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jsr47\Desktop\Royal Society Revision\Final Revision Files\Accepted Minor Revision\"/>
    </mc:Choice>
  </mc:AlternateContent>
  <bookViews>
    <workbookView xWindow="0" yWindow="0" windowWidth="20490" windowHeight="7755"/>
  </bookViews>
  <sheets>
    <sheet name="Table S4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116" i="1" l="1"/>
  <c r="I2116" i="1"/>
  <c r="J2115" i="1"/>
  <c r="I2115" i="1"/>
  <c r="J2114" i="1"/>
  <c r="I2114" i="1"/>
  <c r="J2113" i="1"/>
  <c r="I2113" i="1"/>
  <c r="J2112" i="1"/>
  <c r="I2112" i="1"/>
  <c r="J2111" i="1"/>
  <c r="I2111" i="1"/>
  <c r="J2110" i="1"/>
  <c r="I2110" i="1"/>
  <c r="J2109" i="1"/>
  <c r="I2109" i="1"/>
  <c r="J2108" i="1"/>
  <c r="I2108" i="1"/>
  <c r="J2107" i="1"/>
  <c r="I2107" i="1"/>
  <c r="J2106" i="1"/>
  <c r="I2106" i="1"/>
  <c r="J2105" i="1"/>
  <c r="I2105" i="1"/>
  <c r="J2104" i="1"/>
  <c r="I2104" i="1"/>
  <c r="J2103" i="1"/>
  <c r="I2103" i="1"/>
  <c r="J2102" i="1"/>
  <c r="I2102" i="1"/>
  <c r="J2101" i="1"/>
  <c r="I2101" i="1"/>
  <c r="J2100" i="1"/>
  <c r="I2100" i="1"/>
  <c r="J2099" i="1"/>
  <c r="I2099" i="1"/>
  <c r="J2098" i="1"/>
  <c r="I2098" i="1"/>
  <c r="J2097" i="1"/>
  <c r="I2097" i="1"/>
  <c r="J2096" i="1"/>
  <c r="I2096" i="1"/>
  <c r="J2095" i="1"/>
  <c r="I2095" i="1"/>
  <c r="J2094" i="1"/>
  <c r="I2094" i="1"/>
  <c r="J2093" i="1"/>
  <c r="I2093" i="1"/>
  <c r="J2092" i="1"/>
  <c r="I2092" i="1"/>
  <c r="J2091" i="1"/>
  <c r="I2091" i="1"/>
  <c r="J2090" i="1"/>
  <c r="I2090" i="1"/>
  <c r="J2089" i="1"/>
  <c r="I2089" i="1"/>
  <c r="J2088" i="1"/>
  <c r="I2088" i="1"/>
  <c r="J2087" i="1"/>
  <c r="I2087" i="1"/>
  <c r="J2086" i="1"/>
  <c r="I2086" i="1"/>
  <c r="J2085" i="1"/>
  <c r="I2085" i="1"/>
  <c r="J2084" i="1"/>
  <c r="I2084" i="1"/>
  <c r="J2083" i="1"/>
  <c r="I2083" i="1"/>
  <c r="J2082" i="1"/>
  <c r="I2082" i="1"/>
  <c r="J2081" i="1"/>
  <c r="I2081" i="1"/>
  <c r="J2080" i="1"/>
  <c r="I2080" i="1"/>
  <c r="J2079" i="1"/>
  <c r="I2079" i="1"/>
  <c r="J2078" i="1"/>
  <c r="I2078" i="1"/>
  <c r="J2077" i="1"/>
  <c r="I2077" i="1"/>
  <c r="J2076" i="1"/>
  <c r="I2076" i="1"/>
  <c r="J2075" i="1"/>
  <c r="I2075" i="1"/>
  <c r="J2074" i="1"/>
  <c r="I2074" i="1"/>
  <c r="J2073" i="1"/>
  <c r="I2073" i="1"/>
  <c r="J2072" i="1"/>
  <c r="I2072" i="1"/>
  <c r="J2071" i="1"/>
  <c r="I2071" i="1"/>
  <c r="J2070" i="1"/>
  <c r="I2070" i="1"/>
  <c r="J2069" i="1"/>
  <c r="I2069" i="1"/>
  <c r="J2068" i="1"/>
  <c r="I2068" i="1"/>
  <c r="J2067" i="1"/>
  <c r="I2067" i="1"/>
  <c r="J2066" i="1"/>
  <c r="I2066" i="1"/>
  <c r="J2065" i="1"/>
  <c r="I2065" i="1"/>
  <c r="J2064" i="1"/>
  <c r="I2064" i="1"/>
  <c r="J2063" i="1"/>
  <c r="I2063" i="1"/>
  <c r="J2062" i="1"/>
  <c r="I2062" i="1"/>
  <c r="J2061" i="1"/>
  <c r="I2061" i="1"/>
  <c r="J2060" i="1"/>
  <c r="I2060" i="1"/>
  <c r="J2059" i="1"/>
  <c r="I2059" i="1"/>
  <c r="J2058" i="1"/>
  <c r="I2058" i="1"/>
  <c r="J2057" i="1"/>
  <c r="I2057" i="1"/>
  <c r="J2056" i="1"/>
  <c r="I2056" i="1"/>
  <c r="J2055" i="1"/>
  <c r="I2055" i="1"/>
  <c r="J2054" i="1"/>
  <c r="I2054" i="1"/>
  <c r="J2053" i="1"/>
  <c r="I2053" i="1"/>
  <c r="J2052" i="1"/>
  <c r="I2052" i="1"/>
  <c r="J2051" i="1"/>
  <c r="I2051" i="1"/>
  <c r="J2050" i="1"/>
  <c r="I2050" i="1"/>
  <c r="J2049" i="1"/>
  <c r="I2049" i="1"/>
  <c r="J2048" i="1"/>
  <c r="I2048" i="1"/>
  <c r="J2047" i="1"/>
  <c r="I2047" i="1"/>
  <c r="J2046" i="1"/>
  <c r="I2046" i="1"/>
  <c r="J2045" i="1"/>
  <c r="I2045" i="1"/>
  <c r="J2044" i="1"/>
  <c r="I2044" i="1"/>
  <c r="J2043" i="1"/>
  <c r="I2043" i="1"/>
  <c r="J2042" i="1"/>
  <c r="I2042" i="1"/>
  <c r="J2041" i="1"/>
  <c r="I2041" i="1"/>
  <c r="J2040" i="1"/>
  <c r="I2040" i="1"/>
  <c r="J2039" i="1"/>
  <c r="I2039" i="1"/>
  <c r="J2038" i="1"/>
  <c r="I2038" i="1"/>
  <c r="J2037" i="1"/>
  <c r="I2037" i="1"/>
  <c r="J2036" i="1"/>
  <c r="I2036" i="1"/>
  <c r="J2035" i="1"/>
  <c r="I2035" i="1"/>
  <c r="J2034" i="1"/>
  <c r="I2034" i="1"/>
  <c r="J2033" i="1"/>
  <c r="I2033" i="1"/>
  <c r="J2032" i="1"/>
  <c r="I2032" i="1"/>
  <c r="J2031" i="1"/>
  <c r="I2031" i="1"/>
  <c r="J2030" i="1"/>
  <c r="I2030" i="1"/>
  <c r="J2029" i="1"/>
  <c r="I2029" i="1"/>
  <c r="J2028" i="1"/>
  <c r="I2028" i="1"/>
  <c r="J2027" i="1"/>
  <c r="I2027" i="1"/>
  <c r="J2026" i="1"/>
  <c r="I2026" i="1"/>
  <c r="J2025" i="1"/>
  <c r="I2025" i="1"/>
  <c r="J2024" i="1"/>
  <c r="I2024" i="1"/>
  <c r="J2023" i="1"/>
  <c r="I2023" i="1"/>
  <c r="J2022" i="1"/>
  <c r="I2022" i="1"/>
  <c r="J2021" i="1"/>
  <c r="I2021" i="1"/>
  <c r="J2020" i="1"/>
  <c r="I2020" i="1"/>
  <c r="J2019" i="1"/>
  <c r="I2019" i="1"/>
  <c r="J2018" i="1"/>
  <c r="I2018" i="1"/>
  <c r="J2017" i="1"/>
  <c r="I2017" i="1"/>
  <c r="J2016" i="1"/>
  <c r="I2016" i="1"/>
  <c r="J2015" i="1"/>
  <c r="I2015" i="1"/>
  <c r="J2014" i="1"/>
  <c r="I2014" i="1"/>
  <c r="J2013" i="1"/>
  <c r="I2013" i="1"/>
  <c r="J2012" i="1"/>
  <c r="I2012" i="1"/>
  <c r="J2011" i="1"/>
  <c r="I2011" i="1"/>
  <c r="J2010" i="1"/>
  <c r="I2010" i="1"/>
  <c r="J2009" i="1"/>
  <c r="I2009" i="1"/>
  <c r="J2008" i="1"/>
  <c r="I2008" i="1"/>
  <c r="J2007" i="1"/>
  <c r="I2007" i="1"/>
  <c r="J2006" i="1"/>
  <c r="I2006" i="1"/>
  <c r="J2005" i="1"/>
  <c r="I2005" i="1"/>
  <c r="J2004" i="1"/>
  <c r="I2004" i="1"/>
  <c r="J2003" i="1"/>
  <c r="I2003" i="1"/>
  <c r="J2002" i="1"/>
  <c r="I2002" i="1"/>
  <c r="J2001" i="1"/>
  <c r="I2001" i="1"/>
  <c r="J2000" i="1"/>
  <c r="I2000" i="1"/>
  <c r="J1999" i="1"/>
  <c r="I1999" i="1"/>
  <c r="J1998" i="1"/>
  <c r="I1998" i="1"/>
  <c r="J1997" i="1"/>
  <c r="I1997" i="1"/>
  <c r="J1996" i="1"/>
  <c r="I1996" i="1"/>
  <c r="J1995" i="1"/>
  <c r="I1995" i="1"/>
  <c r="J1994" i="1"/>
  <c r="I1994" i="1"/>
  <c r="J1993" i="1"/>
  <c r="I1993" i="1"/>
  <c r="J1992" i="1"/>
  <c r="I1992" i="1"/>
  <c r="J1991" i="1"/>
  <c r="I1991" i="1"/>
  <c r="J1990" i="1"/>
  <c r="I1990" i="1"/>
  <c r="J1989" i="1"/>
  <c r="I1989" i="1"/>
  <c r="J1988" i="1"/>
  <c r="I1988" i="1"/>
  <c r="J1987" i="1"/>
  <c r="I1987" i="1"/>
  <c r="J1986" i="1"/>
  <c r="I1986" i="1"/>
  <c r="J1985" i="1"/>
  <c r="I1985" i="1"/>
  <c r="J1984" i="1"/>
  <c r="I1984" i="1"/>
  <c r="J1983" i="1"/>
  <c r="I1983" i="1"/>
  <c r="J1982" i="1"/>
  <c r="I1982" i="1"/>
  <c r="J1981" i="1"/>
  <c r="I1981" i="1"/>
  <c r="J1980" i="1"/>
  <c r="I1980" i="1"/>
  <c r="J1979" i="1"/>
  <c r="I1979" i="1"/>
  <c r="J1978" i="1"/>
  <c r="I1978" i="1"/>
  <c r="J1977" i="1"/>
  <c r="I1977" i="1"/>
  <c r="J1976" i="1"/>
  <c r="I1976" i="1"/>
  <c r="J1975" i="1"/>
  <c r="I1975" i="1"/>
  <c r="J1974" i="1"/>
  <c r="I1974" i="1"/>
  <c r="J1973" i="1"/>
  <c r="I1973" i="1"/>
  <c r="J1972" i="1"/>
  <c r="I1972" i="1"/>
  <c r="J1971" i="1"/>
  <c r="I1971" i="1"/>
  <c r="J1970" i="1"/>
  <c r="I1970" i="1"/>
  <c r="J1969" i="1"/>
  <c r="I1969" i="1"/>
  <c r="J1968" i="1"/>
  <c r="I1968" i="1"/>
  <c r="J1967" i="1"/>
  <c r="I1967" i="1"/>
  <c r="J1966" i="1"/>
  <c r="I1966" i="1"/>
  <c r="J1965" i="1"/>
  <c r="I1965" i="1"/>
  <c r="J1964" i="1"/>
  <c r="I1964" i="1"/>
  <c r="J1963" i="1"/>
  <c r="I1963" i="1"/>
  <c r="J1962" i="1"/>
  <c r="I1962" i="1"/>
  <c r="J1961" i="1"/>
  <c r="I1961" i="1"/>
  <c r="J1960" i="1"/>
  <c r="I1960" i="1"/>
  <c r="J1959" i="1"/>
  <c r="I1959" i="1"/>
  <c r="J1958" i="1"/>
  <c r="I1958" i="1"/>
  <c r="J1957" i="1"/>
  <c r="I1957" i="1"/>
  <c r="J1956" i="1"/>
  <c r="I1956" i="1"/>
  <c r="J1955" i="1"/>
  <c r="I1955" i="1"/>
  <c r="J1954" i="1"/>
  <c r="I1954" i="1"/>
  <c r="J1953" i="1"/>
  <c r="I1953" i="1"/>
  <c r="J1952" i="1"/>
  <c r="I1952" i="1"/>
  <c r="J1951" i="1"/>
  <c r="I1951" i="1"/>
  <c r="J1950" i="1"/>
  <c r="I1950" i="1"/>
  <c r="J1949" i="1"/>
  <c r="I1949" i="1"/>
  <c r="J1948" i="1"/>
  <c r="I1948" i="1"/>
  <c r="J1947" i="1"/>
  <c r="I1947" i="1"/>
  <c r="J1946" i="1"/>
  <c r="I1946" i="1"/>
  <c r="J1945" i="1"/>
  <c r="I1945" i="1"/>
  <c r="J1944" i="1"/>
  <c r="I1944" i="1"/>
  <c r="J1943" i="1"/>
  <c r="I1943" i="1"/>
  <c r="J1942" i="1"/>
  <c r="I1942" i="1"/>
  <c r="J1941" i="1"/>
  <c r="I1941" i="1"/>
  <c r="J1940" i="1"/>
  <c r="I1940" i="1"/>
  <c r="J1939" i="1"/>
  <c r="I1939" i="1"/>
  <c r="J1938" i="1"/>
  <c r="I1938" i="1"/>
  <c r="J1937" i="1"/>
  <c r="I1937" i="1"/>
  <c r="J1936" i="1"/>
  <c r="I1936" i="1"/>
  <c r="J1935" i="1"/>
  <c r="I1935" i="1"/>
  <c r="J1934" i="1"/>
  <c r="I1934" i="1"/>
  <c r="J1933" i="1"/>
  <c r="I1933" i="1"/>
  <c r="J1932" i="1"/>
  <c r="I1932" i="1"/>
  <c r="J1931" i="1"/>
  <c r="I1931" i="1"/>
  <c r="J1930" i="1"/>
  <c r="I1930" i="1"/>
  <c r="J1929" i="1"/>
  <c r="I1929" i="1"/>
  <c r="J1928" i="1"/>
  <c r="I1928" i="1"/>
  <c r="J1927" i="1"/>
  <c r="I1927" i="1"/>
  <c r="J1926" i="1"/>
  <c r="I1926" i="1"/>
  <c r="J1925" i="1"/>
  <c r="I1925" i="1"/>
  <c r="J1924" i="1"/>
  <c r="I1924" i="1"/>
  <c r="J1923" i="1"/>
  <c r="I1923" i="1"/>
  <c r="J1922" i="1"/>
  <c r="I1922" i="1"/>
  <c r="J1921" i="1"/>
  <c r="I1921" i="1"/>
  <c r="J1920" i="1"/>
  <c r="I1920" i="1"/>
  <c r="J1919" i="1"/>
  <c r="I1919" i="1"/>
  <c r="J1918" i="1"/>
  <c r="I1918" i="1"/>
  <c r="J1917" i="1"/>
  <c r="I1917" i="1"/>
  <c r="J1916" i="1"/>
  <c r="I1916" i="1"/>
  <c r="J1915" i="1"/>
  <c r="I1915" i="1"/>
  <c r="J1914" i="1"/>
  <c r="I1914" i="1"/>
  <c r="J1913" i="1"/>
  <c r="I1913" i="1"/>
  <c r="J1912" i="1"/>
  <c r="I1912" i="1"/>
  <c r="J1911" i="1"/>
  <c r="I1911" i="1"/>
  <c r="J1910" i="1"/>
  <c r="I1910" i="1"/>
  <c r="J1909" i="1"/>
  <c r="I1909" i="1"/>
  <c r="J1908" i="1"/>
  <c r="I1908" i="1"/>
  <c r="J1907" i="1"/>
  <c r="I1907" i="1"/>
  <c r="J1906" i="1"/>
  <c r="I1906" i="1"/>
  <c r="J1905" i="1"/>
  <c r="I1905" i="1"/>
  <c r="J1904" i="1"/>
  <c r="I1904" i="1"/>
  <c r="J1903" i="1"/>
  <c r="I1903" i="1"/>
  <c r="J1902" i="1"/>
  <c r="I1902" i="1"/>
  <c r="J1901" i="1"/>
  <c r="I1901" i="1"/>
  <c r="J1900" i="1"/>
  <c r="I1900" i="1"/>
  <c r="J1899" i="1"/>
  <c r="I1899" i="1"/>
  <c r="J1898" i="1"/>
  <c r="I1898" i="1"/>
  <c r="J1897" i="1"/>
  <c r="I1897" i="1"/>
  <c r="J1896" i="1"/>
  <c r="I1896" i="1"/>
  <c r="J1895" i="1"/>
  <c r="I1895" i="1"/>
  <c r="J1894" i="1"/>
  <c r="I1894" i="1"/>
  <c r="J1893" i="1"/>
  <c r="I1893" i="1"/>
  <c r="J1892" i="1"/>
  <c r="I1892" i="1"/>
  <c r="J1891" i="1"/>
  <c r="I1891" i="1"/>
  <c r="J1890" i="1"/>
  <c r="I1890" i="1"/>
  <c r="J1889" i="1"/>
  <c r="I1889" i="1"/>
  <c r="J1888" i="1"/>
  <c r="I1888" i="1"/>
  <c r="J1887" i="1"/>
  <c r="I1887" i="1"/>
  <c r="J1886" i="1"/>
  <c r="I1886" i="1"/>
  <c r="J1885" i="1"/>
  <c r="I1885" i="1"/>
  <c r="J1884" i="1"/>
  <c r="I1884" i="1"/>
  <c r="J1883" i="1"/>
  <c r="I1883" i="1"/>
  <c r="J1882" i="1"/>
  <c r="I1882" i="1"/>
  <c r="J1881" i="1"/>
  <c r="I1881" i="1"/>
  <c r="J1880" i="1"/>
  <c r="I1880" i="1"/>
  <c r="J1879" i="1"/>
  <c r="I1879" i="1"/>
  <c r="J1878" i="1"/>
  <c r="I1878" i="1"/>
  <c r="J1877" i="1"/>
  <c r="I1877" i="1"/>
  <c r="J1876" i="1"/>
  <c r="I1876" i="1"/>
  <c r="J1875" i="1"/>
  <c r="I1875" i="1"/>
  <c r="J1874" i="1"/>
  <c r="I1874" i="1"/>
  <c r="J1873" i="1"/>
  <c r="I1873" i="1"/>
  <c r="J1872" i="1"/>
  <c r="I1872" i="1"/>
  <c r="J1871" i="1"/>
  <c r="I1871" i="1"/>
  <c r="J1870" i="1"/>
  <c r="I1870" i="1"/>
  <c r="J1869" i="1"/>
  <c r="I1869" i="1"/>
  <c r="J1868" i="1"/>
  <c r="I1868" i="1"/>
  <c r="J1867" i="1"/>
  <c r="I1867" i="1"/>
  <c r="J1866" i="1"/>
  <c r="I1866" i="1"/>
  <c r="J1865" i="1"/>
  <c r="I1865" i="1"/>
  <c r="J1864" i="1"/>
  <c r="I1864" i="1"/>
  <c r="J1863" i="1"/>
  <c r="I1863" i="1"/>
  <c r="J1862" i="1"/>
  <c r="I1862" i="1"/>
  <c r="J1861" i="1"/>
  <c r="I1861" i="1"/>
  <c r="J1860" i="1"/>
  <c r="I1860" i="1"/>
  <c r="J1859" i="1"/>
  <c r="I1859" i="1"/>
  <c r="J1858" i="1"/>
  <c r="I1858" i="1"/>
  <c r="J1857" i="1"/>
  <c r="I1857" i="1"/>
  <c r="J1856" i="1"/>
  <c r="I1856" i="1"/>
  <c r="J1855" i="1"/>
  <c r="I1855" i="1"/>
  <c r="J1854" i="1"/>
  <c r="I1854" i="1"/>
  <c r="J1853" i="1"/>
  <c r="I1853" i="1"/>
  <c r="J1852" i="1"/>
  <c r="I1852" i="1"/>
  <c r="J1851" i="1"/>
  <c r="I1851" i="1"/>
  <c r="J1850" i="1"/>
  <c r="I1850" i="1"/>
  <c r="J1849" i="1"/>
  <c r="I1849" i="1"/>
  <c r="J1848" i="1"/>
  <c r="I1848" i="1"/>
  <c r="J1847" i="1"/>
  <c r="I1847" i="1"/>
  <c r="J1846" i="1"/>
  <c r="I1846" i="1"/>
  <c r="J1845" i="1"/>
  <c r="I1845" i="1"/>
  <c r="J1844" i="1"/>
  <c r="I1844" i="1"/>
  <c r="J1843" i="1"/>
  <c r="I1843" i="1"/>
  <c r="J1842" i="1"/>
  <c r="I1842" i="1"/>
  <c r="J1841" i="1"/>
  <c r="I1841" i="1"/>
  <c r="J1840" i="1"/>
  <c r="I1840" i="1"/>
  <c r="J1839" i="1"/>
  <c r="I1839" i="1"/>
  <c r="J1838" i="1"/>
  <c r="I1838" i="1"/>
  <c r="J1837" i="1"/>
  <c r="I1837" i="1"/>
  <c r="J1836" i="1"/>
  <c r="I1836" i="1"/>
  <c r="J1835" i="1"/>
  <c r="I1835" i="1"/>
  <c r="J1834" i="1"/>
  <c r="I1834" i="1"/>
  <c r="J1833" i="1"/>
  <c r="I1833" i="1"/>
  <c r="J1832" i="1"/>
  <c r="I1832" i="1"/>
  <c r="J1831" i="1"/>
  <c r="I1831" i="1"/>
  <c r="J1830" i="1"/>
  <c r="I1830" i="1"/>
  <c r="J1829" i="1"/>
  <c r="I1829" i="1"/>
  <c r="J1828" i="1"/>
  <c r="I1828" i="1"/>
  <c r="J1827" i="1"/>
  <c r="I1827" i="1"/>
  <c r="J1826" i="1"/>
  <c r="I1826" i="1"/>
  <c r="J1825" i="1"/>
  <c r="I1825" i="1"/>
  <c r="J1824" i="1"/>
  <c r="I1824" i="1"/>
  <c r="J1823" i="1"/>
  <c r="I1823" i="1"/>
  <c r="J1822" i="1"/>
  <c r="I1822" i="1"/>
  <c r="J1821" i="1"/>
  <c r="I1821" i="1"/>
  <c r="J1820" i="1"/>
  <c r="I1820" i="1"/>
  <c r="J1819" i="1"/>
  <c r="I1819" i="1"/>
  <c r="J1818" i="1"/>
  <c r="I1818" i="1"/>
  <c r="J1817" i="1"/>
  <c r="I1817" i="1"/>
  <c r="J1816" i="1"/>
  <c r="I1816" i="1"/>
  <c r="J1815" i="1"/>
  <c r="I1815" i="1"/>
  <c r="J1814" i="1"/>
  <c r="I1814" i="1"/>
  <c r="J1813" i="1"/>
  <c r="I1813" i="1"/>
  <c r="J1812" i="1"/>
  <c r="I1812" i="1"/>
  <c r="J1811" i="1"/>
  <c r="I1811" i="1"/>
  <c r="J1810" i="1"/>
  <c r="I1810" i="1"/>
  <c r="J1809" i="1"/>
  <c r="I1809" i="1"/>
  <c r="J1808" i="1"/>
  <c r="I1808" i="1"/>
  <c r="J1807" i="1"/>
  <c r="I1807" i="1"/>
  <c r="J1806" i="1"/>
  <c r="I1806" i="1"/>
  <c r="J1805" i="1"/>
  <c r="I1805" i="1"/>
  <c r="J1804" i="1"/>
  <c r="I1804" i="1"/>
  <c r="J1803" i="1"/>
  <c r="I1803" i="1"/>
  <c r="J1802" i="1"/>
  <c r="I1802" i="1"/>
  <c r="J1801" i="1"/>
  <c r="I1801" i="1"/>
  <c r="J1800" i="1"/>
  <c r="I1800" i="1"/>
  <c r="J1799" i="1"/>
  <c r="I1799" i="1"/>
  <c r="J1798" i="1"/>
  <c r="I1798" i="1"/>
  <c r="J1797" i="1"/>
  <c r="I1797" i="1"/>
  <c r="J1796" i="1"/>
  <c r="I1796" i="1"/>
  <c r="J1795" i="1"/>
  <c r="I1795" i="1"/>
  <c r="J1794" i="1"/>
  <c r="I1794" i="1"/>
  <c r="J1793" i="1"/>
  <c r="I1793" i="1"/>
  <c r="J1792" i="1"/>
  <c r="I1792" i="1"/>
  <c r="J1791" i="1"/>
  <c r="I1791" i="1"/>
  <c r="J1790" i="1"/>
  <c r="I1790" i="1"/>
  <c r="J1789" i="1"/>
  <c r="I1789" i="1"/>
  <c r="J1788" i="1"/>
  <c r="I1788" i="1"/>
  <c r="J1787" i="1"/>
  <c r="I1787" i="1"/>
  <c r="J1786" i="1"/>
  <c r="I1786" i="1"/>
  <c r="J1785" i="1"/>
  <c r="I1785" i="1"/>
  <c r="J1784" i="1"/>
  <c r="I1784" i="1"/>
  <c r="J1783" i="1"/>
  <c r="I1783" i="1"/>
  <c r="J1782" i="1"/>
  <c r="I1782" i="1"/>
  <c r="J1781" i="1"/>
  <c r="I1781" i="1"/>
  <c r="J1780" i="1"/>
  <c r="I1780" i="1"/>
  <c r="J1779" i="1"/>
  <c r="I1779" i="1"/>
  <c r="J1778" i="1"/>
  <c r="I1778" i="1"/>
  <c r="J1777" i="1"/>
  <c r="I1777" i="1"/>
  <c r="J1776" i="1"/>
  <c r="I1776" i="1"/>
  <c r="J1775" i="1"/>
  <c r="I1775" i="1"/>
  <c r="J1774" i="1"/>
  <c r="I1774" i="1"/>
  <c r="J1773" i="1"/>
  <c r="I1773" i="1"/>
  <c r="J1772" i="1"/>
  <c r="I1772" i="1"/>
  <c r="J1771" i="1"/>
  <c r="I1771" i="1"/>
  <c r="J1770" i="1"/>
  <c r="I1770" i="1"/>
  <c r="J1769" i="1"/>
  <c r="I1769" i="1"/>
  <c r="J1768" i="1"/>
  <c r="I1768" i="1"/>
  <c r="J1767" i="1"/>
  <c r="I1767" i="1"/>
  <c r="J1766" i="1"/>
  <c r="I1766" i="1"/>
  <c r="J1765" i="1"/>
  <c r="I1765" i="1"/>
  <c r="J1764" i="1"/>
  <c r="I1764" i="1"/>
  <c r="J1763" i="1"/>
  <c r="I1763" i="1"/>
  <c r="J1762" i="1"/>
  <c r="I1762" i="1"/>
  <c r="J1761" i="1"/>
  <c r="I1761" i="1"/>
  <c r="J1760" i="1"/>
  <c r="I1760" i="1"/>
  <c r="J1759" i="1"/>
  <c r="I1759" i="1"/>
  <c r="J1758" i="1"/>
  <c r="I1758" i="1"/>
  <c r="J1757" i="1"/>
  <c r="I1757" i="1"/>
  <c r="J1756" i="1"/>
  <c r="I1756" i="1"/>
  <c r="J1755" i="1"/>
  <c r="I1755" i="1"/>
  <c r="J1754" i="1"/>
  <c r="I1754" i="1"/>
  <c r="J1753" i="1"/>
  <c r="I1753" i="1"/>
  <c r="J1752" i="1"/>
  <c r="I1752" i="1"/>
  <c r="J1751" i="1"/>
  <c r="I1751" i="1"/>
  <c r="J1750" i="1"/>
  <c r="I1750" i="1"/>
  <c r="J1749" i="1"/>
  <c r="I1749" i="1"/>
  <c r="J1748" i="1"/>
  <c r="I1748" i="1"/>
  <c r="J1747" i="1"/>
  <c r="I1747" i="1"/>
  <c r="J1746" i="1"/>
  <c r="I1746" i="1"/>
  <c r="J1745" i="1"/>
  <c r="I1745" i="1"/>
  <c r="J1744" i="1"/>
  <c r="I1744" i="1"/>
  <c r="J1743" i="1"/>
  <c r="I1743" i="1"/>
  <c r="J1742" i="1"/>
  <c r="I1742" i="1"/>
  <c r="J1741" i="1"/>
  <c r="I1741" i="1"/>
  <c r="J1740" i="1"/>
  <c r="I1740" i="1"/>
  <c r="J1739" i="1"/>
  <c r="I1739" i="1"/>
  <c r="J1738" i="1"/>
  <c r="I1738" i="1"/>
  <c r="J1737" i="1"/>
  <c r="I1737" i="1"/>
  <c r="J1736" i="1"/>
  <c r="I1736" i="1"/>
  <c r="J1735" i="1"/>
  <c r="I1735" i="1"/>
  <c r="J1734" i="1"/>
  <c r="I1734" i="1"/>
  <c r="J1733" i="1"/>
  <c r="I1733" i="1"/>
  <c r="J1732" i="1"/>
  <c r="I1732" i="1"/>
  <c r="J1731" i="1"/>
  <c r="I1731" i="1"/>
  <c r="J1730" i="1"/>
  <c r="I1730" i="1"/>
  <c r="J1729" i="1"/>
  <c r="I1729" i="1"/>
  <c r="J1728" i="1"/>
  <c r="I1728" i="1"/>
  <c r="J1727" i="1"/>
  <c r="I1727" i="1"/>
  <c r="J1726" i="1"/>
  <c r="I1726" i="1"/>
  <c r="J1725" i="1"/>
  <c r="I1725" i="1"/>
  <c r="J1724" i="1"/>
  <c r="I1724" i="1"/>
  <c r="J1723" i="1"/>
  <c r="I1723" i="1"/>
  <c r="J1722" i="1"/>
  <c r="I1722" i="1"/>
  <c r="J1721" i="1"/>
  <c r="I1721" i="1"/>
  <c r="J1720" i="1"/>
  <c r="I1720" i="1"/>
  <c r="J1719" i="1"/>
  <c r="I1719" i="1"/>
  <c r="J1718" i="1"/>
  <c r="I1718" i="1"/>
  <c r="J1717" i="1"/>
  <c r="I1717" i="1"/>
  <c r="J1716" i="1"/>
  <c r="I1716" i="1"/>
  <c r="J1715" i="1"/>
  <c r="I1715" i="1"/>
  <c r="J1714" i="1"/>
  <c r="I1714" i="1"/>
  <c r="J1713" i="1"/>
  <c r="I1713" i="1"/>
  <c r="J1712" i="1"/>
  <c r="I1712" i="1"/>
  <c r="J1711" i="1"/>
  <c r="I1711" i="1"/>
  <c r="J1710" i="1"/>
  <c r="I1710" i="1"/>
  <c r="J1709" i="1"/>
  <c r="I1709" i="1"/>
  <c r="J1708" i="1"/>
  <c r="I1708" i="1"/>
  <c r="J1707" i="1"/>
  <c r="I1707" i="1"/>
  <c r="J1706" i="1"/>
  <c r="I1706" i="1"/>
  <c r="J1705" i="1"/>
  <c r="I1705" i="1"/>
  <c r="J1704" i="1"/>
  <c r="I1704" i="1"/>
  <c r="J1703" i="1"/>
  <c r="I1703" i="1"/>
  <c r="J1702" i="1"/>
  <c r="I1702" i="1"/>
  <c r="J1701" i="1"/>
  <c r="I1701" i="1"/>
  <c r="J1700" i="1"/>
  <c r="I1700" i="1"/>
  <c r="J1699" i="1"/>
  <c r="I1699" i="1"/>
  <c r="J1698" i="1"/>
  <c r="I1698" i="1"/>
  <c r="J1697" i="1"/>
  <c r="I1697" i="1"/>
  <c r="J1696" i="1"/>
  <c r="I1696" i="1"/>
  <c r="J1695" i="1"/>
  <c r="I1695" i="1"/>
  <c r="J1694" i="1"/>
  <c r="I1694" i="1"/>
  <c r="J1693" i="1"/>
  <c r="I1693" i="1"/>
  <c r="J1692" i="1"/>
  <c r="I1692" i="1"/>
  <c r="J1691" i="1"/>
  <c r="I1691" i="1"/>
  <c r="J1690" i="1"/>
  <c r="I1690" i="1"/>
  <c r="J1689" i="1"/>
  <c r="I1689" i="1"/>
  <c r="J1688" i="1"/>
  <c r="I1688" i="1"/>
  <c r="J1687" i="1"/>
  <c r="I1687" i="1"/>
  <c r="J1686" i="1"/>
  <c r="I1686" i="1"/>
  <c r="J1685" i="1"/>
  <c r="I1685" i="1"/>
  <c r="J1684" i="1"/>
  <c r="I1684" i="1"/>
  <c r="J1683" i="1"/>
  <c r="I1683" i="1"/>
  <c r="J1682" i="1"/>
  <c r="I1682" i="1"/>
  <c r="J1681" i="1"/>
  <c r="I1681" i="1"/>
  <c r="J1680" i="1"/>
  <c r="I1680" i="1"/>
  <c r="J1679" i="1"/>
  <c r="I1679" i="1"/>
  <c r="J1678" i="1"/>
  <c r="I1678" i="1"/>
  <c r="J1677" i="1"/>
  <c r="I1677" i="1"/>
  <c r="J1676" i="1"/>
  <c r="I1676" i="1"/>
  <c r="J1675" i="1"/>
  <c r="I1675" i="1"/>
  <c r="J1674" i="1"/>
  <c r="I1674" i="1"/>
  <c r="J1673" i="1"/>
  <c r="I1673" i="1"/>
  <c r="J1672" i="1"/>
  <c r="I1672" i="1"/>
  <c r="J1671" i="1"/>
  <c r="I1671" i="1"/>
  <c r="J1670" i="1"/>
  <c r="I1670" i="1"/>
  <c r="J1669" i="1"/>
  <c r="I1669" i="1"/>
  <c r="J1668" i="1"/>
  <c r="I1668" i="1"/>
  <c r="J1667" i="1"/>
  <c r="I1667" i="1"/>
  <c r="J1666" i="1"/>
  <c r="I1666" i="1"/>
  <c r="J1665" i="1"/>
  <c r="I1665" i="1"/>
  <c r="J1664" i="1"/>
  <c r="I1664" i="1"/>
  <c r="J1663" i="1"/>
  <c r="I1663" i="1"/>
  <c r="J1662" i="1"/>
  <c r="I1662" i="1"/>
  <c r="J1661" i="1"/>
  <c r="I1661" i="1"/>
  <c r="J1660" i="1"/>
  <c r="I1660" i="1"/>
  <c r="J1659" i="1"/>
  <c r="I1659" i="1"/>
  <c r="J1658" i="1"/>
  <c r="I1658" i="1"/>
  <c r="J1657" i="1"/>
  <c r="I1657" i="1"/>
  <c r="J1656" i="1"/>
  <c r="I1656" i="1"/>
  <c r="J1655" i="1"/>
  <c r="I1655" i="1"/>
  <c r="J1654" i="1"/>
  <c r="I1654" i="1"/>
  <c r="J1653" i="1"/>
  <c r="I1653" i="1"/>
  <c r="J1652" i="1"/>
  <c r="I1652" i="1"/>
  <c r="J1651" i="1"/>
  <c r="I1651" i="1"/>
  <c r="J1650" i="1"/>
  <c r="I1650" i="1"/>
  <c r="J1649" i="1"/>
  <c r="I1649" i="1"/>
  <c r="J1648" i="1"/>
  <c r="I1648" i="1"/>
  <c r="J1647" i="1"/>
  <c r="I1647" i="1"/>
  <c r="J1646" i="1"/>
  <c r="I1646" i="1"/>
  <c r="J1645" i="1"/>
  <c r="I1645" i="1"/>
  <c r="J1644" i="1"/>
  <c r="I1644" i="1"/>
  <c r="J1643" i="1"/>
  <c r="I1643" i="1"/>
  <c r="J1642" i="1"/>
  <c r="I1642" i="1"/>
  <c r="J1641" i="1"/>
  <c r="I1641" i="1"/>
  <c r="J1640" i="1"/>
  <c r="I1640" i="1"/>
  <c r="J1639" i="1"/>
  <c r="I1639" i="1"/>
  <c r="J1638" i="1"/>
  <c r="I1638" i="1"/>
  <c r="J1637" i="1"/>
  <c r="I1637" i="1"/>
  <c r="J1636" i="1"/>
  <c r="I1636" i="1"/>
  <c r="J1635" i="1"/>
  <c r="I1635" i="1"/>
  <c r="J1634" i="1"/>
  <c r="I1634" i="1"/>
  <c r="J1633" i="1"/>
  <c r="I1633" i="1"/>
  <c r="J1632" i="1"/>
  <c r="I1632" i="1"/>
  <c r="J1631" i="1"/>
  <c r="I1631" i="1"/>
  <c r="J1630" i="1"/>
  <c r="I1630" i="1"/>
  <c r="J1629" i="1"/>
  <c r="I1629" i="1"/>
  <c r="J1628" i="1"/>
  <c r="I1628" i="1"/>
  <c r="J1627" i="1"/>
  <c r="I1627" i="1"/>
  <c r="J1626" i="1"/>
  <c r="I1626" i="1"/>
  <c r="J1625" i="1"/>
  <c r="I1625" i="1"/>
  <c r="J1624" i="1"/>
  <c r="I1624" i="1"/>
  <c r="J1623" i="1"/>
  <c r="I1623" i="1"/>
  <c r="J1622" i="1"/>
  <c r="I1622" i="1"/>
  <c r="J1621" i="1"/>
  <c r="I1621" i="1"/>
  <c r="J1620" i="1"/>
  <c r="I1620" i="1"/>
  <c r="J1619" i="1"/>
  <c r="I1619" i="1"/>
  <c r="J1618" i="1"/>
  <c r="I1618" i="1"/>
  <c r="J1617" i="1"/>
  <c r="I1617" i="1"/>
  <c r="J1616" i="1"/>
  <c r="I1616" i="1"/>
  <c r="J1615" i="1"/>
  <c r="I1615" i="1"/>
  <c r="J1614" i="1"/>
  <c r="I1614" i="1"/>
  <c r="J1613" i="1"/>
  <c r="I1613" i="1"/>
  <c r="J1612" i="1"/>
  <c r="I1612" i="1"/>
  <c r="J1611" i="1"/>
  <c r="I1611" i="1"/>
  <c r="J1610" i="1"/>
  <c r="I1610" i="1"/>
  <c r="J1609" i="1"/>
  <c r="I1609" i="1"/>
  <c r="J1608" i="1"/>
  <c r="I1608" i="1"/>
  <c r="J1607" i="1"/>
  <c r="I1607" i="1"/>
  <c r="J1606" i="1"/>
  <c r="I1606" i="1"/>
  <c r="J1605" i="1"/>
  <c r="I1605" i="1"/>
  <c r="J1604" i="1"/>
  <c r="I1604" i="1"/>
  <c r="J1603" i="1"/>
  <c r="I1603" i="1"/>
  <c r="J1602" i="1"/>
  <c r="I1602" i="1"/>
  <c r="J1601" i="1"/>
  <c r="I1601" i="1"/>
  <c r="J1600" i="1"/>
  <c r="I1600" i="1"/>
  <c r="J1599" i="1"/>
  <c r="I1599" i="1"/>
  <c r="J1598" i="1"/>
  <c r="I1598" i="1"/>
  <c r="J1597" i="1"/>
  <c r="I1597" i="1"/>
  <c r="J1596" i="1"/>
  <c r="I1596" i="1"/>
  <c r="J1595" i="1"/>
  <c r="I1595" i="1"/>
  <c r="J1594" i="1"/>
  <c r="I1594" i="1"/>
  <c r="J1593" i="1"/>
  <c r="I1593" i="1"/>
  <c r="J1592" i="1"/>
  <c r="I1592" i="1"/>
  <c r="J1591" i="1"/>
  <c r="I1591" i="1"/>
  <c r="J1590" i="1"/>
  <c r="I1590" i="1"/>
  <c r="J1589" i="1"/>
  <c r="I1589" i="1"/>
  <c r="J1588" i="1"/>
  <c r="I1588" i="1"/>
  <c r="J1587" i="1"/>
  <c r="I1587" i="1"/>
  <c r="J1586" i="1"/>
  <c r="I1586" i="1"/>
  <c r="J1585" i="1"/>
  <c r="I1585" i="1"/>
  <c r="J1584" i="1"/>
  <c r="I1584" i="1"/>
  <c r="J1583" i="1"/>
  <c r="I1583" i="1"/>
  <c r="J1582" i="1"/>
  <c r="I1582" i="1"/>
  <c r="J1581" i="1"/>
  <c r="I1581" i="1"/>
  <c r="J1580" i="1"/>
  <c r="I1580" i="1"/>
  <c r="J1579" i="1"/>
  <c r="I1579" i="1"/>
  <c r="J1578" i="1"/>
  <c r="I1578" i="1"/>
  <c r="J1577" i="1"/>
  <c r="I1577" i="1"/>
  <c r="J1576" i="1"/>
  <c r="I1576" i="1"/>
  <c r="J1575" i="1"/>
  <c r="I1575" i="1"/>
  <c r="J1574" i="1"/>
  <c r="I1574" i="1"/>
  <c r="J1573" i="1"/>
  <c r="I1573" i="1"/>
  <c r="J1572" i="1"/>
  <c r="I1572" i="1"/>
  <c r="J1571" i="1"/>
  <c r="I1571" i="1"/>
  <c r="J1570" i="1"/>
  <c r="I1570" i="1"/>
  <c r="J1569" i="1"/>
  <c r="I1569" i="1"/>
  <c r="J1568" i="1"/>
  <c r="I1568" i="1"/>
  <c r="J1567" i="1"/>
  <c r="I1567" i="1"/>
  <c r="J1566" i="1"/>
  <c r="I1566" i="1"/>
  <c r="J1565" i="1"/>
  <c r="I1565" i="1"/>
  <c r="J1564" i="1"/>
  <c r="I1564" i="1"/>
  <c r="J1563" i="1"/>
  <c r="I1563" i="1"/>
  <c r="J1562" i="1"/>
  <c r="I1562" i="1"/>
  <c r="J1561" i="1"/>
  <c r="I1561" i="1"/>
  <c r="J1560" i="1"/>
  <c r="I1560" i="1"/>
  <c r="J1559" i="1"/>
  <c r="I1559" i="1"/>
  <c r="J1558" i="1"/>
  <c r="I1558" i="1"/>
  <c r="J1557" i="1"/>
  <c r="I1557" i="1"/>
  <c r="J1556" i="1"/>
  <c r="I1556" i="1"/>
  <c r="J1555" i="1"/>
  <c r="I1555" i="1"/>
  <c r="J1554" i="1"/>
  <c r="I1554" i="1"/>
  <c r="J1553" i="1"/>
  <c r="I1553" i="1"/>
  <c r="J1552" i="1"/>
  <c r="I1552" i="1"/>
  <c r="J1551" i="1"/>
  <c r="I1551" i="1"/>
  <c r="J1550" i="1"/>
  <c r="I1550" i="1"/>
  <c r="J1549" i="1"/>
  <c r="I1549" i="1"/>
  <c r="J1548" i="1"/>
  <c r="I1548" i="1"/>
  <c r="J1547" i="1"/>
  <c r="I1547" i="1"/>
  <c r="J1546" i="1"/>
  <c r="I1546" i="1"/>
  <c r="J1545" i="1"/>
  <c r="I1545" i="1"/>
  <c r="J1544" i="1"/>
  <c r="I1544" i="1"/>
  <c r="J1543" i="1"/>
  <c r="I1543" i="1"/>
  <c r="J1542" i="1"/>
  <c r="I1542" i="1"/>
  <c r="J1541" i="1"/>
  <c r="I1541" i="1"/>
  <c r="J1540" i="1"/>
  <c r="I1540" i="1"/>
  <c r="J1539" i="1"/>
  <c r="I1539" i="1"/>
  <c r="J1538" i="1"/>
  <c r="I1538" i="1"/>
  <c r="J1537" i="1"/>
  <c r="I1537" i="1"/>
  <c r="J1536" i="1"/>
  <c r="I1536" i="1"/>
  <c r="J1535" i="1"/>
  <c r="I1535" i="1"/>
  <c r="J1534" i="1"/>
  <c r="I1534" i="1"/>
  <c r="J1533" i="1"/>
  <c r="I1533" i="1"/>
  <c r="J1532" i="1"/>
  <c r="I1532" i="1"/>
  <c r="J1531" i="1"/>
  <c r="I1531" i="1"/>
  <c r="J1530" i="1"/>
  <c r="I1530" i="1"/>
  <c r="J1529" i="1"/>
  <c r="I1529" i="1"/>
  <c r="J1528" i="1"/>
  <c r="I1528" i="1"/>
  <c r="J1527" i="1"/>
  <c r="I1527" i="1"/>
  <c r="J1526" i="1"/>
  <c r="I1526" i="1"/>
  <c r="J1525" i="1"/>
  <c r="I1525" i="1"/>
  <c r="J1524" i="1"/>
  <c r="I1524" i="1"/>
  <c r="J1523" i="1"/>
  <c r="I1523" i="1"/>
  <c r="J1522" i="1"/>
  <c r="I1522" i="1"/>
  <c r="J1521" i="1"/>
  <c r="I1521" i="1"/>
  <c r="J1520" i="1"/>
  <c r="I1520" i="1"/>
  <c r="J1519" i="1"/>
  <c r="I1519" i="1"/>
  <c r="J1518" i="1"/>
  <c r="I1518" i="1"/>
  <c r="J1517" i="1"/>
  <c r="I1517" i="1"/>
  <c r="J1516" i="1"/>
  <c r="I1516" i="1"/>
  <c r="J1515" i="1"/>
  <c r="I1515" i="1"/>
  <c r="J1514" i="1"/>
  <c r="I1514" i="1"/>
  <c r="J1513" i="1"/>
  <c r="I1513" i="1"/>
  <c r="J1512" i="1"/>
  <c r="I1512" i="1"/>
  <c r="J1511" i="1"/>
  <c r="I1511" i="1"/>
  <c r="J1510" i="1"/>
  <c r="I1510" i="1"/>
  <c r="J1509" i="1"/>
  <c r="I1509" i="1"/>
  <c r="J1508" i="1"/>
  <c r="I1508" i="1"/>
  <c r="J1507" i="1"/>
  <c r="I1507" i="1"/>
  <c r="J1506" i="1"/>
  <c r="I1506" i="1"/>
  <c r="J1505" i="1"/>
  <c r="I1505" i="1"/>
  <c r="J1504" i="1"/>
  <c r="I1504" i="1"/>
  <c r="J1503" i="1"/>
  <c r="I1503" i="1"/>
  <c r="J1502" i="1"/>
  <c r="I1502" i="1"/>
  <c r="J1501" i="1"/>
  <c r="I1501" i="1"/>
  <c r="J1500" i="1"/>
  <c r="I1500" i="1"/>
  <c r="J1499" i="1"/>
  <c r="I1499" i="1"/>
  <c r="J1498" i="1"/>
  <c r="I1498" i="1"/>
  <c r="J1497" i="1"/>
  <c r="I1497" i="1"/>
  <c r="J1496" i="1"/>
  <c r="I1496" i="1"/>
  <c r="J1495" i="1"/>
  <c r="I1495" i="1"/>
  <c r="J1494" i="1"/>
  <c r="I1494" i="1"/>
  <c r="J1493" i="1"/>
  <c r="I1493" i="1"/>
  <c r="J1492" i="1"/>
  <c r="I1492" i="1"/>
  <c r="J1491" i="1"/>
  <c r="I1491" i="1"/>
  <c r="J1490" i="1"/>
  <c r="I1490" i="1"/>
  <c r="J1489" i="1"/>
  <c r="I1489" i="1"/>
  <c r="J1488" i="1"/>
  <c r="I1488" i="1"/>
  <c r="J1487" i="1"/>
  <c r="I1487" i="1"/>
  <c r="J1486" i="1"/>
  <c r="I1486" i="1"/>
  <c r="J1485" i="1"/>
  <c r="I1485" i="1"/>
  <c r="J1484" i="1"/>
  <c r="I1484" i="1"/>
  <c r="J1483" i="1"/>
  <c r="I1483" i="1"/>
  <c r="J1482" i="1"/>
  <c r="I1482" i="1"/>
  <c r="J1481" i="1"/>
  <c r="I1481" i="1"/>
  <c r="J1480" i="1"/>
  <c r="I1480" i="1"/>
  <c r="J1479" i="1"/>
  <c r="I1479" i="1"/>
  <c r="J1478" i="1"/>
  <c r="I1478" i="1"/>
  <c r="J1477" i="1"/>
  <c r="I1477" i="1"/>
  <c r="J1476" i="1"/>
  <c r="I1476" i="1"/>
  <c r="J1475" i="1"/>
  <c r="I1475" i="1"/>
  <c r="J1474" i="1"/>
  <c r="I1474" i="1"/>
  <c r="J1473" i="1"/>
  <c r="I1473" i="1"/>
  <c r="J1472" i="1"/>
  <c r="I1472" i="1"/>
  <c r="J1471" i="1"/>
  <c r="I1471" i="1"/>
  <c r="J1470" i="1"/>
  <c r="I1470" i="1"/>
  <c r="J1469" i="1"/>
  <c r="I1469" i="1"/>
  <c r="J1468" i="1"/>
  <c r="I1468" i="1"/>
  <c r="J1467" i="1"/>
  <c r="I1467" i="1"/>
  <c r="J1466" i="1"/>
  <c r="I1466" i="1"/>
  <c r="J1465" i="1"/>
  <c r="I1465" i="1"/>
  <c r="J1464" i="1"/>
  <c r="I1464" i="1"/>
  <c r="J1463" i="1"/>
  <c r="I1463" i="1"/>
  <c r="J1462" i="1"/>
  <c r="I1462" i="1"/>
  <c r="J1461" i="1"/>
  <c r="I1461" i="1"/>
  <c r="J1460" i="1"/>
  <c r="I1460" i="1"/>
  <c r="J1459" i="1"/>
  <c r="I1459" i="1"/>
  <c r="J1458" i="1"/>
  <c r="I1458" i="1"/>
  <c r="J1457" i="1"/>
  <c r="I1457" i="1"/>
  <c r="J1456" i="1"/>
  <c r="I1456" i="1"/>
  <c r="J1455" i="1"/>
  <c r="I1455" i="1"/>
  <c r="J1454" i="1"/>
  <c r="I1454" i="1"/>
  <c r="J1453" i="1"/>
  <c r="I1453" i="1"/>
  <c r="J1452" i="1"/>
  <c r="I1452" i="1"/>
  <c r="J1451" i="1"/>
  <c r="I1451" i="1"/>
  <c r="J1450" i="1"/>
  <c r="I1450" i="1"/>
  <c r="J1449" i="1"/>
  <c r="I1449" i="1"/>
  <c r="J1448" i="1"/>
  <c r="I1448" i="1"/>
  <c r="J1447" i="1"/>
  <c r="I1447" i="1"/>
  <c r="J1446" i="1"/>
  <c r="I1446" i="1"/>
  <c r="J1445" i="1"/>
  <c r="I1445" i="1"/>
  <c r="J1444" i="1"/>
  <c r="I1444" i="1"/>
  <c r="J1443" i="1"/>
  <c r="I1443" i="1"/>
  <c r="J1442" i="1"/>
  <c r="I1442" i="1"/>
  <c r="J1441" i="1"/>
  <c r="I1441" i="1"/>
  <c r="J1440" i="1"/>
  <c r="I1440" i="1"/>
  <c r="J1439" i="1"/>
  <c r="I1439" i="1"/>
  <c r="J1438" i="1"/>
  <c r="I1438" i="1"/>
  <c r="J1437" i="1"/>
  <c r="I1437" i="1"/>
  <c r="J1436" i="1"/>
  <c r="I1436" i="1"/>
  <c r="J1435" i="1"/>
  <c r="I1435" i="1"/>
  <c r="J1434" i="1"/>
  <c r="I1434" i="1"/>
  <c r="J1433" i="1"/>
  <c r="I1433" i="1"/>
  <c r="J1432" i="1"/>
  <c r="I1432" i="1"/>
  <c r="J1431" i="1"/>
  <c r="I1431" i="1"/>
  <c r="J1430" i="1"/>
  <c r="I1430" i="1"/>
  <c r="J1429" i="1"/>
  <c r="I1429" i="1"/>
  <c r="J1428" i="1"/>
  <c r="I1428" i="1"/>
  <c r="J1427" i="1"/>
  <c r="I1427" i="1"/>
  <c r="J1426" i="1"/>
  <c r="I1426" i="1"/>
  <c r="J1425" i="1"/>
  <c r="I1425" i="1"/>
  <c r="J1424" i="1"/>
  <c r="I1424" i="1"/>
  <c r="J1423" i="1"/>
  <c r="I1423" i="1"/>
  <c r="J1422" i="1"/>
  <c r="I1422" i="1"/>
  <c r="J1421" i="1"/>
  <c r="I1421" i="1"/>
  <c r="J1420" i="1"/>
  <c r="I1420" i="1"/>
  <c r="J1419" i="1"/>
  <c r="I1419" i="1"/>
  <c r="J1418" i="1"/>
  <c r="I1418" i="1"/>
  <c r="J1417" i="1"/>
  <c r="I1417" i="1"/>
  <c r="J1416" i="1"/>
  <c r="I1416" i="1"/>
  <c r="J1415" i="1"/>
  <c r="I1415" i="1"/>
  <c r="J1414" i="1"/>
  <c r="I1414" i="1"/>
  <c r="J1413" i="1"/>
  <c r="I1413" i="1"/>
  <c r="J1412" i="1"/>
  <c r="I1412" i="1"/>
  <c r="J1411" i="1"/>
  <c r="I1411" i="1"/>
  <c r="J1410" i="1"/>
  <c r="I1410" i="1"/>
  <c r="J1409" i="1"/>
  <c r="I1409" i="1"/>
  <c r="J1408" i="1"/>
  <c r="I1408" i="1"/>
  <c r="J1407" i="1"/>
  <c r="I1407" i="1"/>
  <c r="J1406" i="1"/>
  <c r="I1406" i="1"/>
  <c r="J1405" i="1"/>
  <c r="I1405" i="1"/>
  <c r="J1404" i="1"/>
  <c r="I1404" i="1"/>
  <c r="J1403" i="1"/>
  <c r="I1403" i="1"/>
  <c r="J1402" i="1"/>
  <c r="I1402" i="1"/>
  <c r="J1401" i="1"/>
  <c r="I1401" i="1"/>
  <c r="J1400" i="1"/>
  <c r="I1400" i="1"/>
  <c r="J1399" i="1"/>
  <c r="I1399" i="1"/>
  <c r="J1398" i="1"/>
  <c r="I1398" i="1"/>
  <c r="J1397" i="1"/>
  <c r="I1397" i="1"/>
  <c r="J1396" i="1"/>
  <c r="I1396" i="1"/>
  <c r="J1395" i="1"/>
  <c r="I1395" i="1"/>
  <c r="J1394" i="1"/>
  <c r="I1394" i="1"/>
  <c r="J1393" i="1"/>
  <c r="I1393" i="1"/>
  <c r="J1392" i="1"/>
  <c r="I1392" i="1"/>
  <c r="J1391" i="1"/>
  <c r="I1391" i="1"/>
  <c r="J1390" i="1"/>
  <c r="I1390" i="1"/>
  <c r="J1389" i="1"/>
  <c r="I1389" i="1"/>
  <c r="J1388" i="1"/>
  <c r="I1388" i="1"/>
  <c r="J1387" i="1"/>
  <c r="I1387" i="1"/>
  <c r="J1386" i="1"/>
  <c r="I1386" i="1"/>
  <c r="J1385" i="1"/>
  <c r="I1385" i="1"/>
  <c r="J1384" i="1"/>
  <c r="I1384" i="1"/>
  <c r="J1383" i="1"/>
  <c r="I1383" i="1"/>
  <c r="J1382" i="1"/>
  <c r="I1382" i="1"/>
  <c r="J1381" i="1"/>
  <c r="I1381" i="1"/>
  <c r="J1380" i="1"/>
  <c r="I1380" i="1"/>
  <c r="J1379" i="1"/>
  <c r="I1379" i="1"/>
  <c r="J1378" i="1"/>
  <c r="I1378" i="1"/>
  <c r="J1377" i="1"/>
  <c r="I1377" i="1"/>
  <c r="J1376" i="1"/>
  <c r="I1376" i="1"/>
  <c r="J1375" i="1"/>
  <c r="I1375" i="1"/>
  <c r="J1374" i="1"/>
  <c r="I1374" i="1"/>
  <c r="J1373" i="1"/>
  <c r="I1373" i="1"/>
  <c r="J1372" i="1"/>
  <c r="I1372" i="1"/>
  <c r="J1371" i="1"/>
  <c r="I1371" i="1"/>
  <c r="J1370" i="1"/>
  <c r="I1370" i="1"/>
  <c r="J1369" i="1"/>
  <c r="I1369" i="1"/>
  <c r="J1368" i="1"/>
  <c r="I1368" i="1"/>
  <c r="J1367" i="1"/>
  <c r="I1367" i="1"/>
  <c r="J1366" i="1"/>
  <c r="I1366" i="1"/>
  <c r="J1365" i="1"/>
  <c r="I1365" i="1"/>
  <c r="J1364" i="1"/>
  <c r="I1364" i="1"/>
  <c r="J1363" i="1"/>
  <c r="I1363" i="1"/>
  <c r="J1362" i="1"/>
  <c r="I1362" i="1"/>
  <c r="J1361" i="1"/>
  <c r="I1361" i="1"/>
  <c r="J1360" i="1"/>
  <c r="I1360" i="1"/>
  <c r="J1359" i="1"/>
  <c r="I1359" i="1"/>
  <c r="J1358" i="1"/>
  <c r="I1358" i="1"/>
  <c r="J1357" i="1"/>
  <c r="I1357" i="1"/>
  <c r="J1356" i="1"/>
  <c r="I1356" i="1"/>
  <c r="J1355" i="1"/>
  <c r="I1355" i="1"/>
  <c r="J1354" i="1"/>
  <c r="I1354" i="1"/>
  <c r="J1353" i="1"/>
  <c r="I1353" i="1"/>
  <c r="J1352" i="1"/>
  <c r="I1352" i="1"/>
  <c r="J1351" i="1"/>
  <c r="I1351" i="1"/>
  <c r="J1350" i="1"/>
  <c r="I1350" i="1"/>
  <c r="J1349" i="1"/>
  <c r="I1349" i="1"/>
  <c r="J1348" i="1"/>
  <c r="I1348" i="1"/>
  <c r="J1347" i="1"/>
  <c r="I1347" i="1"/>
  <c r="J1346" i="1"/>
  <c r="I1346" i="1"/>
  <c r="J1345" i="1"/>
  <c r="I1345" i="1"/>
  <c r="J1344" i="1"/>
  <c r="I1344" i="1"/>
  <c r="J1343" i="1"/>
  <c r="I1343" i="1"/>
  <c r="J1342" i="1"/>
  <c r="I1342" i="1"/>
  <c r="J1341" i="1"/>
  <c r="I1341" i="1"/>
  <c r="J1340" i="1"/>
  <c r="I1340" i="1"/>
  <c r="J1339" i="1"/>
  <c r="I1339" i="1"/>
  <c r="J1338" i="1"/>
  <c r="I1338" i="1"/>
  <c r="J1337" i="1"/>
  <c r="I1337" i="1"/>
  <c r="J1336" i="1"/>
  <c r="I1336" i="1"/>
  <c r="J1335" i="1"/>
  <c r="I1335" i="1"/>
  <c r="J1334" i="1"/>
  <c r="I1334" i="1"/>
  <c r="J1333" i="1"/>
  <c r="I1333" i="1"/>
  <c r="J1332" i="1"/>
  <c r="I1332" i="1"/>
  <c r="J1331" i="1"/>
  <c r="I1331" i="1"/>
  <c r="J1330" i="1"/>
  <c r="I1330" i="1"/>
  <c r="J1329" i="1"/>
  <c r="I1329" i="1"/>
  <c r="J1328" i="1"/>
  <c r="I1328" i="1"/>
  <c r="J1327" i="1"/>
  <c r="I1327" i="1"/>
  <c r="J1326" i="1"/>
  <c r="I1326" i="1"/>
  <c r="J1325" i="1"/>
  <c r="I1325" i="1"/>
  <c r="J1324" i="1"/>
  <c r="I1324" i="1"/>
  <c r="J1323" i="1"/>
  <c r="I1323" i="1"/>
  <c r="J1322" i="1"/>
  <c r="I1322" i="1"/>
  <c r="J1321" i="1"/>
  <c r="I1321" i="1"/>
  <c r="J1320" i="1"/>
  <c r="I1320" i="1"/>
  <c r="J1319" i="1"/>
  <c r="I1319" i="1"/>
  <c r="J1318" i="1"/>
  <c r="I1318" i="1"/>
  <c r="J1317" i="1"/>
  <c r="I1317" i="1"/>
  <c r="J1316" i="1"/>
  <c r="I1316" i="1"/>
  <c r="J1315" i="1"/>
  <c r="I1315" i="1"/>
  <c r="J1314" i="1"/>
  <c r="I1314" i="1"/>
  <c r="J1313" i="1"/>
  <c r="I1313" i="1"/>
  <c r="J1312" i="1"/>
  <c r="I1312" i="1"/>
  <c r="J1311" i="1"/>
  <c r="I1311" i="1"/>
  <c r="J1310" i="1"/>
  <c r="I1310" i="1"/>
  <c r="J1309" i="1"/>
  <c r="I1309" i="1"/>
  <c r="J1308" i="1"/>
  <c r="I1308" i="1"/>
  <c r="J1307" i="1"/>
  <c r="I1307" i="1"/>
  <c r="J1306" i="1"/>
  <c r="I1306" i="1"/>
  <c r="J1305" i="1"/>
  <c r="I1305" i="1"/>
  <c r="J1304" i="1"/>
  <c r="I1304" i="1"/>
  <c r="J1303" i="1"/>
  <c r="I1303" i="1"/>
  <c r="J1302" i="1"/>
  <c r="I1302" i="1"/>
  <c r="J1301" i="1"/>
  <c r="I1301" i="1"/>
  <c r="J1300" i="1"/>
  <c r="I1300" i="1"/>
  <c r="J1299" i="1"/>
  <c r="I1299" i="1"/>
  <c r="J1298" i="1"/>
  <c r="I1298" i="1"/>
  <c r="J1297" i="1"/>
  <c r="I1297" i="1"/>
  <c r="J1296" i="1"/>
  <c r="I1296" i="1"/>
  <c r="J1295" i="1"/>
  <c r="I1295" i="1"/>
  <c r="J1294" i="1"/>
  <c r="I1294" i="1"/>
  <c r="J1293" i="1"/>
  <c r="I1293" i="1"/>
  <c r="J1292" i="1"/>
  <c r="I1292" i="1"/>
  <c r="J1291" i="1"/>
  <c r="I1291" i="1"/>
  <c r="J1290" i="1"/>
  <c r="I1290" i="1"/>
  <c r="J1289" i="1"/>
  <c r="I1289" i="1"/>
  <c r="J1288" i="1"/>
  <c r="I1288" i="1"/>
  <c r="J1287" i="1"/>
  <c r="I1287" i="1"/>
  <c r="J1286" i="1"/>
  <c r="I1286" i="1"/>
  <c r="J1285" i="1"/>
  <c r="I1285" i="1"/>
  <c r="J1284" i="1"/>
  <c r="I1284" i="1"/>
  <c r="J1283" i="1"/>
  <c r="I1283" i="1"/>
  <c r="J1282" i="1"/>
  <c r="I1282" i="1"/>
  <c r="J1281" i="1"/>
  <c r="I1281" i="1"/>
  <c r="J1280" i="1"/>
  <c r="I1280" i="1"/>
  <c r="J1279" i="1"/>
  <c r="I1279" i="1"/>
  <c r="J1278" i="1"/>
  <c r="I1278" i="1"/>
  <c r="J1277" i="1"/>
  <c r="I1277" i="1"/>
  <c r="J1276" i="1"/>
  <c r="I1276" i="1"/>
  <c r="J1275" i="1"/>
  <c r="I1275" i="1"/>
  <c r="J1274" i="1"/>
  <c r="I1274" i="1"/>
  <c r="J1273" i="1"/>
  <c r="I1273" i="1"/>
  <c r="J1272" i="1"/>
  <c r="I1272" i="1"/>
  <c r="J1271" i="1"/>
  <c r="I1271" i="1"/>
  <c r="J1270" i="1"/>
  <c r="I1270" i="1"/>
  <c r="J1269" i="1"/>
  <c r="I1269" i="1"/>
  <c r="J1268" i="1"/>
  <c r="I1268" i="1"/>
  <c r="J1267" i="1"/>
  <c r="I1267" i="1"/>
  <c r="J1266" i="1"/>
  <c r="I1266" i="1"/>
  <c r="J1265" i="1"/>
  <c r="I1265" i="1"/>
  <c r="J1264" i="1"/>
  <c r="I1264" i="1"/>
  <c r="J1263" i="1"/>
  <c r="I1263" i="1"/>
  <c r="J1262" i="1"/>
  <c r="I1262" i="1"/>
  <c r="J1261" i="1"/>
  <c r="I1261" i="1"/>
  <c r="J1260" i="1"/>
  <c r="I1260" i="1"/>
  <c r="J1259" i="1"/>
  <c r="I1259" i="1"/>
  <c r="J1258" i="1"/>
  <c r="I1258" i="1"/>
  <c r="J1257" i="1"/>
  <c r="I1257" i="1"/>
  <c r="J1256" i="1"/>
  <c r="I1256" i="1"/>
  <c r="J1255" i="1"/>
  <c r="I1255" i="1"/>
  <c r="J1254" i="1"/>
  <c r="I1254" i="1"/>
  <c r="J1253" i="1"/>
  <c r="I1253" i="1"/>
  <c r="J1252" i="1"/>
  <c r="I1252" i="1"/>
  <c r="J1251" i="1"/>
  <c r="I1251" i="1"/>
  <c r="J1250" i="1"/>
  <c r="I1250" i="1"/>
  <c r="J1249" i="1"/>
  <c r="I1249" i="1"/>
  <c r="J1248" i="1"/>
  <c r="I1248" i="1"/>
  <c r="J1247" i="1"/>
  <c r="I1247" i="1"/>
  <c r="J1246" i="1"/>
  <c r="I1246" i="1"/>
  <c r="J1245" i="1"/>
  <c r="I1245" i="1"/>
  <c r="J1244" i="1"/>
  <c r="I1244" i="1"/>
  <c r="J1243" i="1"/>
  <c r="I1243" i="1"/>
  <c r="J1242" i="1"/>
  <c r="I1242" i="1"/>
  <c r="J1241" i="1"/>
  <c r="I1241" i="1"/>
  <c r="J1240" i="1"/>
  <c r="I1240" i="1"/>
  <c r="J1239" i="1"/>
  <c r="I1239" i="1"/>
  <c r="J1238" i="1"/>
  <c r="I1238" i="1"/>
  <c r="J1237" i="1"/>
  <c r="I1237" i="1"/>
  <c r="J1236" i="1"/>
  <c r="I1236" i="1"/>
  <c r="J1235" i="1"/>
  <c r="I1235" i="1"/>
  <c r="J1234" i="1"/>
  <c r="I1234" i="1"/>
  <c r="J1233" i="1"/>
  <c r="I1233" i="1"/>
  <c r="J1232" i="1"/>
  <c r="I1232" i="1"/>
  <c r="J1231" i="1"/>
  <c r="I1231" i="1"/>
  <c r="J1230" i="1"/>
  <c r="I1230" i="1"/>
  <c r="J1229" i="1"/>
  <c r="I1229" i="1"/>
  <c r="J1228" i="1"/>
  <c r="I1228" i="1"/>
  <c r="J1227" i="1"/>
  <c r="I1227" i="1"/>
  <c r="J1226" i="1"/>
  <c r="I1226" i="1"/>
  <c r="J1225" i="1"/>
  <c r="I1225" i="1"/>
  <c r="J1224" i="1"/>
  <c r="I1224" i="1"/>
  <c r="J1223" i="1"/>
  <c r="I1223" i="1"/>
  <c r="J1222" i="1"/>
  <c r="I1222" i="1"/>
  <c r="J1221" i="1"/>
  <c r="I1221" i="1"/>
  <c r="J1220" i="1"/>
  <c r="I1220" i="1"/>
  <c r="J1219" i="1"/>
  <c r="I1219" i="1"/>
  <c r="J1218" i="1"/>
  <c r="I1218" i="1"/>
  <c r="J1217" i="1"/>
  <c r="I1217" i="1"/>
  <c r="J1216" i="1"/>
  <c r="I1216" i="1"/>
  <c r="J1215" i="1"/>
  <c r="I1215" i="1"/>
  <c r="J1214" i="1"/>
  <c r="I1214" i="1"/>
  <c r="J1213" i="1"/>
  <c r="I1213" i="1"/>
  <c r="J1212" i="1"/>
  <c r="I1212" i="1"/>
  <c r="J1211" i="1"/>
  <c r="I1211" i="1"/>
  <c r="J1210" i="1"/>
  <c r="I1210" i="1"/>
  <c r="J1209" i="1"/>
  <c r="I1209" i="1"/>
  <c r="J1208" i="1"/>
  <c r="I1208" i="1"/>
  <c r="J1207" i="1"/>
  <c r="I1207" i="1"/>
  <c r="J1206" i="1"/>
  <c r="I1206" i="1"/>
  <c r="J1205" i="1"/>
  <c r="I1205" i="1"/>
  <c r="J1204" i="1"/>
  <c r="I1204" i="1"/>
  <c r="J1203" i="1"/>
  <c r="I1203" i="1"/>
  <c r="J1202" i="1"/>
  <c r="I1202" i="1"/>
  <c r="J1201" i="1"/>
  <c r="I1201" i="1"/>
  <c r="J1200" i="1"/>
  <c r="I1200" i="1"/>
  <c r="J1199" i="1"/>
  <c r="I1199" i="1"/>
  <c r="J1198" i="1"/>
  <c r="I1198" i="1"/>
  <c r="J1197" i="1"/>
  <c r="I1197" i="1"/>
  <c r="J1196" i="1"/>
  <c r="I1196" i="1"/>
  <c r="J1195" i="1"/>
  <c r="I1195" i="1"/>
  <c r="J1194" i="1"/>
  <c r="I1194" i="1"/>
  <c r="J1193" i="1"/>
  <c r="I1193" i="1"/>
  <c r="J1192" i="1"/>
  <c r="I1192" i="1"/>
  <c r="J1191" i="1"/>
  <c r="I1191" i="1"/>
  <c r="J1190" i="1"/>
  <c r="I1190" i="1"/>
  <c r="J1189" i="1"/>
  <c r="I1189" i="1"/>
  <c r="J1188" i="1"/>
  <c r="I1188" i="1"/>
  <c r="J1187" i="1"/>
  <c r="I1187" i="1"/>
  <c r="J1186" i="1"/>
  <c r="I1186" i="1"/>
  <c r="J1185" i="1"/>
  <c r="I1185" i="1"/>
  <c r="J1184" i="1"/>
  <c r="I1184" i="1"/>
  <c r="J1183" i="1"/>
  <c r="I1183" i="1"/>
  <c r="J1182" i="1"/>
  <c r="I1182" i="1"/>
  <c r="J1181" i="1"/>
  <c r="I1181" i="1"/>
  <c r="J1180" i="1"/>
  <c r="I1180" i="1"/>
  <c r="J1179" i="1"/>
  <c r="I1179" i="1"/>
  <c r="J1178" i="1"/>
  <c r="I1178" i="1"/>
  <c r="J1177" i="1"/>
  <c r="I1177" i="1"/>
  <c r="J1176" i="1"/>
  <c r="I1176" i="1"/>
  <c r="J1175" i="1"/>
  <c r="I1175" i="1"/>
  <c r="J1174" i="1"/>
  <c r="I1174" i="1"/>
  <c r="J1173" i="1"/>
  <c r="I1173" i="1"/>
  <c r="J1172" i="1"/>
  <c r="I1172" i="1"/>
  <c r="J1171" i="1"/>
  <c r="I1171" i="1"/>
  <c r="J1170" i="1"/>
  <c r="I1170" i="1"/>
  <c r="J1169" i="1"/>
  <c r="I1169" i="1"/>
  <c r="J1168" i="1"/>
  <c r="I1168" i="1"/>
  <c r="J1167" i="1"/>
  <c r="I1167" i="1"/>
  <c r="J1166" i="1"/>
  <c r="I1166" i="1"/>
  <c r="J1165" i="1"/>
  <c r="I1165" i="1"/>
  <c r="J1164" i="1"/>
  <c r="I1164" i="1"/>
  <c r="J1163" i="1"/>
  <c r="I1163" i="1"/>
  <c r="J1162" i="1"/>
  <c r="I1162" i="1"/>
  <c r="J1161" i="1"/>
  <c r="I1161" i="1"/>
  <c r="J1160" i="1"/>
  <c r="I1160" i="1"/>
  <c r="J1159" i="1"/>
  <c r="I1159" i="1"/>
  <c r="J1158" i="1"/>
  <c r="I1158" i="1"/>
  <c r="J1157" i="1"/>
  <c r="I1157" i="1"/>
  <c r="J1156" i="1"/>
  <c r="I1156" i="1"/>
  <c r="J1155" i="1"/>
  <c r="I1155" i="1"/>
  <c r="J1154" i="1"/>
  <c r="I1154" i="1"/>
  <c r="J1153" i="1"/>
  <c r="I1153" i="1"/>
  <c r="J1152" i="1"/>
  <c r="I1152" i="1"/>
  <c r="J1151" i="1"/>
  <c r="I1151" i="1"/>
  <c r="J1150" i="1"/>
  <c r="I1150" i="1"/>
  <c r="J1149" i="1"/>
  <c r="I1149" i="1"/>
  <c r="J1148" i="1"/>
  <c r="I1148" i="1"/>
  <c r="J1147" i="1"/>
  <c r="I1147" i="1"/>
  <c r="J1146" i="1"/>
  <c r="I1146" i="1"/>
  <c r="J1145" i="1"/>
  <c r="I1145" i="1"/>
  <c r="J1144" i="1"/>
  <c r="I1144" i="1"/>
  <c r="J1143" i="1"/>
  <c r="I1143" i="1"/>
  <c r="J1142" i="1"/>
  <c r="I1142" i="1"/>
  <c r="J1141" i="1"/>
  <c r="I1141" i="1"/>
  <c r="J1140" i="1"/>
  <c r="I1140" i="1"/>
  <c r="J1139" i="1"/>
  <c r="I1139" i="1"/>
  <c r="J1138" i="1"/>
  <c r="I1138" i="1"/>
  <c r="J1137" i="1"/>
  <c r="I1137" i="1"/>
  <c r="J1136" i="1"/>
  <c r="I1136" i="1"/>
  <c r="J1135" i="1"/>
  <c r="I1135" i="1"/>
  <c r="J1134" i="1"/>
  <c r="I1134" i="1"/>
  <c r="J1133" i="1"/>
  <c r="I1133" i="1"/>
  <c r="J1132" i="1"/>
  <c r="I1132" i="1"/>
  <c r="J1131" i="1"/>
  <c r="I1131" i="1"/>
  <c r="J1130" i="1"/>
  <c r="I1130" i="1"/>
  <c r="J1129" i="1"/>
  <c r="I1129" i="1"/>
  <c r="J1128" i="1"/>
  <c r="I1128" i="1"/>
  <c r="J1127" i="1"/>
  <c r="I1127" i="1"/>
  <c r="J1126" i="1"/>
  <c r="I1126" i="1"/>
  <c r="J1125" i="1"/>
  <c r="I1125" i="1"/>
  <c r="J1124" i="1"/>
  <c r="I1124" i="1"/>
  <c r="J1123" i="1"/>
  <c r="I1123" i="1"/>
  <c r="J1122" i="1"/>
  <c r="I1122" i="1"/>
  <c r="J1121" i="1"/>
  <c r="I1121" i="1"/>
  <c r="J1120" i="1"/>
  <c r="I1120" i="1"/>
  <c r="J1119" i="1"/>
  <c r="I1119" i="1"/>
  <c r="J1118" i="1"/>
  <c r="I1118" i="1"/>
  <c r="J1117" i="1"/>
  <c r="I1117" i="1"/>
  <c r="J1116" i="1"/>
  <c r="I1116" i="1"/>
  <c r="J1115" i="1"/>
  <c r="I1115" i="1"/>
  <c r="J1114" i="1"/>
  <c r="I1114" i="1"/>
  <c r="J1113" i="1"/>
  <c r="I1113" i="1"/>
  <c r="J1112" i="1"/>
  <c r="I1112" i="1"/>
  <c r="J1111" i="1"/>
  <c r="I1111" i="1"/>
  <c r="J1110" i="1"/>
  <c r="I1110" i="1"/>
  <c r="J1109" i="1"/>
  <c r="I1109" i="1"/>
  <c r="J1108" i="1"/>
  <c r="I1108" i="1"/>
  <c r="J1107" i="1"/>
  <c r="I1107" i="1"/>
  <c r="J1106" i="1"/>
  <c r="I1106" i="1"/>
  <c r="J1105" i="1"/>
  <c r="I1105" i="1"/>
  <c r="J1104" i="1"/>
  <c r="I1104" i="1"/>
  <c r="J1103" i="1"/>
  <c r="I1103" i="1"/>
  <c r="J1102" i="1"/>
  <c r="I1102" i="1"/>
  <c r="J1101" i="1"/>
  <c r="I1101" i="1"/>
  <c r="J1100" i="1"/>
  <c r="I1100" i="1"/>
  <c r="J1099" i="1"/>
  <c r="I1099" i="1"/>
  <c r="J1098" i="1"/>
  <c r="I1098" i="1"/>
  <c r="J1097" i="1"/>
  <c r="I1097" i="1"/>
  <c r="J1096" i="1"/>
  <c r="I1096" i="1"/>
  <c r="J1095" i="1"/>
  <c r="I1095" i="1"/>
  <c r="J1094" i="1"/>
  <c r="I1094" i="1"/>
  <c r="J1093" i="1"/>
  <c r="I1093" i="1"/>
  <c r="J1092" i="1"/>
  <c r="I1092" i="1"/>
  <c r="J1091" i="1"/>
  <c r="I1091" i="1"/>
  <c r="J1090" i="1"/>
  <c r="I1090" i="1"/>
  <c r="J1089" i="1"/>
  <c r="I1089" i="1"/>
  <c r="J1088" i="1"/>
  <c r="I1088" i="1"/>
  <c r="J1087" i="1"/>
  <c r="I1087" i="1"/>
  <c r="J1086" i="1"/>
  <c r="I1086" i="1"/>
  <c r="J1085" i="1"/>
  <c r="I1085" i="1"/>
  <c r="J1084" i="1"/>
  <c r="I1084" i="1"/>
  <c r="J1083" i="1"/>
  <c r="I1083" i="1"/>
  <c r="J1082" i="1"/>
  <c r="I1082" i="1"/>
  <c r="J1081" i="1"/>
  <c r="I1081" i="1"/>
  <c r="J1080" i="1"/>
  <c r="I1080" i="1"/>
  <c r="J1079" i="1"/>
  <c r="I1079" i="1"/>
  <c r="J1078" i="1"/>
  <c r="I1078" i="1"/>
  <c r="J1077" i="1"/>
  <c r="I1077" i="1"/>
  <c r="J1076" i="1"/>
  <c r="I1076" i="1"/>
  <c r="J1075" i="1"/>
  <c r="I1075" i="1"/>
  <c r="J1074" i="1"/>
  <c r="I1074" i="1"/>
  <c r="J1073" i="1"/>
  <c r="I1073" i="1"/>
  <c r="J1072" i="1"/>
  <c r="I1072" i="1"/>
  <c r="J1071" i="1"/>
  <c r="I1071" i="1"/>
  <c r="J1070" i="1"/>
  <c r="I1070" i="1"/>
  <c r="J1069" i="1"/>
  <c r="I1069" i="1"/>
  <c r="J1068" i="1"/>
  <c r="I1068" i="1"/>
  <c r="J1067" i="1"/>
  <c r="I1067" i="1"/>
  <c r="J1066" i="1"/>
  <c r="I1066" i="1"/>
  <c r="J1065" i="1"/>
  <c r="I1065" i="1"/>
  <c r="J1064" i="1"/>
  <c r="I1064" i="1"/>
  <c r="J1063" i="1"/>
  <c r="I1063" i="1"/>
  <c r="J1062" i="1"/>
  <c r="I1062" i="1"/>
  <c r="J1061" i="1"/>
  <c r="I1061" i="1"/>
  <c r="J1060" i="1"/>
  <c r="I1060" i="1"/>
  <c r="J1059" i="1"/>
  <c r="I1059" i="1"/>
  <c r="J1058" i="1"/>
  <c r="I1058" i="1"/>
  <c r="J1057" i="1"/>
  <c r="I1057" i="1"/>
  <c r="J1056" i="1"/>
  <c r="I1056" i="1"/>
  <c r="J1055" i="1"/>
  <c r="I1055" i="1"/>
  <c r="J1054" i="1"/>
  <c r="I1054" i="1"/>
  <c r="J1053" i="1"/>
  <c r="I1053" i="1"/>
  <c r="J1052" i="1"/>
  <c r="I1052" i="1"/>
  <c r="J1051" i="1"/>
  <c r="I1051" i="1"/>
  <c r="J1050" i="1"/>
  <c r="I1050" i="1"/>
  <c r="J1049" i="1"/>
  <c r="I1049" i="1"/>
  <c r="J1048" i="1"/>
  <c r="I1048" i="1"/>
  <c r="J1047" i="1"/>
  <c r="I1047" i="1"/>
  <c r="J1046" i="1"/>
  <c r="I1046" i="1"/>
  <c r="J1045" i="1"/>
  <c r="I1045" i="1"/>
  <c r="J1044" i="1"/>
  <c r="I1044" i="1"/>
  <c r="J1043" i="1"/>
  <c r="I1043" i="1"/>
  <c r="J1042" i="1"/>
  <c r="I1042" i="1"/>
  <c r="J1041" i="1"/>
  <c r="I1041" i="1"/>
  <c r="J1040" i="1"/>
  <c r="I1040" i="1"/>
  <c r="J1039" i="1"/>
  <c r="I1039" i="1"/>
  <c r="J1038" i="1"/>
  <c r="I1038" i="1"/>
  <c r="J1037" i="1"/>
  <c r="I1037" i="1"/>
  <c r="J1036" i="1"/>
  <c r="I1036" i="1"/>
  <c r="J1035" i="1"/>
  <c r="I1035" i="1"/>
  <c r="J1034" i="1"/>
  <c r="I1034" i="1"/>
  <c r="J1033" i="1"/>
  <c r="I1033" i="1"/>
  <c r="J1032" i="1"/>
  <c r="I1032" i="1"/>
  <c r="J1031" i="1"/>
  <c r="I1031" i="1"/>
  <c r="J1030" i="1"/>
  <c r="I1030" i="1"/>
  <c r="J1029" i="1"/>
  <c r="I1029" i="1"/>
  <c r="J1028" i="1"/>
  <c r="I1028" i="1"/>
  <c r="J1027" i="1"/>
  <c r="I1027" i="1"/>
  <c r="J1026" i="1"/>
  <c r="I1026" i="1"/>
  <c r="J1025" i="1"/>
  <c r="I1025" i="1"/>
  <c r="J1024" i="1"/>
  <c r="I1024" i="1"/>
  <c r="J1023" i="1"/>
  <c r="I1023" i="1"/>
  <c r="J1022" i="1"/>
  <c r="I1022" i="1"/>
  <c r="J1021" i="1"/>
  <c r="I1021" i="1"/>
  <c r="J1020" i="1"/>
  <c r="I1020" i="1"/>
  <c r="J1019" i="1"/>
  <c r="I1019" i="1"/>
  <c r="J1018" i="1"/>
  <c r="I1018" i="1"/>
  <c r="J1017" i="1"/>
  <c r="I1017" i="1"/>
  <c r="J1016" i="1"/>
  <c r="I1016" i="1"/>
  <c r="J1015" i="1"/>
  <c r="I1015" i="1"/>
  <c r="J1014" i="1"/>
  <c r="I1014" i="1"/>
  <c r="J1013" i="1"/>
  <c r="I1013" i="1"/>
  <c r="J1012" i="1"/>
  <c r="I1012" i="1"/>
  <c r="J1011" i="1"/>
  <c r="I1011" i="1"/>
  <c r="J1010" i="1"/>
  <c r="I1010" i="1"/>
  <c r="J1009" i="1"/>
  <c r="I1009" i="1"/>
  <c r="J1008" i="1"/>
  <c r="I1008" i="1"/>
  <c r="J1007" i="1"/>
  <c r="I1007" i="1"/>
  <c r="J1006" i="1"/>
  <c r="I1006" i="1"/>
  <c r="J1005" i="1"/>
  <c r="I1005" i="1"/>
  <c r="J1004" i="1"/>
  <c r="I1004" i="1"/>
  <c r="J1003" i="1"/>
  <c r="I1003" i="1"/>
  <c r="J1002" i="1"/>
  <c r="I1002" i="1"/>
  <c r="J1001" i="1"/>
  <c r="I1001" i="1"/>
  <c r="J1000" i="1"/>
  <c r="I1000" i="1"/>
  <c r="J999" i="1"/>
  <c r="I999" i="1"/>
  <c r="J998" i="1"/>
  <c r="I998" i="1"/>
  <c r="J997" i="1"/>
  <c r="I997" i="1"/>
  <c r="J996" i="1"/>
  <c r="I996" i="1"/>
  <c r="J995" i="1"/>
  <c r="I995" i="1"/>
  <c r="J994" i="1"/>
  <c r="I994" i="1"/>
  <c r="J993" i="1"/>
  <c r="I993" i="1"/>
  <c r="J992" i="1"/>
  <c r="I992" i="1"/>
  <c r="J991" i="1"/>
  <c r="I991" i="1"/>
  <c r="J990" i="1"/>
  <c r="I990" i="1"/>
  <c r="J989" i="1"/>
  <c r="I989" i="1"/>
  <c r="J988" i="1"/>
  <c r="I988" i="1"/>
  <c r="J987" i="1"/>
  <c r="I987" i="1"/>
  <c r="J986" i="1"/>
  <c r="I986" i="1"/>
  <c r="J985" i="1"/>
  <c r="I985" i="1"/>
  <c r="J984" i="1"/>
  <c r="I984" i="1"/>
  <c r="J983" i="1"/>
  <c r="I983" i="1"/>
  <c r="J982" i="1"/>
  <c r="I982" i="1"/>
  <c r="J981" i="1"/>
  <c r="I981" i="1"/>
  <c r="J980" i="1"/>
  <c r="I980" i="1"/>
  <c r="J979" i="1"/>
  <c r="I979" i="1"/>
  <c r="J978" i="1"/>
  <c r="I978" i="1"/>
  <c r="J977" i="1"/>
  <c r="I977" i="1"/>
  <c r="J976" i="1"/>
  <c r="I976" i="1"/>
  <c r="J975" i="1"/>
  <c r="I975" i="1"/>
  <c r="J974" i="1"/>
  <c r="I974" i="1"/>
  <c r="J973" i="1"/>
  <c r="I973" i="1"/>
  <c r="J972" i="1"/>
  <c r="I972" i="1"/>
  <c r="J971" i="1"/>
  <c r="I971" i="1"/>
  <c r="J970" i="1"/>
  <c r="I970" i="1"/>
  <c r="J969" i="1"/>
  <c r="I969" i="1"/>
  <c r="J968" i="1"/>
  <c r="I968" i="1"/>
  <c r="J967" i="1"/>
  <c r="I967" i="1"/>
  <c r="J966" i="1"/>
  <c r="I966" i="1"/>
  <c r="J965" i="1"/>
  <c r="I965" i="1"/>
  <c r="J964" i="1"/>
  <c r="I964" i="1"/>
  <c r="J963" i="1"/>
  <c r="I963" i="1"/>
  <c r="J962" i="1"/>
  <c r="I962" i="1"/>
  <c r="J961" i="1"/>
  <c r="I961" i="1"/>
  <c r="J960" i="1"/>
  <c r="I960" i="1"/>
  <c r="J959" i="1"/>
  <c r="I959" i="1"/>
  <c r="J958" i="1"/>
  <c r="I958" i="1"/>
  <c r="J957" i="1"/>
  <c r="I957" i="1"/>
  <c r="J956" i="1"/>
  <c r="I956" i="1"/>
  <c r="J955" i="1"/>
  <c r="I955" i="1"/>
  <c r="J954" i="1"/>
  <c r="I954" i="1"/>
  <c r="J953" i="1"/>
  <c r="I953" i="1"/>
  <c r="J952" i="1"/>
  <c r="I952" i="1"/>
  <c r="J951" i="1"/>
  <c r="I951" i="1"/>
  <c r="J950" i="1"/>
  <c r="I950" i="1"/>
  <c r="J949" i="1"/>
  <c r="I949" i="1"/>
  <c r="J948" i="1"/>
  <c r="I948" i="1"/>
  <c r="J947" i="1"/>
  <c r="I947" i="1"/>
  <c r="J946" i="1"/>
  <c r="I946" i="1"/>
  <c r="J945" i="1"/>
  <c r="I945" i="1"/>
  <c r="J944" i="1"/>
  <c r="I944" i="1"/>
  <c r="J943" i="1"/>
  <c r="I943" i="1"/>
  <c r="J942" i="1"/>
  <c r="I942" i="1"/>
  <c r="J941" i="1"/>
  <c r="I941" i="1"/>
  <c r="J940" i="1"/>
  <c r="I940" i="1"/>
  <c r="J939" i="1"/>
  <c r="I939" i="1"/>
  <c r="J938" i="1"/>
  <c r="I938" i="1"/>
  <c r="J937" i="1"/>
  <c r="I937" i="1"/>
  <c r="J936" i="1"/>
  <c r="I936" i="1"/>
  <c r="J935" i="1"/>
  <c r="I935" i="1"/>
  <c r="J934" i="1"/>
  <c r="I934" i="1"/>
  <c r="J933" i="1"/>
  <c r="I933" i="1"/>
  <c r="J932" i="1"/>
  <c r="I932" i="1"/>
  <c r="J931" i="1"/>
  <c r="I931" i="1"/>
  <c r="J930" i="1"/>
  <c r="I930" i="1"/>
  <c r="J929" i="1"/>
  <c r="I929" i="1"/>
  <c r="J928" i="1"/>
  <c r="I928" i="1"/>
  <c r="J927" i="1"/>
  <c r="I927" i="1"/>
  <c r="J926" i="1"/>
  <c r="I926" i="1"/>
  <c r="J925" i="1"/>
  <c r="I925" i="1"/>
  <c r="J924" i="1"/>
  <c r="I924" i="1"/>
  <c r="J923" i="1"/>
  <c r="I923" i="1"/>
  <c r="J922" i="1"/>
  <c r="I922" i="1"/>
  <c r="J921" i="1"/>
  <c r="I921" i="1"/>
  <c r="J920" i="1"/>
  <c r="I920" i="1"/>
  <c r="J919" i="1"/>
  <c r="I919" i="1"/>
  <c r="J918" i="1"/>
  <c r="I918" i="1"/>
  <c r="J917" i="1"/>
  <c r="I917" i="1"/>
  <c r="J916" i="1"/>
  <c r="I916" i="1"/>
  <c r="J915" i="1"/>
  <c r="I915" i="1"/>
  <c r="J914" i="1"/>
  <c r="I914" i="1"/>
  <c r="J913" i="1"/>
  <c r="I913" i="1"/>
  <c r="J912" i="1"/>
  <c r="I912" i="1"/>
  <c r="J911" i="1"/>
  <c r="I911" i="1"/>
  <c r="J910" i="1"/>
  <c r="I910" i="1"/>
  <c r="J909" i="1"/>
  <c r="I909" i="1"/>
  <c r="J908" i="1"/>
  <c r="I908" i="1"/>
  <c r="J907" i="1"/>
  <c r="I907" i="1"/>
  <c r="J906" i="1"/>
  <c r="I906" i="1"/>
  <c r="J905" i="1"/>
  <c r="I905" i="1"/>
  <c r="J904" i="1"/>
  <c r="I904" i="1"/>
  <c r="J903" i="1"/>
  <c r="I903" i="1"/>
  <c r="J902" i="1"/>
  <c r="I902" i="1"/>
  <c r="J901" i="1"/>
  <c r="I901" i="1"/>
  <c r="J900" i="1"/>
  <c r="I900" i="1"/>
  <c r="J899" i="1"/>
  <c r="I899" i="1"/>
  <c r="J898" i="1"/>
  <c r="I898" i="1"/>
  <c r="J897" i="1"/>
  <c r="I897" i="1"/>
  <c r="J896" i="1"/>
  <c r="I896" i="1"/>
  <c r="J895" i="1"/>
  <c r="I895" i="1"/>
  <c r="J894" i="1"/>
  <c r="I894" i="1"/>
  <c r="J893" i="1"/>
  <c r="I893" i="1"/>
  <c r="J892" i="1"/>
  <c r="I892" i="1"/>
  <c r="J891" i="1"/>
  <c r="I891" i="1"/>
  <c r="J890" i="1"/>
  <c r="I890" i="1"/>
  <c r="J889" i="1"/>
  <c r="I889" i="1"/>
  <c r="J888" i="1"/>
  <c r="I888" i="1"/>
  <c r="J887" i="1"/>
  <c r="I887" i="1"/>
  <c r="J886" i="1"/>
  <c r="I886" i="1"/>
  <c r="J885" i="1"/>
  <c r="I885" i="1"/>
  <c r="J884" i="1"/>
  <c r="I884" i="1"/>
  <c r="J883" i="1"/>
  <c r="I883" i="1"/>
  <c r="J882" i="1"/>
  <c r="I882" i="1"/>
  <c r="J881" i="1"/>
  <c r="I881" i="1"/>
  <c r="J880" i="1"/>
  <c r="I880" i="1"/>
  <c r="J879" i="1"/>
  <c r="I879" i="1"/>
  <c r="J878" i="1"/>
  <c r="I878" i="1"/>
  <c r="J877" i="1"/>
  <c r="I877" i="1"/>
  <c r="J876" i="1"/>
  <c r="I876" i="1"/>
  <c r="J875" i="1"/>
  <c r="I875" i="1"/>
  <c r="J874" i="1"/>
  <c r="I874" i="1"/>
  <c r="J873" i="1"/>
  <c r="I873" i="1"/>
  <c r="J872" i="1"/>
  <c r="I872" i="1"/>
  <c r="J871" i="1"/>
  <c r="I871" i="1"/>
  <c r="J870" i="1"/>
  <c r="I870" i="1"/>
  <c r="J869" i="1"/>
  <c r="I869" i="1"/>
  <c r="J868" i="1"/>
  <c r="I868" i="1"/>
  <c r="J867" i="1"/>
  <c r="I867" i="1"/>
  <c r="J866" i="1"/>
  <c r="I866" i="1"/>
  <c r="J865" i="1"/>
  <c r="I865" i="1"/>
  <c r="J864" i="1"/>
  <c r="I864" i="1"/>
  <c r="J863" i="1"/>
  <c r="I863" i="1"/>
  <c r="J862" i="1"/>
  <c r="I862" i="1"/>
  <c r="J861" i="1"/>
  <c r="I861" i="1"/>
  <c r="J860" i="1"/>
  <c r="I860" i="1"/>
  <c r="J859" i="1"/>
  <c r="I859" i="1"/>
  <c r="J858" i="1"/>
  <c r="I858" i="1"/>
  <c r="J857" i="1"/>
  <c r="I857" i="1"/>
  <c r="J856" i="1"/>
  <c r="I856" i="1"/>
  <c r="J855" i="1"/>
  <c r="I855" i="1"/>
  <c r="J854" i="1"/>
  <c r="I854" i="1"/>
  <c r="J853" i="1"/>
  <c r="I853" i="1"/>
  <c r="J852" i="1"/>
  <c r="I852" i="1"/>
  <c r="J851" i="1"/>
  <c r="I851" i="1"/>
  <c r="J850" i="1"/>
  <c r="I850" i="1"/>
  <c r="J849" i="1"/>
  <c r="I849" i="1"/>
  <c r="J848" i="1"/>
  <c r="I848" i="1"/>
  <c r="J847" i="1"/>
  <c r="I847" i="1"/>
  <c r="J846" i="1"/>
  <c r="I846" i="1"/>
  <c r="J845" i="1"/>
  <c r="I845" i="1"/>
  <c r="J844" i="1"/>
  <c r="I844" i="1"/>
  <c r="J843" i="1"/>
  <c r="I843" i="1"/>
  <c r="J842" i="1"/>
  <c r="I842" i="1"/>
  <c r="J841" i="1"/>
  <c r="I841" i="1"/>
  <c r="J840" i="1"/>
  <c r="I840" i="1"/>
  <c r="J839" i="1"/>
  <c r="I839" i="1"/>
  <c r="J838" i="1"/>
  <c r="I838" i="1"/>
  <c r="J837" i="1"/>
  <c r="I837" i="1"/>
  <c r="J836" i="1"/>
  <c r="I836" i="1"/>
  <c r="J835" i="1"/>
  <c r="I835" i="1"/>
  <c r="J834" i="1"/>
  <c r="I834" i="1"/>
  <c r="J833" i="1"/>
  <c r="I833" i="1"/>
  <c r="J832" i="1"/>
  <c r="I832" i="1"/>
  <c r="J831" i="1"/>
  <c r="I831" i="1"/>
  <c r="J830" i="1"/>
  <c r="I830" i="1"/>
  <c r="J829" i="1"/>
  <c r="I829" i="1"/>
  <c r="J828" i="1"/>
  <c r="I828" i="1"/>
  <c r="J827" i="1"/>
  <c r="I827" i="1"/>
  <c r="J826" i="1"/>
  <c r="I826" i="1"/>
  <c r="J825" i="1"/>
  <c r="I825" i="1"/>
  <c r="J824" i="1"/>
  <c r="I824" i="1"/>
  <c r="J823" i="1"/>
  <c r="I823" i="1"/>
  <c r="J822" i="1"/>
  <c r="I822" i="1"/>
  <c r="J821" i="1"/>
  <c r="I821" i="1"/>
  <c r="J820" i="1"/>
  <c r="I820" i="1"/>
  <c r="J819" i="1"/>
  <c r="I819" i="1"/>
  <c r="J818" i="1"/>
  <c r="I818" i="1"/>
  <c r="J817" i="1"/>
  <c r="I817" i="1"/>
  <c r="J816" i="1"/>
  <c r="I816" i="1"/>
  <c r="J815" i="1"/>
  <c r="I815" i="1"/>
  <c r="J814" i="1"/>
  <c r="I814" i="1"/>
  <c r="J813" i="1"/>
  <c r="I813" i="1"/>
  <c r="J812" i="1"/>
  <c r="I812" i="1"/>
  <c r="J811" i="1"/>
  <c r="I811" i="1"/>
  <c r="J810" i="1"/>
  <c r="I810" i="1"/>
  <c r="J809" i="1"/>
  <c r="I809" i="1"/>
  <c r="J808" i="1"/>
  <c r="I808" i="1"/>
  <c r="J807" i="1"/>
  <c r="I807" i="1"/>
  <c r="J806" i="1"/>
  <c r="I806" i="1"/>
  <c r="J805" i="1"/>
  <c r="I805" i="1"/>
  <c r="J804" i="1"/>
  <c r="I804" i="1"/>
  <c r="J803" i="1"/>
  <c r="I803" i="1"/>
  <c r="J802" i="1"/>
  <c r="I802" i="1"/>
  <c r="J801" i="1"/>
  <c r="I801" i="1"/>
  <c r="J800" i="1"/>
  <c r="I800" i="1"/>
  <c r="J799" i="1"/>
  <c r="I799" i="1"/>
  <c r="J798" i="1"/>
  <c r="I798" i="1"/>
  <c r="J797" i="1"/>
  <c r="I797" i="1"/>
  <c r="J796" i="1"/>
  <c r="I796" i="1"/>
  <c r="J795" i="1"/>
  <c r="I795" i="1"/>
  <c r="J794" i="1"/>
  <c r="I794" i="1"/>
  <c r="J793" i="1"/>
  <c r="I793" i="1"/>
  <c r="J792" i="1"/>
  <c r="I792" i="1"/>
  <c r="J791" i="1"/>
  <c r="I791" i="1"/>
  <c r="J790" i="1"/>
  <c r="I790" i="1"/>
  <c r="J789" i="1"/>
  <c r="I789" i="1"/>
  <c r="J788" i="1"/>
  <c r="I788" i="1"/>
  <c r="J787" i="1"/>
  <c r="I787" i="1"/>
  <c r="J786" i="1"/>
  <c r="I786" i="1"/>
  <c r="J785" i="1"/>
  <c r="I785" i="1"/>
  <c r="J784" i="1"/>
  <c r="I784" i="1"/>
  <c r="J783" i="1"/>
  <c r="I783" i="1"/>
  <c r="J782" i="1"/>
  <c r="I782" i="1"/>
  <c r="J781" i="1"/>
  <c r="I781" i="1"/>
  <c r="J780" i="1"/>
  <c r="I780" i="1"/>
  <c r="J779" i="1"/>
  <c r="I779" i="1"/>
  <c r="J778" i="1"/>
  <c r="I778" i="1"/>
  <c r="J777" i="1"/>
  <c r="I777" i="1"/>
  <c r="J776" i="1"/>
  <c r="I776" i="1"/>
  <c r="J775" i="1"/>
  <c r="I775" i="1"/>
  <c r="J774" i="1"/>
  <c r="I774" i="1"/>
  <c r="J773" i="1"/>
  <c r="I773" i="1"/>
  <c r="J772" i="1"/>
  <c r="I772" i="1"/>
  <c r="J771" i="1"/>
  <c r="I771" i="1"/>
  <c r="J770" i="1"/>
  <c r="I770" i="1"/>
  <c r="J769" i="1"/>
  <c r="I769" i="1"/>
  <c r="J768" i="1"/>
  <c r="I768" i="1"/>
  <c r="J767" i="1"/>
  <c r="I767" i="1"/>
  <c r="J766" i="1"/>
  <c r="I766" i="1"/>
  <c r="J765" i="1"/>
  <c r="I765" i="1"/>
  <c r="J764" i="1"/>
  <c r="I764" i="1"/>
  <c r="J763" i="1"/>
  <c r="I763" i="1"/>
  <c r="J762" i="1"/>
  <c r="I762" i="1"/>
  <c r="J761" i="1"/>
  <c r="I761" i="1"/>
  <c r="J760" i="1"/>
  <c r="I760" i="1"/>
  <c r="J759" i="1"/>
  <c r="I759" i="1"/>
  <c r="J758" i="1"/>
  <c r="I758" i="1"/>
  <c r="J757" i="1"/>
  <c r="I757" i="1"/>
  <c r="J756" i="1"/>
  <c r="I756" i="1"/>
  <c r="J755" i="1"/>
  <c r="I755" i="1"/>
  <c r="J754" i="1"/>
  <c r="I754" i="1"/>
  <c r="J753" i="1"/>
  <c r="I753" i="1"/>
  <c r="J752" i="1"/>
  <c r="I752" i="1"/>
  <c r="J751" i="1"/>
  <c r="I751" i="1"/>
  <c r="J750" i="1"/>
  <c r="I750" i="1"/>
  <c r="J749" i="1"/>
  <c r="I749" i="1"/>
  <c r="J748" i="1"/>
  <c r="I748" i="1"/>
  <c r="J747" i="1"/>
  <c r="I747" i="1"/>
  <c r="J746" i="1"/>
  <c r="I746" i="1"/>
  <c r="J745" i="1"/>
  <c r="I745" i="1"/>
  <c r="J744" i="1"/>
  <c r="I744" i="1"/>
  <c r="J743" i="1"/>
  <c r="I743" i="1"/>
  <c r="J742" i="1"/>
  <c r="I742" i="1"/>
  <c r="J741" i="1"/>
  <c r="I741" i="1"/>
  <c r="J740" i="1"/>
  <c r="I740" i="1"/>
  <c r="J739" i="1"/>
  <c r="I739" i="1"/>
  <c r="J738" i="1"/>
  <c r="I738" i="1"/>
  <c r="J737" i="1"/>
  <c r="I737" i="1"/>
  <c r="J736" i="1"/>
  <c r="I736" i="1"/>
  <c r="J735" i="1"/>
  <c r="I735" i="1"/>
  <c r="J734" i="1"/>
  <c r="I734" i="1"/>
  <c r="J733" i="1"/>
  <c r="I733" i="1"/>
  <c r="J732" i="1"/>
  <c r="I732" i="1"/>
  <c r="J731" i="1"/>
  <c r="I731" i="1"/>
  <c r="J730" i="1"/>
  <c r="I730" i="1"/>
  <c r="J729" i="1"/>
  <c r="I729" i="1"/>
  <c r="J728" i="1"/>
  <c r="I728" i="1"/>
  <c r="J727" i="1"/>
  <c r="I727" i="1"/>
  <c r="J726" i="1"/>
  <c r="I726" i="1"/>
  <c r="J725" i="1"/>
  <c r="I725" i="1"/>
  <c r="J724" i="1"/>
  <c r="I724" i="1"/>
  <c r="J723" i="1"/>
  <c r="I723" i="1"/>
  <c r="J722" i="1"/>
  <c r="I722" i="1"/>
  <c r="J721" i="1"/>
  <c r="I721" i="1"/>
  <c r="J720" i="1"/>
  <c r="I720" i="1"/>
  <c r="J719" i="1"/>
  <c r="I719" i="1"/>
  <c r="J718" i="1"/>
  <c r="I718" i="1"/>
  <c r="J717" i="1"/>
  <c r="I717" i="1"/>
  <c r="J716" i="1"/>
  <c r="I716" i="1"/>
  <c r="J715" i="1"/>
  <c r="I715" i="1"/>
  <c r="J714" i="1"/>
  <c r="I714" i="1"/>
  <c r="J713" i="1"/>
  <c r="I713" i="1"/>
  <c r="J712" i="1"/>
  <c r="I712" i="1"/>
  <c r="J711" i="1"/>
  <c r="I711" i="1"/>
  <c r="J710" i="1"/>
  <c r="I710" i="1"/>
  <c r="J709" i="1"/>
  <c r="I709" i="1"/>
  <c r="J708" i="1"/>
  <c r="I708" i="1"/>
  <c r="J707" i="1"/>
  <c r="I707" i="1"/>
  <c r="J706" i="1"/>
  <c r="I706" i="1"/>
  <c r="J705" i="1"/>
  <c r="I705" i="1"/>
  <c r="J704" i="1"/>
  <c r="I704" i="1"/>
  <c r="J703" i="1"/>
  <c r="I703" i="1"/>
  <c r="J702" i="1"/>
  <c r="I702" i="1"/>
  <c r="J701" i="1"/>
  <c r="I701" i="1"/>
  <c r="J700" i="1"/>
  <c r="I700" i="1"/>
  <c r="J699" i="1"/>
  <c r="I699" i="1"/>
  <c r="J698" i="1"/>
  <c r="I698" i="1"/>
  <c r="J697" i="1"/>
  <c r="I697" i="1"/>
  <c r="J696" i="1"/>
  <c r="I696" i="1"/>
  <c r="J695" i="1"/>
  <c r="I695" i="1"/>
  <c r="J694" i="1"/>
  <c r="I694" i="1"/>
  <c r="J693" i="1"/>
  <c r="I693" i="1"/>
  <c r="J692" i="1"/>
  <c r="I692" i="1"/>
  <c r="J691" i="1"/>
  <c r="I691" i="1"/>
  <c r="J690" i="1"/>
  <c r="I690" i="1"/>
  <c r="J689" i="1"/>
  <c r="I689" i="1"/>
  <c r="J688" i="1"/>
  <c r="I688" i="1"/>
  <c r="J687" i="1"/>
  <c r="I687" i="1"/>
  <c r="J686" i="1"/>
  <c r="I686" i="1"/>
  <c r="J685" i="1"/>
  <c r="I685" i="1"/>
  <c r="J684" i="1"/>
  <c r="I684" i="1"/>
  <c r="J683" i="1"/>
  <c r="I683" i="1"/>
  <c r="J682" i="1"/>
  <c r="I682" i="1"/>
  <c r="J681" i="1"/>
  <c r="I681" i="1"/>
  <c r="J680" i="1"/>
  <c r="I680" i="1"/>
  <c r="J679" i="1"/>
  <c r="I679" i="1"/>
  <c r="J678" i="1"/>
  <c r="I678" i="1"/>
  <c r="J677" i="1"/>
  <c r="I677" i="1"/>
  <c r="J676" i="1"/>
  <c r="I676" i="1"/>
  <c r="J675" i="1"/>
  <c r="I675" i="1"/>
  <c r="J674" i="1"/>
  <c r="I674" i="1"/>
  <c r="J673" i="1"/>
  <c r="I673" i="1"/>
  <c r="J672" i="1"/>
  <c r="I672" i="1"/>
  <c r="J671" i="1"/>
  <c r="I671" i="1"/>
  <c r="J670" i="1"/>
  <c r="I670" i="1"/>
  <c r="J669" i="1"/>
  <c r="I669" i="1"/>
  <c r="J668" i="1"/>
  <c r="I668" i="1"/>
  <c r="J667" i="1"/>
  <c r="I667" i="1"/>
  <c r="J666" i="1"/>
  <c r="I666" i="1"/>
  <c r="J665" i="1"/>
  <c r="I665" i="1"/>
  <c r="J664" i="1"/>
  <c r="I664" i="1"/>
  <c r="J663" i="1"/>
  <c r="I663" i="1"/>
  <c r="J662" i="1"/>
  <c r="I662" i="1"/>
  <c r="J661" i="1"/>
  <c r="I661" i="1"/>
  <c r="J660" i="1"/>
  <c r="I660" i="1"/>
  <c r="J659" i="1"/>
  <c r="I659" i="1"/>
  <c r="J658" i="1"/>
  <c r="I658" i="1"/>
  <c r="J657" i="1"/>
  <c r="I657" i="1"/>
  <c r="J656" i="1"/>
  <c r="I656" i="1"/>
  <c r="J655" i="1"/>
  <c r="I655" i="1"/>
  <c r="J654" i="1"/>
  <c r="I654" i="1"/>
  <c r="J653" i="1"/>
  <c r="I653" i="1"/>
  <c r="J652" i="1"/>
  <c r="I652" i="1"/>
  <c r="J651" i="1"/>
  <c r="I651" i="1"/>
  <c r="J650" i="1"/>
  <c r="I650" i="1"/>
  <c r="J649" i="1"/>
  <c r="I649" i="1"/>
  <c r="J648" i="1"/>
  <c r="I648" i="1"/>
  <c r="J647" i="1"/>
  <c r="I647" i="1"/>
  <c r="J646" i="1"/>
  <c r="I646" i="1"/>
  <c r="J645" i="1"/>
  <c r="I645" i="1"/>
  <c r="J644" i="1"/>
  <c r="I644" i="1"/>
  <c r="J643" i="1"/>
  <c r="I643" i="1"/>
  <c r="J642" i="1"/>
  <c r="I642" i="1"/>
  <c r="J641" i="1"/>
  <c r="I641" i="1"/>
  <c r="J640" i="1"/>
  <c r="I640" i="1"/>
  <c r="J639" i="1"/>
  <c r="I639" i="1"/>
  <c r="J638" i="1"/>
  <c r="I638" i="1"/>
  <c r="J637" i="1"/>
  <c r="I637" i="1"/>
  <c r="J636" i="1"/>
  <c r="I636" i="1"/>
  <c r="J635" i="1"/>
  <c r="I635" i="1"/>
  <c r="J634" i="1"/>
  <c r="I634" i="1"/>
  <c r="J633" i="1"/>
  <c r="I633" i="1"/>
  <c r="J632" i="1"/>
  <c r="I632" i="1"/>
  <c r="J631" i="1"/>
  <c r="I631" i="1"/>
  <c r="J630" i="1"/>
  <c r="I630" i="1"/>
  <c r="J629" i="1"/>
  <c r="I629" i="1"/>
  <c r="J628" i="1"/>
  <c r="I628" i="1"/>
  <c r="J627" i="1"/>
  <c r="I627" i="1"/>
  <c r="J626" i="1"/>
  <c r="I626" i="1"/>
  <c r="J625" i="1"/>
  <c r="I625" i="1"/>
  <c r="J624" i="1"/>
  <c r="I624" i="1"/>
  <c r="J623" i="1"/>
  <c r="I623" i="1"/>
  <c r="J622" i="1"/>
  <c r="I622" i="1"/>
  <c r="J621" i="1"/>
  <c r="I621" i="1"/>
  <c r="J620" i="1"/>
  <c r="I620" i="1"/>
  <c r="J619" i="1"/>
  <c r="I619" i="1"/>
  <c r="J618" i="1"/>
  <c r="I618" i="1"/>
  <c r="J617" i="1"/>
  <c r="I617" i="1"/>
  <c r="J616" i="1"/>
  <c r="I616" i="1"/>
  <c r="J615" i="1"/>
  <c r="I615" i="1"/>
  <c r="J614" i="1"/>
  <c r="I614" i="1"/>
  <c r="J613" i="1"/>
  <c r="I613" i="1"/>
  <c r="J612" i="1"/>
  <c r="I612" i="1"/>
  <c r="J611" i="1"/>
  <c r="I611" i="1"/>
  <c r="J610" i="1"/>
  <c r="I610" i="1"/>
  <c r="J609" i="1"/>
  <c r="I609" i="1"/>
  <c r="J608" i="1"/>
  <c r="I608" i="1"/>
  <c r="J607" i="1"/>
  <c r="I607" i="1"/>
  <c r="J606" i="1"/>
  <c r="I606" i="1"/>
  <c r="J605" i="1"/>
  <c r="I605" i="1"/>
  <c r="J604" i="1"/>
  <c r="I604" i="1"/>
  <c r="J603" i="1"/>
  <c r="I603" i="1"/>
  <c r="J602" i="1"/>
  <c r="I602" i="1"/>
  <c r="J601" i="1"/>
  <c r="I601" i="1"/>
  <c r="J600" i="1"/>
  <c r="I600" i="1"/>
  <c r="J599" i="1"/>
  <c r="I599" i="1"/>
  <c r="J598" i="1"/>
  <c r="I598" i="1"/>
  <c r="J597" i="1"/>
  <c r="I597" i="1"/>
  <c r="J596" i="1"/>
  <c r="I596" i="1"/>
  <c r="J595" i="1"/>
  <c r="I595" i="1"/>
  <c r="J594" i="1"/>
  <c r="I594" i="1"/>
  <c r="J593" i="1"/>
  <c r="I593" i="1"/>
  <c r="J592" i="1"/>
  <c r="I592" i="1"/>
  <c r="J591" i="1"/>
  <c r="I591" i="1"/>
  <c r="J590" i="1"/>
  <c r="I590" i="1"/>
  <c r="J589" i="1"/>
  <c r="I589" i="1"/>
  <c r="J588" i="1"/>
  <c r="I588" i="1"/>
  <c r="J587" i="1"/>
  <c r="I587" i="1"/>
  <c r="J586" i="1"/>
  <c r="I586" i="1"/>
  <c r="J585" i="1"/>
  <c r="I585" i="1"/>
  <c r="J584" i="1"/>
  <c r="I584" i="1"/>
  <c r="J583" i="1"/>
  <c r="I583" i="1"/>
  <c r="J582" i="1"/>
  <c r="I582" i="1"/>
  <c r="J581" i="1"/>
  <c r="I581" i="1"/>
  <c r="J580" i="1"/>
  <c r="I580" i="1"/>
  <c r="J579" i="1"/>
  <c r="I579" i="1"/>
  <c r="J578" i="1"/>
  <c r="I578" i="1"/>
  <c r="J577" i="1"/>
  <c r="I577" i="1"/>
  <c r="J576" i="1"/>
  <c r="I576" i="1"/>
  <c r="J575" i="1"/>
  <c r="I575" i="1"/>
  <c r="J574" i="1"/>
  <c r="I574" i="1"/>
  <c r="J573" i="1"/>
  <c r="I573" i="1"/>
  <c r="J572" i="1"/>
  <c r="I572" i="1"/>
  <c r="J571" i="1"/>
  <c r="I571" i="1"/>
  <c r="J570" i="1"/>
  <c r="I570" i="1"/>
  <c r="J569" i="1"/>
  <c r="I569" i="1"/>
  <c r="J568" i="1"/>
  <c r="I568" i="1"/>
  <c r="J567" i="1"/>
  <c r="I567" i="1"/>
  <c r="J566" i="1"/>
  <c r="I566" i="1"/>
  <c r="J565" i="1"/>
  <c r="I565" i="1"/>
  <c r="J564" i="1"/>
  <c r="I564" i="1"/>
  <c r="J563" i="1"/>
  <c r="I563" i="1"/>
  <c r="J562" i="1"/>
  <c r="I562" i="1"/>
  <c r="J561" i="1"/>
  <c r="I561" i="1"/>
  <c r="J560" i="1"/>
  <c r="I560" i="1"/>
  <c r="J559" i="1"/>
  <c r="I559" i="1"/>
  <c r="J558" i="1"/>
  <c r="I558" i="1"/>
  <c r="J557" i="1"/>
  <c r="I557" i="1"/>
  <c r="J556" i="1"/>
  <c r="I556" i="1"/>
  <c r="J555" i="1"/>
  <c r="I555" i="1"/>
  <c r="J554" i="1"/>
  <c r="I554" i="1"/>
  <c r="J553" i="1"/>
  <c r="I553" i="1"/>
  <c r="J552" i="1"/>
  <c r="I552" i="1"/>
  <c r="J551" i="1"/>
  <c r="I551" i="1"/>
  <c r="J550" i="1"/>
  <c r="I550" i="1"/>
  <c r="J549" i="1"/>
  <c r="I549" i="1"/>
  <c r="J548" i="1"/>
  <c r="I548" i="1"/>
  <c r="J547" i="1"/>
  <c r="I547" i="1"/>
  <c r="J546" i="1"/>
  <c r="I546" i="1"/>
  <c r="J545" i="1"/>
  <c r="I545" i="1"/>
  <c r="J544" i="1"/>
  <c r="I544" i="1"/>
  <c r="J543" i="1"/>
  <c r="I543" i="1"/>
  <c r="J542" i="1"/>
  <c r="I542" i="1"/>
  <c r="J541" i="1"/>
  <c r="I541" i="1"/>
  <c r="J540" i="1"/>
  <c r="I540" i="1"/>
  <c r="J539" i="1"/>
  <c r="I539" i="1"/>
  <c r="J538" i="1"/>
  <c r="I538" i="1"/>
  <c r="J537" i="1"/>
  <c r="I537" i="1"/>
  <c r="J536" i="1"/>
  <c r="I536" i="1"/>
  <c r="J535" i="1"/>
  <c r="I535" i="1"/>
  <c r="J534" i="1"/>
  <c r="I534" i="1"/>
  <c r="J533" i="1"/>
  <c r="I533" i="1"/>
  <c r="J532" i="1"/>
  <c r="I532" i="1"/>
  <c r="J531" i="1"/>
  <c r="I531" i="1"/>
  <c r="J530" i="1"/>
  <c r="I530" i="1"/>
  <c r="J529" i="1"/>
  <c r="I529" i="1"/>
  <c r="J528" i="1"/>
  <c r="I528" i="1"/>
  <c r="J527" i="1"/>
  <c r="I527" i="1"/>
  <c r="J526" i="1"/>
  <c r="I526" i="1"/>
  <c r="J525" i="1"/>
  <c r="I525" i="1"/>
  <c r="J524" i="1"/>
  <c r="I524" i="1"/>
  <c r="J523" i="1"/>
  <c r="I523" i="1"/>
  <c r="J522" i="1"/>
  <c r="I522" i="1"/>
  <c r="J521" i="1"/>
  <c r="I521" i="1"/>
  <c r="J520" i="1"/>
  <c r="I520" i="1"/>
  <c r="J519" i="1"/>
  <c r="I519" i="1"/>
  <c r="J518" i="1"/>
  <c r="I518" i="1"/>
  <c r="J517" i="1"/>
  <c r="I517" i="1"/>
  <c r="J516" i="1"/>
  <c r="I516" i="1"/>
  <c r="J515" i="1"/>
  <c r="I515" i="1"/>
  <c r="J514" i="1"/>
  <c r="I514" i="1"/>
  <c r="J513" i="1"/>
  <c r="I513" i="1"/>
  <c r="J512" i="1"/>
  <c r="I512" i="1"/>
  <c r="J511" i="1"/>
  <c r="I511" i="1"/>
  <c r="J510" i="1"/>
  <c r="I510" i="1"/>
  <c r="J509" i="1"/>
  <c r="I509" i="1"/>
  <c r="J508" i="1"/>
  <c r="I508" i="1"/>
  <c r="J507" i="1"/>
  <c r="I507" i="1"/>
  <c r="J506" i="1"/>
  <c r="I506" i="1"/>
  <c r="J505" i="1"/>
  <c r="I505" i="1"/>
  <c r="J504" i="1"/>
  <c r="I504" i="1"/>
  <c r="J503" i="1"/>
  <c r="I503" i="1"/>
  <c r="J502" i="1"/>
  <c r="I502" i="1"/>
  <c r="J501" i="1"/>
  <c r="I501" i="1"/>
  <c r="J500" i="1"/>
  <c r="I500" i="1"/>
  <c r="J499" i="1"/>
  <c r="I499" i="1"/>
  <c r="J498" i="1"/>
  <c r="I498" i="1"/>
  <c r="J497" i="1"/>
  <c r="I497" i="1"/>
  <c r="J496" i="1"/>
  <c r="I496" i="1"/>
  <c r="J495" i="1"/>
  <c r="I495" i="1"/>
  <c r="J494" i="1"/>
  <c r="I494" i="1"/>
  <c r="J493" i="1"/>
  <c r="I493" i="1"/>
  <c r="J492" i="1"/>
  <c r="I492" i="1"/>
  <c r="J491" i="1"/>
  <c r="I491" i="1"/>
  <c r="J490" i="1"/>
  <c r="I490" i="1"/>
  <c r="J489" i="1"/>
  <c r="I489" i="1"/>
  <c r="J488" i="1"/>
  <c r="I488" i="1"/>
  <c r="J487" i="1"/>
  <c r="I487" i="1"/>
  <c r="J486" i="1"/>
  <c r="I486" i="1"/>
  <c r="J485" i="1"/>
  <c r="I485" i="1"/>
  <c r="J484" i="1"/>
  <c r="I484" i="1"/>
  <c r="J483" i="1"/>
  <c r="I483" i="1"/>
  <c r="J482" i="1"/>
  <c r="I482" i="1"/>
  <c r="J481" i="1"/>
  <c r="I481" i="1"/>
  <c r="J480" i="1"/>
  <c r="I480" i="1"/>
  <c r="J479" i="1"/>
  <c r="I479" i="1"/>
  <c r="J478" i="1"/>
  <c r="I478" i="1"/>
  <c r="J477" i="1"/>
  <c r="I477" i="1"/>
  <c r="J476" i="1"/>
  <c r="I476" i="1"/>
  <c r="J475" i="1"/>
  <c r="I475" i="1"/>
  <c r="J474" i="1"/>
  <c r="I474" i="1"/>
  <c r="J473" i="1"/>
  <c r="I473" i="1"/>
  <c r="J472" i="1"/>
  <c r="I472" i="1"/>
  <c r="J471" i="1"/>
  <c r="I471" i="1"/>
  <c r="J470" i="1"/>
  <c r="I470" i="1"/>
  <c r="J469" i="1"/>
  <c r="I469" i="1"/>
  <c r="J468" i="1"/>
  <c r="I468" i="1"/>
  <c r="J467" i="1"/>
  <c r="I467" i="1"/>
  <c r="J466" i="1"/>
  <c r="I466" i="1"/>
  <c r="J465" i="1"/>
  <c r="I465" i="1"/>
  <c r="J464" i="1"/>
  <c r="I464" i="1"/>
  <c r="J463" i="1"/>
  <c r="I463" i="1"/>
  <c r="J462" i="1"/>
  <c r="I462" i="1"/>
  <c r="J461" i="1"/>
  <c r="I461" i="1"/>
  <c r="J460" i="1"/>
  <c r="I460" i="1"/>
  <c r="J459" i="1"/>
  <c r="I459" i="1"/>
  <c r="J458" i="1"/>
  <c r="I458" i="1"/>
  <c r="J457" i="1"/>
  <c r="I457" i="1"/>
  <c r="J456" i="1"/>
  <c r="I456" i="1"/>
  <c r="J455" i="1"/>
  <c r="I455" i="1"/>
  <c r="J454" i="1"/>
  <c r="I454" i="1"/>
  <c r="J453" i="1"/>
  <c r="I453" i="1"/>
  <c r="J452" i="1"/>
  <c r="I452" i="1"/>
  <c r="J451" i="1"/>
  <c r="I451" i="1"/>
  <c r="J450" i="1"/>
  <c r="I450" i="1"/>
  <c r="J449" i="1"/>
  <c r="I449" i="1"/>
  <c r="J448" i="1"/>
  <c r="I448" i="1"/>
  <c r="J447" i="1"/>
  <c r="I447" i="1"/>
  <c r="J446" i="1"/>
  <c r="I446" i="1"/>
  <c r="J445" i="1"/>
  <c r="I445" i="1"/>
  <c r="J444" i="1"/>
  <c r="I444" i="1"/>
  <c r="J443" i="1"/>
  <c r="I443" i="1"/>
  <c r="J442" i="1"/>
  <c r="I442" i="1"/>
  <c r="J441" i="1"/>
  <c r="I441" i="1"/>
  <c r="J440" i="1"/>
  <c r="I440" i="1"/>
  <c r="J439" i="1"/>
  <c r="I439" i="1"/>
  <c r="J438" i="1"/>
  <c r="I438" i="1"/>
  <c r="J437" i="1"/>
  <c r="I437" i="1"/>
  <c r="J436" i="1"/>
  <c r="I436" i="1"/>
  <c r="J435" i="1"/>
  <c r="I435" i="1"/>
  <c r="J434" i="1"/>
  <c r="I434" i="1"/>
  <c r="J433" i="1"/>
  <c r="I433" i="1"/>
  <c r="J432" i="1"/>
  <c r="I432" i="1"/>
  <c r="J431" i="1"/>
  <c r="I431" i="1"/>
  <c r="J430" i="1"/>
  <c r="I430" i="1"/>
  <c r="J429" i="1"/>
  <c r="I429" i="1"/>
  <c r="J428" i="1"/>
  <c r="I428" i="1"/>
  <c r="J427" i="1"/>
  <c r="I427" i="1"/>
  <c r="J426" i="1"/>
  <c r="I426" i="1"/>
  <c r="J425" i="1"/>
  <c r="I425" i="1"/>
  <c r="J424" i="1"/>
  <c r="I424" i="1"/>
  <c r="J423" i="1"/>
  <c r="I423" i="1"/>
  <c r="J422" i="1"/>
  <c r="I422" i="1"/>
  <c r="J421" i="1"/>
  <c r="I421" i="1"/>
  <c r="J420" i="1"/>
  <c r="I420" i="1"/>
  <c r="J419" i="1"/>
  <c r="I419" i="1"/>
  <c r="J418" i="1"/>
  <c r="I418" i="1"/>
  <c r="J417" i="1"/>
  <c r="I417" i="1"/>
  <c r="J416" i="1"/>
  <c r="I416" i="1"/>
  <c r="J415" i="1"/>
  <c r="I415" i="1"/>
  <c r="J414" i="1"/>
  <c r="I414" i="1"/>
  <c r="J413" i="1"/>
  <c r="I413" i="1"/>
  <c r="J412" i="1"/>
  <c r="I412" i="1"/>
  <c r="J411" i="1"/>
  <c r="I411" i="1"/>
  <c r="J410" i="1"/>
  <c r="I410" i="1"/>
  <c r="J409" i="1"/>
  <c r="I409" i="1"/>
  <c r="J408" i="1"/>
  <c r="I408" i="1"/>
  <c r="J407" i="1"/>
  <c r="I407" i="1"/>
  <c r="J406" i="1"/>
  <c r="I406" i="1"/>
  <c r="J405" i="1"/>
  <c r="I405" i="1"/>
  <c r="J404" i="1"/>
  <c r="I404" i="1"/>
  <c r="J403" i="1"/>
  <c r="I403" i="1"/>
  <c r="J402" i="1"/>
  <c r="I402" i="1"/>
  <c r="J401" i="1"/>
  <c r="I401" i="1"/>
  <c r="J400" i="1"/>
  <c r="I400" i="1"/>
  <c r="J399" i="1"/>
  <c r="I399" i="1"/>
  <c r="J398" i="1"/>
  <c r="I398" i="1"/>
  <c r="J397" i="1"/>
  <c r="I397" i="1"/>
  <c r="J396" i="1"/>
  <c r="I396" i="1"/>
  <c r="J395" i="1"/>
  <c r="I395" i="1"/>
  <c r="J394" i="1"/>
  <c r="I394" i="1"/>
  <c r="J393" i="1"/>
  <c r="I393" i="1"/>
  <c r="J392" i="1"/>
  <c r="I392" i="1"/>
  <c r="J391" i="1"/>
  <c r="I391" i="1"/>
  <c r="J390" i="1"/>
  <c r="I390" i="1"/>
  <c r="J389" i="1"/>
  <c r="I389" i="1"/>
  <c r="J388" i="1"/>
  <c r="I388" i="1"/>
  <c r="J387" i="1"/>
  <c r="I387" i="1"/>
  <c r="J386" i="1"/>
  <c r="I386" i="1"/>
  <c r="J385" i="1"/>
  <c r="I385" i="1"/>
  <c r="J384" i="1"/>
  <c r="I384" i="1"/>
  <c r="J383" i="1"/>
  <c r="I383" i="1"/>
  <c r="J382" i="1"/>
  <c r="I382" i="1"/>
  <c r="J381" i="1"/>
  <c r="I381" i="1"/>
  <c r="J380" i="1"/>
  <c r="I380" i="1"/>
  <c r="J379" i="1"/>
  <c r="I379" i="1"/>
  <c r="J378" i="1"/>
  <c r="I378" i="1"/>
  <c r="J377" i="1"/>
  <c r="I377" i="1"/>
  <c r="J376" i="1"/>
  <c r="I376" i="1"/>
  <c r="J375" i="1"/>
  <c r="I375" i="1"/>
  <c r="J374" i="1"/>
  <c r="I374" i="1"/>
  <c r="J373" i="1"/>
  <c r="I373" i="1"/>
  <c r="J372" i="1"/>
  <c r="I372" i="1"/>
  <c r="J371" i="1"/>
  <c r="I371" i="1"/>
  <c r="J370" i="1"/>
  <c r="I370" i="1"/>
  <c r="J369" i="1"/>
  <c r="I369" i="1"/>
  <c r="J368" i="1"/>
  <c r="I368" i="1"/>
  <c r="J367" i="1"/>
  <c r="I367" i="1"/>
  <c r="J366" i="1"/>
  <c r="I366" i="1"/>
  <c r="J365" i="1"/>
  <c r="I365" i="1"/>
  <c r="J364" i="1"/>
  <c r="I364" i="1"/>
  <c r="J363" i="1"/>
  <c r="I363" i="1"/>
  <c r="J362" i="1"/>
  <c r="I362" i="1"/>
  <c r="J361" i="1"/>
  <c r="I361" i="1"/>
  <c r="J360" i="1"/>
  <c r="I360" i="1"/>
  <c r="J359" i="1"/>
  <c r="I359" i="1"/>
  <c r="J358" i="1"/>
  <c r="I358" i="1"/>
  <c r="J357" i="1"/>
  <c r="I357" i="1"/>
  <c r="J356" i="1"/>
  <c r="I356" i="1"/>
  <c r="J355" i="1"/>
  <c r="I355" i="1"/>
  <c r="J354" i="1"/>
  <c r="I354" i="1"/>
  <c r="J353" i="1"/>
  <c r="I353" i="1"/>
  <c r="J352" i="1"/>
  <c r="I352" i="1"/>
  <c r="J351" i="1"/>
  <c r="I351" i="1"/>
  <c r="J350" i="1"/>
  <c r="I350" i="1"/>
  <c r="J349" i="1"/>
  <c r="I349" i="1"/>
  <c r="J348" i="1"/>
  <c r="I348" i="1"/>
  <c r="J347" i="1"/>
  <c r="I347" i="1"/>
  <c r="J346" i="1"/>
  <c r="I346" i="1"/>
  <c r="J345" i="1"/>
  <c r="I345" i="1"/>
  <c r="J344" i="1"/>
  <c r="I344" i="1"/>
  <c r="J343" i="1"/>
  <c r="I343" i="1"/>
  <c r="J342" i="1"/>
  <c r="I342" i="1"/>
  <c r="J341" i="1"/>
  <c r="I341" i="1"/>
  <c r="J340" i="1"/>
  <c r="I340" i="1"/>
  <c r="J339" i="1"/>
  <c r="I339" i="1"/>
  <c r="J338" i="1"/>
  <c r="I338" i="1"/>
  <c r="J337" i="1"/>
  <c r="I337" i="1"/>
  <c r="J336" i="1"/>
  <c r="I336" i="1"/>
  <c r="J335" i="1"/>
  <c r="I335" i="1"/>
  <c r="J334" i="1"/>
  <c r="I334" i="1"/>
  <c r="J333" i="1"/>
  <c r="I333" i="1"/>
  <c r="J332" i="1"/>
  <c r="I332" i="1"/>
  <c r="J331" i="1"/>
  <c r="I331" i="1"/>
  <c r="J330" i="1"/>
  <c r="I330" i="1"/>
  <c r="J329" i="1"/>
  <c r="I329" i="1"/>
  <c r="J328" i="1"/>
  <c r="I328" i="1"/>
  <c r="J327" i="1"/>
  <c r="I327" i="1"/>
  <c r="J326" i="1"/>
  <c r="I326" i="1"/>
  <c r="J325" i="1"/>
  <c r="I325" i="1"/>
  <c r="J324" i="1"/>
  <c r="I324" i="1"/>
  <c r="J323" i="1"/>
  <c r="I323" i="1"/>
  <c r="J322" i="1"/>
  <c r="I322" i="1"/>
  <c r="J321" i="1"/>
  <c r="I321" i="1"/>
  <c r="J320" i="1"/>
  <c r="I320" i="1"/>
  <c r="J319" i="1"/>
  <c r="I319" i="1"/>
  <c r="J318" i="1"/>
  <c r="I318" i="1"/>
  <c r="J317" i="1"/>
  <c r="I317" i="1"/>
  <c r="J316" i="1"/>
  <c r="I316" i="1"/>
  <c r="J315" i="1"/>
  <c r="I315" i="1"/>
  <c r="J314" i="1"/>
  <c r="I314" i="1"/>
  <c r="J313" i="1"/>
  <c r="I313" i="1"/>
  <c r="J312" i="1"/>
  <c r="I312" i="1"/>
  <c r="J311" i="1"/>
  <c r="I311" i="1"/>
  <c r="J310" i="1"/>
  <c r="I310" i="1"/>
  <c r="J309" i="1"/>
  <c r="I309" i="1"/>
  <c r="J308" i="1"/>
  <c r="I308" i="1"/>
  <c r="J307" i="1"/>
  <c r="I307" i="1"/>
  <c r="J306" i="1"/>
  <c r="I306" i="1"/>
  <c r="J305" i="1"/>
  <c r="I305" i="1"/>
  <c r="J304" i="1"/>
  <c r="I304" i="1"/>
  <c r="J303" i="1"/>
  <c r="I303" i="1"/>
  <c r="J302" i="1"/>
  <c r="I302" i="1"/>
  <c r="J301" i="1"/>
  <c r="I301" i="1"/>
  <c r="J300" i="1"/>
  <c r="I300" i="1"/>
  <c r="J299" i="1"/>
  <c r="I299" i="1"/>
  <c r="J298" i="1"/>
  <c r="I298" i="1"/>
  <c r="J297" i="1"/>
  <c r="I297" i="1"/>
  <c r="J296" i="1"/>
  <c r="I296" i="1"/>
  <c r="J295" i="1"/>
  <c r="I295" i="1"/>
  <c r="J294" i="1"/>
  <c r="I294" i="1"/>
  <c r="J293" i="1"/>
  <c r="I293" i="1"/>
  <c r="J292" i="1"/>
  <c r="I292" i="1"/>
  <c r="J291" i="1"/>
  <c r="I291" i="1"/>
  <c r="J290" i="1"/>
  <c r="I290" i="1"/>
  <c r="J289" i="1"/>
  <c r="I289" i="1"/>
  <c r="J288" i="1"/>
  <c r="I288" i="1"/>
  <c r="J287" i="1"/>
  <c r="I287" i="1"/>
  <c r="J286" i="1"/>
  <c r="I286" i="1"/>
  <c r="J285" i="1"/>
  <c r="I285" i="1"/>
  <c r="J284" i="1"/>
  <c r="I284" i="1"/>
  <c r="J283" i="1"/>
  <c r="I283" i="1"/>
  <c r="J282" i="1"/>
  <c r="I282" i="1"/>
  <c r="J281" i="1"/>
  <c r="I281" i="1"/>
  <c r="J280" i="1"/>
  <c r="I280" i="1"/>
  <c r="J279" i="1"/>
  <c r="I279" i="1"/>
  <c r="J278" i="1"/>
  <c r="I278" i="1"/>
  <c r="J277" i="1"/>
  <c r="I277" i="1"/>
  <c r="J276" i="1"/>
  <c r="I276" i="1"/>
  <c r="J275" i="1"/>
  <c r="I275" i="1"/>
  <c r="J274" i="1"/>
  <c r="I274" i="1"/>
  <c r="J273" i="1"/>
  <c r="I273" i="1"/>
  <c r="J272" i="1"/>
  <c r="I272" i="1"/>
  <c r="J271" i="1"/>
  <c r="I271" i="1"/>
  <c r="J270" i="1"/>
  <c r="I270" i="1"/>
  <c r="J269" i="1"/>
  <c r="I269" i="1"/>
  <c r="J268" i="1"/>
  <c r="I268" i="1"/>
  <c r="J267" i="1"/>
  <c r="I267" i="1"/>
  <c r="J266" i="1"/>
  <c r="I266" i="1"/>
  <c r="J265" i="1"/>
  <c r="I265" i="1"/>
  <c r="J264" i="1"/>
  <c r="I264" i="1"/>
  <c r="J263" i="1"/>
  <c r="I263" i="1"/>
  <c r="J262" i="1"/>
  <c r="I262" i="1"/>
  <c r="J261" i="1"/>
  <c r="I261" i="1"/>
  <c r="J260" i="1"/>
  <c r="I260" i="1"/>
  <c r="J259" i="1"/>
  <c r="I259" i="1"/>
  <c r="J258" i="1"/>
  <c r="I258" i="1"/>
  <c r="J257" i="1"/>
  <c r="I257" i="1"/>
  <c r="J256" i="1"/>
  <c r="I256" i="1"/>
  <c r="J255" i="1"/>
  <c r="I255" i="1"/>
  <c r="J254" i="1"/>
  <c r="I254" i="1"/>
  <c r="J253" i="1"/>
  <c r="I253" i="1"/>
  <c r="J252" i="1"/>
  <c r="I252" i="1"/>
  <c r="J251" i="1"/>
  <c r="I251" i="1"/>
  <c r="J250" i="1"/>
  <c r="I250" i="1"/>
  <c r="J249" i="1"/>
  <c r="I249" i="1"/>
  <c r="J248" i="1"/>
  <c r="I248" i="1"/>
  <c r="J247" i="1"/>
  <c r="I247" i="1"/>
  <c r="J246" i="1"/>
  <c r="I246" i="1"/>
  <c r="J245" i="1"/>
  <c r="I245" i="1"/>
  <c r="J244" i="1"/>
  <c r="I244" i="1"/>
  <c r="J243" i="1"/>
  <c r="I243" i="1"/>
  <c r="J242" i="1"/>
  <c r="I242" i="1"/>
  <c r="J241" i="1"/>
  <c r="I241" i="1"/>
  <c r="J240" i="1"/>
  <c r="I240" i="1"/>
  <c r="J239" i="1"/>
  <c r="I239" i="1"/>
  <c r="J238" i="1"/>
  <c r="I238" i="1"/>
  <c r="J237" i="1"/>
  <c r="I237" i="1"/>
  <c r="J236" i="1"/>
  <c r="I236" i="1"/>
  <c r="J235" i="1"/>
  <c r="I235" i="1"/>
  <c r="J234" i="1"/>
  <c r="I234" i="1"/>
  <c r="J233" i="1"/>
  <c r="I233" i="1"/>
  <c r="J232" i="1"/>
  <c r="I232" i="1"/>
  <c r="J231" i="1"/>
  <c r="I231" i="1"/>
  <c r="J230" i="1"/>
  <c r="I230" i="1"/>
  <c r="J229" i="1"/>
  <c r="I229" i="1"/>
  <c r="J228" i="1"/>
  <c r="I228" i="1"/>
  <c r="J227" i="1"/>
  <c r="I227" i="1"/>
  <c r="J226" i="1"/>
  <c r="I226" i="1"/>
  <c r="J225" i="1"/>
  <c r="I225" i="1"/>
  <c r="J224" i="1"/>
  <c r="I224" i="1"/>
  <c r="J223" i="1"/>
  <c r="I223" i="1"/>
  <c r="J222" i="1"/>
  <c r="I222" i="1"/>
  <c r="J221" i="1"/>
  <c r="I221" i="1"/>
  <c r="J220" i="1"/>
  <c r="I220" i="1"/>
  <c r="J219" i="1"/>
  <c r="I219" i="1"/>
  <c r="J218" i="1"/>
  <c r="I218" i="1"/>
  <c r="J217" i="1"/>
  <c r="I217" i="1"/>
  <c r="J216" i="1"/>
  <c r="I216" i="1"/>
  <c r="J215" i="1"/>
  <c r="I215" i="1"/>
  <c r="J214" i="1"/>
  <c r="I214" i="1"/>
  <c r="J213" i="1"/>
  <c r="I213" i="1"/>
  <c r="J212" i="1"/>
  <c r="I212" i="1"/>
  <c r="J211" i="1"/>
  <c r="I211" i="1"/>
  <c r="J210" i="1"/>
  <c r="I210" i="1"/>
  <c r="J209" i="1"/>
  <c r="I209" i="1"/>
  <c r="J208" i="1"/>
  <c r="I208" i="1"/>
  <c r="J207" i="1"/>
  <c r="I207" i="1"/>
  <c r="J206" i="1"/>
  <c r="I206" i="1"/>
  <c r="J205" i="1"/>
  <c r="I205" i="1"/>
  <c r="J204" i="1"/>
  <c r="I204" i="1"/>
  <c r="J203" i="1"/>
  <c r="I203" i="1"/>
  <c r="J202" i="1"/>
  <c r="I202" i="1"/>
  <c r="J201" i="1"/>
  <c r="I201" i="1"/>
  <c r="J200" i="1"/>
  <c r="I200" i="1"/>
  <c r="J199" i="1"/>
  <c r="I199" i="1"/>
  <c r="J198" i="1"/>
  <c r="I198" i="1"/>
  <c r="J197" i="1"/>
  <c r="I197" i="1"/>
  <c r="J196" i="1"/>
  <c r="I196" i="1"/>
  <c r="J195" i="1"/>
  <c r="I195" i="1"/>
  <c r="J194" i="1"/>
  <c r="I194" i="1"/>
  <c r="J193" i="1"/>
  <c r="I193" i="1"/>
  <c r="J192" i="1"/>
  <c r="I192" i="1"/>
  <c r="J191" i="1"/>
  <c r="I191" i="1"/>
  <c r="J190" i="1"/>
  <c r="I190" i="1"/>
  <c r="J189" i="1"/>
  <c r="I189" i="1"/>
  <c r="J188" i="1"/>
  <c r="I188" i="1"/>
  <c r="J187" i="1"/>
  <c r="I187" i="1"/>
  <c r="J186" i="1"/>
  <c r="I186" i="1"/>
  <c r="J185" i="1"/>
  <c r="I185" i="1"/>
  <c r="J184" i="1"/>
  <c r="I184" i="1"/>
  <c r="J183" i="1"/>
  <c r="I183" i="1"/>
  <c r="J182" i="1"/>
  <c r="I182" i="1"/>
  <c r="J181" i="1"/>
  <c r="I181" i="1"/>
  <c r="J180" i="1"/>
  <c r="I180" i="1"/>
  <c r="J179" i="1"/>
  <c r="I179" i="1"/>
  <c r="J178" i="1"/>
  <c r="I178" i="1"/>
  <c r="J177" i="1"/>
  <c r="I177" i="1"/>
  <c r="J176" i="1"/>
  <c r="I176" i="1"/>
  <c r="J175" i="1"/>
  <c r="I175" i="1"/>
  <c r="J174" i="1"/>
  <c r="I174" i="1"/>
  <c r="J173" i="1"/>
  <c r="I173" i="1"/>
  <c r="J172" i="1"/>
  <c r="I172" i="1"/>
  <c r="J171" i="1"/>
  <c r="I171" i="1"/>
  <c r="J170" i="1"/>
  <c r="I170" i="1"/>
  <c r="J169" i="1"/>
  <c r="I169" i="1"/>
  <c r="J168" i="1"/>
  <c r="I168" i="1"/>
  <c r="J167" i="1"/>
  <c r="I167" i="1"/>
  <c r="J166" i="1"/>
  <c r="I166" i="1"/>
  <c r="J165" i="1"/>
  <c r="I165" i="1"/>
  <c r="J164" i="1"/>
  <c r="I164" i="1"/>
  <c r="J163" i="1"/>
  <c r="I163" i="1"/>
  <c r="J162" i="1"/>
  <c r="I162" i="1"/>
  <c r="J161" i="1"/>
  <c r="I161" i="1"/>
  <c r="J160" i="1"/>
  <c r="I160" i="1"/>
  <c r="J159" i="1"/>
  <c r="I159" i="1"/>
  <c r="J158" i="1"/>
  <c r="I158" i="1"/>
  <c r="J157" i="1"/>
  <c r="I157" i="1"/>
  <c r="J156" i="1"/>
  <c r="I156" i="1"/>
  <c r="J155" i="1"/>
  <c r="I155" i="1"/>
  <c r="J154" i="1"/>
  <c r="I154" i="1"/>
  <c r="J153" i="1"/>
  <c r="I153" i="1"/>
  <c r="J152" i="1"/>
  <c r="I152" i="1"/>
  <c r="J151" i="1"/>
  <c r="I151" i="1"/>
  <c r="J150" i="1"/>
  <c r="I150" i="1"/>
  <c r="J149" i="1"/>
  <c r="I149" i="1"/>
  <c r="J148" i="1"/>
  <c r="I148" i="1"/>
  <c r="J147" i="1"/>
  <c r="I147" i="1"/>
  <c r="J146" i="1"/>
  <c r="I146" i="1"/>
  <c r="J145" i="1"/>
  <c r="I145" i="1"/>
  <c r="J144" i="1"/>
  <c r="I144" i="1"/>
  <c r="J143" i="1"/>
  <c r="I143" i="1"/>
  <c r="J142" i="1"/>
  <c r="I142" i="1"/>
  <c r="J141" i="1"/>
  <c r="I141" i="1"/>
  <c r="J140" i="1"/>
  <c r="I140" i="1"/>
  <c r="J139" i="1"/>
  <c r="I139" i="1"/>
  <c r="J138" i="1"/>
  <c r="I138" i="1"/>
  <c r="J137" i="1"/>
  <c r="I137" i="1"/>
  <c r="J136" i="1"/>
  <c r="I136" i="1"/>
  <c r="J135" i="1"/>
  <c r="I135" i="1"/>
  <c r="J134" i="1"/>
  <c r="I134" i="1"/>
  <c r="J133" i="1"/>
  <c r="I133" i="1"/>
  <c r="J132" i="1"/>
  <c r="I132" i="1"/>
  <c r="J131" i="1"/>
  <c r="I131" i="1"/>
  <c r="J130" i="1"/>
  <c r="I130" i="1"/>
  <c r="J129" i="1"/>
  <c r="I129" i="1"/>
  <c r="J128" i="1"/>
  <c r="I128" i="1"/>
  <c r="J127" i="1"/>
  <c r="I127" i="1"/>
  <c r="J126" i="1"/>
  <c r="I126" i="1"/>
  <c r="J125" i="1"/>
  <c r="I125" i="1"/>
  <c r="J124" i="1"/>
  <c r="I124" i="1"/>
  <c r="J123" i="1"/>
  <c r="I123" i="1"/>
  <c r="J122" i="1"/>
  <c r="I122" i="1"/>
  <c r="J121" i="1"/>
  <c r="I121" i="1"/>
  <c r="J120" i="1"/>
  <c r="I120" i="1"/>
  <c r="J119" i="1"/>
  <c r="I119" i="1"/>
  <c r="J118" i="1"/>
  <c r="I118" i="1"/>
  <c r="J117" i="1"/>
  <c r="I117" i="1"/>
  <c r="J116" i="1"/>
  <c r="I116" i="1"/>
  <c r="J115" i="1"/>
  <c r="I115" i="1"/>
  <c r="J114" i="1"/>
  <c r="I114" i="1"/>
  <c r="J113" i="1"/>
  <c r="I113" i="1"/>
  <c r="J112" i="1"/>
  <c r="I112" i="1"/>
  <c r="J111" i="1"/>
  <c r="I111" i="1"/>
  <c r="J110" i="1"/>
  <c r="I110" i="1"/>
  <c r="J109" i="1"/>
  <c r="I109" i="1"/>
  <c r="J108" i="1"/>
  <c r="I108" i="1"/>
  <c r="J107" i="1"/>
  <c r="I107" i="1"/>
  <c r="J106" i="1"/>
  <c r="I106" i="1"/>
  <c r="J105" i="1"/>
  <c r="I105" i="1"/>
  <c r="J104" i="1"/>
  <c r="I104" i="1"/>
  <c r="J103" i="1"/>
  <c r="I103" i="1"/>
  <c r="J102" i="1"/>
  <c r="I102" i="1"/>
  <c r="J101" i="1"/>
  <c r="I101" i="1"/>
  <c r="J100" i="1"/>
  <c r="I100" i="1"/>
  <c r="J99" i="1"/>
  <c r="I99" i="1"/>
  <c r="J98" i="1"/>
  <c r="I98" i="1"/>
  <c r="J97" i="1"/>
  <c r="I97" i="1"/>
  <c r="J96" i="1"/>
  <c r="I96" i="1"/>
  <c r="J95" i="1"/>
  <c r="I95" i="1"/>
  <c r="J94" i="1"/>
  <c r="I94" i="1"/>
  <c r="J93" i="1"/>
  <c r="I93" i="1"/>
  <c r="J92" i="1"/>
  <c r="I92" i="1"/>
  <c r="J91" i="1"/>
  <c r="I91" i="1"/>
  <c r="J90" i="1"/>
  <c r="I90" i="1"/>
  <c r="J89" i="1"/>
  <c r="I89" i="1"/>
  <c r="J88" i="1"/>
  <c r="I88" i="1"/>
  <c r="J87" i="1"/>
  <c r="I87" i="1"/>
  <c r="J86" i="1"/>
  <c r="I86" i="1"/>
  <c r="J85" i="1"/>
  <c r="I85" i="1"/>
  <c r="J84" i="1"/>
  <c r="I84" i="1"/>
  <c r="J83" i="1"/>
  <c r="I83" i="1"/>
  <c r="J82" i="1"/>
  <c r="I82" i="1"/>
  <c r="J81" i="1"/>
  <c r="I81" i="1"/>
  <c r="J80" i="1"/>
  <c r="I80" i="1"/>
  <c r="J79" i="1"/>
  <c r="I79" i="1"/>
  <c r="J78" i="1"/>
  <c r="I78" i="1"/>
  <c r="J77" i="1"/>
  <c r="I77" i="1"/>
  <c r="J76" i="1"/>
  <c r="I76" i="1"/>
  <c r="J75" i="1"/>
  <c r="I75" i="1"/>
  <c r="J74" i="1"/>
  <c r="I74" i="1"/>
  <c r="J73" i="1"/>
  <c r="I73" i="1"/>
  <c r="J72" i="1"/>
  <c r="I72" i="1"/>
  <c r="J71" i="1"/>
  <c r="I71" i="1"/>
  <c r="J70" i="1"/>
  <c r="I70" i="1"/>
  <c r="J69" i="1"/>
  <c r="I69" i="1"/>
  <c r="J68" i="1"/>
  <c r="I68" i="1"/>
  <c r="J67" i="1"/>
  <c r="I67" i="1"/>
  <c r="J66" i="1"/>
  <c r="I66" i="1"/>
  <c r="J65" i="1"/>
  <c r="I65" i="1"/>
  <c r="J64" i="1"/>
  <c r="I64" i="1"/>
  <c r="J63" i="1"/>
  <c r="I63" i="1"/>
  <c r="J62" i="1"/>
  <c r="I62" i="1"/>
  <c r="J61" i="1"/>
  <c r="I61" i="1"/>
  <c r="J60" i="1"/>
  <c r="I60" i="1"/>
  <c r="J59" i="1"/>
  <c r="I59" i="1"/>
  <c r="J58" i="1"/>
  <c r="I58" i="1"/>
  <c r="J57" i="1"/>
  <c r="I57" i="1"/>
  <c r="J56" i="1"/>
  <c r="I56" i="1"/>
  <c r="J55" i="1"/>
  <c r="I55" i="1"/>
  <c r="J54" i="1"/>
  <c r="I54" i="1"/>
  <c r="J53" i="1"/>
  <c r="I53" i="1"/>
  <c r="J52" i="1"/>
  <c r="I52" i="1"/>
  <c r="J51" i="1"/>
  <c r="I51" i="1"/>
  <c r="J50" i="1"/>
  <c r="I50" i="1"/>
  <c r="J49" i="1"/>
  <c r="I49" i="1"/>
  <c r="J48" i="1"/>
  <c r="I48" i="1"/>
  <c r="J47" i="1"/>
  <c r="I47" i="1"/>
  <c r="J46" i="1"/>
  <c r="I46" i="1"/>
  <c r="J45" i="1"/>
  <c r="I45" i="1"/>
  <c r="J44" i="1"/>
  <c r="I44" i="1"/>
  <c r="J43" i="1"/>
  <c r="I43" i="1"/>
  <c r="J42" i="1"/>
  <c r="I42" i="1"/>
  <c r="J41" i="1"/>
  <c r="I41" i="1"/>
  <c r="J40" i="1"/>
  <c r="I40" i="1"/>
  <c r="J39" i="1"/>
  <c r="I39" i="1"/>
  <c r="J38" i="1"/>
  <c r="I38" i="1"/>
  <c r="J37" i="1"/>
  <c r="I37" i="1"/>
  <c r="J36" i="1"/>
  <c r="I36" i="1"/>
  <c r="J35" i="1"/>
  <c r="I35" i="1"/>
  <c r="J34" i="1"/>
  <c r="I34" i="1"/>
  <c r="J33" i="1"/>
  <c r="I33" i="1"/>
  <c r="J32" i="1"/>
  <c r="I32" i="1"/>
  <c r="J31" i="1"/>
  <c r="I31" i="1"/>
  <c r="J30" i="1"/>
  <c r="I30" i="1"/>
  <c r="J29" i="1"/>
  <c r="I29" i="1"/>
  <c r="J28" i="1"/>
  <c r="I28" i="1"/>
  <c r="J27" i="1"/>
  <c r="I27" i="1"/>
  <c r="J26" i="1"/>
  <c r="I26" i="1"/>
  <c r="J25" i="1"/>
  <c r="I25" i="1"/>
  <c r="J24" i="1"/>
  <c r="I24" i="1"/>
  <c r="J23" i="1"/>
  <c r="I23" i="1"/>
  <c r="J22" i="1"/>
  <c r="I22" i="1"/>
  <c r="J21" i="1"/>
  <c r="I21" i="1"/>
  <c r="J20" i="1"/>
  <c r="I20" i="1"/>
  <c r="J19" i="1"/>
  <c r="I19" i="1"/>
  <c r="J18" i="1"/>
  <c r="I18" i="1"/>
  <c r="J17" i="1"/>
  <c r="I17" i="1"/>
  <c r="J16" i="1"/>
  <c r="I16" i="1"/>
  <c r="J15" i="1"/>
  <c r="I15" i="1"/>
  <c r="J14" i="1"/>
  <c r="I14" i="1"/>
  <c r="J13" i="1"/>
  <c r="I13" i="1"/>
  <c r="J12" i="1"/>
  <c r="I12" i="1"/>
  <c r="J11" i="1"/>
  <c r="I11" i="1"/>
  <c r="J10" i="1"/>
  <c r="I10" i="1"/>
  <c r="J9" i="1"/>
  <c r="I9" i="1"/>
  <c r="J8" i="1"/>
  <c r="I8" i="1"/>
  <c r="J7" i="1"/>
  <c r="I7" i="1"/>
  <c r="J6" i="1"/>
  <c r="I6" i="1"/>
  <c r="J5" i="1"/>
  <c r="I5" i="1"/>
</calcChain>
</file>

<file path=xl/sharedStrings.xml><?xml version="1.0" encoding="utf-8"?>
<sst xmlns="http://schemas.openxmlformats.org/spreadsheetml/2006/main" count="4239" uniqueCount="4073">
  <si>
    <r>
      <rPr>
        <b/>
        <sz val="11"/>
        <color theme="1"/>
        <rFont val="Calibri"/>
        <family val="2"/>
        <scheme val="minor"/>
      </rPr>
      <t>Table S4.</t>
    </r>
    <r>
      <rPr>
        <sz val="11"/>
        <color theme="1"/>
        <rFont val="Calibri"/>
        <family val="2"/>
        <scheme val="minor"/>
      </rPr>
      <t xml:space="preserve"> Spectral count data for differentially expressed proteins identified between Adult and Nymph CLas(-) ACP.  Average spectral count calculated from three biological replicates analyzed from each sample category.  Statistical analysis using Fisher’s exact test (p-value&lt;0.05 with Hochberg-Benjamini multiple testing correction) was used to determine significance of spectral count differences between categories.</t>
    </r>
  </si>
  <si>
    <t>Adult CLas(-)</t>
  </si>
  <si>
    <t>Nymph CLas(-)</t>
  </si>
  <si>
    <t>Average Spectra</t>
  </si>
  <si>
    <t>Protein Description</t>
  </si>
  <si>
    <t>Accession Number</t>
  </si>
  <si>
    <t>A(-)1</t>
  </si>
  <si>
    <t>A(-)2</t>
  </si>
  <si>
    <t>A(-)3</t>
  </si>
  <si>
    <t>N(-)1</t>
  </si>
  <si>
    <t>N(-)2</t>
  </si>
  <si>
    <t>N(-)3</t>
  </si>
  <si>
    <t>Adult Avg</t>
  </si>
  <si>
    <t>Nymph Avg</t>
  </si>
  <si>
    <t>PREDICTED: adenylate kinase isoenzyme 1-like, partial [Diaphorina citri]</t>
  </si>
  <si>
    <t>PREDICTED: MAP7 domain-containing protein 1 [Diaphorina citri]</t>
  </si>
  <si>
    <t>PREDICTED: uncharacterized protein LOC103506439 [Diaphorina citri]</t>
  </si>
  <si>
    <t>elongation factor Tu [Wolbachia endosymbiont of Diaphorina citri]</t>
  </si>
  <si>
    <t>PREDICTED: 4-hydroxy-2-oxoglutarate aldolase, mitochondrial-like, partial [Diaphorina citri]</t>
  </si>
  <si>
    <t>PREDICTED: endocuticle structural glycoprotein SgAbd-2-like [Diaphorina citri]</t>
  </si>
  <si>
    <t>PREDICTED: pyruvate dehydrogenase protein X component-like, partial [Diaphorina citri]</t>
  </si>
  <si>
    <t>PREDICTED: glycogen phosphorylase-like [Diaphorina citri]</t>
  </si>
  <si>
    <t>PREDICTED: inositol monophosphatase 3, partial [Diaphorina citri]</t>
  </si>
  <si>
    <t>putative pterin-4-alpha-carbinolamine dehydratase [Diaphorina citri]</t>
  </si>
  <si>
    <t>PREDICTED: CAP-Gly domain-containing linker protein 1-like [Diaphorina citri]</t>
  </si>
  <si>
    <t>PREDICTED: sorting nexin-6 isoform X1 [Diaphorina citri]</t>
  </si>
  <si>
    <t>PREDICTED: glycerol kinase [Diaphorina citri]</t>
  </si>
  <si>
    <t>PREDICTED: antichymotrypsin-2-like isoform X4 [Diaphorina citri]</t>
  </si>
  <si>
    <t>PREDICTED: NADH dehydrogenase [ubiquinone] flavoprotein 1, mitochondrial-like [Diaphorina citri]</t>
  </si>
  <si>
    <t>putative mitochondrial NADH:ubiquinone oxidoreductase 19 kDa subunit [Diaphorina citri]</t>
  </si>
  <si>
    <t>PREDICTED: uncharacterized protein LOC103520248 [Diaphorina citri]</t>
  </si>
  <si>
    <t>PREDICTED: 54S ribosomal protein L12, mitochondrial [Diaphorina citri]</t>
  </si>
  <si>
    <t>PREDICTED: esterase FE4-like isoform X1 [Diaphorina citri]</t>
  </si>
  <si>
    <t>PREDICTED: zinc finger FYVE domain-containing protein 16-like [Diaphorina citri]</t>
  </si>
  <si>
    <t>50S ribosomal protein L7/L12 [Wolbachia endosymbiont of Diaphorina citri]</t>
  </si>
  <si>
    <t>PREDICTED: COX assembly mitochondrial protein homolog [Diaphorina citri]</t>
  </si>
  <si>
    <t>PREDICTED: uncharacterized protein LOC103518094 isoform X1 [Diaphorina citri]</t>
  </si>
  <si>
    <t>PREDICTED: uncharacterized protein LOC103510411 [Diaphorina citri]</t>
  </si>
  <si>
    <t>PREDICTED: MD-2-related lipid-recognition protein-like [Diaphorina citri]</t>
  </si>
  <si>
    <t>PREDICTED: hyphal wall protein 2-like [Diaphorina citri]</t>
  </si>
  <si>
    <t>PREDICTED: protein lethal(2)essential for life-like [Diaphorina citri]</t>
  </si>
  <si>
    <t>PREDICTED: phenoloxidase subunit 1-like [Diaphorina citri]</t>
  </si>
  <si>
    <t>PREDICTED: uncharacterized protein LOC103514107, partial [Diaphorina citri]</t>
  </si>
  <si>
    <t>PREDICTED: annexin B10-like [Diaphorina citri]</t>
  </si>
  <si>
    <t>PREDICTED: cytochrome c oxidase copper chaperone [Diaphorina citri]</t>
  </si>
  <si>
    <t>PREDICTED: neurofilament heavy polypeptide-like, partial [Diaphorina citri]</t>
  </si>
  <si>
    <t>PREDICTED: LOW QUALITY PROTEIN: transferrin-like [Diaphorina citri]</t>
  </si>
  <si>
    <t>PREDICTED: filamin-A [Diaphorina citri]</t>
  </si>
  <si>
    <t>PREDICTED: pseudouridine-5'-monophosphatase-like [Diaphorina citri]</t>
  </si>
  <si>
    <t>PREDICTED: tropinone reductase 2-like isoform X1 [Diaphorina citri]</t>
  </si>
  <si>
    <t>PREDICTED: soma ferritin-like [Diaphorina citri]</t>
  </si>
  <si>
    <t>PREDICTED: lipid storage droplets surface-binding protein 1-like [Diaphorina citri]</t>
  </si>
  <si>
    <t>PREDICTED: CAP-Gly domain-containing linker protein 2-like [Diaphorina citri]</t>
  </si>
  <si>
    <t>PREDICTED: LOW QUALITY PROTEIN: sorting and assembly machinery component 50 homolog [Diaphorina citri]</t>
  </si>
  <si>
    <t>PREDICTED: band 7 protein AGAP004871-like [Diaphorina citri]</t>
  </si>
  <si>
    <t>PREDICTED: cAMP-dependent protein kinase type II regulatory subunit-like, partial [Diaphorina citri]</t>
  </si>
  <si>
    <t>PREDICTED: cathepsin L-like [Diaphorina citri]</t>
  </si>
  <si>
    <t>PREDICTED: sorbin and SH3 domain-containing protein 1-like [Diaphorina citri]</t>
  </si>
  <si>
    <t>4Fe-4S ferredoxin [Candidatus Profftella armatura]</t>
  </si>
  <si>
    <t>PREDICTED: vitellogenin-A1-like, partial [Diaphorina citri]</t>
  </si>
  <si>
    <t>PREDICTED: cuticle protein 7-like [Diaphorina citri]</t>
  </si>
  <si>
    <t>PREDICTED: uncharacterized protein LOC103507494 isoform X1 [Diaphorina citri]</t>
  </si>
  <si>
    <t>PREDICTED: alpha/beta hydrolase domain-containing protein 11-like [Diaphorina citri]</t>
  </si>
  <si>
    <t>PREDICTED: phosphomannomutase 2 [Diaphorina citri]</t>
  </si>
  <si>
    <t>PREDICTED: UPF0545 protein C22orf39 homolog [Diaphorina citri]</t>
  </si>
  <si>
    <t>PREDICTED: 60S ribosomal protein L22-like [Diaphorina citri]</t>
  </si>
  <si>
    <t>PREDICTED: repetitive proline-rich cell wall protein 2-like isoform X2 [Diaphorina citri]</t>
  </si>
  <si>
    <t>PREDICTED: glucosamine-6-phosphate isomerase-like [Diaphorina citri]</t>
  </si>
  <si>
    <t>PREDICTED: transferrin [Diaphorina citri]</t>
  </si>
  <si>
    <t>PREDICTED: uncharacterized protein LOC103515247 [Diaphorina citri]</t>
  </si>
  <si>
    <t>PREDICTED: GATA zinc finger domain-containing protein 14-like isoform X5 [Diaphorina citri]</t>
  </si>
  <si>
    <t>PREDICTED: neither inactivation nor afterpotential protein C-like [Diaphorina citri]</t>
  </si>
  <si>
    <t>PREDICTED: estrogen sulfotransferase-like isoform X2 [Diaphorina citri]</t>
  </si>
  <si>
    <t>PREDICTED: protein IWS1 homolog [Diaphorina citri]</t>
  </si>
  <si>
    <t>PREDICTED: probable trans-2-enoyl-CoA reductase, mitochondrial isoform X2 [Diaphorina citri]</t>
  </si>
  <si>
    <t>PREDICTED: calexcitin-2-like [Diaphorina citri]</t>
  </si>
  <si>
    <t>PREDICTED: adenine phosphoribosyltransferase-like [Diaphorina citri]</t>
  </si>
  <si>
    <t>PREDICTED: sorbitol dehydrogenase-like [Diaphorina citri]</t>
  </si>
  <si>
    <t>PREDICTED: titin-like [Diaphorina citri]</t>
  </si>
  <si>
    <t>PREDICTED: fumarate hydratase, mitochondrial-like [Diaphorina citri]</t>
  </si>
  <si>
    <t>PREDICTED: PDZ domain-containing protein GIPC3 [Diaphorina citri]</t>
  </si>
  <si>
    <t>PREDICTED: uncharacterized protein LOC103525042 [Diaphorina citri]</t>
  </si>
  <si>
    <t>PREDICTED: 26S protease regulatory subunit 10B [Diaphorina citri]</t>
  </si>
  <si>
    <t>PREDICTED: dehydrogenase/reductase SDR family member 11-like [Diaphorina citri]</t>
  </si>
  <si>
    <t>PREDICTED: muscle LIM protein Mlp84B [Diaphorina citri]</t>
  </si>
  <si>
    <t>PREDICTED: cytochrome b-c1 complex subunit 6, mitochondrial-like [Diaphorina citri]</t>
  </si>
  <si>
    <t>PREDICTED: probable delta-1-pyrroline-5-carboxylate synthase, partial [Diaphorina citri]</t>
  </si>
  <si>
    <t>PREDICTED: succinate-semialdehyde dehydrogenase, mitochondrial-like [Diaphorina citri]</t>
  </si>
  <si>
    <t>PREDICTED: uncharacterized protein LOC103506773 [Diaphorina citri]</t>
  </si>
  <si>
    <t>PREDICTED: uncharacterized protein LOC103505958 [Diaphorina citri]</t>
  </si>
  <si>
    <t>PREDICTED: tubulin alpha-1 chain-like [Diaphorina citri]</t>
  </si>
  <si>
    <t>PREDICTED: solute carrier family 2, facilitated glucose transporter member 1-like isoform X1 [Diaphorina citri]</t>
  </si>
  <si>
    <t>PREDICTED: retinol dehydrogenase 12-like isoform X1 [Diaphorina citri]</t>
  </si>
  <si>
    <t>PREDICTED: uncharacterized protein LOC103514405 isoform X1 [Diaphorina citri]</t>
  </si>
  <si>
    <t>PREDICTED: uncharacterized protein LOC103504943 [Diaphorina citri]</t>
  </si>
  <si>
    <t>PREDICTED: prohormone-4 [Diaphorina citri]</t>
  </si>
  <si>
    <t>PREDICTED: mitochondrial import inner membrane translocase subunit TIM14-like [Diaphorina citri]</t>
  </si>
  <si>
    <t>PREDICTED: uncharacterized protein LOC103506691 [Diaphorina citri]</t>
  </si>
  <si>
    <t>PREDICTED: SPARC-like [Diaphorina citri]</t>
  </si>
  <si>
    <t>PREDICTED: glyoxylate reductase/hydroxypyruvate reductase-like [Diaphorina citri]</t>
  </si>
  <si>
    <t>PREDICTED: cytochrome c oxidase assembly factor 6 homolog [Diaphorina citri]</t>
  </si>
  <si>
    <t>PREDICTED: elongation factor G, mitochondrial [Diaphorina citri]</t>
  </si>
  <si>
    <t>PREDICTED: microtubule-associated protein tau isoform X1 [Diaphorina citri]</t>
  </si>
  <si>
    <t>putative mitochondrial cytochrome oxidase subunit VIa [Diaphorina citri]</t>
  </si>
  <si>
    <t>PREDICTED: phosphate carrier protein, mitochondrial-like [Diaphorina citri]</t>
  </si>
  <si>
    <t>PREDICTED: antichymotrypsin-2-like isoform X3 [Diaphorina citri]</t>
  </si>
  <si>
    <t>PREDICTED: inter-alpha-trypsin inhibitor heavy chain H3-like [Diaphorina citri]</t>
  </si>
  <si>
    <t>PREDICTED: myotrophin-like [Diaphorina citri]</t>
  </si>
  <si>
    <t>PREDICTED: electron transfer flavoprotein-ubiquinone oxidoreductase, mitochondrial-like [Diaphorina citri]</t>
  </si>
  <si>
    <t>PREDICTED: cathepsin B-like cysteine proteinase 4 isoform X1 [Diaphorina citri]</t>
  </si>
  <si>
    <t>PREDICTED: protein D3-like isoform X3 [Diaphorina citri]</t>
  </si>
  <si>
    <t>PREDICTED: uncharacterized protein LOC103516011 [Diaphorina citri]</t>
  </si>
  <si>
    <t>PREDICTED: neurocalcin homolog [Diaphorina citri]</t>
  </si>
  <si>
    <t>PREDICTED: carboxypeptidase Q-like [Diaphorina citri]</t>
  </si>
  <si>
    <t>PREDICTED: 26S proteasome non-ATPase regulatory subunit 10-like [Diaphorina citri]</t>
  </si>
  <si>
    <t>PREDICTED: LOW QUALITY PROTEIN: 1,2-dihydroxy-3-keto-5-methylthiopentene dioxygenase [Diaphorina citri]</t>
  </si>
  <si>
    <t>PREDICTED: phosphoglycolate phosphatase-like [Diaphorina citri]</t>
  </si>
  <si>
    <t>PREDICTED: acyl-protein thioesterase 1 [Diaphorina citri]</t>
  </si>
  <si>
    <t>PREDICTED: delta(3,5)-Delta(2,4)-dienoyl-CoA isomerase, mitochondrial-like [Diaphorina citri]</t>
  </si>
  <si>
    <t>PREDICTED: sialidase-like [Diaphorina citri]</t>
  </si>
  <si>
    <t>PREDICTED: isocitrate dehydrogenase [NADP], mitochondrial-like [Diaphorina citri]</t>
  </si>
  <si>
    <t>PREDICTED: glutathione S-transferase-like [Diaphorina citri]</t>
  </si>
  <si>
    <t>arginine kinase, partial [Diaphorina citri]</t>
  </si>
  <si>
    <t>PREDICTED: NADH-ubiquinone oxidoreductase 75 kDa subunit, mitochondrial-like, partial [Diaphorina citri]</t>
  </si>
  <si>
    <t>PREDICTED: prisilkin-39-like isoform X1 [Diaphorina citri]</t>
  </si>
  <si>
    <t>PREDICTED: thymosin beta-4-like [Diaphorina citri]</t>
  </si>
  <si>
    <t>PREDICTED: electron transfer flavoprotein subunit beta-like [Diaphorina citri]</t>
  </si>
  <si>
    <t>PREDICTED: muscle M-line assembly protein unc-89-like [Diaphorina citri]</t>
  </si>
  <si>
    <t>PREDICTED: 28S ribosomal protein S2, mitochondrial [Diaphorina citri]</t>
  </si>
  <si>
    <t>PREDICTED: cathepsin L1-like [Diaphorina citri]</t>
  </si>
  <si>
    <t>PREDICTED: insulin-like growth factor-binding protein complex acid labile subunit, partial [Diaphorina citri]</t>
  </si>
  <si>
    <t>PREDICTED: protein LZIC-like [Diaphorina citri]</t>
  </si>
  <si>
    <t>PREDICTED: 5-methylcytosine rRNA methyltransferase NSUN4-like [Diaphorina citri]</t>
  </si>
  <si>
    <t>PREDICTED: uncharacterized protein LOC103506617 [Diaphorina citri]</t>
  </si>
  <si>
    <t>PREDICTED: uncharacterized protein LOC103512600 [Diaphorina citri]</t>
  </si>
  <si>
    <t>PREDICTED: NADH dehydrogenase [ubiquinone] 1 alpha subcomplex assembly factor 3 [Diaphorina citri]</t>
  </si>
  <si>
    <t>PREDICTED: paxillin isoform X3 [Diaphorina citri]</t>
  </si>
  <si>
    <t>PREDICTED: calcium/calmodulin-dependent protein kinase type II alpha chain [Diaphorina citri]</t>
  </si>
  <si>
    <t>PREDICTED: UPF0585 protein C16orf13 homolog A [Diaphorina citri]</t>
  </si>
  <si>
    <t>PREDICTED: alcohol dehydrogenase [NADP(+)]-like [Diaphorina citri]</t>
  </si>
  <si>
    <t>putative CG8369 [Diaphorina citri]</t>
  </si>
  <si>
    <t>PREDICTED: succinyl-CoA:3-ketoacid coenzyme A transferase 1, mitochondrial-like [Diaphorina citri]</t>
  </si>
  <si>
    <t>PREDICTED: annexin B9-like [Diaphorina citri]</t>
  </si>
  <si>
    <t>PREDICTED: platelet-activating factor acetylhydrolase IB subunit beta isoform X1 [Diaphorina citri]</t>
  </si>
  <si>
    <t>PREDICTED: fructose-bisphosphate aldolase [Diaphorina citri]</t>
  </si>
  <si>
    <t>PREDICTED: charged multivesicular body protein 1b [Diaphorina citri]</t>
  </si>
  <si>
    <t>PREDICTED: uncharacterized protein LOC103516502 [Diaphorina citri]</t>
  </si>
  <si>
    <t>PREDICTED: protein takeout-like [Diaphorina citri]</t>
  </si>
  <si>
    <t>PREDICTED: actin-binding LIM protein 1 [Diaphorina citri]</t>
  </si>
  <si>
    <t>PREDICTED: ejaculatory bulb-specific protein 3-like [Diaphorina citri]</t>
  </si>
  <si>
    <t>PREDICTED: leucine-rich repeat transmembrane neuronal protein 2-like [Diaphorina citri]</t>
  </si>
  <si>
    <t>PREDICTED: putative uncharacterized protein DDB_G0286901, partial [Diaphorina citri]</t>
  </si>
  <si>
    <t>PREDICTED: titin-like, partial [Diaphorina citri]</t>
  </si>
  <si>
    <t>PREDICTED: uncharacterized protein LOC103507391 [Diaphorina citri]</t>
  </si>
  <si>
    <t>PREDICTED: protein D3-like isoform X1 [Diaphorina citri]</t>
  </si>
  <si>
    <t>PREDICTED: V-type proton ATPase subunit G [Diaphorina citri]</t>
  </si>
  <si>
    <t>PREDICTED: probable 28S ribosomal protein S26, mitochondrial isoform X1 [Diaphorina citri]</t>
  </si>
  <si>
    <t>ATP F0F1 synthase subunit beta [Wolbachia endosymbiont of Diaphorina citri]</t>
  </si>
  <si>
    <t>PREDICTED: uncharacterized protein LOC103512961 [Diaphorina citri]</t>
  </si>
  <si>
    <t>PREDICTED: probable 28S ribosomal protein S6, mitochondrial, partial [Diaphorina citri]</t>
  </si>
  <si>
    <t>PREDICTED: FGFR1 oncogene partner 2 homolog [Diaphorina citri]</t>
  </si>
  <si>
    <t>PREDICTED: 3-oxoacyl-[acyl-carrier-protein] synthase, mitochondrial [Diaphorina citri]</t>
  </si>
  <si>
    <t>PREDICTED: regucalcin-like, partial [Diaphorina citri]</t>
  </si>
  <si>
    <t>PREDICTED: GMP reductase 2-like isoform X1 [Diaphorina citri]</t>
  </si>
  <si>
    <t>PREDICTED: uncharacterized protein LOC103512563 [Diaphorina citri]</t>
  </si>
  <si>
    <t>PREDICTED: uncharacterized protein LOC103521993 [Diaphorina citri]</t>
  </si>
  <si>
    <t>PREDICTED: uncharacterized protein LOC103519847 [Diaphorina citri]</t>
  </si>
  <si>
    <t>PREDICTED: BAG family molecular chaperone regulator 2 [Diaphorina citri]</t>
  </si>
  <si>
    <t>PREDICTED: C-Myc-binding protein homolog [Diaphorina citri]</t>
  </si>
  <si>
    <t>PREDICTED: heat shock protein 70 A1-like [Diaphorina citri]</t>
  </si>
  <si>
    <t>PREDICTED: NADH dehydrogenase [ubiquinone] 1 beta subcomplex subunit 8, mitochondrial-like [Diaphorina citri]</t>
  </si>
  <si>
    <t>PREDICTED: disks large homolog 1-like, partial [Diaphorina citri]</t>
  </si>
  <si>
    <t>PREDICTED: phosphatidylinositol 5-phosphate 4-kinase type-2 alpha-like [Diaphorina citri]</t>
  </si>
  <si>
    <t>PREDICTED: LOW QUALITY PROTEIN: methylthioribose-1-phosphate isomerase [Diaphorina citri]</t>
  </si>
  <si>
    <t>PREDICTED: probable 4-aminobutyrate aminotransferase, mitochondrial [Diaphorina citri]</t>
  </si>
  <si>
    <t>PREDICTED: uncharacterized protein LOC103510621 [Diaphorina citri]</t>
  </si>
  <si>
    <t>PREDICTED: probable trans-2-enoyl-CoA reductase, mitochondrial isoform X1 [Diaphorina citri]</t>
  </si>
  <si>
    <t>PREDICTED: protein C19orf12 homolog [Diaphorina citri]</t>
  </si>
  <si>
    <t>PREDICTED: acyl-CoA synthetase family member 2, mitochondrial-like [Diaphorina citri]</t>
  </si>
  <si>
    <t>PREDICTED: heat shock factor-binding protein 1-like [Diaphorina citri]</t>
  </si>
  <si>
    <t>PREDICTED: guanine nucleotide-binding protein G(I)/G(S)/G(T) subunit beta-1 isoform X2 [Diaphorina citri]</t>
  </si>
  <si>
    <t>PREDICTED: papilin-like [Diaphorina citri]</t>
  </si>
  <si>
    <t>PREDICTED: myb-like protein X, partial [Diaphorina citri]</t>
  </si>
  <si>
    <t>PREDICTED: histidine triad nucleotide-binding protein 1 [Diaphorina citri]</t>
  </si>
  <si>
    <t>PREDICTED: 3-hydroxyisobutyrate dehydrogenase, mitochondrial-like [Diaphorina citri]</t>
  </si>
  <si>
    <t>PREDICTED: myosin-9-like [Diaphorina citri]</t>
  </si>
  <si>
    <t>PREDICTED: skin secretory protein xP2-like [Diaphorina citri]</t>
  </si>
  <si>
    <t>PREDICTED: adenylate kinase isoenzyme 6 homolog isoform X1 [Diaphorina citri]</t>
  </si>
  <si>
    <t>PREDICTED: enoyl-CoA hydratase domain-containing protein 3, mitochondrial-like, partial [Diaphorina citri]</t>
  </si>
  <si>
    <t>PREDICTED: uracil phosphoribosyltransferase homolog, partial [Diaphorina citri]</t>
  </si>
  <si>
    <t>PREDICTED: vesicle-associated membrane protein 2 [Diaphorina citri]</t>
  </si>
  <si>
    <t>mixed type I polyketide synthase/non-ribosomal peptide synthetase, PedH-like protein [Candidatus Profftella armatura]</t>
  </si>
  <si>
    <t>PREDICTED: beta-glucuronidase-like [Diaphorina citri]</t>
  </si>
  <si>
    <t>membrane protein [Wolbachia endosymbiont of Diaphorina citri]</t>
  </si>
  <si>
    <t>PREDICTED: lachesin-like [Diaphorina citri]</t>
  </si>
  <si>
    <t>PREDICTED: uncharacterized protein LOC103506411 [Diaphorina citri]</t>
  </si>
  <si>
    <t>PREDICTED: soluble NSF attachment protein-like [Diaphorina citri]</t>
  </si>
  <si>
    <t>putative fatty acid binding protein [Diaphorina citri]</t>
  </si>
  <si>
    <t>PREDICTED: 28S ribosomal protein S23, mitochondrial-like isoform X1 [Diaphorina citri]</t>
  </si>
  <si>
    <t>PREDICTED: DNA-directed RNA polymerase II subunit 1-like [Diaphorina citri]</t>
  </si>
  <si>
    <t>PREDICTED: NF-kappa-B inhibitor cactus [Diaphorina citri]</t>
  </si>
  <si>
    <t>PREDICTED: uncharacterized protein LOC103505443 [Diaphorina citri]</t>
  </si>
  <si>
    <t>PREDICTED: phosphoglucomutase-like [Diaphorina citri]</t>
  </si>
  <si>
    <t>PREDICTED: four and a half LIM domains protein 2 isoform X1 [Diaphorina citri]</t>
  </si>
  <si>
    <t>PREDICTED: uncharacterized protein LOC103513598 [Diaphorina citri]</t>
  </si>
  <si>
    <t>PREDICTED: probable pyruvate dehydrogenase E1 component subunit alpha, mitochondrial [Diaphorina citri]</t>
  </si>
  <si>
    <t>PREDICTED: GTP:AMP phosphotransferase AK3, mitochondrial [Diaphorina citri]</t>
  </si>
  <si>
    <t>PREDICTED: coronin-1B-like isoform X1 [Diaphorina citri]</t>
  </si>
  <si>
    <t>deoxycytidine triphosphate deaminase [Candidatus Profftella armatura]</t>
  </si>
  <si>
    <t>PREDICTED: MAGUK p55 subfamily member 7 [Diaphorina citri]</t>
  </si>
  <si>
    <t>PREDICTED: LOW QUALITY PROTEIN: complement component 1 Q subcomponent-binding protein, mitochondrial [Diaphorina citri]</t>
  </si>
  <si>
    <t>PREDICTED: proteasome subunit alpha type-5 [Diaphorina citri]</t>
  </si>
  <si>
    <t>PREDICTED: intersectin-1-like [Diaphorina citri]</t>
  </si>
  <si>
    <t>PREDICTED: 6-phosphofructokinase-like [Diaphorina citri]</t>
  </si>
  <si>
    <t>PREDICTED: V-type proton ATPase subunit F isoform X1 [Diaphorina citri]</t>
  </si>
  <si>
    <t>PREDICTED: 26S protease regulatory subunit 6A-B [Diaphorina citri]</t>
  </si>
  <si>
    <t>PREDICTED: ubiquitin-conjugating enzyme E2 variant 2-like [Diaphorina citri]</t>
  </si>
  <si>
    <t>PREDICTED: DE-cadherin-like, partial [Diaphorina citri]</t>
  </si>
  <si>
    <t>PREDICTED: bifunctional 3'-phosphoadenosine 5'-phosphosulfate synthase-like [Diaphorina citri]</t>
  </si>
  <si>
    <t>PREDICTED: probable ATP-dependent RNA helicase DDX52 [Diaphorina citri]</t>
  </si>
  <si>
    <t>malonyl CoA-acyl carrier protein transacylase, FabD-like protein [Candidatus Profftella armatura]</t>
  </si>
  <si>
    <t>PREDICTED: 6-phosphofructokinase-like, partial [Diaphorina citri]</t>
  </si>
  <si>
    <t>PREDICTED: CDGSH iron-sulfur domain-containing protein 2 homolog [Diaphorina citri]</t>
  </si>
  <si>
    <t>PREDICTED: putative serine protease K12H4.7 [Diaphorina citri]</t>
  </si>
  <si>
    <t>PREDICTED: synapsin-like [Diaphorina citri]</t>
  </si>
  <si>
    <t>PREDICTED: C3 and PZP-like alpha-2-macroglobulin domain-containing protein 8, partial [Diaphorina citri]</t>
  </si>
  <si>
    <t>PREDICTED: alpha/beta hydrolase domain-containing protein 11-like, partial [Diaphorina citri]</t>
  </si>
  <si>
    <t>PREDICTED: LOW QUALITY PROTEIN: mushroom body large-type Kenyon cell-specific protein 1 [Diaphorina citri]</t>
  </si>
  <si>
    <t>PREDICTED: mitochondrial import inner membrane translocase subunit Tim8-like [Diaphorina citri]</t>
  </si>
  <si>
    <t>PREDICTED: 26S proteasome non-ATPase regulatory subunit 9 [Diaphorina citri]</t>
  </si>
  <si>
    <t>PREDICTED: ATP synthase subunit s-like protein [Diaphorina citri]</t>
  </si>
  <si>
    <t>PREDICTED: uncharacterized protein LOC103517563 [Diaphorina citri]</t>
  </si>
  <si>
    <t>PREDICTED: verprolin-like [Diaphorina citri]</t>
  </si>
  <si>
    <t>S-adenosylhomocysteine hydrolase [Candidatus Profftella armatura]</t>
  </si>
  <si>
    <t>PREDICTED: protein enhancer of sevenless 2B [Diaphorina citri]</t>
  </si>
  <si>
    <t>PREDICTED: charged multivesicular body protein 2b [Diaphorina citri]</t>
  </si>
  <si>
    <t>PREDICTED: uncharacterized protein LOC103523026, partial [Diaphorina citri]</t>
  </si>
  <si>
    <t>PREDICTED: dynein light chain roadblock-type 2 [Diaphorina citri]</t>
  </si>
  <si>
    <t>PREDICTED: myosin heavy chain, muscle-like [Diaphorina citri]</t>
  </si>
  <si>
    <t>PREDICTED: probable prefoldin subunit 4 [Diaphorina citri]</t>
  </si>
  <si>
    <t>PREDICTED: kunitz-type serine protease inhibitor long epsilon-dendrotoxin Arg55-like [Diaphorina citri]</t>
  </si>
  <si>
    <t>PREDICTED: glyceraldehyde-3-phosphate dehydrogenase-like [Diaphorina citri]</t>
  </si>
  <si>
    <t>PREDICTED: HBS1-like protein [Diaphorina citri]</t>
  </si>
  <si>
    <t>PREDICTED: uncharacterized protein LOC103522189, partial [Diaphorina citri]</t>
  </si>
  <si>
    <t>PREDICTED: arylsulfatase B-like isoform X1 [Diaphorina citri]</t>
  </si>
  <si>
    <t>PREDICTED: LOW QUALITY PROTEIN: O-glucosyltransferase rumi homolog [Diaphorina citri]</t>
  </si>
  <si>
    <t>PREDICTED: uncharacterized protein LOC103524398 [Diaphorina citri]</t>
  </si>
  <si>
    <t>PREDICTED: tenascin-like [Diaphorina citri]</t>
  </si>
  <si>
    <t>PREDICTED: tyrosine-protein phosphatase 69D-like, partial [Diaphorina citri]</t>
  </si>
  <si>
    <t>PREDICTED: protein D3-like [Diaphorina citri]</t>
  </si>
  <si>
    <t>PREDICTED: tubulin-specific chaperone A-like [Diaphorina citri]</t>
  </si>
  <si>
    <t>PREDICTED: valacyclovir hydrolase-like [Diaphorina citri]</t>
  </si>
  <si>
    <t>PREDICTED: uncharacterized protein LOC103518867, partial [Diaphorina citri]</t>
  </si>
  <si>
    <t>30S ribosomal protein S21 [Candidatus Profftella armatura]</t>
  </si>
  <si>
    <t>PREDICTED: ankyrin-2-like [Diaphorina citri]</t>
  </si>
  <si>
    <t>PREDICTED: enoyl-CoA delta isomerase 1, mitochondrial-like [Diaphorina citri]</t>
  </si>
  <si>
    <t>PREDICTED: actin-related protein 2/3 complex subunit 5 [Diaphorina citri]</t>
  </si>
  <si>
    <t>PREDICTED: uncharacterized protein LOC103514108 [Diaphorina citri]</t>
  </si>
  <si>
    <t>PREDICTED: protein l(2)37Cc-like [Diaphorina citri]</t>
  </si>
  <si>
    <t>PREDICTED: 1,4-alpha-glucan-branching enzyme-like [Diaphorina citri]</t>
  </si>
  <si>
    <t>PREDICTED: chitinase-like protein EN03 [Diaphorina citri]</t>
  </si>
  <si>
    <t>PREDICTED: esterase E4-like [Diaphorina citri]</t>
  </si>
  <si>
    <t>PREDICTED: ribose-5-phosphate isomerase [Diaphorina citri]</t>
  </si>
  <si>
    <t>PREDICTED: dopamine N-acetyltransferase-like isoform X1 [Diaphorina citri]</t>
  </si>
  <si>
    <t>PREDICTED: uncharacterized protein LOC103509801 [Diaphorina citri]</t>
  </si>
  <si>
    <t>PREDICTED: uncharacterized protein LOC103507470 [Diaphorina citri]</t>
  </si>
  <si>
    <t>PREDICTED: COP9 signalosome complex subunit 8 [Diaphorina citri]</t>
  </si>
  <si>
    <t>PREDICTED: uncharacterized protein LOC103505336 [Diaphorina citri]</t>
  </si>
  <si>
    <t>PREDICTED: cytochrome b-c1 complex subunit 8-like [Diaphorina citri]</t>
  </si>
  <si>
    <t>PREDICTED: uncharacterized protein LOC103520996, partial [Diaphorina citri]</t>
  </si>
  <si>
    <t>PREDICTED: carbonyl reductase [NADPH] 1-like, partial [Diaphorina citri]</t>
  </si>
  <si>
    <t>PREDICTED: protein D3-like, partial [Diaphorina citri]</t>
  </si>
  <si>
    <t>PREDICTED: complex III assembly factor LYRM7-like [Diaphorina citri]</t>
  </si>
  <si>
    <t>Fe-S cluster assembly scaffold protein [Candidatus Profftella armatura]</t>
  </si>
  <si>
    <t>PREDICTED: uncharacterized protein LOC103516654 [Diaphorina citri]</t>
  </si>
  <si>
    <t>PREDICTED: 28S ribosomal protein S11, mitochondrial isoform X1 [Diaphorina citri]</t>
  </si>
  <si>
    <t>PREDICTED: uncharacterized protein LOC103515908 [Diaphorina citri]</t>
  </si>
  <si>
    <t>PREDICTED: pupal cuticle protein 27-like [Diaphorina citri]</t>
  </si>
  <si>
    <t>50S ribosomal protein L31 type B [Candidatus Profftella armatura]</t>
  </si>
  <si>
    <t>PREDICTED: prohibitin-2 [Diaphorina citri]</t>
  </si>
  <si>
    <t>PREDICTED: hexokinase type 2-like [Diaphorina citri]</t>
  </si>
  <si>
    <t>PREDICTED: myosin-binding protein C, fast-type-like [Diaphorina citri]</t>
  </si>
  <si>
    <t>PREDICTED: neurofilament medium polypeptide-like [Diaphorina citri]</t>
  </si>
  <si>
    <t>PREDICTED: fibropellin-1-like [Diaphorina citri]</t>
  </si>
  <si>
    <t>PREDICTED: uncharacterized protein LOC103513589 [Diaphorina citri]</t>
  </si>
  <si>
    <t>PREDICTED: circadian clock-controlled protein-like [Diaphorina citri]</t>
  </si>
  <si>
    <t>PREDICTED: putative deoxyribonuclease TATDN1 [Diaphorina citri]</t>
  </si>
  <si>
    <t>PREDICTED: cat eye syndrome critical region protein 5 homolog [Diaphorina citri]</t>
  </si>
  <si>
    <t>PREDICTED: uncharacterized protein LOC103519593 [Diaphorina citri]</t>
  </si>
  <si>
    <t>PREDICTED: probable aldehyde oxidase 3 [Diaphorina citri]</t>
  </si>
  <si>
    <t>PREDICTED: SH3 domain-binding glutamic acid-rich protein homolog [Diaphorina citri]</t>
  </si>
  <si>
    <t>PREDICTED: uncharacterized protein LOC103505110 [Diaphorina citri]</t>
  </si>
  <si>
    <t>PREDICTED: formin-binding protein 1-like isoform X1 [Diaphorina citri]</t>
  </si>
  <si>
    <t>PREDICTED: LOW QUALITY PROTEIN: neural-cadherin-like [Diaphorina citri]</t>
  </si>
  <si>
    <t>PREDICTED: ribonuclease H1 [Diaphorina citri]</t>
  </si>
  <si>
    <t>PREDICTED: uncharacterized protein LOC103511289 [Diaphorina citri]</t>
  </si>
  <si>
    <t>PREDICTED: myb-like protein X [Diaphorina citri]</t>
  </si>
  <si>
    <t>GTP-binding elongation factor [Candidatus Profftella armatura]</t>
  </si>
  <si>
    <t>hypothetical protein SSDC_01565 [Candidatus Profftella armatura]</t>
  </si>
  <si>
    <t>PREDICTED: uncharacterized protein LOC103519965 [Diaphorina citri]</t>
  </si>
  <si>
    <t>PREDICTED: transcription elongation factor B polypeptide 2 [Diaphorina citri]</t>
  </si>
  <si>
    <t>PREDICTED: phytanoyl-CoA dioxygenase, peroxisomal-like [Diaphorina citri]</t>
  </si>
  <si>
    <t>PREDICTED: uridine phosphorylase 2-like [Diaphorina citri]</t>
  </si>
  <si>
    <t>PREDICTED: prohormone-3 [Diaphorina citri]</t>
  </si>
  <si>
    <t>PREDICTED: 28S ribosomal protein S18a, mitochondrial, partial [Diaphorina citri]</t>
  </si>
  <si>
    <t>PREDICTED: uncharacterized protein LOC103506769 isoform X2 [Diaphorina citri]</t>
  </si>
  <si>
    <t>PREDICTED: suppressor protein SRP40-like [Diaphorina citri]</t>
  </si>
  <si>
    <t>PREDICTED: maltase A1-like [Diaphorina citri]</t>
  </si>
  <si>
    <t>ATP synthase F0F1 subunit beta [Candidatus Liberibacter asiaticus]</t>
  </si>
  <si>
    <t>PREDICTED: gamma-soluble NSF attachment protein-like [Diaphorina citri]</t>
  </si>
  <si>
    <t>PREDICTED: uncharacterized protein LOC103524590 isoform X1 [Diaphorina citri]</t>
  </si>
  <si>
    <t>PREDICTED: LOW QUALITY PROTEIN: thiamine pyrophosphokinase [Diaphorina citri]</t>
  </si>
  <si>
    <t>PREDICTED: regucalcin-like [Diaphorina citri]</t>
  </si>
  <si>
    <t>PREDICTED: uncharacterized protein LOC103516359 [Diaphorina citri]</t>
  </si>
  <si>
    <t>transcription elongation factor NusA [Candidatus Profftella armatura]</t>
  </si>
  <si>
    <t>PREDICTED: dehydrogenase/reductase SDR family member 4-like [Diaphorina citri]</t>
  </si>
  <si>
    <t>PREDICTED: protein alan shepard [Diaphorina citri]</t>
  </si>
  <si>
    <t>PREDICTED: uncharacterized protein LOC103517076 [Diaphorina citri]</t>
  </si>
  <si>
    <t>dihydrolipoamide dehydrogenase [Candidatus Profftella armatura]</t>
  </si>
  <si>
    <t>PREDICTED: low molecular weight phosphotyrosine protein phosphatase-like [Diaphorina citri]</t>
  </si>
  <si>
    <t>PREDICTED: protein FAM117B-like [Diaphorina citri]</t>
  </si>
  <si>
    <t>PREDICTED: LOW QUALITY PROTEIN: myosin heavy chain, striated muscle-like, partial [Diaphorina citri]</t>
  </si>
  <si>
    <t>PREDICTED: RILP-like protein homolog [Diaphorina citri]</t>
  </si>
  <si>
    <t>PREDICTED: nexilin-like, partial [Diaphorina citri]</t>
  </si>
  <si>
    <t>PREDICTED: uncharacterized protein LOC103522853, partial [Diaphorina citri]</t>
  </si>
  <si>
    <t>type I polyketide synthase, PedI-like protein [Candidatus Profftella armatura]</t>
  </si>
  <si>
    <t>PREDICTED: uncharacterized protein LOC103511788 [Diaphorina citri]</t>
  </si>
  <si>
    <t>PREDICTED: mitochondrial import inner membrane translocase subunit Tim9 [Diaphorina citri]</t>
  </si>
  <si>
    <t>PREDICTED: LOW QUALITY PROTEIN: EH domain-containing protein 1-like [Diaphorina citri]</t>
  </si>
  <si>
    <t>PREDICTED: mitochondrial import inner membrane translocase subunit TIM50-C-like isoform X1 [Diaphorina citri]</t>
  </si>
  <si>
    <t>PREDICTED: U6 snRNA-associated Sm-like protein LSm2 [Diaphorina citri]</t>
  </si>
  <si>
    <t>PREDICTED: alcohol dehydrogenase [NADP(+)] A-like, partial [Diaphorina citri]</t>
  </si>
  <si>
    <t>PREDICTED: actin, muscle isoform X1 [Diaphorina citri]</t>
  </si>
  <si>
    <t>putative actin, partial [Diaphorina citri]</t>
  </si>
  <si>
    <t>PREDICTED: glyceraldehyde-3-phosphate dehydrogenase 2 isoform X1 [Diaphorina citri]</t>
  </si>
  <si>
    <t>PREDICTED: ATP synthase subunit beta, mitochondrial-like [Diaphorina citri]</t>
  </si>
  <si>
    <t>chaperonin GroEL [Candidatus Profftella armatura]</t>
  </si>
  <si>
    <t>PREDICTED: ATP synthase subunit delta, mitochondrial [Diaphorina citri]</t>
  </si>
  <si>
    <t>PREDICTED: ATP synthase subunit beta, mitochondrial-like, partial [Diaphorina citri]</t>
  </si>
  <si>
    <t>PREDICTED: paramyosin [Diaphorina citri]</t>
  </si>
  <si>
    <t>PREDICTED: myosin heavy chain, muscle-like, partial [Diaphorina citri]</t>
  </si>
  <si>
    <t>PREDICTED: probable aconitate hydratase, mitochondrial [Diaphorina citri]</t>
  </si>
  <si>
    <t>PREDICTED: myosin regulatory light chain 2 [Diaphorina citri]</t>
  </si>
  <si>
    <t>PREDICTED: enolase [Diaphorina citri]</t>
  </si>
  <si>
    <t>PREDICTED: mitochondrial-processing peptidase subunit beta, partial [Diaphorina citri]</t>
  </si>
  <si>
    <t>PREDICTED: heat shock 70 kDa protein cognate 5 [Diaphorina citri]</t>
  </si>
  <si>
    <t>PREDICTED: troponin T, partial [Diaphorina citri]</t>
  </si>
  <si>
    <t>PREDICTED: probable citrate synthase 2, mitochondrial [Diaphorina citri]</t>
  </si>
  <si>
    <t>PREDICTED: 60 kDa heat shock protein, mitochondrial [Diaphorina citri]</t>
  </si>
  <si>
    <t>PREDICTED: tropomyosin-1 [Diaphorina citri]</t>
  </si>
  <si>
    <t>PREDICTED: voltage-dependent anion-selective channel-like [Diaphorina citri]</t>
  </si>
  <si>
    <t>PREDICTED: phosphoglycerate kinase isoform X1 [Diaphorina citri]</t>
  </si>
  <si>
    <t>PREDICTED: tropomyosin [Diaphorina citri]</t>
  </si>
  <si>
    <t>PREDICTED: alpha-actinin, sarcomeric [Diaphorina citri]</t>
  </si>
  <si>
    <t>PREDICTED: LOW QUALITY PROTEIN: titin-like [Diaphorina citri]</t>
  </si>
  <si>
    <t>PREDICTED: heat shock 70 kDa protein F, mitochondrial-like [Diaphorina citri]</t>
  </si>
  <si>
    <t>PREDICTED: arginine kinase [Diaphorina citri]</t>
  </si>
  <si>
    <t>PREDICTED: cytochrome b-c1 complex subunit 2, mitochondrial [Diaphorina citri]</t>
  </si>
  <si>
    <t>PREDICTED: E3 ubiquitin-protein ligase BRE1-like [Diaphorina citri]</t>
  </si>
  <si>
    <t>PREDICTED: basement membrane-specific heparan sulfate proteoglycan core protein-like [Diaphorina citri]</t>
  </si>
  <si>
    <t>PREDICTED: uncharacterized protein LOC103509418 [Diaphorina citri]</t>
  </si>
  <si>
    <t>PREDICTED: alanine aminotransferase 2 [Diaphorina citri]</t>
  </si>
  <si>
    <t>PREDICTED: myosin light chain alkali [Diaphorina citri]</t>
  </si>
  <si>
    <t>PREDICTED: succinyl-CoA ligase subunit alpha, mitochondrial [Diaphorina citri]</t>
  </si>
  <si>
    <t>PREDICTED: fructose-bisphosphate aldolase-like, partial [Diaphorina citri]</t>
  </si>
  <si>
    <t>PREDICTED: dihydrolipoyl dehydrogenase, mitochondrial-like [Diaphorina citri]</t>
  </si>
  <si>
    <t>PREDICTED: muscle-specific protein 20 isoform X1 [Diaphorina citri]</t>
  </si>
  <si>
    <t>PREDICTED: delta-1-pyrroline-5-carboxylate synthase-like [Diaphorina citri]</t>
  </si>
  <si>
    <t>PREDICTED: extensin-like [Diaphorina citri]</t>
  </si>
  <si>
    <t>PREDICTED: succinate dehydrogenase [ubiquinone] flavoprotein subunit, mitochondrial [Diaphorina citri]</t>
  </si>
  <si>
    <t>PREDICTED: protein yellow-like [Diaphorina citri]</t>
  </si>
  <si>
    <t>PREDICTED: NADH-ubiquinone oxidoreductase 75 kDa subunit, mitochondrial, partial [Diaphorina citri]</t>
  </si>
  <si>
    <t>PREDICTED: 3-ketoacyl-CoA thiolase, mitochondrial isoform X2 [Diaphorina citri]</t>
  </si>
  <si>
    <t>PREDICTED: 3-ketoacyl-CoA thiolase, mitochondrial isoform X1 [Diaphorina citri]</t>
  </si>
  <si>
    <t>PREDICTED: fructose-bisphosphate aldolase-like [Diaphorina citri]</t>
  </si>
  <si>
    <t>PREDICTED: glutathione S-transferase 1, isoform D-like [Diaphorina citri]</t>
  </si>
  <si>
    <t>PREDICTED: uncharacterized protein LOC103524647 isoform X3 [Diaphorina citri]</t>
  </si>
  <si>
    <t>PREDICTED: uncharacterized protein LOC103524647 isoform X2 [Diaphorina citri]</t>
  </si>
  <si>
    <t>PREDICTED: ATP synthase subunit alpha, mitochondrial-like, partial [Diaphorina citri]</t>
  </si>
  <si>
    <t>PREDICTED: succinyl-CoA ligase [ADP-forming] subunit beta, mitochondrial [Diaphorina citri]</t>
  </si>
  <si>
    <t>PREDICTED: ATP synthase subunit O, mitochondrial [Diaphorina citri]</t>
  </si>
  <si>
    <t>PREDICTED: ATP synthase subunit O, mitochondrial-like [Diaphorina citri]</t>
  </si>
  <si>
    <t>PREDICTED: pyruvate kinase-like [Diaphorina citri]</t>
  </si>
  <si>
    <t>PREDICTED: 2-oxoglutarate dehydrogenase, mitochondrial [Diaphorina citri]</t>
  </si>
  <si>
    <t>putative ATP synthase subunit d [Diaphorina citri]</t>
  </si>
  <si>
    <t>PREDICTED: probable isocitrate dehydrogenase [NAD] subunit alpha, mitochondrial [Diaphorina citri]</t>
  </si>
  <si>
    <t>PREDICTED: UTP--glucose-1-phosphate uridylyltransferase-like, partial [Diaphorina citri]</t>
  </si>
  <si>
    <t>PREDICTED: PDZ and LIM domain protein 3 isoform X1 [Diaphorina citri]</t>
  </si>
  <si>
    <t>PREDICTED: PDZ and LIM domain protein 3 isoform X2 [Diaphorina citri]</t>
  </si>
  <si>
    <t>PREDICTED: uncharacterized protein LOC103508110 isoform X1 [Diaphorina citri]</t>
  </si>
  <si>
    <t>PREDICTED: helicase domino-like isoform X3 [Diaphorina citri]</t>
  </si>
  <si>
    <t>PREDICTED: delta-1-pyrroline-5-carboxylate dehydrogenase, mitochondrial [Diaphorina citri]</t>
  </si>
  <si>
    <t>PREDICTED: ATP synthase subunit alpha, mitochondrial-like [Diaphorina citri]</t>
  </si>
  <si>
    <t>PREDICTED: glycerol-3-phosphate dehydrogenase [NAD(+)], cytoplasmic-like [Diaphorina citri]</t>
  </si>
  <si>
    <t>PREDICTED: tropomyosin-1, isoforms 33/34-like isoform X1 [Diaphorina citri]</t>
  </si>
  <si>
    <t>PREDICTED: PDZ and LIM domain protein Zasp-like [Diaphorina citri]</t>
  </si>
  <si>
    <t>PREDICTED: trifunctional enzyme subunit beta, mitochondrial [Diaphorina citri]</t>
  </si>
  <si>
    <t>PREDICTED: uncharacterized abhydrolase domain-containing protein DDB_G0269086-like isoform X1 [Diaphorina citri]</t>
  </si>
  <si>
    <t>elongation factor Tu [Candidatus Profftella armatura]</t>
  </si>
  <si>
    <t>PREDICTED: SH3 domain-containing protein C23A1.17-like [Diaphorina citri]</t>
  </si>
  <si>
    <t>PREDICTED: troponin C, isoform 2-like [Diaphorina citri]</t>
  </si>
  <si>
    <t>PREDICTED: glycerol-3-phosphate dehydrogenase, mitochondrial [Diaphorina citri]</t>
  </si>
  <si>
    <t>PREDICTED: superoxide dismutase [Mn] 1, mitochondrial isoform X2 [Diaphorina citri]</t>
  </si>
  <si>
    <t>PREDICTED: malate dehydrogenase, mitochondrial-like [Diaphorina citri]</t>
  </si>
  <si>
    <t>PREDICTED: serpin-Z1C-like isoform X9 [Diaphorina citri]</t>
  </si>
  <si>
    <t>PREDICTED: phosphoglucomutase-like, partial [Diaphorina citri]</t>
  </si>
  <si>
    <t>cold shock transcription regulator protein [Candidatus Profftella armatura]</t>
  </si>
  <si>
    <t>PREDICTED: LOW QUALITY PROTEIN: 14-3-3 protein epsilon [Diaphorina citri]</t>
  </si>
  <si>
    <t>PREDICTED: heat shock 70 kDa protein cognate 2-like [Diaphorina citri]</t>
  </si>
  <si>
    <t>PREDICTED: heat shock 70 kDa protein cognate 2-like, partial [Diaphorina citri]</t>
  </si>
  <si>
    <t>PREDICTED: cuticle protein 12.5-like [Diaphorina citri]</t>
  </si>
  <si>
    <t>PREDICTED: uncharacterized protein LOC103518014 [Diaphorina citri]</t>
  </si>
  <si>
    <t>heat shock protein 90 [Candidatus Profftella armatura]</t>
  </si>
  <si>
    <t>PREDICTED: heat shock protein 81-3-like [Diaphorina citri]</t>
  </si>
  <si>
    <t>PREDICTED: proline-rich extensin-like protein EPR1 [Diaphorina citri]</t>
  </si>
  <si>
    <t>PREDICTED: gelsolin-like [Diaphorina citri]</t>
  </si>
  <si>
    <t>PREDICTED: isocitrate dehydrogenase [NAD] subunit gamma, mitochondrial-like isoform X1 [Diaphorina citri]</t>
  </si>
  <si>
    <t>PREDICTED: dihydrolipoyllysine-residue acetyltransferase component of pyruvate dehydrogenase complex, mitochondrial-like [Diaphorina citri]</t>
  </si>
  <si>
    <t>PREDICTED: V-type proton ATPase subunit E-like [Diaphorina citri]</t>
  </si>
  <si>
    <t>PREDICTED: annexin B9 [Diaphorina citri]</t>
  </si>
  <si>
    <t>PREDICTED: alpha-actinin, sarcomeric-like [Diaphorina citri]</t>
  </si>
  <si>
    <t>PREDICTED: calmodulin [Diaphorina citri]</t>
  </si>
  <si>
    <t>putative acid phosphatase 1, partial [Diaphorina citri]</t>
  </si>
  <si>
    <t>PREDICTED: venom acid phosphatase Acph-1-like isoform X1 [Diaphorina citri]</t>
  </si>
  <si>
    <t>PREDICTED: transferrin-like [Diaphorina citri]</t>
  </si>
  <si>
    <t>PREDICTED: 10 kDa heat shock protein, mitochondrial-like [Diaphorina citri]</t>
  </si>
  <si>
    <t>PREDICTED: cytochrome c oxidase subunit 5A, mitochondrial [Diaphorina citri]</t>
  </si>
  <si>
    <t>putative mitochondrial cytochrome c oxidase polypeptide Va [Diaphorina citri]</t>
  </si>
  <si>
    <t>alkyl hydroperoxide reductase [Candidatus Profftella armatura]</t>
  </si>
  <si>
    <t>PREDICTED: fatty acid-binding protein, muscle isoform X1 [Diaphorina citri]</t>
  </si>
  <si>
    <t>PREDICTED: sarcalumenin [Diaphorina citri]</t>
  </si>
  <si>
    <t>PREDICTED: putative defense protein Hdd11 [Diaphorina citri]</t>
  </si>
  <si>
    <t>PREDICTED: NADP-dependent malic enzyme-like, partial [Diaphorina citri]</t>
  </si>
  <si>
    <t>PREDICTED: NADH dehydrogenase [ubiquinone] iron-sulfur protein 3, mitochondrial [Diaphorina citri]</t>
  </si>
  <si>
    <t>PREDICTED: NADH dehydrogenase [ubiquinone] iron-sulfur protein 3, mitochondrial-like, partial [Diaphorina citri]</t>
  </si>
  <si>
    <t>co-chaperonin GroES [Candidatus Profftella armatura]</t>
  </si>
  <si>
    <t>PREDICTED: hydroxysteroid dehydrogenase-like protein 2 isoform X1 [Diaphorina citri]</t>
  </si>
  <si>
    <t>PREDICTED: probable 3-hydroxyacyl-CoA dehydrogenase B0272.3 isoform X3 [Diaphorina citri]</t>
  </si>
  <si>
    <t>PREDICTED: probable 3-hydroxyacyl-CoA dehydrogenase B0272.3 [Diaphorina citri]</t>
  </si>
  <si>
    <t>PREDICTED: probable 3-hydroxyacyl-CoA dehydrogenase B0272.3 isoform X1 [Diaphorina citri]</t>
  </si>
  <si>
    <t>PREDICTED: cytochrome c oxidase subunit 4 isoform 2, mitochondrial-like [Diaphorina citri]</t>
  </si>
  <si>
    <t>PREDICTED: triosephosphate isomerase-like [Diaphorina citri]</t>
  </si>
  <si>
    <t>PREDICTED: cytochrome c1, heme protein, mitochondrial [Diaphorina citri]</t>
  </si>
  <si>
    <t>PREDICTED: probable GPI-anchored adhesin-like protein PGA55 [Diaphorina citri]</t>
  </si>
  <si>
    <t>PREDICTED: fibrous sheath CABYR-binding protein-like [Diaphorina citri]</t>
  </si>
  <si>
    <t>PREDICTED: muscle-specific protein 20 [Diaphorina citri]</t>
  </si>
  <si>
    <t>PREDICTED: nucleoporin NSP1-like [Diaphorina citri]</t>
  </si>
  <si>
    <t>PREDICTED: aldose reductase-like [Diaphorina citri]</t>
  </si>
  <si>
    <t>putative odorant-binding protein precursor [Diaphorina citri]</t>
  </si>
  <si>
    <t>PREDICTED: uncharacterized protein LOC103517683 [Diaphorina citri]</t>
  </si>
  <si>
    <t>PREDICTED: spermine oxidase-like [Diaphorina citri]</t>
  </si>
  <si>
    <t>PREDICTED: ATP synthase-coupling factor 6, mitochondrial-like [Diaphorina citri]</t>
  </si>
  <si>
    <t>PREDICTED: NADH dehydrogenase [ubiquinone] 1 alpha subcomplex subunit 9, mitochondrial-like [Diaphorina citri]</t>
  </si>
  <si>
    <t>PREDICTED: hydroxyacylglutathione hydrolase, mitochondrial-like [Diaphorina citri]</t>
  </si>
  <si>
    <t>PREDICTED: probable isocitrate dehydrogenase [NAD] subunit beta, mitochondrial [Diaphorina citri]</t>
  </si>
  <si>
    <t>PREDICTED: NADP-dependent malic enzyme-like [Diaphorina citri]</t>
  </si>
  <si>
    <t>PREDICTED: uncharacterized protein LOC103514211 [Diaphorina citri]</t>
  </si>
  <si>
    <t>PREDICTED: uncharacterized protein LOC103519217 [Diaphorina citri]</t>
  </si>
  <si>
    <t>PREDICTED: prohibitin-like [Diaphorina citri]</t>
  </si>
  <si>
    <t>PREDICTED: pituitary homeobox 2-like, partial [Diaphorina citri]</t>
  </si>
  <si>
    <t>PREDICTED: dihydrolipoyllysine-residue succinyltransferase component of 2-oxoglutarate dehydrogenase complex, mitochondrial-like [Diaphorina citri]</t>
  </si>
  <si>
    <t>PREDICTED: LOW QUALITY PROTEIN: cuticle protein 38-like [Diaphorina citri]</t>
  </si>
  <si>
    <t>PREDICTED: lysosomal aspartic protease-like [Diaphorina citri]</t>
  </si>
  <si>
    <t>PREDICTED: myc box-dependent-interacting protein 1 [Diaphorina citri]</t>
  </si>
  <si>
    <t>putative mitochondrial NADH dehydrogenase (ubiquinone) 1 alpha subcomplex [Diaphorina citri]</t>
  </si>
  <si>
    <t>PREDICTED: elongation factor Tu, mitochondrial-like [Diaphorina citri]</t>
  </si>
  <si>
    <t>PREDICTED: NADH-ubiquinone oxidoreductase subunit 8 [Diaphorina citri]</t>
  </si>
  <si>
    <t>PREDICTED: glutathione S-transferase omega-1-like [Diaphorina citri]</t>
  </si>
  <si>
    <t>PREDICTED: protein DJ-1-like, partial [Diaphorina citri]</t>
  </si>
  <si>
    <t>PREDICTED: probable medium-chain specific acyl-CoA dehydrogenase, mitochondrial [Diaphorina citri]</t>
  </si>
  <si>
    <t>PREDICTED: uncharacterized protein LOC103507921 [Diaphorina citri]</t>
  </si>
  <si>
    <t>PREDICTED: probable enoyl-CoA hydratase, mitochondrial isoform X1 [Diaphorina citri]</t>
  </si>
  <si>
    <t>PREDICTED: uncharacterized protein LOC103508190 [Diaphorina citri]</t>
  </si>
  <si>
    <t>PREDICTED: LOW QUALITY PROTEIN: bifunctional 3'-phosphoadenosine 5'-phosphosulfate synthase-like [Diaphorina citri]</t>
  </si>
  <si>
    <t>PREDICTED: troponin C, isoform 1-like [Diaphorina citri]</t>
  </si>
  <si>
    <t>PREDICTED: pyridoxal kinase [Diaphorina citri]</t>
  </si>
  <si>
    <t>PREDICTED: uncharacterized protein LOC103515738 isoform X2 [Diaphorina citri]</t>
  </si>
  <si>
    <t>PREDICTED: uncharacterized protein LOC103506769 isoform X1 [Diaphorina citri]</t>
  </si>
  <si>
    <t>putative ATP synthase-like protein [Diaphorina citri]</t>
  </si>
  <si>
    <t>PREDICTED: succinate dehydrogenase [ubiquinone] iron-sulfur subunit, mitochondrial [Diaphorina citri]</t>
  </si>
  <si>
    <t>PREDICTED: pro-resilin-like [Diaphorina citri]</t>
  </si>
  <si>
    <t>PREDICTED: NADH dehydrogenase [ubiquinone] 1 alpha subcomplex subunit 10, mitochondrial [Diaphorina citri]</t>
  </si>
  <si>
    <t>PREDICTED: paramyosin, short form-like, partial [Diaphorina citri]</t>
  </si>
  <si>
    <t>PREDICTED: phosphoglycerate mutase 1-like [Diaphorina citri]</t>
  </si>
  <si>
    <t>PREDICTED: cytochrome c [Diaphorina citri]</t>
  </si>
  <si>
    <t>PREDICTED: cytochrome c oxidase subunit 6A1, mitochondrial-like [Diaphorina citri]</t>
  </si>
  <si>
    <t>PREDICTED: adenylate kinase isoenzyme 1-like [Diaphorina citri]</t>
  </si>
  <si>
    <t>PREDICTED: 2-oxoglutarate dehydrogenase-like, mitochondrial [Diaphorina citri]</t>
  </si>
  <si>
    <t>PREDICTED: uncharacterized protein LOC103521042 [Diaphorina citri]</t>
  </si>
  <si>
    <t>PREDICTED: cytochrome c oxidase subunit 5B, mitochondrial-like isoform X1 [Diaphorina citri]</t>
  </si>
  <si>
    <t>PREDICTED: very low-density lipoprotein receptor-like [Diaphorina citri]</t>
  </si>
  <si>
    <t>PREDICTED: NADH dehydrogenase [ubiquinone] 1 alpha subcomplex subunit 7-like [Diaphorina citri]</t>
  </si>
  <si>
    <t>PREDICTED: putative leucine-rich repeat-containing protein DDB_G0290503 [Diaphorina citri]</t>
  </si>
  <si>
    <t>PREDICTED: cAMP-dependent protein kinase type I regulatory subunit [Diaphorina citri]</t>
  </si>
  <si>
    <t>PREDICTED: alcohol dehydrogenase [NADP(+)], partial [Diaphorina citri]</t>
  </si>
  <si>
    <t>PREDICTED: uncharacterized protein LOC103524593 [Diaphorina citri]</t>
  </si>
  <si>
    <t>PREDICTED: probable succinyl-CoA ligase [GDP-forming] subunit beta, mitochondrial [Diaphorina citri]</t>
  </si>
  <si>
    <t>PREDICTED: phosphoglycerate mutase 2-like [Diaphorina citri]</t>
  </si>
  <si>
    <t>PREDICTED: ATPase inhibitor mai-2, mitochondrial-like isoform X2 [Diaphorina citri]</t>
  </si>
  <si>
    <t>PREDICTED: triosephosphate isomerase-like, partial [Diaphorina citri]</t>
  </si>
  <si>
    <t>PREDICTED: cytochrome b-c1 complex subunit 7-like [Diaphorina citri]</t>
  </si>
  <si>
    <t>PREDICTED: probable NADH dehydrogenase [ubiquinone] flavoprotein 2, mitochondrial [Diaphorina citri]</t>
  </si>
  <si>
    <t>PREDICTED: NADH dehydrogenase [ubiquinone] flavoprotein 1, mitochondrial [Diaphorina citri]</t>
  </si>
  <si>
    <t>PREDICTED: flavin reductase (NADPH) [Diaphorina citri]</t>
  </si>
  <si>
    <t>PREDICTED: NADH dehydrogenase [ubiquinone] iron-sulfur protein 4, mitochondrial isoform X1 [Diaphorina citri]</t>
  </si>
  <si>
    <t>PREDICTED: proline dehydrogenase 1, mitochondrial [Diaphorina citri]</t>
  </si>
  <si>
    <t>PREDICTED: uncharacterized protein LOC103517317 [Diaphorina citri]</t>
  </si>
  <si>
    <t>PREDICTED: pro-resilin-like isoform X1 [Diaphorina citri]</t>
  </si>
  <si>
    <t>PREDICTED: charged multivesicular body protein 4c isoform X1 [Diaphorina citri]</t>
  </si>
  <si>
    <t>PREDICTED: neurofilament heavy polypeptide-like [Diaphorina citri]</t>
  </si>
  <si>
    <t>PREDICTED: cytochrome c oxidase subunit 6C-like [Diaphorina citri]</t>
  </si>
  <si>
    <t>PREDICTED: prisilkin-39-like [Diaphorina citri]</t>
  </si>
  <si>
    <t>PREDICTED: coiled-coil-helix-coiled-coil-helix domain-containing protein 3, mitochondrial [Diaphorina citri]</t>
  </si>
  <si>
    <t>hypothetical protein [Wolbachia endosymbiont of Diaphorina citri]</t>
  </si>
  <si>
    <t>PREDICTED: LOW QUALITY PROTEIN: uncharacterized protein LOC103520694 [Diaphorina citri]</t>
  </si>
  <si>
    <t>putative Rieske iron-sulfur protein, partial [Diaphorina citri]</t>
  </si>
  <si>
    <t>PREDICTED: NADH dehydrogenase [ubiquinone] 1 alpha subcomplex subunit 5 [Diaphorina citri]</t>
  </si>
  <si>
    <t>PREDICTED: neurogenic locus notch homolog protein 1 [Diaphorina citri]</t>
  </si>
  <si>
    <t>PREDICTED: uncharacterized protein LOC103517165 [Diaphorina citri]</t>
  </si>
  <si>
    <t>PREDICTED: uncharacterized protein LOC103524429 [Diaphorina citri]</t>
  </si>
  <si>
    <t>PREDICTED: 85/88 kDa calcium-independent phospholipase A2-like [Diaphorina citri]</t>
  </si>
  <si>
    <t>PREDICTED: esterase FE4-like isoform X2 [Diaphorina citri]</t>
  </si>
  <si>
    <t>PREDICTED: uncharacterized protein LOC103512374 [Diaphorina citri]</t>
  </si>
  <si>
    <t>PREDICTED: uncharacterized oxidoreductase C663.06c-like [Diaphorina citri]</t>
  </si>
  <si>
    <t>PREDICTED: apyrase-like [Diaphorina citri]</t>
  </si>
  <si>
    <t>PREDICTED: pyruvate dehydrogenase E1 component subunit beta, mitochondrial-like [Diaphorina citri]</t>
  </si>
  <si>
    <t>PREDICTED: transforming acidic coiled-coil-containing protein 3-like [Diaphorina citri]</t>
  </si>
  <si>
    <t>PREDICTED: collagen alpha-5(IV) chain [Diaphorina citri]</t>
  </si>
  <si>
    <t>PREDICTED: 3-hydroxyacyl-CoA dehydrogenase type-2 [Diaphorina citri]</t>
  </si>
  <si>
    <t>PREDICTED: pyruvate dehydrogenase E1 component subunit beta, mitochondrial-like, partial [Diaphorina citri]</t>
  </si>
  <si>
    <t>small heat shock protein IbpA [Candidatus Profftella armatura]</t>
  </si>
  <si>
    <t>PREDICTED: uncharacterized protein LOC103521004 [Diaphorina citri]</t>
  </si>
  <si>
    <t>F0F1 ATP synthase subunit beta [Candidatus Profftella armatura]</t>
  </si>
  <si>
    <t>PREDICTED: probable NADH dehydrogenase [ubiquinone] 1 alpha subcomplex subunit 12 [Diaphorina citri]</t>
  </si>
  <si>
    <t>PREDICTED: uncharacterized protein LOC103508562 [Diaphorina citri]</t>
  </si>
  <si>
    <t>PREDICTED: extensin-1-like [Diaphorina citri]</t>
  </si>
  <si>
    <t>PREDICTED: muscle-specific protein 20-like [Diaphorina citri]</t>
  </si>
  <si>
    <t>PREDICTED: uncharacterized protein LOC103521674 [Diaphorina citri]</t>
  </si>
  <si>
    <t>PREDICTED: uncharacterized protein LOC103520002 [Diaphorina citri]</t>
  </si>
  <si>
    <t>PREDICTED: mitochondrial import inner membrane translocase subunit TIM44 isoform X1 [Diaphorina citri]</t>
  </si>
  <si>
    <t>PREDICTED: apolipoprotein O-like isoform X1 [Diaphorina citri]</t>
  </si>
  <si>
    <t>PREDICTED: uncharacterized protein LOC103511074 isoform X1 [Diaphorina citri]</t>
  </si>
  <si>
    <t>PREDICTED: elongation factor Ts, mitochondrial [Diaphorina citri]</t>
  </si>
  <si>
    <t>PREDICTED: LOW QUALITY PROTEIN: uncharacterized protein LOC103511713 [Diaphorina citri]</t>
  </si>
  <si>
    <t>PREDICTED: NADH dehydrogenase [ubiquinone] 1 beta subcomplex subunit 9-like [Diaphorina citri]</t>
  </si>
  <si>
    <t>PREDICTED: tubulin beta chain-like [Diaphorina citri]</t>
  </si>
  <si>
    <t>PREDICTED: S-phase kinase-associated protein 1 [Diaphorina citri]</t>
  </si>
  <si>
    <t>PREDICTED: peptide methionine sulfoxide reductase-like [Diaphorina citri]</t>
  </si>
  <si>
    <t>PREDICTED: beta-taxilin-like [Diaphorina citri]</t>
  </si>
  <si>
    <t>PREDICTED: NADH dehydrogenase [ubiquinone] iron-sulfur protein 6, mitochondrial-like [Diaphorina citri]</t>
  </si>
  <si>
    <t>PREDICTED: cathepsin L1-like, partial [Diaphorina citri]</t>
  </si>
  <si>
    <t>PREDICTED: NADH dehydrogenase [ubiquinone] iron-sulfur protein 2, mitochondrial [Diaphorina citri]</t>
  </si>
  <si>
    <t>PREDICTED: probable phospholipid hydroperoxide glutathione peroxidase [Diaphorina citri]</t>
  </si>
  <si>
    <t>PREDICTED: uncharacterized protein LOC103511547 [Diaphorina citri]</t>
  </si>
  <si>
    <t>PREDICTED: gamma-interferon-inducible lysosomal thiol reductase-like [Diaphorina citri]</t>
  </si>
  <si>
    <t>50S ribosomal protein L7/L12 [Candidatus Profftella armatura]</t>
  </si>
  <si>
    <t>PREDICTED: leucine-rich repeat extensin-like protein 1 [Diaphorina citri]</t>
  </si>
  <si>
    <t>PREDICTED: uncharacterized protein LOC103505826 [Diaphorina citri]</t>
  </si>
  <si>
    <t>PREDICTED: uncharacterized protein LOC103507731 [Diaphorina citri]</t>
  </si>
  <si>
    <t>PREDICTED: 28S ribosomal protein S27, mitochondrial-like [Diaphorina citri]</t>
  </si>
  <si>
    <t>PREDICTED: NADH dehydrogenase [ubiquinone] 1 beta subcomplex subunit 10 [Diaphorina citri]</t>
  </si>
  <si>
    <t>PREDICTED: activating signal cointegrator 1 complex subunit 2 homolog [Diaphorina citri]</t>
  </si>
  <si>
    <t>methyltransferase type 11, PedE-like protein [Candidatus Profftella armatura]</t>
  </si>
  <si>
    <t>PREDICTED: S-adenosylmethionine synthase-like [Diaphorina citri]</t>
  </si>
  <si>
    <t>S-adenosylmethionine synthetase [Candidatus Profftella armatura]</t>
  </si>
  <si>
    <t>PREDICTED: serine proteinase stubble-like [Diaphorina citri]</t>
  </si>
  <si>
    <t>PREDICTED: calumenin-like [Diaphorina citri]</t>
  </si>
  <si>
    <t>PREDICTED: Na(+)/H(+) exchange regulatory cofactor NHE-RF1-like [Diaphorina citri]</t>
  </si>
  <si>
    <t>PREDICTED: synapse-associated protein of 47 kDa-like isoform X1 [Diaphorina citri]</t>
  </si>
  <si>
    <t>PREDICTED: pyrroline-5-carboxylate reductase [Diaphorina citri]</t>
  </si>
  <si>
    <t>PREDICTED: flightin-like [Diaphorina citri]</t>
  </si>
  <si>
    <t>PREDICTED: pyrroline-5-carboxylate reductase 1, mitochondrial-like [Diaphorina citri]</t>
  </si>
  <si>
    <t>outer surface protein, partial [Wolbachia endosymbiont of Diaphorina citri]</t>
  </si>
  <si>
    <t>PREDICTED: uncharacterized protein LOC103520914, partial [Diaphorina citri]</t>
  </si>
  <si>
    <t>PREDICTED: putative cysteine proteinase CG12163 [Diaphorina citri]</t>
  </si>
  <si>
    <t>PREDICTED: spermine oxidase-like, partial [Diaphorina citri]</t>
  </si>
  <si>
    <t>DNA-directed RNA polymerase subunit alpha [Candidatus Profftella armatura]</t>
  </si>
  <si>
    <t>putative mitochondrial ATP synthase H+ transporting F0 complex subunit g [Diaphorina citri]</t>
  </si>
  <si>
    <t>PREDICTED: sorting nexin-12 [Diaphorina citri]</t>
  </si>
  <si>
    <t>PREDICTED: sulfotransferase 1A3/1A4-like isoform X1 [Diaphorina citri]</t>
  </si>
  <si>
    <t>PREDICTED: uncharacterized protein LOC103520809 [Diaphorina citri]</t>
  </si>
  <si>
    <t>elongation factor G [Candidatus Profftella armatura]</t>
  </si>
  <si>
    <t>PREDICTED: EH domain-containing protein 3-like [Diaphorina citri]</t>
  </si>
  <si>
    <t>molecular chaperone GroeL [Wolbachia endosymbiont of Diaphorina citri]</t>
  </si>
  <si>
    <t>PREDICTED: sporozoite surface protein 2-like [Diaphorina citri]</t>
  </si>
  <si>
    <t>PREDICTED: mucin-17-like [Diaphorina citri]</t>
  </si>
  <si>
    <t>PREDICTED: mitochondrial import inner membrane translocase subunit Tim13-like [Diaphorina citri]</t>
  </si>
  <si>
    <t>PREDICTED: acyl carrier protein, mitochondrial-like, partial [Diaphorina citri]</t>
  </si>
  <si>
    <t>PREDICTED: uncharacterized protein LOC103523114 [Diaphorina citri]</t>
  </si>
  <si>
    <t>PREDICTED: transmembrane protein 245-like [Diaphorina citri]</t>
  </si>
  <si>
    <t>PREDICTED: NADH dehydrogenase [ubiquinone] 1 alpha subcomplex subunit 2-like [Diaphorina citri]</t>
  </si>
  <si>
    <t>transcription elongation factor GreA [Candidatus Profftella armatura]</t>
  </si>
  <si>
    <t>PREDICTED: uncharacterized protein LOC103508016 [Diaphorina citri]</t>
  </si>
  <si>
    <t>30S ribosomal protein S1 [Candidatus Profftella armatura]</t>
  </si>
  <si>
    <t>molecular chaperone GrpE [Candidatus Profftella armatura]</t>
  </si>
  <si>
    <t>PREDICTED: keratin-associated protein 5-3-like [Diaphorina citri]</t>
  </si>
  <si>
    <t>PREDICTED: gamma-glutamyl hydrolase-like [Diaphorina citri]</t>
  </si>
  <si>
    <t>PREDICTED: J domain-containing protein isoform X1 [Diaphorina citri]</t>
  </si>
  <si>
    <t>PREDICTED: protein PF14_0175-like [Diaphorina citri]</t>
  </si>
  <si>
    <t>PREDICTED: gamma-glutamylcyclotransferase-like [Diaphorina citri]</t>
  </si>
  <si>
    <t>PREDICTED: LOW QUALITY PROTEIN: uncharacterized RNA-binding protein C660.15-like [Diaphorina citri]</t>
  </si>
  <si>
    <t>PREDICTED: bile salt-activated lipase-like, partial [Diaphorina citri]</t>
  </si>
  <si>
    <t>PREDICTED: uncharacterized protein LOC103510601 [Diaphorina citri]</t>
  </si>
  <si>
    <t>PREDICTED: glutaredoxin-related protein 5, mitochondrial-like [Diaphorina citri]</t>
  </si>
  <si>
    <t>PREDICTED: NADH dehydrogenase [ubiquinone] 1 alpha subcomplex subunit 13-like [Diaphorina citri]</t>
  </si>
  <si>
    <t>PREDICTED: tropomodulin [Diaphorina citri]</t>
  </si>
  <si>
    <t>PREDICTED: uncharacterized protein LOC103515246 [Diaphorina citri]</t>
  </si>
  <si>
    <t>PREDICTED: larval/pupal cuticle protein H1C-like [Diaphorina citri]</t>
  </si>
  <si>
    <t>PREDICTED: uncharacterized protein LOC103506518 [Diaphorina citri]</t>
  </si>
  <si>
    <t>PREDICTED: NADH dehydrogenase [ubiquinone] 1 alpha subcomplex subunit 6 [Diaphorina citri]</t>
  </si>
  <si>
    <t>PREDICTED: uncharacterized protein LOC103516583, partial [Diaphorina citri]</t>
  </si>
  <si>
    <t>PREDICTED: vegetative cell wall protein gp1-like [Diaphorina citri]</t>
  </si>
  <si>
    <t>PREDICTED: uncharacterized protein LOC103511706 [Diaphorina citri]</t>
  </si>
  <si>
    <t>PREDICTED: NADH dehydrogenase [ubiquinone] 1 beta subcomplex subunit 4 [Diaphorina citri]</t>
  </si>
  <si>
    <t>PREDICTED: pupal cuticle protein-like [Diaphorina citri]</t>
  </si>
  <si>
    <t>PREDICTED: parathymosin-like isoform X1 [Diaphorina citri]</t>
  </si>
  <si>
    <t>PREDICTED: thioredoxin, mitochondrial-like [Diaphorina citri]</t>
  </si>
  <si>
    <t>PREDICTED: ATP synthase subunit epsilon, mitochondrial-like isoform X2 [Diaphorina citri]</t>
  </si>
  <si>
    <t>PREDICTED: NADH dehydrogenase [ubiquinone] iron-sulfur protein 7, mitochondrial-like [Diaphorina citri]</t>
  </si>
  <si>
    <t>ATP-dependent protease ATP-binding subunit [Candidatus Profftella armatura]</t>
  </si>
  <si>
    <t>PREDICTED: hybrid signal transduction histidine kinase L-like isoform X1 [Diaphorina citri]</t>
  </si>
  <si>
    <t>PREDICTED: uncharacterized protein LOC103512226 [Diaphorina citri]</t>
  </si>
  <si>
    <t>PREDICTED: O-acetyl-ADP-ribose deacetylase MACROD1-like, partial [Diaphorina citri]</t>
  </si>
  <si>
    <t>PREDICTED: cuticle protein 5-like [Diaphorina citri]</t>
  </si>
  <si>
    <t>PREDICTED: mitochondrial import inner membrane translocase subunit Tim10 [Diaphorina citri]</t>
  </si>
  <si>
    <t>PREDICTED: CAR1 transcription factor-like [Diaphorina citri]</t>
  </si>
  <si>
    <t>PREDICTED: LOW QUALITY PROTEIN: uncharacterized protein LOC103513487 [Diaphorina citri]</t>
  </si>
  <si>
    <t>PREDICTED: TPPP family protein CG45057 [Diaphorina citri]</t>
  </si>
  <si>
    <t>PREDICTED: pupal cuticle protein C1B-like [Diaphorina citri]</t>
  </si>
  <si>
    <t>PREDICTED: 3-hydroxyisobutyryl-CoA hydrolase, mitochondrial-like [Diaphorina citri]</t>
  </si>
  <si>
    <t>PREDICTED: sulfotransferase family cytosolic 1B member 1 [Diaphorina citri]</t>
  </si>
  <si>
    <t>PREDICTED: protein lin-7 homolog C, partial [Diaphorina citri]</t>
  </si>
  <si>
    <t>PREDICTED: succinate-semialdehyde dehydrogenase, mitochondrial [Diaphorina citri]</t>
  </si>
  <si>
    <t>PREDICTED: antichymotrypsin-2-like [Diaphorina citri]</t>
  </si>
  <si>
    <t>PREDICTED: uridine phosphorylase 1, partial [Diaphorina citri]</t>
  </si>
  <si>
    <t>PREDICTED: uncharacterized protein C14orf119 [Diaphorina citri]</t>
  </si>
  <si>
    <t>PREDICTED: NADH dehydrogenase [ubiquinone] 1 alpha subcomplex subunit 1-like isoform X1 [Diaphorina citri]</t>
  </si>
  <si>
    <t>PREDICTED: uncharacterized protein LOC103517594 [Diaphorina citri]</t>
  </si>
  <si>
    <t>PREDICTED: dehydrogenase/reductase SDR family member 11-like isoform X3 [Diaphorina citri]</t>
  </si>
  <si>
    <t>PREDICTED: charged multivesicular body protein 3 [Diaphorina citri]</t>
  </si>
  <si>
    <t>PREDICTED: stathmin-1-A isoform X1 [Diaphorina citri]</t>
  </si>
  <si>
    <t>PREDICTED: uncharacterized protein LOC103524910, partial [Diaphorina citri]</t>
  </si>
  <si>
    <t>PREDICTED: insulin-like growth factor-binding protein complex acid labile subunit [Diaphorina citri]</t>
  </si>
  <si>
    <t>PREDICTED: 39S ribosomal protein L19, mitochondrial-like [Diaphorina citri]</t>
  </si>
  <si>
    <t>PREDICTED: probable galactose-1-phosphate uridylyltransferase [Diaphorina citri]</t>
  </si>
  <si>
    <t>PREDICTED: 39S ribosomal protein L46, mitochondrial-like isoform X1 [Diaphorina citri]</t>
  </si>
  <si>
    <t>PREDICTED: uncharacterized protein LOC103508928 [Diaphorina citri]</t>
  </si>
  <si>
    <t>PREDICTED: uncharacterized protein LOC103518492 [Diaphorina citri]</t>
  </si>
  <si>
    <t>PREDICTED: endophilin-B1 isoform X2 [Diaphorina citri]</t>
  </si>
  <si>
    <t>PREDICTED: endophilin-B2 isoform X1 [Diaphorina citri]</t>
  </si>
  <si>
    <t>PREDICTED: nucleolar protein 58, partial [Diaphorina citri]</t>
  </si>
  <si>
    <t>PREDICTED: uncharacterized protein LOC103517373 isoform X1 [Diaphorina citri]</t>
  </si>
  <si>
    <t>PREDICTED: uncharacterized protein DDB_G0288805 [Diaphorina citri]</t>
  </si>
  <si>
    <t>PREDICTED: short-chain specific acyl-CoA dehydrogenase, mitochondrial-like [Diaphorina citri]</t>
  </si>
  <si>
    <t>PREDICTED: retinol dehydrogenase 12-like [Diaphorina citri]</t>
  </si>
  <si>
    <t>PREDICTED: cytochrome c-type heme lyase [Diaphorina citri]</t>
  </si>
  <si>
    <t>PREDICTED: uncharacterized protein LOC103524606 [Diaphorina citri]</t>
  </si>
  <si>
    <t>PREDICTED: uncharacterized protein LOC103515486 [Diaphorina citri]</t>
  </si>
  <si>
    <t>PREDICTED: 39S ribosomal protein L47, mitochondrial-like [Diaphorina citri]</t>
  </si>
  <si>
    <t>PREDICTED: endonuclease G, mitochondrial-like [Diaphorina citri]</t>
  </si>
  <si>
    <t>PREDICTED: putative ATP synthase subunit f, mitochondrial [Diaphorina citri]</t>
  </si>
  <si>
    <t>PREDICTED: alpha-crystallin A chain-like [Diaphorina citri]</t>
  </si>
  <si>
    <t>PREDICTED: 39S ribosomal protein L38, mitochondrial [Diaphorina citri]</t>
  </si>
  <si>
    <t>PREDICTED: embryonic polarity protein dorsal-like [Diaphorina citri]</t>
  </si>
  <si>
    <t>PREDICTED: flocculation protein FLO11-like [Diaphorina citri]</t>
  </si>
  <si>
    <t>PREDICTED: delta-aminolevulinic acid dehydratase [Diaphorina citri]</t>
  </si>
  <si>
    <t>PREDICTED: guanine nucleotide-binding protein subunit beta-2 [Diaphorina citri]</t>
  </si>
  <si>
    <t>PREDICTED: troponin C, isoform 1-like, partial [Diaphorina citri]</t>
  </si>
  <si>
    <t>PREDICTED: uroporphyrinogen decarboxylase-like isoform X1 [Diaphorina citri]</t>
  </si>
  <si>
    <t>PREDICTED: 39S ribosomal protein L17, mitochondrial [Diaphorina citri]</t>
  </si>
  <si>
    <t>PREDICTED: prohormone-2-like [Diaphorina citri]</t>
  </si>
  <si>
    <t>PREDICTED: cAMP-specific 3',5'-cyclic phosphodiesterase, isoform F-like [Diaphorina citri]</t>
  </si>
  <si>
    <t>malate dehydrogenase [Candidatus Profftella armatura]</t>
  </si>
  <si>
    <t>ferredoxin, 2Fe-2S type, ISC system [Candidatus Profftella armatura]</t>
  </si>
  <si>
    <t>PREDICTED: uncharacterized protein F02A9.4b-like [Diaphorina citri]</t>
  </si>
  <si>
    <t>PREDICTED: succinate dehydrogenase assembly factor 2, mitochondrial-like isoform X1 [Diaphorina citri]</t>
  </si>
  <si>
    <t>PREDICTED: homeodomain-only protein-like [Diaphorina citri]</t>
  </si>
  <si>
    <t>PREDICTED: uncharacterized protein LOC103507066 [Diaphorina citri]</t>
  </si>
  <si>
    <t>PREDICTED: chorion class high-cysteine HCB protein 13-like [Diaphorina citri]</t>
  </si>
  <si>
    <t>DnaK suppressor protein [Candidatus Profftella armatura]</t>
  </si>
  <si>
    <t>PREDICTED: 39S ribosomal protein L32, mitochondrial isoform X1 [Diaphorina citri]</t>
  </si>
  <si>
    <t>PREDICTED: ATP-dependent Clp protease proteolytic subunit, mitochondrial-like [Diaphorina citri]</t>
  </si>
  <si>
    <t>PREDICTED: ethanolamine-phosphate phospho-lyase-like [Diaphorina citri]</t>
  </si>
  <si>
    <t>PREDICTED: probable cysteine desulfurase, mitochondrial, partial [Diaphorina citri]</t>
  </si>
  <si>
    <t>PREDICTED: esterase FE4-like [Diaphorina citri]</t>
  </si>
  <si>
    <t>PREDICTED: uncharacterized protein LOC103519237, partial [Diaphorina citri]</t>
  </si>
  <si>
    <t>PREDICTED: ras suppressor protein 1-like [Diaphorina citri]</t>
  </si>
  <si>
    <t>PREDICTED: arrestin homolog [Diaphorina citri]</t>
  </si>
  <si>
    <t>PREDICTED: uncharacterized protein LOC103508667 [Diaphorina citri]</t>
  </si>
  <si>
    <t>PREDICTED: uncharacterized protein LOC103508661 isoform X2 [Diaphorina citri]</t>
  </si>
  <si>
    <t>PREDICTED: catalase-like [Diaphorina citri]</t>
  </si>
  <si>
    <t>PREDICTED: uncharacterized protein LOC103506628 [Diaphorina citri]</t>
  </si>
  <si>
    <t>PREDICTED: uncharacterized protein LOC103509417 [Diaphorina citri]</t>
  </si>
  <si>
    <t>PREDICTED: 39S ribosomal protein L28, mitochondrial [Diaphorina citri]</t>
  </si>
  <si>
    <t>translation initiation factor IF-1 [Candidatus Profftella armatura]</t>
  </si>
  <si>
    <t>PREDICTED: beta-ureidopropionase-like [Diaphorina citri]</t>
  </si>
  <si>
    <t>PREDICTED: quinone oxidoreductase-like protein 2 homolog [Diaphorina citri]</t>
  </si>
  <si>
    <t>PREDICTED: LOW QUALITY PROTEIN: quinone oxidoreductase-like protein 2 homolog [Diaphorina citri]</t>
  </si>
  <si>
    <t>PREDICTED: glutathione synthetase-like [Diaphorina citri]</t>
  </si>
  <si>
    <t>PREDICTED: glucose-induced degradation protein 8 homolog [Diaphorina citri]</t>
  </si>
  <si>
    <t>PREDICTED: reticulocalbin-2 [Diaphorina citri]</t>
  </si>
  <si>
    <t>hypothetical protein SSDC_01295 [Candidatus Profftella armatura]</t>
  </si>
  <si>
    <t>PREDICTED: protein msta, isoform A-like [Diaphorina citri]</t>
  </si>
  <si>
    <t>PREDICTED: calcineurin subunit B type 2 [Diaphorina citri]</t>
  </si>
  <si>
    <t>PREDICTED: uncharacterized protein LOC103506136 [Diaphorina citri]</t>
  </si>
  <si>
    <t>acetyl-CoA carboxylase, biotin carboxyl carrier protein subunit [Candidatus Profftella armatura]</t>
  </si>
  <si>
    <t>PREDICTED: hemK methyltransferase family member 1-like [Diaphorina citri]</t>
  </si>
  <si>
    <t>PREDICTED: lipid storage droplets surface-binding protein 2 [Diaphorina citri]</t>
  </si>
  <si>
    <t>PREDICTED: protein MEMO1 [Diaphorina citri]</t>
  </si>
  <si>
    <t>PREDICTED: uncharacterized protein LOC103518882 [Diaphorina citri]</t>
  </si>
  <si>
    <t>PREDICTED: uncharacterized protein LOC103520538 isoform X2 [Diaphorina citri]</t>
  </si>
  <si>
    <t>PREDICTED: KN motif and ankyrin repeat domain-containing protein 4-like, partial [Diaphorina citri]</t>
  </si>
  <si>
    <t>PREDICTED: cell wall protein DAN4-like, partial [Diaphorina citri]</t>
  </si>
  <si>
    <t>PREDICTED: mimitin, mitochondrial [Diaphorina citri]</t>
  </si>
  <si>
    <t>PREDICTED: mitochondrial import inner membrane translocase subunit Tim16-like isoform X1 [Diaphorina citri]</t>
  </si>
  <si>
    <t>PREDICTED: uncharacterized protein LOC103518002 [Diaphorina citri]</t>
  </si>
  <si>
    <t>PREDICTED: uncharacterized protein LOC103510969 [Diaphorina citri]</t>
  </si>
  <si>
    <t>PREDICTED: probable 39S ribosomal protein L23, mitochondrial isoform X1 [Diaphorina citri]</t>
  </si>
  <si>
    <t>PREDICTED: N-acetylserotonin O-methyltransferase-like protein [Diaphorina citri]</t>
  </si>
  <si>
    <t>PREDICTED: uncharacterized protein LOC103515162 [Diaphorina citri]</t>
  </si>
  <si>
    <t>PREDICTED: alpha-soluble NSF attachment protein-like, partial [Diaphorina citri]</t>
  </si>
  <si>
    <t>PREDICTED: ubiquinone biosynthesis protein COQ7 homolog [Diaphorina citri]</t>
  </si>
  <si>
    <t>inorganic pyrophosphatase [Candidatus Profftella armatura]</t>
  </si>
  <si>
    <t>PREDICTED: troponin C [Diaphorina citri]</t>
  </si>
  <si>
    <t>PREDICTED: N(4)-(beta-N-acetylglucosaminyl)-L-asparaginase-like [Diaphorina citri]</t>
  </si>
  <si>
    <t>PREDICTED: uncharacterized protein LOC103521797 [Diaphorina citri]</t>
  </si>
  <si>
    <t>PREDICTED: uncharacterized protein DDB_G0283357-like [Diaphorina citri]</t>
  </si>
  <si>
    <t>PREDICTED: peptidyl-tRNA hydrolase ICT1, mitochondrial [Diaphorina citri]</t>
  </si>
  <si>
    <t>PREDICTED: probable cysteine desulfurase, mitochondrial isoform X1 [Diaphorina citri]</t>
  </si>
  <si>
    <t>PREDICTED: uncharacterized protein LOC103513290 [Diaphorina citri]</t>
  </si>
  <si>
    <t>restriction endonuclease subunit S [Wolbachia endosymbiont of Diaphorina citri]</t>
  </si>
  <si>
    <t>PREDICTED: very low-density lipoprotein receptor-like, partial [Diaphorina citri]</t>
  </si>
  <si>
    <t>PREDICTED: persulfide dioxygenase ETHE1, mitochondrial [Diaphorina citri]</t>
  </si>
  <si>
    <t>PREDICTED: cathepsin F-like [Diaphorina citri]</t>
  </si>
  <si>
    <t>PREDICTED: uncharacterized protein LOC103508661 isoform X1 [Diaphorina citri]</t>
  </si>
  <si>
    <t>PREDICTED: uncharacterized protein LOC103508742 [Diaphorina citri]</t>
  </si>
  <si>
    <t>PREDICTED: uncharacterized protein LOC103509026 [Diaphorina citri]</t>
  </si>
  <si>
    <t>PREDICTED: 28S ribosomal protein S17, mitochondrial [Diaphorina citri]</t>
  </si>
  <si>
    <t>PREDICTED: fibroin heavy chain-like [Diaphorina citri]</t>
  </si>
  <si>
    <t>30S ribosomal subunit protein S10 [Candidatus Profftella armatura]</t>
  </si>
  <si>
    <t>PREDICTED: haloacid dehalogenase-like hydrolase domain-containing protein 2 [Diaphorina citri]</t>
  </si>
  <si>
    <t>PREDICTED: cuticle protein LPCP-23-like [Diaphorina citri]</t>
  </si>
  <si>
    <t>PREDICTED: tripeptidyl-peptidase 2-like [Diaphorina citri]</t>
  </si>
  <si>
    <t>PREDICTED: protein 4.1 homolog [Diaphorina citri]</t>
  </si>
  <si>
    <t>PREDICTED: moesin/ezrin/radixin homolog 1-like, partial [Diaphorina citri]</t>
  </si>
  <si>
    <t>PREDICTED: uncharacterized protein LOC103512899 [Diaphorina citri]</t>
  </si>
  <si>
    <t>PREDICTED: DNA-directed RNA polymerase II subunit RPB1-like isoform X1 [Diaphorina citri]</t>
  </si>
  <si>
    <t>PREDICTED: protein singed-like, partial [Diaphorina citri]</t>
  </si>
  <si>
    <t>PREDICTED: zinc finger protein on ecdysone puffs [Diaphorina citri]</t>
  </si>
  <si>
    <t>PREDICTED: protein krasavietz-like [Diaphorina citri]</t>
  </si>
  <si>
    <t>PREDICTED: replication protein A 32 kDa subunit [Diaphorina citri]</t>
  </si>
  <si>
    <t>PREDICTED: eukaryotic translation initiation factor 4H-like isoform X3 [Diaphorina citri]</t>
  </si>
  <si>
    <t>PREDICTED: 40S ribosomal protein S11 isoform X1 [Diaphorina citri]</t>
  </si>
  <si>
    <t>PREDICTED: protein singed-like [Diaphorina citri]</t>
  </si>
  <si>
    <t>PREDICTED: chitooligosaccharidolytic beta-N-acetylglucosaminidase-like [Diaphorina citri]</t>
  </si>
  <si>
    <t>PREDICTED: proliferating cell nuclear antigen-like [Diaphorina citri]</t>
  </si>
  <si>
    <t>PREDICTED: importin-7-like [Diaphorina citri]</t>
  </si>
  <si>
    <t>PREDICTED: protein sidekick-like, partial [Diaphorina citri]</t>
  </si>
  <si>
    <t>PREDICTED: importin-4-like [Diaphorina citri]</t>
  </si>
  <si>
    <t>PREDICTED: eukaryotic translation initiation factor 5A [Diaphorina citri]</t>
  </si>
  <si>
    <t>PREDICTED: LOW QUALITY PROTEIN: serine/threonine-protein phosphatase 2A 65 kDa regulatory subunit A alpha isoform-like [Diaphorina citri]</t>
  </si>
  <si>
    <t>PREDICTED: plasminogen activator inhibitor 1 RNA-binding protein-like [Diaphorina citri]</t>
  </si>
  <si>
    <t>PREDICTED: uncharacterized protein LOC103510011 isoform X1 [Diaphorina citri]</t>
  </si>
  <si>
    <t>PREDICTED: transmembrane emp24 domain-containing protein 2-like isoform X1 [Diaphorina citri]</t>
  </si>
  <si>
    <t>PREDICTED: superoxide dismutase [Cu-Zn]-like [Diaphorina citri]</t>
  </si>
  <si>
    <t>PREDICTED: protein LSM14 homolog A-like [Diaphorina citri]</t>
  </si>
  <si>
    <t>PREDICTED: nucleoprotein TPR-like [Diaphorina citri]</t>
  </si>
  <si>
    <t>PREDICTED: LOW QUALITY PROTEIN: uncharacterized protein LOC103507041 [Diaphorina citri]</t>
  </si>
  <si>
    <t>PREDICTED: uncharacterized protein LOC103511154 isoform X1 [Diaphorina citri]</t>
  </si>
  <si>
    <t>PREDICTED: uncharacterized protein LOC103518694 [Diaphorina citri]</t>
  </si>
  <si>
    <t>PREDICTED: putative uncharacterized protein DDB_G0271606, partial [Diaphorina citri]</t>
  </si>
  <si>
    <t>PREDICTED: RNA-binding protein 45-like [Diaphorina citri]</t>
  </si>
  <si>
    <t>PREDICTED: von Willebrand factor A domain-containing protein 8 [Diaphorina citri]</t>
  </si>
  <si>
    <t>PREDICTED: uncharacterized protein LOC103523219 [Diaphorina citri]</t>
  </si>
  <si>
    <t>PREDICTED: pseudouridylate synthase 7 homolog [Diaphorina citri]</t>
  </si>
  <si>
    <t>PREDICTED: myb-like protein X isoform X1 [Diaphorina citri]</t>
  </si>
  <si>
    <t>PREDICTED: apoptosis inhibitor 5 homolog, partial [Diaphorina citri]</t>
  </si>
  <si>
    <t>PREDICTED: phosphatidate phosphatase LPIN3 [Diaphorina citri]</t>
  </si>
  <si>
    <t>PREDICTED: uncharacterized protein LOC103517560 [Diaphorina citri]</t>
  </si>
  <si>
    <t>PREDICTED: LOW QUALITY PROTEIN: calcium-binding mitochondrial carrier protein Aralar1-like, partial [Diaphorina citri]</t>
  </si>
  <si>
    <t>PREDICTED: bifunctional glutamate/proline--tRNA ligase-like [Diaphorina citri]</t>
  </si>
  <si>
    <t>PREDICTED: serine/threonine-protein phosphatase 6 regulatory subunit 3-A [Diaphorina citri]</t>
  </si>
  <si>
    <t>PREDICTED: cleft lip and palate transmembrane protein 1 homolog, partial [Diaphorina citri]</t>
  </si>
  <si>
    <t>PREDICTED: splicing factor 3B subunit 3-like [Diaphorina citri]</t>
  </si>
  <si>
    <t>50S ribosomal protein L2 [Candidatus Carsonella ruddii DC]</t>
  </si>
  <si>
    <t>PREDICTED: importin subunit beta-1-like, partial [Diaphorina citri]</t>
  </si>
  <si>
    <t>PREDICTED: chromodomain-helicase-DNA-binding protein Mi-2 homolog [Diaphorina citri]</t>
  </si>
  <si>
    <t>PREDICTED: seprase-like, partial [Diaphorina citri]</t>
  </si>
  <si>
    <t>PREDICTED: LOW QUALITY PROTEIN: uncharacterized protein LOC103517088 [Diaphorina citri]</t>
  </si>
  <si>
    <t>PREDICTED: nesprin-1-like [Diaphorina citri]</t>
  </si>
  <si>
    <t>PREDICTED: uncharacterized protein LOC103508543 [Diaphorina citri]</t>
  </si>
  <si>
    <t>PREDICTED: protein lingerer-like [Diaphorina citri]</t>
  </si>
  <si>
    <t>PREDICTED: uncharacterized protein LOC103504969 [Diaphorina citri]</t>
  </si>
  <si>
    <t>PREDICTED: gamma-glutamyl hydrolase A-like [Diaphorina citri]</t>
  </si>
  <si>
    <t>PREDICTED: probable 39S ribosomal protein L45, mitochondrial [Diaphorina citri]</t>
  </si>
  <si>
    <t>PREDICTED: asparagine--tRNA ligase, cytoplasmic-like [Diaphorina citri]</t>
  </si>
  <si>
    <t>PREDICTED: mitotic checkpoint protein BUB3 [Diaphorina citri]</t>
  </si>
  <si>
    <t>PREDICTED: programmed cell death 6-interacting protein-like [Diaphorina citri]</t>
  </si>
  <si>
    <t>PREDICTED: uncharacterized protein LOC103509808 [Diaphorina citri]</t>
  </si>
  <si>
    <t>PREDICTED: uncharacterized protein LOC103504836 [Diaphorina citri]</t>
  </si>
  <si>
    <t>PREDICTED: cytosolic purine 5'-nucleotidase-like [Diaphorina citri]</t>
  </si>
  <si>
    <t>PREDICTED: signal recognition particle subunit SRP72-like, partial [Diaphorina citri]</t>
  </si>
  <si>
    <t>PREDICTED: Y-box factor homolog, partial [Diaphorina citri]</t>
  </si>
  <si>
    <t>PREDICTED: 26S proteasome non-ATPase regulatory subunit 4 [Diaphorina citri]</t>
  </si>
  <si>
    <t>PREDICTED: heterogeneous nuclear ribonucleoprotein A1, A2/B1 homolog [Diaphorina citri]</t>
  </si>
  <si>
    <t>PREDICTED: UDP-N-acetylhexosamine pyrophosphorylase-like protein 1 [Diaphorina citri]</t>
  </si>
  <si>
    <t>PREDICTED: ADP-ribosylation factor GTPase-activating protein 2-like [Diaphorina citri]</t>
  </si>
  <si>
    <t>PREDICTED: RNA-binding protein lark [Diaphorina citri]</t>
  </si>
  <si>
    <t>PREDICTED: chromobox protein homolog 1 [Diaphorina citri]</t>
  </si>
  <si>
    <t>PREDICTED: denticleless protein homolog, partial [Diaphorina citri]</t>
  </si>
  <si>
    <t>PREDICTED: uncharacterized protein LOC103518648 [Diaphorina citri]</t>
  </si>
  <si>
    <t>superoxide dismutase [Candidatus Carsonella ruddii DC]</t>
  </si>
  <si>
    <t>PREDICTED: ankyrin-3-like, partial [Diaphorina citri]</t>
  </si>
  <si>
    <t>PREDICTED: translocon-associated protein subunit alpha [Diaphorina citri]</t>
  </si>
  <si>
    <t>PREDICTED: echinoderm microtubule-associated protein-like 2 isoform X1 [Diaphorina citri]</t>
  </si>
  <si>
    <t>PREDICTED: plasma membrane calcium-transporting ATPase 2-like [Diaphorina citri]</t>
  </si>
  <si>
    <t>PREDICTED: uncharacterized protein LOC103520974 isoform X1 [Diaphorina citri]</t>
  </si>
  <si>
    <t>PREDICTED: uncharacterized protein LOC103504936 [Diaphorina citri]</t>
  </si>
  <si>
    <t>PREDICTED: signal recognition particle 54 kDa protein-like [Diaphorina citri]</t>
  </si>
  <si>
    <t>PREDICTED: partner of Y14 and mago [Diaphorina citri]</t>
  </si>
  <si>
    <t>PREDICTED: 26S proteasome non-ATPase regulatory subunit 6-like [Diaphorina citri]</t>
  </si>
  <si>
    <t>PREDICTED: uncharacterized protein LOC103520719, partial [Diaphorina citri]</t>
  </si>
  <si>
    <t>PREDICTED: uncharacterized protein LOC103519362 [Diaphorina citri]</t>
  </si>
  <si>
    <t>PREDICTED: uncharacterized protein LOC103510509 [Diaphorina citri]</t>
  </si>
  <si>
    <t>PREDICTED: metastasis-associated protein MTA3-like [Diaphorina citri]</t>
  </si>
  <si>
    <t>PREDICTED: transmembrane emp24 domain-containing protein 5 [Diaphorina citri]</t>
  </si>
  <si>
    <t>PREDICTED: leucine-rich PPR motif-containing protein, mitochondrial-like, partial [Diaphorina citri]</t>
  </si>
  <si>
    <t>PREDICTED: la-related protein 6, partial [Diaphorina citri]</t>
  </si>
  <si>
    <t>PREDICTED: heat shock 70 kDa protein 14-like [Diaphorina citri]</t>
  </si>
  <si>
    <t>PREDICTED: vesicle-trafficking protein SEC22b-B [Diaphorina citri]</t>
  </si>
  <si>
    <t>PREDICTED: uncharacterized protein LOC103509666 [Diaphorina citri]</t>
  </si>
  <si>
    <t>3-isopropylmalate dehydratase large subunit [Candidatus Carsonella ruddii DC]</t>
  </si>
  <si>
    <t>PREDICTED: nodal modulator 1-like [Diaphorina citri]</t>
  </si>
  <si>
    <t>PREDICTED: GTP-binding protein 128up-like [Diaphorina citri]</t>
  </si>
  <si>
    <t>PREDICTED: nicastrin-like [Diaphorina citri]</t>
  </si>
  <si>
    <t>PREDICTED: uncharacterized protein LOC103511471 [Diaphorina citri]</t>
  </si>
  <si>
    <t>PREDICTED: peroxiredoxin 1 [Diaphorina citri]</t>
  </si>
  <si>
    <t>PREDICTED: LOW QUALITY PROTEIN: ubiquitin carboxyl-terminal hydrolase 5-like [Diaphorina citri]</t>
  </si>
  <si>
    <t>PREDICTED: heterogeneous nuclear ribonucleoprotein U-like protein 2 [Diaphorina citri]</t>
  </si>
  <si>
    <t>PREDICTED: apoptosis-inducing factor 3-like [Diaphorina citri]</t>
  </si>
  <si>
    <t>PREDICTED: putative uncharacterized protein DDB_G0286901 [Diaphorina citri]</t>
  </si>
  <si>
    <t>PREDICTED: ankyrin repeat domain-containing protein 17 [Diaphorina citri]</t>
  </si>
  <si>
    <t>PREDICTED: vegetative cell wall protein gp1-like, partial [Diaphorina citri]</t>
  </si>
  <si>
    <t>PREDICTED: alpha-N-acetylgalactosaminidase-like [Diaphorina citri]</t>
  </si>
  <si>
    <t>PREDICTED: uncharacterized protein LOC103507836 [Diaphorina citri]</t>
  </si>
  <si>
    <t>PREDICTED: acylamino-acid-releasing enzyme-like [Diaphorina citri]</t>
  </si>
  <si>
    <t>PREDICTED: transcriptional regulator ATRX-like isoform X1 [Diaphorina citri]</t>
  </si>
  <si>
    <t>PREDICTED: LOW QUALITY PROTEIN: hemocytin-like [Diaphorina citri]</t>
  </si>
  <si>
    <t>PREDICTED: heterogeneous nuclear ribonucleoprotein K-like [Diaphorina citri]</t>
  </si>
  <si>
    <t>PREDICTED: LOW QUALITY PROTEIN: nucleoprotein TPR-like [Diaphorina citri]</t>
  </si>
  <si>
    <t>PREDICTED: ribonucleoside-diphosphate reductase large subunit-like, partial [Diaphorina citri]</t>
  </si>
  <si>
    <t>PREDICTED: glycine-rich cell wall structural protein 1.8-like, partial [Diaphorina citri]</t>
  </si>
  <si>
    <t>PREDICTED: tRNA-splicing ligase RtcB homolog [Diaphorina citri]</t>
  </si>
  <si>
    <t>PREDICTED: uncharacterized protein LOC103509181 [Diaphorina citri]</t>
  </si>
  <si>
    <t>PREDICTED: death-associated protein 1 [Diaphorina citri]</t>
  </si>
  <si>
    <t>PREDICTED: heat shock protein 83 [Diaphorina citri]</t>
  </si>
  <si>
    <t>PREDICTED: putative oxidoreductase GLYR1 homolog, partial [Diaphorina citri]</t>
  </si>
  <si>
    <t>PREDICTED: multiple coagulation factor deficiency protein 2 homolog [Diaphorina citri]</t>
  </si>
  <si>
    <t>PREDICTED: microtubule-associated protein Jupiter-like isoform X2 [Diaphorina citri]</t>
  </si>
  <si>
    <t>PREDICTED: cystathionine beta-synthase-like [Diaphorina citri]</t>
  </si>
  <si>
    <t>PREDICTED: DNA-directed RNA polymerases I, II, and III subunit RPABC1 [Diaphorina citri]</t>
  </si>
  <si>
    <t>PREDICTED: transitional endoplasmic reticulum ATPase TER94-like [Diaphorina citri]</t>
  </si>
  <si>
    <t>PREDICTED: serine hydroxymethyltransferase, cytosolic [Diaphorina citri]</t>
  </si>
  <si>
    <t>PREDICTED: Y-box factor homolog [Diaphorina citri]</t>
  </si>
  <si>
    <t>PREDICTED: coatomer subunit epsilon [Diaphorina citri]</t>
  </si>
  <si>
    <t>PREDICTED: uncharacterized protein LOC103510594, partial [Diaphorina citri]</t>
  </si>
  <si>
    <t>PREDICTED: cold shock domain-containing protein E1-like [Diaphorina citri]</t>
  </si>
  <si>
    <t>PREDICTED: proteasome subunit alpha type-1-like [Diaphorina citri]</t>
  </si>
  <si>
    <t>PREDICTED: Y-box-binding protein 3-like [Diaphorina citri]</t>
  </si>
  <si>
    <t>PREDICTED: uncharacterized protein LOC103509670 [Diaphorina citri]</t>
  </si>
  <si>
    <t>PREDICTED: LOW QUALITY PROTEIN: phosphoenolpyruvate carboxykinase, cytosolic [GTP]-like [Diaphorina citri]</t>
  </si>
  <si>
    <t>PREDICTED: transcription elongation factor SPT6-like [Diaphorina citri]</t>
  </si>
  <si>
    <t>PREDICTED: 28S ribosomal protein S35, mitochondrial-like isoform X1 [Diaphorina citri]</t>
  </si>
  <si>
    <t>PREDICTED: serine/threonine-protein kinase TAO3 [Diaphorina citri]</t>
  </si>
  <si>
    <t>PREDICTED: DNA replication licensing factor Mcm2-like [Diaphorina citri]</t>
  </si>
  <si>
    <t>PREDICTED: protein odr-4 homolog [Diaphorina citri]</t>
  </si>
  <si>
    <t>PREDICTED: fibronectin type III domain-containing protein 3B-like [Diaphorina citri]</t>
  </si>
  <si>
    <t>PREDICTED: LOW QUALITY PROTEIN: putative uncharacterized protein DDB_G0271606, partial [Diaphorina citri]</t>
  </si>
  <si>
    <t>PREDICTED: translation initiation factor eIF-2B subunit epsilon [Diaphorina citri]</t>
  </si>
  <si>
    <t>PREDICTED: ataxin-2-like [Diaphorina citri]</t>
  </si>
  <si>
    <t>PREDICTED: COP9 signalosome complex subunit 3-like [Diaphorina citri]</t>
  </si>
  <si>
    <t>PREDICTED: tetratricopeptide repeat protein 5-like [Diaphorina citri]</t>
  </si>
  <si>
    <t>ATP-dependent Clp protease ATP-binding subunit ClpX [Candidatus Carsonella ruddii DC]</t>
  </si>
  <si>
    <t>PREDICTED: uncharacterized protein LOC103509395 [Diaphorina citri]</t>
  </si>
  <si>
    <t>PREDICTED: putative exonuclease GOR-like protein [Diaphorina citri]</t>
  </si>
  <si>
    <t>PREDICTED: exosome complex component MTR3 [Diaphorina citri]</t>
  </si>
  <si>
    <t>PREDICTED: nesprin-3-like [Diaphorina citri]</t>
  </si>
  <si>
    <t>PREDICTED: ribosome production factor 2 homolog [Diaphorina citri]</t>
  </si>
  <si>
    <t>PREDICTED: guanine nucleotide-binding protein-like 3 homolog [Diaphorina citri]</t>
  </si>
  <si>
    <t>PREDICTED: heat shock protein 83-like [Diaphorina citri]</t>
  </si>
  <si>
    <t>PREDICTED: nucleoporin NSP1 [Diaphorina citri]</t>
  </si>
  <si>
    <t>PREDICTED: uncharacterized protein LOC103513381 [Diaphorina citri]</t>
  </si>
  <si>
    <t>PREDICTED: transmembrane emp24 domain-containing protein 7-like [Diaphorina citri]</t>
  </si>
  <si>
    <t>50S ribosomal protein L15 [Candidatus Carsonella ruddii DC]</t>
  </si>
  <si>
    <t>PREDICTED: 46 kDa FK506-binding nuclear protein-like [Diaphorina citri]</t>
  </si>
  <si>
    <t>PREDICTED: uncharacterized protein LOC103515043 [Diaphorina citri]</t>
  </si>
  <si>
    <t>PREDICTED: serine/threonine-protein phosphatase PP1-alpha catalytic subunit, partial [Diaphorina citri]</t>
  </si>
  <si>
    <t>PREDICTED: NADPH--cytochrome P450 reductase-like [Diaphorina citri]</t>
  </si>
  <si>
    <t>PREDICTED: LOW QUALITY PROTEIN: importin subunit alpha-6-like [Diaphorina citri]</t>
  </si>
  <si>
    <t>PREDICTED: uncharacterized protein LOC103507827 [Diaphorina citri]</t>
  </si>
  <si>
    <t>PREDICTED: putative RNA-binding protein Luc7-like 1 [Diaphorina citri]</t>
  </si>
  <si>
    <t>PREDICTED: far upstream element-binding protein 1-like [Diaphorina citri]</t>
  </si>
  <si>
    <t>cold shock protein [Candidatus Carsonella ruddii DC]</t>
  </si>
  <si>
    <t>PREDICTED: prolyl endopeptidase-like [Diaphorina citri]</t>
  </si>
  <si>
    <t>PREDICTED: uncharacterized protein LOC103511219 [Diaphorina citri]</t>
  </si>
  <si>
    <t>PREDICTED: mucin-5AC-like [Diaphorina citri]</t>
  </si>
  <si>
    <t>PREDICTED: LOW QUALITY PROTEIN: AP-1 complex subunit beta-1-like, partial [Diaphorina citri]</t>
  </si>
  <si>
    <t>PREDICTED: uncharacterized protein LOC103510600 [Diaphorina citri]</t>
  </si>
  <si>
    <t>PREDICTED: inosine-5'-monophosphate dehydrogenase [Diaphorina citri]</t>
  </si>
  <si>
    <t>PREDICTED: uncharacterized protein LOC103505397 [Diaphorina citri]</t>
  </si>
  <si>
    <t>PREDICTED: talin-1 [Diaphorina citri]</t>
  </si>
  <si>
    <t>PREDICTED: basigin [Diaphorina citri]</t>
  </si>
  <si>
    <t>PREDICTED: dnaJ homolog subfamily A member 2-like [Diaphorina citri]</t>
  </si>
  <si>
    <t>PREDICTED: peroxisomal carnitine O-octanoyltransferase-like [Diaphorina citri]</t>
  </si>
  <si>
    <t>PREDICTED: uncharacterized protein LOC103505544 [Diaphorina citri]</t>
  </si>
  <si>
    <t>PREDICTED: serine/threonine-protein phosphatase 4 regulatory subunit 2 [Diaphorina citri]</t>
  </si>
  <si>
    <t>PREDICTED: spermidine synthase-like [Diaphorina citri]</t>
  </si>
  <si>
    <t>PREDICTED: heat shock protein 105 kDa-like [Diaphorina citri]</t>
  </si>
  <si>
    <t>dihydroxy-acid dehydratase [Candidatus Carsonella ruddii DC]</t>
  </si>
  <si>
    <t>PREDICTED: uncharacterized protein LOC103515787 [Diaphorina citri]</t>
  </si>
  <si>
    <t>PREDICTED: pre-mRNA-processing-splicing factor 8-like, partial [Diaphorina citri]</t>
  </si>
  <si>
    <t>PREDICTED: pantothenate kinase 4 [Diaphorina citri]</t>
  </si>
  <si>
    <t>PREDICTED: longitudinals lacking protein, isoforms H/M/V-like [Diaphorina citri]</t>
  </si>
  <si>
    <t>argininosuccinate synthase [Candidatus Carsonella ruddii DC]</t>
  </si>
  <si>
    <t>PREDICTED: deleted in autism protein 1-like [Diaphorina citri]</t>
  </si>
  <si>
    <t>PREDICTED: NADH-cytochrome b5 reductase 2-like [Diaphorina citri]</t>
  </si>
  <si>
    <t>PREDICTED: C-terminal-binding protein isoform X2 [Diaphorina citri]</t>
  </si>
  <si>
    <t>PREDICTED: small nuclear ribonucleoprotein-associated protein B, partial [Diaphorina citri]</t>
  </si>
  <si>
    <t>PREDICTED: leukotriene A-4 hydrolase-like, partial [Diaphorina citri]</t>
  </si>
  <si>
    <t>PREDICTED: DNA replication licensing factor Mcm6-like [Diaphorina citri]</t>
  </si>
  <si>
    <t>PREDICTED: stromal interaction molecule homolog, partial [Diaphorina citri]</t>
  </si>
  <si>
    <t>PREDICTED: low molecular weight phosphotyrosine protein phosphatase-like isoform X2 [Diaphorina citri]</t>
  </si>
  <si>
    <t>PREDICTED: phosphatidylinositol-binding clathrin assembly protein LAP [Diaphorina citri]</t>
  </si>
  <si>
    <t>PREDICTED: uncharacterized protein LOC103514091 [Diaphorina citri]</t>
  </si>
  <si>
    <t>PREDICTED: catenin delta-2-like [Diaphorina citri]</t>
  </si>
  <si>
    <t>PREDICTED: nuclear pore complex protein Nup98-Nup96 [Diaphorina citri]</t>
  </si>
  <si>
    <t>PREDICTED: uncharacterized protein LOC103514777 [Diaphorina citri]</t>
  </si>
  <si>
    <t>PREDICTED: uncharacterized protein LOC103511588 [Diaphorina citri]</t>
  </si>
  <si>
    <t>PREDICTED: dnaJ homolog subfamily A member 1-like [Diaphorina citri]</t>
  </si>
  <si>
    <t>PREDICTED: septin-7-like, partial [Diaphorina citri]</t>
  </si>
  <si>
    <t>PREDICTED: eukaryotic translation initiation factor 3 subunit H-like [Diaphorina citri]</t>
  </si>
  <si>
    <t>PREDICTED: uncharacterized protein LOC103508608 [Diaphorina citri]</t>
  </si>
  <si>
    <t>PREDICTED: RNA-binding protein 45 [Diaphorina citri]</t>
  </si>
  <si>
    <t>PREDICTED: DNA-directed RNA polymerase II subunit RPB1-like, partial [Diaphorina citri]</t>
  </si>
  <si>
    <t>PREDICTED: trehalase-like isoform X2 [Diaphorina citri]</t>
  </si>
  <si>
    <t>PREDICTED: E3 ubiquitin-protein ligase Bre1-like [Diaphorina citri]</t>
  </si>
  <si>
    <t>PREDICTED: putative U5 small nuclear ribonucleoprotein 200 kDa helicase [Diaphorina citri]</t>
  </si>
  <si>
    <t>PREDICTED: carboxypeptidase D-like [Diaphorina citri]</t>
  </si>
  <si>
    <t>PREDICTED: uncharacterized protein LOC103519797 [Diaphorina citri]</t>
  </si>
  <si>
    <t>PREDICTED: nuclear receptor coactivator 5-like [Diaphorina citri]</t>
  </si>
  <si>
    <t>PREDICTED: putative GTP cyclohydrolase 1 type 2 [Diaphorina citri]</t>
  </si>
  <si>
    <t>PREDICTED: RNA polymerase II-associated factor 1 homolog [Diaphorina citri]</t>
  </si>
  <si>
    <t>PREDICTED: zinc finger CCCH domain-containing protein 18-like [Diaphorina citri]</t>
  </si>
  <si>
    <t>PREDICTED: kelch domain-containing protein 4 [Diaphorina citri]</t>
  </si>
  <si>
    <t>PREDICTED: alpha-tocopherol transfer protein-like [Diaphorina citri]</t>
  </si>
  <si>
    <t>PREDICTED: estrogen sulfotransferase [Diaphorina citri]</t>
  </si>
  <si>
    <t>PREDICTED: maternal effect protein staufen [Diaphorina citri]</t>
  </si>
  <si>
    <t>PREDICTED: actin-related protein 2-like [Diaphorina citri]</t>
  </si>
  <si>
    <t>PREDICTED: putative mediator of RNA polymerase II transcription subunit 26 [Diaphorina citri]</t>
  </si>
  <si>
    <t>PREDICTED: presenilin-2 [Diaphorina citri]</t>
  </si>
  <si>
    <t>PREDICTED: protein suppressor of forked-like [Diaphorina citri]</t>
  </si>
  <si>
    <t>PREDICTED: uncharacterized protein LOC103515870 [Diaphorina citri]</t>
  </si>
  <si>
    <t>PREDICTED: uncharacterized protein LOC103504875 [Diaphorina citri]</t>
  </si>
  <si>
    <t>PREDICTED: ankyrin-3-like [Diaphorina citri]</t>
  </si>
  <si>
    <t>PREDICTED: uncharacterized protein LOC103509406 [Diaphorina citri]</t>
  </si>
  <si>
    <t>PREDICTED: AP-1 complex subunit gamma-1-like [Diaphorina citri]</t>
  </si>
  <si>
    <t>PREDICTED: pumilio homolog 2-like [Diaphorina citri]</t>
  </si>
  <si>
    <t>PREDICTED: collagen alpha-1(III) chain-like, partial [Diaphorina citri]</t>
  </si>
  <si>
    <t>PREDICTED: casein kinase II subunit beta-like [Diaphorina citri]</t>
  </si>
  <si>
    <t>PREDICTED: selenide, water dikinase isoform X1 [Diaphorina citri]</t>
  </si>
  <si>
    <t>PREDICTED: NSFL1 cofactor p47-like [Diaphorina citri]</t>
  </si>
  <si>
    <t>PREDICTED: uncharacterized protein LOC103511874 [Diaphorina citri]</t>
  </si>
  <si>
    <t>PREDICTED: LOW QUALITY PROTEIN: uncharacterized protein LOC103519435, partial [Diaphorina citri]</t>
  </si>
  <si>
    <t>PREDICTED: mRNA-decapping enzyme-like protein [Diaphorina citri]</t>
  </si>
  <si>
    <t>PREDICTED: uncharacterized protein LOC103517195, partial [Diaphorina citri]</t>
  </si>
  <si>
    <t>PREDICTED: ubiquitin thioesterase OTU1 isoform X1 [Diaphorina citri]</t>
  </si>
  <si>
    <t>PREDICTED: bifunctional purine biosynthesis protein PURH isoform X1 [Diaphorina citri]</t>
  </si>
  <si>
    <t>PREDICTED: dual specificity mitogen-activated protein kinase kinase 6-like [Diaphorina citri]</t>
  </si>
  <si>
    <t>PREDICTED: RNA-binding protein 33-like isoform X2 [Diaphorina citri]</t>
  </si>
  <si>
    <t>PREDICTED: uncharacterized protein DDB_G0283697-like isoform X1 [Diaphorina citri]</t>
  </si>
  <si>
    <t>PREDICTED: phosphoacetylglucosamine mutase-like [Diaphorina citri]</t>
  </si>
  <si>
    <t>PREDICTED: malectin-like [Diaphorina citri]</t>
  </si>
  <si>
    <t>PREDICTED: homocysteine S-methyltransferase 1-like [Diaphorina citri]</t>
  </si>
  <si>
    <t>PREDICTED: transketolase-like [Diaphorina citri]</t>
  </si>
  <si>
    <t>PREDICTED: myosin light chain kinase, smooth muscle-like [Diaphorina citri]</t>
  </si>
  <si>
    <t>PREDICTED: uncharacterized protein LOC103520611 [Diaphorina citri]</t>
  </si>
  <si>
    <t>PREDICTED: 60S ribosomal protein L31-like [Diaphorina citri]</t>
  </si>
  <si>
    <t>PREDICTED: uncharacterized protein LOC103509806 [Diaphorina citri]</t>
  </si>
  <si>
    <t>PREDICTED: dolichyl-diphosphooligosaccharide--protein glycosyltransferase 48 kDa subunit-like [Diaphorina citri]</t>
  </si>
  <si>
    <t>PREDICTED: ataxin-2 homolog [Diaphorina citri]</t>
  </si>
  <si>
    <t>PREDICTED: vacuolar protein sorting-associated protein 13A-like [Diaphorina citri]</t>
  </si>
  <si>
    <t>PREDICTED: CTP synthase-like, partial [Diaphorina citri]</t>
  </si>
  <si>
    <t>PREDICTED: 26S proteasome non-ATPase regulatory subunit 1-like, partial [Diaphorina citri]</t>
  </si>
  <si>
    <t>PREDICTED: cell division cycle 5-like protein [Diaphorina citri]</t>
  </si>
  <si>
    <t>PREDICTED: ubiquitin carboxyl-terminal hydrolase 7-like, partial [Diaphorina citri]</t>
  </si>
  <si>
    <t>PREDICTED: acyl-CoA-binding protein homolog [Diaphorina citri]</t>
  </si>
  <si>
    <t>PREDICTED: protein FAM192A isoform X2 [Diaphorina citri]</t>
  </si>
  <si>
    <t>PREDICTED: laccase-5-like, partial [Diaphorina citri]</t>
  </si>
  <si>
    <t>PREDICTED: neuroglian-like [Diaphorina citri]</t>
  </si>
  <si>
    <t>PREDICTED: uncharacterized protein LOC103505876 [Diaphorina citri]</t>
  </si>
  <si>
    <t>PREDICTED: wnt inhibitory factor 1-like, partial [Diaphorina citri]</t>
  </si>
  <si>
    <t>PREDICTED: D-aspartate oxidase-like [Diaphorina citri]</t>
  </si>
  <si>
    <t>PREDICTED: calcium-binding mitochondrial carrier protein-like [Diaphorina citri]</t>
  </si>
  <si>
    <t>PREDICTED: mitogen-activated protein kinase 1 [Diaphorina citri]</t>
  </si>
  <si>
    <t>PREDICTED: sodium/potassium-transporting ATPase subunit beta-like [Diaphorina citri]</t>
  </si>
  <si>
    <t>putative 60S acidic ribosomal protein P1 [Diaphorina citri]</t>
  </si>
  <si>
    <t>PREDICTED: coatomer subunit delta-like [Diaphorina citri]</t>
  </si>
  <si>
    <t>PREDICTED: early nodulin-75-like [Diaphorina citri]</t>
  </si>
  <si>
    <t>PREDICTED: uncharacterized protein LOC103519719 [Diaphorina citri]</t>
  </si>
  <si>
    <t>PREDICTED: LOW QUALITY PROTEIN: apoptotic chromatin condensation inducer in the nucleus, partial [Diaphorina citri]</t>
  </si>
  <si>
    <t>putative ribosomal protein S20 [Diaphorina citri]</t>
  </si>
  <si>
    <t>PREDICTED: chromobox protein homolog 1-like, partial [Diaphorina citri]</t>
  </si>
  <si>
    <t>PREDICTED: uncharacterized protein LOC103516968 isoform X2 [Diaphorina citri]</t>
  </si>
  <si>
    <t>PREDICTED: eukaryotic translation initiation factor 1A, X-chromosomal-like isoform X1 [Diaphorina citri]</t>
  </si>
  <si>
    <t>PREDICTED: U1 small nuclear ribonucleoprotein C [Diaphorina citri]</t>
  </si>
  <si>
    <t>PREDICTED: cullin-associated NEDD8-dissociated protein 1-like, partial [Diaphorina citri]</t>
  </si>
  <si>
    <t>PREDICTED: nucleoprotein TPR-like, partial [Diaphorina citri]</t>
  </si>
  <si>
    <t>PREDICTED: chromodomain-helicase-DNA-binding protein Mi-2 homolog, partial [Diaphorina citri]</t>
  </si>
  <si>
    <t>PREDICTED: LOW QUALITY PROTEIN: protein argonaute-2 [Diaphorina citri]</t>
  </si>
  <si>
    <t>PREDICTED: proteasome-associated protein ECM29 homolog, partial [Diaphorina citri]</t>
  </si>
  <si>
    <t>PREDICTED: uncharacterized protein YGR130C-like, partial [Diaphorina citri]</t>
  </si>
  <si>
    <t>PREDICTED: nuclear pore membrane glycoprotein 210-like [Diaphorina citri]</t>
  </si>
  <si>
    <t>PREDICTED: cytoplasmic dynein 1 intermediate chain-like [Diaphorina citri]</t>
  </si>
  <si>
    <t>PREDICTED: tetratricopeptide repeat protein 14 homolog [Diaphorina citri]</t>
  </si>
  <si>
    <t>PREDICTED: translocation protein SEC63 homolog [Diaphorina citri]</t>
  </si>
  <si>
    <t>PREDICTED: integrin-linked protein kinase-like, partial [Diaphorina citri]</t>
  </si>
  <si>
    <t>PREDICTED: luciferin 4-monooxygenase-like [Diaphorina citri]</t>
  </si>
  <si>
    <t>PREDICTED: CCR4-NOT transcription complex subunit 7 [Diaphorina citri]</t>
  </si>
  <si>
    <t>PREDICTED: uncharacterized protein LOC103522232, partial [Diaphorina citri]</t>
  </si>
  <si>
    <t>PREDICTED: RNA-binding protein 39 isoform X1 [Diaphorina citri]</t>
  </si>
  <si>
    <t>PREDICTED: uncharacterized protein LOC103512698 [Diaphorina citri]</t>
  </si>
  <si>
    <t>PREDICTED: protein Red [Diaphorina citri]</t>
  </si>
  <si>
    <t>PREDICTED: cysteine--tRNA ligase, cytoplasmic-like, partial [Diaphorina citri]</t>
  </si>
  <si>
    <t>PREDICTED: ribosome biogenesis protein NSA2 homolog [Diaphorina citri]</t>
  </si>
  <si>
    <t>PREDICTED: MOG interacting and ectopic P-granules protein 1-like, partial [Diaphorina citri]</t>
  </si>
  <si>
    <t>PREDICTED: uncharacterized protein LOC103517775 [Diaphorina citri]</t>
  </si>
  <si>
    <t>PREDICTED: mannosyl-oligosaccharide alpha-1,2-mannosidase isoform B-like [Diaphorina citri]</t>
  </si>
  <si>
    <t>PREDICTED: phospholipase A2-like [Diaphorina citri]</t>
  </si>
  <si>
    <t>PREDICTED: trehalase-like [Diaphorina citri]</t>
  </si>
  <si>
    <t>PREDICTED: chorion peroxidase-like [Diaphorina citri]</t>
  </si>
  <si>
    <t>PREDICTED: uncharacterized protein LOC103510105 [Diaphorina citri]</t>
  </si>
  <si>
    <t>PREDICTED: uncharacterized protein LOC103524249 [Diaphorina citri]</t>
  </si>
  <si>
    <t>PREDICTED: dual specificity mitogen-activated protein kinase kinase 4-like [Diaphorina citri]</t>
  </si>
  <si>
    <t>PREDICTED: ras-related protein Rab-5C [Diaphorina citri]</t>
  </si>
  <si>
    <t>PREDICTED: alpha-aminoadipic semialdehyde synthase, mitochondrial [Diaphorina citri]</t>
  </si>
  <si>
    <t>PREDICTED: serine/arginine-rich splicing factor 2 isoform X1 [Diaphorina citri]</t>
  </si>
  <si>
    <t>PREDICTED: heat shock 70 kDa protein cognate 4-like [Diaphorina citri]</t>
  </si>
  <si>
    <t>PREDICTED: single-stranded DNA-binding protein 3 [Diaphorina citri]</t>
  </si>
  <si>
    <t>PREDICTED: LOW QUALITY PROTEIN: RNA-binding protein cabeza-like [Diaphorina citri]</t>
  </si>
  <si>
    <t>PREDICTED: uncharacterized protein LOC103520623 isoform X1 [Diaphorina citri]</t>
  </si>
  <si>
    <t>PREDICTED: casein kinase I isoform alpha-like, partial [Diaphorina citri]</t>
  </si>
  <si>
    <t>PREDICTED: longitudinals lacking protein, isoforms H/M/V [Diaphorina citri]</t>
  </si>
  <si>
    <t>PREDICTED: RNA-binding protein Nova-1-like [Diaphorina citri]</t>
  </si>
  <si>
    <t>PREDICTED: acyl-coenzyme A thioesterase 13-like [Diaphorina citri]</t>
  </si>
  <si>
    <t>PREDICTED: nuclear pore complex protein Nup153-like [Diaphorina citri]</t>
  </si>
  <si>
    <t>PREDICTED: PERQ amino acid-rich with GYF domain-containing protein 2-like [Diaphorina citri]</t>
  </si>
  <si>
    <t>PREDICTED: natterin-3-like [Diaphorina citri]</t>
  </si>
  <si>
    <t>PREDICTED: aldehyde dehydrogenase, mitochondrial-like [Diaphorina citri]</t>
  </si>
  <si>
    <t>PREDICTED: eukaryotic translation initiation factor 3 subunit G-like [Diaphorina citri]</t>
  </si>
  <si>
    <t>PREDICTED: spectrin beta chain, erythrocytic-like, partial [Diaphorina citri]</t>
  </si>
  <si>
    <t>PREDICTED: twitchin-like [Diaphorina citri]</t>
  </si>
  <si>
    <t>PREDICTED: phospholipase A-2-activating protein-like [Diaphorina citri]</t>
  </si>
  <si>
    <t>PREDICTED: ATP-dependent RNA helicase DBP2-like [Diaphorina citri]</t>
  </si>
  <si>
    <t>PREDICTED: collagen alpha-2(IV) chain-like, partial [Diaphorina citri]</t>
  </si>
  <si>
    <t>PREDICTED: uncharacterized protein LOC103505982, partial [Diaphorina citri]</t>
  </si>
  <si>
    <t>PREDICTED: uncharacterized protein LOC103510669 [Diaphorina citri]</t>
  </si>
  <si>
    <t>PREDICTED: uncharacterized protein LOC103508333 [Diaphorina citri]</t>
  </si>
  <si>
    <t>PREDICTED: G protein alpha q subunit-like [Diaphorina citri]</t>
  </si>
  <si>
    <t>PREDICTED: serine/threonine-protein phosphatase PGAM5, mitochondrial [Diaphorina citri]</t>
  </si>
  <si>
    <t>PREDICTED: glucose dehydrogenase [FAD, quinone] [Diaphorina citri]</t>
  </si>
  <si>
    <t>PREDICTED: uncharacterized protein LOC103507166 isoform X1 [Diaphorina citri]</t>
  </si>
  <si>
    <t>PREDICTED: GTP-binding protein SAR1 [Diaphorina citri]</t>
  </si>
  <si>
    <t>PREDICTED: stromal cell-derived factor 2-like, partial [Diaphorina citri]</t>
  </si>
  <si>
    <t>PREDICTED: putative polypeptide N-acetylgalactosaminyltransferase 9 [Diaphorina citri]</t>
  </si>
  <si>
    <t>PREDICTED: exosome complex component rrp45-like isoform X1 [Diaphorina citri]</t>
  </si>
  <si>
    <t>PREDICTED: putative uncharacterized protein DDB_G0282133 [Diaphorina citri]</t>
  </si>
  <si>
    <t>PREDICTED: uncharacterized protein LOC103517484 [Diaphorina citri]</t>
  </si>
  <si>
    <t>PREDICTED: transformer-2 protein homolog beta-like [Diaphorina citri]</t>
  </si>
  <si>
    <t>PREDICTED: protein Skeletor, isoforms B/C [Diaphorina citri]</t>
  </si>
  <si>
    <t>PREDICTED: ATP-dependent RNA helicase dbp2-like [Diaphorina citri]</t>
  </si>
  <si>
    <t>PREDICTED: eukaryotic translation initiation factor 3 subunit J [Diaphorina citri]</t>
  </si>
  <si>
    <t>PREDICTED: 26S protease regulatory subunit 4-like [Diaphorina citri]</t>
  </si>
  <si>
    <t>PREDICTED: uncharacterized protein LOC103510933 [Diaphorina citri]</t>
  </si>
  <si>
    <t>PREDICTED: striatin-3-like [Diaphorina citri]</t>
  </si>
  <si>
    <t>PREDICTED: LOW QUALITY PROTEIN: kinesin heavy chain-like [Diaphorina citri]</t>
  </si>
  <si>
    <t>PREDICTED: uncharacterized protein LOC103512764 [Diaphorina citri]</t>
  </si>
  <si>
    <t>PREDICTED: paramyosin-like [Diaphorina citri]</t>
  </si>
  <si>
    <t>PREDICTED: high mobility group protein I-like [Diaphorina citri]</t>
  </si>
  <si>
    <t>PREDICTED: uncharacterized protein LOC103518664 [Diaphorina citri]</t>
  </si>
  <si>
    <t>PREDICTED: dynamin-1-like protein [Diaphorina citri]</t>
  </si>
  <si>
    <t>alkyl hydroperoxide reductase [Candidatus Carsonella ruddii DC]</t>
  </si>
  <si>
    <t>PREDICTED: UDP-glucose:glycoprotein glucosyltransferase 2-like [Diaphorina citri]</t>
  </si>
  <si>
    <t>PREDICTED: uncharacterized protein LOC103512010 [Diaphorina citri]</t>
  </si>
  <si>
    <t>PREDICTED: uncharacterized protein LOC103509866 [Diaphorina citri]</t>
  </si>
  <si>
    <t>PREDICTED: uncharacterized protein LOC103509669 [Diaphorina citri]</t>
  </si>
  <si>
    <t>carbamoylphosphate synthase large subunit [Candidatus Carsonella ruddii DC]</t>
  </si>
  <si>
    <t>PREDICTED: probable ATP-dependent RNA helicase DDX23 isoform X1 [Diaphorina citri]</t>
  </si>
  <si>
    <t>PREDICTED: fatty acid synthase-like [Diaphorina citri]</t>
  </si>
  <si>
    <t>PREDICTED: coiled-coil domain-containing protein 47 [Diaphorina citri]</t>
  </si>
  <si>
    <t>PREDICTED: ATP-dependent RNA helicase ddx24 [Diaphorina citri]</t>
  </si>
  <si>
    <t>PREDICTED: uncharacterized protein LOC103505393 [Diaphorina citri]</t>
  </si>
  <si>
    <t>PREDICTED: endoribonuclease Dicer homolog 3-like, partial [Diaphorina citri]</t>
  </si>
  <si>
    <t>PREDICTED: microsomal triglyceride transfer protein large subunit-like [Diaphorina citri]</t>
  </si>
  <si>
    <t>PREDICTED: DNA replication licensing factor MCM4-like, partial [Diaphorina citri]</t>
  </si>
  <si>
    <t>PREDICTED: uncharacterized protein LOC103510388 [Diaphorina citri]</t>
  </si>
  <si>
    <t>PREDICTED: hornerin-like [Diaphorina citri]</t>
  </si>
  <si>
    <t>PREDICTED: putative U5 small nuclear ribonucleoprotein 200 kDa helicase, partial [Diaphorina citri]</t>
  </si>
  <si>
    <t>PREDICTED: lisH domain-containing protein C1711.05-like [Diaphorina citri]</t>
  </si>
  <si>
    <t>PREDICTED: UDP-glucose 4-epimerase-like [Diaphorina citri]</t>
  </si>
  <si>
    <t>PREDICTED: ABC transporter F family member 4 [Diaphorina citri]</t>
  </si>
  <si>
    <t>PREDICTED: CD2 antigen cytoplasmic tail-binding protein 2 homolog [Diaphorina citri]</t>
  </si>
  <si>
    <t>PREDICTED: GTP-binding protein Rheb homolog [Diaphorina citri]</t>
  </si>
  <si>
    <t>PREDICTED: AP-3 complex subunit delta [Diaphorina citri]</t>
  </si>
  <si>
    <t>PREDICTED: translocation protein SEC62 isoform X1 [Diaphorina citri]</t>
  </si>
  <si>
    <t>30S ribosomal protein S19 [Candidatus Carsonella ruddii DC]</t>
  </si>
  <si>
    <t>PREDICTED: protein phosphatase 1 regulatory subunit 21-like [Diaphorina citri]</t>
  </si>
  <si>
    <t>PREDICTED: probable ribosome biogenesis protein RLP24 [Diaphorina citri]</t>
  </si>
  <si>
    <t>PREDICTED: 15-hydroxyprostaglandin dehydrogenase [NAD(+)]-like isoform X1 [Diaphorina citri]</t>
  </si>
  <si>
    <t>PREDICTED: uncharacterized protein LOC103514828 isoform X2 [Diaphorina citri]</t>
  </si>
  <si>
    <t>PREDICTED: LOW QUALITY PROTEIN: clustered mitochondria protein homolog [Diaphorina citri]</t>
  </si>
  <si>
    <t>PREDICTED: eukaryotic peptide chain release factor subunit 1-like [Diaphorina citri]</t>
  </si>
  <si>
    <t>PREDICTED: histone H3.3 [Diaphorina citri]</t>
  </si>
  <si>
    <t>PREDICTED: UPF0568 protein C14orf166 isoform X1 [Diaphorina citri]</t>
  </si>
  <si>
    <t>PREDICTED: protein lethal(2) giant larvae-like [Diaphorina citri]</t>
  </si>
  <si>
    <t>PREDICTED: secretory carrier-associated membrane protein 5-like [Diaphorina citri]</t>
  </si>
  <si>
    <t>PREDICTED: uncharacterized protein LOC103519279, partial [Diaphorina citri]</t>
  </si>
  <si>
    <t>PREDICTED: T-complex protein 1 subunit beta-like [Diaphorina citri]</t>
  </si>
  <si>
    <t>PREDICTED: allergen Cr-PI-like [Diaphorina citri]</t>
  </si>
  <si>
    <t>PREDICTED: eukaryotic translation initiation factor 4H-like isoform X2 [Diaphorina citri]</t>
  </si>
  <si>
    <t>PREDICTED: 5-oxoprolinase-like [Diaphorina citri]</t>
  </si>
  <si>
    <t>PREDICTED: heterogeneous nuclear ribonucleoprotein H2-like, partial [Diaphorina citri]</t>
  </si>
  <si>
    <t>PREDICTED: uncharacterized protein LOC103519361 [Diaphorina citri]</t>
  </si>
  <si>
    <t>PREDICTED: endothelial differentiation-related factor 1 homolog [Diaphorina citri]</t>
  </si>
  <si>
    <t>PREDICTED: protein transport protein Sec24A-like [Diaphorina citri]</t>
  </si>
  <si>
    <t>PREDICTED: protein transport protein Sec24A-like isoform X1 [Diaphorina citri]</t>
  </si>
  <si>
    <t>PREDICTED: probable 26S proteasome non-ATPase regulatory subunit 3 [Diaphorina citri]</t>
  </si>
  <si>
    <t>PREDICTED: uncharacterized protein LOC103508606 [Diaphorina citri]</t>
  </si>
  <si>
    <t>PREDICTED: uncharacterized protein LOC103509792 [Diaphorina citri]</t>
  </si>
  <si>
    <t>PREDICTED: protein UBASH3A homolog [Diaphorina citri]</t>
  </si>
  <si>
    <t>PREDICTED: eukaryotic initiation factor 4A-III, partial [Diaphorina citri]</t>
  </si>
  <si>
    <t>PREDICTED: uncharacterized protein LOC103523870 [Diaphorina citri]</t>
  </si>
  <si>
    <t>PREDICTED: ubiquitin-like domain-containing CTD phosphatase 1 isoform X2 [Diaphorina citri]</t>
  </si>
  <si>
    <t>PREDICTED: thioredoxin domain-containing protein 9 isoform X1 [Diaphorina citri]</t>
  </si>
  <si>
    <t>PREDICTED: phospholipase DDHD2-like [Diaphorina citri]</t>
  </si>
  <si>
    <t>PREDICTED: B-cell receptor-associated protein 31 [Diaphorina citri]</t>
  </si>
  <si>
    <t>PREDICTED: GDP-mannose 4,6 dehydratase [Diaphorina citri]</t>
  </si>
  <si>
    <t>PREDICTED: DNA ligase 1-like [Diaphorina citri]</t>
  </si>
  <si>
    <t>PREDICTED: transcription elongation factor S-II-like, partial [Diaphorina citri]</t>
  </si>
  <si>
    <t>PREDICTED: protein disulfide-isomerase A6-like [Diaphorina citri]</t>
  </si>
  <si>
    <t>PREDICTED: heterogeneous nuclear ribonucleoprotein L-like isoform X3 [Diaphorina citri]</t>
  </si>
  <si>
    <t>PREDICTED: serine/arginine-rich splicing factor 7-like [Diaphorina citri]</t>
  </si>
  <si>
    <t>PREDICTED: protein henna-like [Diaphorina citri]</t>
  </si>
  <si>
    <t>PREDICTED: LOW QUALITY PROTEIN: probable sulfite oxidase, mitochondrial, partial [Diaphorina citri]</t>
  </si>
  <si>
    <t>PREDICTED: microtubule-associated protein Jupiter-like isoform X3 [Diaphorina citri]</t>
  </si>
  <si>
    <t>PREDICTED: uncharacterized protein LOC103515831 [Diaphorina citri]</t>
  </si>
  <si>
    <t>PREDICTED: 28S ribosomal protein S5, mitochondrial [Diaphorina citri]</t>
  </si>
  <si>
    <t>PREDICTED: serine/threonine-protein phosphatase 5-like [Diaphorina citri]</t>
  </si>
  <si>
    <t>PREDICTED: uncharacterized protein LOC103510336 isoform X1 [Diaphorina citri]</t>
  </si>
  <si>
    <t>PREDICTED: L-lactate dehydrogenase B chain-like [Diaphorina citri]</t>
  </si>
  <si>
    <t>PREDICTED: uncharacterized protein LOC103510161 [Diaphorina citri]</t>
  </si>
  <si>
    <t>PREDICTED: uncharacterized protein LOC103513978 [Diaphorina citri]</t>
  </si>
  <si>
    <t>PREDICTED: platelet-derived growth factor receptor alpha-like [Diaphorina citri]</t>
  </si>
  <si>
    <t>PREDICTED: lysosomal Pro-X carboxypeptidase-like [Diaphorina citri]</t>
  </si>
  <si>
    <t>PREDICTED: selenide, water dikinase isoform X3 [Diaphorina citri]</t>
  </si>
  <si>
    <t>PREDICTED: probable protein disulfide-isomerase ER-60 [Diaphorina citri]</t>
  </si>
  <si>
    <t>PREDICTED: kinesin-like protein Klp10A, partial [Diaphorina citri]</t>
  </si>
  <si>
    <t>PREDICTED: moesin/ezrin/radixin homolog 1-like [Diaphorina citri]</t>
  </si>
  <si>
    <t>PREDICTED: aquaporin AQPAe.a [Diaphorina citri]</t>
  </si>
  <si>
    <t>PREDICTED: elongation of very long chain fatty acids protein AAEL008004-like [Diaphorina citri]</t>
  </si>
  <si>
    <t>PREDICTED: phosphatidylinositol phosphatase PTPRQ-like [Diaphorina citri]</t>
  </si>
  <si>
    <t>PREDICTED: serine/threonine-protein kinase OSR1 isoform X1 [Diaphorina citri]</t>
  </si>
  <si>
    <t>PREDICTED: uncharacterized protein LOC103509380 [Diaphorina citri]</t>
  </si>
  <si>
    <t>PREDICTED: uncharacterized protein LOC103511229 [Diaphorina citri]</t>
  </si>
  <si>
    <t>PREDICTED: uncharacterized protein LOC103517653 [Diaphorina citri]</t>
  </si>
  <si>
    <t>PREDICTED: uncharacterized protein LOC103515373 isoform X1 [Diaphorina citri]</t>
  </si>
  <si>
    <t>PREDICTED: probable small nuclear ribonucleoprotein Sm D2 [Diaphorina citri]</t>
  </si>
  <si>
    <t>PREDICTED: UV excision repair protein RAD23 homolog A-like [Diaphorina citri]</t>
  </si>
  <si>
    <t>PREDICTED: 26S proteasome non-ATPase regulatory subunit 13 [Diaphorina citri]</t>
  </si>
  <si>
    <t>PREDICTED: uncharacterized protein LOC103515361 [Diaphorina citri]</t>
  </si>
  <si>
    <t>PREDICTED: uncharacterized protein LOC103511661 isoform X1 [Diaphorina citri]</t>
  </si>
  <si>
    <t>PREDICTED: alpha,alpha-trehalose-phosphate synthase [UDP-forming]-like [Diaphorina citri]</t>
  </si>
  <si>
    <t>PREDICTED: acidic mammalian chitinase-like [Diaphorina citri]</t>
  </si>
  <si>
    <t>PREDICTED: 28S ribosomal protein S29, mitochondrial-like [Diaphorina citri]</t>
  </si>
  <si>
    <t>molecular chaperone GrpE [Candidatus Carsonella ruddii DC]</t>
  </si>
  <si>
    <t>PREDICTED: ribose-phosphate pyrophosphokinase 2 isoform X1 [Diaphorina citri]</t>
  </si>
  <si>
    <t>PREDICTED: alcohol dehydrogenase class-3 [Diaphorina citri]</t>
  </si>
  <si>
    <t>PREDICTED: uncharacterized protein LOC103514164 [Diaphorina citri]</t>
  </si>
  <si>
    <t>PREDICTED: proteasome subunit beta type-3 [Diaphorina citri]</t>
  </si>
  <si>
    <t>PREDICTED: dnaJ homolog subfamily C member 3-like [Diaphorina citri]</t>
  </si>
  <si>
    <t>PREDICTED: soluble calcium-activated nucleotidase 1-like [Diaphorina citri]</t>
  </si>
  <si>
    <t>PREDICTED: soluble calcium-activated nucleotidase 1 [Diaphorina citri]</t>
  </si>
  <si>
    <t>PREDICTED: uncharacterized protein LOC103520270, partial [Diaphorina citri]</t>
  </si>
  <si>
    <t>PREDICTED: ABC transporter G family member 23-like [Diaphorina citri]</t>
  </si>
  <si>
    <t>PREDICTED: FACT complex subunit spt16 [Diaphorina citri]</t>
  </si>
  <si>
    <t>PREDICTED: LOW QUALITY PROTEIN: DNA-directed RNA polymerase II subunit RPB1-like [Diaphorina citri]</t>
  </si>
  <si>
    <t>PREDICTED: uncharacterized protein LOC103508941, partial [Diaphorina citri]</t>
  </si>
  <si>
    <t>PREDICTED: uncharacterized protein CG5098-like [Diaphorina citri]</t>
  </si>
  <si>
    <t>PREDICTED: dynein light chain 1, cytoplasmic [Diaphorina citri]</t>
  </si>
  <si>
    <t>PREDICTED: nuclear export mediator factor NEMF homolog [Diaphorina citri]</t>
  </si>
  <si>
    <t>PREDICTED: putative RNA-binding protein 15 [Diaphorina citri]</t>
  </si>
  <si>
    <t>PREDICTED: protein polybromo-1-like, partial [Diaphorina citri]</t>
  </si>
  <si>
    <t>PREDICTED: LOW QUALITY PROTEIN: SRSF protein kinase 1-like [Diaphorina citri]</t>
  </si>
  <si>
    <t>PREDICTED: uncharacterized protein LOC103519808 [Diaphorina citri]</t>
  </si>
  <si>
    <t>PREDICTED: histone deacetylase 6-like [Diaphorina citri]</t>
  </si>
  <si>
    <t>PREDICTED: multidrug resistance-associated protein 1-like, partial [Diaphorina citri]</t>
  </si>
  <si>
    <t>PREDICTED: beta-hexosaminidase subunit alpha-like [Diaphorina citri]</t>
  </si>
  <si>
    <t>PREDICTED: dnaJ homolog subfamily C member 7 [Diaphorina citri]</t>
  </si>
  <si>
    <t>PREDICTED: general transcription factor IIF subunit 1-like [Diaphorina citri]</t>
  </si>
  <si>
    <t>PREDICTED: venom acid phosphatase Acph-1-like [Diaphorina citri]</t>
  </si>
  <si>
    <t>PREDICTED: uncharacterized protein LOC103518838 [Diaphorina citri]</t>
  </si>
  <si>
    <t>PREDICTED: tyrosine-protein kinase Src42A, partial [Diaphorina citri]</t>
  </si>
  <si>
    <t>PREDICTED: ribosome biogenesis regulatory protein homolog [Diaphorina citri]</t>
  </si>
  <si>
    <t>PREDICTED: LOW QUALITY PROTEIN: protein Skeletor, isoforms B/C, partial [Diaphorina citri]</t>
  </si>
  <si>
    <t>PREDICTED: cuticle protein 70, isoforms A and B-like, partial [Diaphorina citri]</t>
  </si>
  <si>
    <t>PREDICTED: nardilysin-like [Diaphorina citri]</t>
  </si>
  <si>
    <t>PREDICTED: uncharacterized protein LOC103509279 [Diaphorina citri]</t>
  </si>
  <si>
    <t>PREDICTED: uncharacterized protein LOC103516016 [Diaphorina citri]</t>
  </si>
  <si>
    <t>PREDICTED: dolichyl-diphosphooligosaccharide--protein glycosyltransferase subunit STT3A-like [Diaphorina citri]</t>
  </si>
  <si>
    <t>PREDICTED: importin-7-like, partial [Diaphorina citri]</t>
  </si>
  <si>
    <t>PREDICTED: muscle M-line assembly protein unc-89 [Diaphorina citri]</t>
  </si>
  <si>
    <t>PREDICTED: glutaminyl-peptide cyclotransferase-like [Diaphorina citri]</t>
  </si>
  <si>
    <t>PREDICTED: putative pre-mRNA-splicing factor ATP-dependent RNA helicase PRP1, partial [Diaphorina citri]</t>
  </si>
  <si>
    <t>PREDICTED: hemocytin-like, partial [Diaphorina citri]</t>
  </si>
  <si>
    <t>PREDICTED: probable cytochrome P450 305a1, partial [Diaphorina citri]</t>
  </si>
  <si>
    <t>PREDICTED: uncharacterized protein LOC103509116 [Diaphorina citri]</t>
  </si>
  <si>
    <t>PREDICTED: facilitated trehalose transporter Tret1-like isoform X1 [Diaphorina citri]</t>
  </si>
  <si>
    <t>PREDICTED: ribosome biogenesis protein BOP1 homolog [Diaphorina citri]</t>
  </si>
  <si>
    <t>PREDICTED: translational activator GCN1-like, partial [Diaphorina citri]</t>
  </si>
  <si>
    <t>PREDICTED: uncharacterized protein LOC103509048 [Diaphorina citri]</t>
  </si>
  <si>
    <t>PREDICTED: lamin Dm0-like [Diaphorina citri]</t>
  </si>
  <si>
    <t>PREDICTED: zinc finger protein 2 [Diaphorina citri]</t>
  </si>
  <si>
    <t>PREDICTED: cGMP-dependent protein kinase, isozyme 2 forms cD4/T1/T3A/T3B [Diaphorina citri]</t>
  </si>
  <si>
    <t>PREDICTED: peptidyl-prolyl cis-trans isomerase B-like [Diaphorina citri]</t>
  </si>
  <si>
    <t>PREDICTED: uncharacterized protein LOC103517574 [Diaphorina citri]</t>
  </si>
  <si>
    <t>PREDICTED: probable nucleoporin Nup54 [Diaphorina citri]</t>
  </si>
  <si>
    <t>PREDICTED: sorting nexin-33 [Diaphorina citri]</t>
  </si>
  <si>
    <t>PREDICTED: rab proteins geranylgeranyltransferase component A 2 [Diaphorina citri]</t>
  </si>
  <si>
    <t>PREDICTED: actin-interacting protein 1 isoform X2 [Diaphorina citri]</t>
  </si>
  <si>
    <t>PREDICTED: tyrosine--tRNA ligase, cytoplasmic [Diaphorina citri]</t>
  </si>
  <si>
    <t>PREDICTED: nucleobindin-2-like [Diaphorina citri]</t>
  </si>
  <si>
    <t>PREDICTED: uncharacterized protein LOC103508106 [Diaphorina citri]</t>
  </si>
  <si>
    <t>PREDICTED: UPF0396 protein-like, partial [Diaphorina citri]</t>
  </si>
  <si>
    <t>PREDICTED: probable ATP-dependent RNA helicase ddx42 [Diaphorina citri]</t>
  </si>
  <si>
    <t>PREDICTED: minor histocompatibility antigen H13-like [Diaphorina citri]</t>
  </si>
  <si>
    <t>PREDICTED: decaprenyl-diphosphate synthase subunit 2 [Diaphorina citri]</t>
  </si>
  <si>
    <t>PREDICTED: fasciclin-2, partial [Diaphorina citri]</t>
  </si>
  <si>
    <t>PREDICTED: uncharacterized protein LOC103515333 [Diaphorina citri]</t>
  </si>
  <si>
    <t>PREDICTED: actin-related protein 2/3 complex subunit 2 [Diaphorina citri]</t>
  </si>
  <si>
    <t>PREDICTED: major royal jelly protein 1 [Diaphorina citri]</t>
  </si>
  <si>
    <t>PREDICTED: fasciclin-1 [Diaphorina citri]</t>
  </si>
  <si>
    <t>PREDICTED: NADH dehydrogenase [ubiquinone] 1 beta subcomplex subunit 6 [Diaphorina citri]</t>
  </si>
  <si>
    <t>PREDICTED: quinone oxidoreductase-like [Diaphorina citri]</t>
  </si>
  <si>
    <t>PREDICTED: ubiquilin-1 [Diaphorina citri]</t>
  </si>
  <si>
    <t>PREDICTED: T-complex protein 1 subunit zeta-like [Diaphorina citri]</t>
  </si>
  <si>
    <t>PREDICTED: adenylosuccinate synthetase-like [Diaphorina citri]</t>
  </si>
  <si>
    <t>PREDICTED: vacuolar protein sorting-associated protein 26B-like [Diaphorina citri]</t>
  </si>
  <si>
    <t>PREDICTED: ubiquitin carboxyl-terminal hydrolase isozyme L5-like [Diaphorina citri]</t>
  </si>
  <si>
    <t>PREDICTED: GMP synthase [glutamine-hydrolyzing]-like [Diaphorina citri]</t>
  </si>
  <si>
    <t>PREDICTED: vacuolar protein sorting-associated protein 35 [Diaphorina citri]</t>
  </si>
  <si>
    <t>PREDICTED: uncharacterized protein LOC103512591 [Diaphorina citri]</t>
  </si>
  <si>
    <t>PREDICTED: glutamine synthetase 2 cytoplasmic-like isoform X1 [Diaphorina citri]</t>
  </si>
  <si>
    <t>PREDICTED: LOW QUALITY PROTEIN: RNA-binding protein squid-like [Diaphorina citri]</t>
  </si>
  <si>
    <t>PREDICTED: aspartate aminotransferase, mitochondrial-like [Diaphorina citri]</t>
  </si>
  <si>
    <t>PREDICTED: histone H1E-like [Diaphorina citri]</t>
  </si>
  <si>
    <t>PREDICTED: serine/arginine-rich splicing factor 1A [Diaphorina citri]</t>
  </si>
  <si>
    <t>PREDICTED: LOW QUALITY PROTEIN: structural maintenance of chromosomes protein 1A-like [Diaphorina citri]</t>
  </si>
  <si>
    <t>PREDICTED: interleukin enhancer-binding factor 2-like [Diaphorina citri]</t>
  </si>
  <si>
    <t>PREDICTED: lysosomal alpha-mannosidase-like [Diaphorina citri]</t>
  </si>
  <si>
    <t>PREDICTED: sodium/potassium-transporting ATPase subunit beta-2-like isoform X1 [Diaphorina citri]</t>
  </si>
  <si>
    <t>chaperonin GroEL [Candidatus Carsonella ruddii DC]</t>
  </si>
  <si>
    <t>putative ribosomal protein S21 [Diaphorina citri]</t>
  </si>
  <si>
    <t>PREDICTED: fatty acid synthase-like, partial [Diaphorina citri]</t>
  </si>
  <si>
    <t>PREDICTED: transcription elongation regulator 1-like [Diaphorina citri]</t>
  </si>
  <si>
    <t>PREDICTED: uncharacterized protein LOC103511826 [Diaphorina citri]</t>
  </si>
  <si>
    <t>PREDICTED: GTP-binding nuclear protein Ran [Diaphorina citri]</t>
  </si>
  <si>
    <t>PREDICTED: uncharacterized protein LOC103517735 [Diaphorina citri]</t>
  </si>
  <si>
    <t>PREDICTED: histidine-rich glycoprotein [Diaphorina citri]</t>
  </si>
  <si>
    <t>PREDICTED: T-complex protein 1 subunit alpha-like [Diaphorina citri]</t>
  </si>
  <si>
    <t>PREDICTED: 40S ribosomal protein S28 [Diaphorina citri]</t>
  </si>
  <si>
    <t>PREDICTED: peroxiredoxin-6-like [Diaphorina citri]</t>
  </si>
  <si>
    <t>PREDICTED: ras GTPase-activating protein-binding protein 1 isoform X1 [Diaphorina citri]</t>
  </si>
  <si>
    <t>PREDICTED: uncharacterized protein LOC103524693 [Diaphorina citri]</t>
  </si>
  <si>
    <t>PREDICTED: 39S ribosomal protein L3, mitochondrial [Diaphorina citri]</t>
  </si>
  <si>
    <t>PREDICTED: uncharacterized protein LOC103510356 [Diaphorina citri]</t>
  </si>
  <si>
    <t>PREDICTED: SWI/SNF-related matrix-associated actin-dependent regulator of chromatin subfamily B member 1-A-like [Diaphorina citri]</t>
  </si>
  <si>
    <t>PREDICTED: transketolase-like protein 2 [Diaphorina citri]</t>
  </si>
  <si>
    <t>PREDICTED: lysosomal alpha-mannosidase-like, partial [Diaphorina citri]</t>
  </si>
  <si>
    <t>PREDICTED: LOW QUALITY PROTEIN: cleavage and polyadenylation specificity factor subunit CG7185-like [Diaphorina citri]</t>
  </si>
  <si>
    <t>PREDICTED: uncharacterized protein LOC103506668 [Diaphorina citri]</t>
  </si>
  <si>
    <t>PREDICTED: eukaryotic translation initiation factor 3 subunit L-like [Diaphorina citri]</t>
  </si>
  <si>
    <t>PREDICTED: stress-induced-phosphoprotein 1 [Diaphorina citri]</t>
  </si>
  <si>
    <t>PREDICTED: glucose-6-phosphate 1-dehydrogenase-like [Diaphorina citri]</t>
  </si>
  <si>
    <t>PREDICTED: sodium/potassium-transporting ATPase subunit alpha, partial [Diaphorina citri]</t>
  </si>
  <si>
    <t>PREDICTED: NGFI-A-binding protein homolog [Diaphorina citri]</t>
  </si>
  <si>
    <t>PREDICTED: N-alpha-acetyltransferase 15, NatA auxiliary subunit-like, partial [Diaphorina citri]</t>
  </si>
  <si>
    <t>PREDICTED: uncharacterized protein LOC103524541 [Diaphorina citri]</t>
  </si>
  <si>
    <t>PREDICTED: uncharacterized protein LOC103525009 [Diaphorina citri]</t>
  </si>
  <si>
    <t>PREDICTED: splicing factor 3B subunit 1-like [Diaphorina citri]</t>
  </si>
  <si>
    <t>PREDICTED: synaptobrevin homolog YKT6 isoform X1 [Diaphorina citri]</t>
  </si>
  <si>
    <t>PREDICTED: uncharacterized protein LOC103514881 [Diaphorina citri]</t>
  </si>
  <si>
    <t>PREDICTED: protein DDI1 homolog 2-like [Diaphorina citri]</t>
  </si>
  <si>
    <t>PREDICTED: kinesin-like protein Klp10A [Diaphorina citri]</t>
  </si>
  <si>
    <t>PREDICTED: unc-112-related protein-like, partial [Diaphorina citri]</t>
  </si>
  <si>
    <t>PREDICTED: glucose dehydrogenase [FAD, quinone]-like, partial [Diaphorina citri]</t>
  </si>
  <si>
    <t>PREDICTED: apoptosis-inducing factor 1, mitochondrial-like [Diaphorina citri]</t>
  </si>
  <si>
    <t>PREDICTED: neurexin-4-like [Diaphorina citri]</t>
  </si>
  <si>
    <t>PREDICTED: protein kinase C-binding protein 1-like [Diaphorina citri]</t>
  </si>
  <si>
    <t>PREDICTED: uncharacterized protein LOC103514028 [Diaphorina citri]</t>
  </si>
  <si>
    <t>PREDICTED: suppressor of SWI4 1 homolog isoform X2 [Diaphorina citri]</t>
  </si>
  <si>
    <t>PREDICTED: E3 ubiquitin-protein ligase UBR5-like, partial [Diaphorina citri]</t>
  </si>
  <si>
    <t>PREDICTED: putative lysozyme-like protein [Diaphorina citri]</t>
  </si>
  <si>
    <t>DNA-directed RNA polymerase subunit beta [Candidatus Profftella armatura]</t>
  </si>
  <si>
    <t>PREDICTED: mucin-19-like [Diaphorina citri]</t>
  </si>
  <si>
    <t>PREDICTED: uncharacterized protein LOC103523335 [Diaphorina citri]</t>
  </si>
  <si>
    <t>PREDICTED: ankyrin repeat and MYND domain-containing protein 2 [Diaphorina citri]</t>
  </si>
  <si>
    <t>PREDICTED: uncharacterized protein LOC103520927, partial [Diaphorina citri]</t>
  </si>
  <si>
    <t>PREDICTED: LOW QUALITY PROTEIN: phosphoglucomutase-2-like [Diaphorina citri]</t>
  </si>
  <si>
    <t>PREDICTED: proline-rich protein 2-like [Diaphorina citri]</t>
  </si>
  <si>
    <t>PREDICTED: glypican-4, partial [Diaphorina citri]</t>
  </si>
  <si>
    <t>serine hydroxymethyltransferase [Candidatus Carsonella ruddii DC]</t>
  </si>
  <si>
    <t>PREDICTED: peroxidase-like [Diaphorina citri]</t>
  </si>
  <si>
    <t>PREDICTED: transcription initiation factor TFIID subunit 4-like [Diaphorina citri]</t>
  </si>
  <si>
    <t>PREDICTED: protein pxr-1-like [Diaphorina citri]</t>
  </si>
  <si>
    <t>PREDICTED: uncharacterized protein LOC103507265 [Diaphorina citri]</t>
  </si>
  <si>
    <t>PREDICTED: UDP-glucose:glycoprotein glucosyltransferase 1-like, partial [Diaphorina citri]</t>
  </si>
  <si>
    <t>PREDICTED: uncharacterized protein LOC103523092 [Diaphorina citri]</t>
  </si>
  <si>
    <t>PREDICTED: uncharacterized protein LOC103517162 [Diaphorina citri]</t>
  </si>
  <si>
    <t>PREDICTED: rho-associated protein kinase 2-like [Diaphorina citri]</t>
  </si>
  <si>
    <t>PREDICTED: ATP-binding cassette sub-family D member 3 [Diaphorina citri]</t>
  </si>
  <si>
    <t>PREDICTED: pre-mRNA-splicing factor Slu7-like [Diaphorina citri]</t>
  </si>
  <si>
    <t>PREDICTED: UDP-N-acetylglucosamine--peptide N-acetylglucosaminyltransferase 110 kDa subunit, partial [Diaphorina citri]</t>
  </si>
  <si>
    <t>PREDICTED: transcription factor AP-4 [Diaphorina citri]</t>
  </si>
  <si>
    <t>PREDICTED: maltase 2-like [Diaphorina citri]</t>
  </si>
  <si>
    <t>PREDICTED: putative uncharacterized protein DDB_G0282499 [Diaphorina citri]</t>
  </si>
  <si>
    <t>PREDICTED: thymidylate synthase [Diaphorina citri]</t>
  </si>
  <si>
    <t>PREDICTED: inactive peptidyl-prolyl cis-trans isomerase FKBP6 [Diaphorina citri]</t>
  </si>
  <si>
    <t>PREDICTED: uncharacterized protein LOC103509207 [Diaphorina citri]</t>
  </si>
  <si>
    <t>PREDICTED: nucleolar protein 16-like [Diaphorina citri]</t>
  </si>
  <si>
    <t>PREDICTED: unconventional myosin-XV-like [Diaphorina citri]</t>
  </si>
  <si>
    <t>PREDICTED: glucose-6-phosphate 1-epimerase [Diaphorina citri]</t>
  </si>
  <si>
    <t>PREDICTED: serine/threonine-protein phosphatase 4 regulatory subunit 3A-like [Diaphorina citri]</t>
  </si>
  <si>
    <t>PREDICTED: flap endonuclease 1 [Diaphorina citri]</t>
  </si>
  <si>
    <t>PREDICTED: U4/U6 small nuclear ribonucleoprotein Prp31-like [Diaphorina citri]</t>
  </si>
  <si>
    <t>PREDICTED: uncharacterized protein LOC103512846, partial [Diaphorina citri]</t>
  </si>
  <si>
    <t>PREDICTED: peptidylglycine alpha-hydroxylating monooxygenase-like, partial [Diaphorina citri]</t>
  </si>
  <si>
    <t>PREDICTED: lysozyme 3-like [Diaphorina citri]</t>
  </si>
  <si>
    <t>PREDICTED: DNA replication licensing factor MCM4-like [Diaphorina citri]</t>
  </si>
  <si>
    <t>PREDICTED: neurobeachin-like [Diaphorina citri]</t>
  </si>
  <si>
    <t>PREDICTED: chitotriosidase-1-like [Diaphorina citri]</t>
  </si>
  <si>
    <t>PREDICTED: uncharacterized protein LOC103524604 [Diaphorina citri]</t>
  </si>
  <si>
    <t>PREDICTED: serine-arginine protein 55, partial [Diaphorina citri]</t>
  </si>
  <si>
    <t>PREDICTED: adenylate cyclase, terminal-differentiation specific-like [Diaphorina citri]</t>
  </si>
  <si>
    <t>PREDICTED: tumor susceptibility gene 101 protein-like [Diaphorina citri]</t>
  </si>
  <si>
    <t>PREDICTED: LOW QUALITY PROTEIN: apolipophorins-like [Diaphorina citri]</t>
  </si>
  <si>
    <t>PREDICTED: elongation factor 1-alpha [Diaphorina citri]</t>
  </si>
  <si>
    <t>PREDICTED: LOW QUALITY PROTEIN: calphotin-like [Diaphorina citri]</t>
  </si>
  <si>
    <t>PREDICTED: LOW QUALITY PROTEIN: heat shock protein 83-like [Diaphorina citri]</t>
  </si>
  <si>
    <t>PREDICTED: LOW QUALITY PROTEIN: heat shock 70 kDa protein cognate 3-like [Diaphorina citri]</t>
  </si>
  <si>
    <t>PREDICTED: cuticle protein 21-like [Diaphorina citri]</t>
  </si>
  <si>
    <t>PREDICTED: cuticle protein 7-like, partial [Diaphorina citri]</t>
  </si>
  <si>
    <t>PREDICTED: translation elongation factor 2 [Diaphorina citri]</t>
  </si>
  <si>
    <t>PREDICTED: V-type proton ATPase catalytic subunit A [Diaphorina citri]</t>
  </si>
  <si>
    <t>molecular chaperone DnaK [Candidatus Carsonella ruddii DC]</t>
  </si>
  <si>
    <t>PREDICTED: heat shock 70 kDa protein F, mitochondrial-like isoform X1 [Diaphorina citri]</t>
  </si>
  <si>
    <t>PREDICTED: larval cuticle protein A2B-like, partial [Diaphorina citri]</t>
  </si>
  <si>
    <t>PREDICTED: cuticle protein 18.6, isoform B-like [Diaphorina citri]</t>
  </si>
  <si>
    <t>PREDICTED: LOW QUALITY PROTEIN: adhesive plaque matrix protein-like, partial [Diaphorina citri]</t>
  </si>
  <si>
    <t>PREDICTED: probable cyclin-dependent serine/threonine-protein kinase DDB_G0292550, partial [Diaphorina citri]</t>
  </si>
  <si>
    <t>PREDICTED: histone H2B-like [Diaphorina citri]</t>
  </si>
  <si>
    <t>PREDICTED: ATP-citrate synthase [Diaphorina citri]</t>
  </si>
  <si>
    <t>PREDICTED: heat shock 70 kDa protein cognate 4 [Diaphorina citri]</t>
  </si>
  <si>
    <t>PREDICTED: spectrin beta chain [Diaphorina citri]</t>
  </si>
  <si>
    <t>PREDICTED: 60S ribosomal protein L3, partial [Diaphorina citri]</t>
  </si>
  <si>
    <t>putative ribosomal protein L3e, partial [Diaphorina citri]</t>
  </si>
  <si>
    <t>PREDICTED: guanine nucleotide-binding protein subunit beta-like protein [Diaphorina citri]</t>
  </si>
  <si>
    <t>PREDICTED: endoplasmin-like [Diaphorina citri]</t>
  </si>
  <si>
    <t>PREDICTED: protein disulfide-isomerase-like [Diaphorina citri]</t>
  </si>
  <si>
    <t>PREDICTED: cuticle protein 21-like, partial [Diaphorina citri]</t>
  </si>
  <si>
    <t>PREDICTED: ubiquitin-like modifier-activating enzyme 1, partial [Diaphorina citri]</t>
  </si>
  <si>
    <t>PREDICTED: uncharacterized protein LOC103507240 [Diaphorina citri]</t>
  </si>
  <si>
    <t>putative ubiquitin/ribosomal protein S27Ae fusion protein [Diaphorina citri]</t>
  </si>
  <si>
    <t>PREDICTED: uncharacterized protein LOC103517766 [Diaphorina citri]</t>
  </si>
  <si>
    <t>PREDICTED: uncharacterized protein LOC103517767 [Diaphorina citri]</t>
  </si>
  <si>
    <t>PREDICTED: uncharacterized protein LOC103523577, partial [Diaphorina citri]</t>
  </si>
  <si>
    <t>PREDICTED: uncharacterized protein LOC103520858 [Diaphorina citri]</t>
  </si>
  <si>
    <t>PREDICTED: acetyl-CoA carboxylase-like [Diaphorina citri]</t>
  </si>
  <si>
    <t>PREDICTED: protein disulfide-isomerase A3-like [Diaphorina citri]</t>
  </si>
  <si>
    <t>PREDICTED: dystonin-like [Diaphorina citri]</t>
  </si>
  <si>
    <t>PREDICTED: staphylococcal nuclease domain-containing protein 1-like, partial [Diaphorina citri]</t>
  </si>
  <si>
    <t>PREDICTED: vigilin-like [Diaphorina citri]</t>
  </si>
  <si>
    <t>PREDICTED: 60S acidic ribosomal protein P0 [Diaphorina citri]</t>
  </si>
  <si>
    <t>PREDICTED: histone H4 [Diaphorina citri]</t>
  </si>
  <si>
    <t>PREDICTED: 60S ribosomal protein L5 [Diaphorina citri]</t>
  </si>
  <si>
    <t>PREDICTED: elongation factor 1-gamma [Diaphorina citri]</t>
  </si>
  <si>
    <t>PREDICTED: transcription factor BTF3 homolog 4-like [Diaphorina citri]</t>
  </si>
  <si>
    <t>PREDICTED: staphylococcal nuclease domain-containing protein 1-like [Diaphorina citri]</t>
  </si>
  <si>
    <t>putative 60S acidic ribosomal protein P2 [Diaphorina citri]</t>
  </si>
  <si>
    <t>PREDICTED: calcium-transporting ATPase sarcoplasmic/endoplasmic reticulum type-like [Diaphorina citri]</t>
  </si>
  <si>
    <t>PREDICTED: polyadenylate-binding protein 1-B-like [Diaphorina citri]</t>
  </si>
  <si>
    <t>putative ribosomal protein S7e [Diaphorina citri]</t>
  </si>
  <si>
    <t>PREDICTED: 40S ribosomal protein S7-like [Diaphorina citri]</t>
  </si>
  <si>
    <t>PREDICTED: uncharacterized protein LOC103517768 [Diaphorina citri]</t>
  </si>
  <si>
    <t>PREDICTED: hypoxia up-regulated protein 1-like [Diaphorina citri]</t>
  </si>
  <si>
    <t>PREDICTED: maternal protein exuperantia [Diaphorina citri]</t>
  </si>
  <si>
    <t>PREDICTED: proliferation-associated protein 2G4 [Diaphorina citri]</t>
  </si>
  <si>
    <t>PREDICTED: LOW QUALITY PROTEIN: myosin heavy chain, non-muscle-like, partial [Diaphorina citri]</t>
  </si>
  <si>
    <t>PREDICTED: uncharacterized protein LOC103520276, partial [Diaphorina citri]</t>
  </si>
  <si>
    <t>PREDICTED: T-complex protein 1 subunit delta-like isoform X1 [Diaphorina citri]</t>
  </si>
  <si>
    <t>PREDICTED: RNA-binding protein squid isoform X4 [Diaphorina citri]</t>
  </si>
  <si>
    <t>PREDICTED: ATP-dependent RNA helicase p62-like [Diaphorina citri]</t>
  </si>
  <si>
    <t>putative ribosomal protein S15 [Diaphorina citri]</t>
  </si>
  <si>
    <t>PREDICTED: nucleoplasmin-like protein ANO39 [Diaphorina citri]</t>
  </si>
  <si>
    <t>PREDICTED: bifunctional purine biosynthesis protein PURH isoform X2 [Diaphorina citri]</t>
  </si>
  <si>
    <t>PREDICTED: uncharacterized protein LOC103519413 [Diaphorina citri]</t>
  </si>
  <si>
    <t>PREDICTED: LOW QUALITY PROTEIN: fatty acid synthase [Diaphorina citri]</t>
  </si>
  <si>
    <t>PREDICTED: calphotin-like, partial [Diaphorina citri]</t>
  </si>
  <si>
    <t>putative elongation factor 1 beta' [Diaphorina citri]</t>
  </si>
  <si>
    <t>PREDICTED: putative GPI-anchored protein PB15E9.01c [Diaphorina citri]</t>
  </si>
  <si>
    <t>PREDICTED: 40S ribosomal protein S6 [Diaphorina citri]</t>
  </si>
  <si>
    <t>PREDICTED: glutamate synthase 1 [NADH], chloroplastic-like [Diaphorina citri]</t>
  </si>
  <si>
    <t>putative 40S ribosomal protein SA [Diaphorina citri]</t>
  </si>
  <si>
    <t>PREDICTED: 60S ribosomal protein L8 [Diaphorina citri]</t>
  </si>
  <si>
    <t>PREDICTED: 60S ribosomal protein L4-B-like, partial [Diaphorina citri]</t>
  </si>
  <si>
    <t>PREDICTED: regulator of nonsense transcripts 1 [Diaphorina citri]</t>
  </si>
  <si>
    <t>PREDICTED: heterogeneous nuclear ribonucleoprotein 87F-like [Diaphorina citri]</t>
  </si>
  <si>
    <t>PREDICTED: intrastrand cross-link recognition protein [Diaphorina citri]</t>
  </si>
  <si>
    <t>PREDICTED: cystathionine gamma-lyase isoform X1 [Diaphorina citri]</t>
  </si>
  <si>
    <t>PREDICTED: 60S ribosomal protein L6 [Diaphorina citri]</t>
  </si>
  <si>
    <t>PREDICTED: polyadenylate-binding protein 4-like, partial [Diaphorina citri]</t>
  </si>
  <si>
    <t>PREDICTED: T-complex protein 1 subunit theta [Diaphorina citri]</t>
  </si>
  <si>
    <t>PREDICTED: uncharacterized protein LOC103508051 isoform X1 [Diaphorina citri]</t>
  </si>
  <si>
    <t>PREDICTED: eukaryotic initiation factor 4A-I-like [Diaphorina citri]</t>
  </si>
  <si>
    <t>PREDICTED: 60S ribosomal protein L7a [Diaphorina citri]</t>
  </si>
  <si>
    <t>PREDICTED: inositol-3-phosphate synthase 1-B-like [Diaphorina citri]</t>
  </si>
  <si>
    <t>PREDICTED: 60S ribosomal protein L10 isoform X1 [Diaphorina citri]</t>
  </si>
  <si>
    <t>PREDICTED: dentin sialophosphoprotein [Diaphorina citri]</t>
  </si>
  <si>
    <t>PREDICTED: T-complex protein 1 subunit epsilon isoform X1 [Diaphorina citri]</t>
  </si>
  <si>
    <t>putative ribosomal protein L7, partial [Diaphorina citri]</t>
  </si>
  <si>
    <t>PREDICTED: eukaryotic translation initiation factor 3 subunit A [Diaphorina citri]</t>
  </si>
  <si>
    <t>putative ribosomal protein S10e [Diaphorina citri]</t>
  </si>
  <si>
    <t>PREDICTED: translationally-controlled tumor protein homolog [Diaphorina citri]</t>
  </si>
  <si>
    <t>PREDICTED: 60S ribosomal protein L4-like [Diaphorina citri]</t>
  </si>
  <si>
    <t>putative ribosomal protein S18 [Diaphorina citri]</t>
  </si>
  <si>
    <t>putative ribosomal protein S2 [Diaphorina citri]</t>
  </si>
  <si>
    <t>PREDICTED: dnaJ homolog subfamily A member 1-like isoform X1 [Diaphorina citri]</t>
  </si>
  <si>
    <t>PREDICTED: T-complex protein 1 subunit gamma [Diaphorina citri]</t>
  </si>
  <si>
    <t>PREDICTED: T-complex protein 1 subunit alpha [Diaphorina citri]</t>
  </si>
  <si>
    <t>PREDICTED: T-complex protein 1 subunit eta-like [Diaphorina citri]</t>
  </si>
  <si>
    <t>PREDICTED: 6-phosphogluconate dehydrogenase, decarboxylating [Diaphorina citri]</t>
  </si>
  <si>
    <t>PREDICTED: glucose dehydrogenase [FAD, quinone]-like [Diaphorina citri]</t>
  </si>
  <si>
    <t>putative ribosomal protein S3, partial [Diaphorina citri]</t>
  </si>
  <si>
    <t>PREDICTED: cuticle protein 7-like isoform X1 [Diaphorina citri]</t>
  </si>
  <si>
    <t>putative ribosomal protein S14e [Diaphorina citri]</t>
  </si>
  <si>
    <t>PREDICTED: adenosylhomocysteinase [Diaphorina citri]</t>
  </si>
  <si>
    <t>PREDICTED: adhesive plaque matrix protein-like [Diaphorina citri]</t>
  </si>
  <si>
    <t>PREDICTED: uncharacterized protein LOC103507808 [Diaphorina citri]</t>
  </si>
  <si>
    <t>PREDICTED: 60S ribosomal protein L14 [Diaphorina citri]</t>
  </si>
  <si>
    <t>PREDICTED: 60S ribosomal protein L13-like [Diaphorina citri]</t>
  </si>
  <si>
    <t>putative ribosomal protein L13 [Diaphorina citri]</t>
  </si>
  <si>
    <t>PREDICTED: mantle protein-like [Diaphorina citri]</t>
  </si>
  <si>
    <t>PREDICTED: uncharacterized protein LOC103514899, partial [Diaphorina citri]</t>
  </si>
  <si>
    <t>PREDICTED: 26S proteasome non-ATPase regulatory subunit 2 [Diaphorina citri]</t>
  </si>
  <si>
    <t>PREDICTED: heterogeneous nuclear ribonucleoprotein M-like isoform X1 [Diaphorina citri]</t>
  </si>
  <si>
    <t>PREDICTED: protein-L-isoaspartate(D-aspartate) O-methyltransferase-like [Diaphorina citri]</t>
  </si>
  <si>
    <t>putative ribosomal protein L17 [Diaphorina citri]</t>
  </si>
  <si>
    <t>PREDICTED: uncharacterized protein LOC103519250 [Diaphorina citri]</t>
  </si>
  <si>
    <t>PREDICTED: uncharacterized protein LOC103524223 [Diaphorina citri]</t>
  </si>
  <si>
    <t>PREDICTED: uncharacterized protein LOC103514896 isoform X1 [Diaphorina citri]</t>
  </si>
  <si>
    <t>PREDICTED: uncharacterized protein LOC103514896 isoform X2 [Diaphorina citri]</t>
  </si>
  <si>
    <t>PREDICTED: zinc finger RNA-binding protein [Diaphorina citri]</t>
  </si>
  <si>
    <t>PREDICTED: 40S ribosomal protein S3a [Diaphorina citri]</t>
  </si>
  <si>
    <t>PREDICTED: repetitive proline-rich cell wall protein 2-like [Diaphorina citri]</t>
  </si>
  <si>
    <t>PREDICTED: LOW QUALITY PROTEIN: skin secretory protein xP2-like [Diaphorina citri]</t>
  </si>
  <si>
    <t>PREDICTED: 60S ribosomal protein L35a-like [Diaphorina citri]</t>
  </si>
  <si>
    <t>PREDICTED: phosphoribosylformylglycinamidine synthase-like [Diaphorina citri]</t>
  </si>
  <si>
    <t>PREDICTED: 60S ribosomal protein L21 [Diaphorina citri]</t>
  </si>
  <si>
    <t>putative ribosomal protein L17/23 [Diaphorina citri]</t>
  </si>
  <si>
    <t>PREDICTED: histone H1-like [Diaphorina citri]</t>
  </si>
  <si>
    <t>PREDICTED: histone H1-II [Diaphorina citri]</t>
  </si>
  <si>
    <t>PREDICTED: uncharacterized protein LOC103510074 [Diaphorina citri]</t>
  </si>
  <si>
    <t>PREDICTED: ejaculatory bulb-specific protein 3-like isoform X1 [Diaphorina citri]</t>
  </si>
  <si>
    <t>PREDICTED: aminopeptidase N-like [Diaphorina citri]</t>
  </si>
  <si>
    <t>PREDICTED: V-type proton ATPase subunit H [Diaphorina citri]</t>
  </si>
  <si>
    <t>PREDICTED: kinectin-like [Diaphorina citri]</t>
  </si>
  <si>
    <t>putative ribosomal protein L19e [Diaphorina citri]</t>
  </si>
  <si>
    <t>PREDICTED: proteoglycan 4-like [Diaphorina citri]</t>
  </si>
  <si>
    <t>PREDICTED: V-type proton ATPase subunit C [Diaphorina citri]</t>
  </si>
  <si>
    <t>PREDICTED: eukaryotic translation initiation factor 3 subunit D [Diaphorina citri]</t>
  </si>
  <si>
    <t>putative ribosomal protein L27e [Diaphorina citri]</t>
  </si>
  <si>
    <t>putative ribosomal protein S9 [Diaphorina citri]</t>
  </si>
  <si>
    <t>PREDICTED: GTP cyclohydrolase 1 [Diaphorina citri]</t>
  </si>
  <si>
    <t>PREDICTED: cuticle protein 8-like [Diaphorina citri]</t>
  </si>
  <si>
    <t>PREDICTED: ubiquitin carboxyl-terminal hydrolase 14-like [Diaphorina citri]</t>
  </si>
  <si>
    <t>PREDICTED: thyroid receptor-interacting protein 11-like [Diaphorina citri]</t>
  </si>
  <si>
    <t>putative ribosomal protein L18e [Diaphorina citri]</t>
  </si>
  <si>
    <t>PREDICTED: 97 kDa heat shock protein-like [Diaphorina citri]</t>
  </si>
  <si>
    <t>PREDICTED: thioredoxin domain-containing protein 5 [Diaphorina citri]</t>
  </si>
  <si>
    <t>PREDICTED: 60S ribosomal protein L12 isoform X1 [Diaphorina citri]</t>
  </si>
  <si>
    <t>putative ribosomal protein L32e [Diaphorina citri]</t>
  </si>
  <si>
    <t>putative ribosomal protein L9 [Diaphorina citri]</t>
  </si>
  <si>
    <t>PREDICTED: 40S ribosomal protein S19a-like [Diaphorina citri]</t>
  </si>
  <si>
    <t>PREDICTED: eukaryotic translation initiation factor 2A [Diaphorina citri]</t>
  </si>
  <si>
    <t>PREDICTED: eukaryotic translation initiation factor 2A-like, partial [Diaphorina citri]</t>
  </si>
  <si>
    <t>putative ribosomal protein S17e [Diaphorina citri]</t>
  </si>
  <si>
    <t>PREDICTED: la protein homolog isoform X1 [Diaphorina citri]</t>
  </si>
  <si>
    <t>PREDICTED: uncharacterized protein LOC103515898 [Diaphorina citri]</t>
  </si>
  <si>
    <t>PREDICTED: uncharacterized protein LOC103515899, partial [Diaphorina citri]</t>
  </si>
  <si>
    <t>PREDICTED: interaptin-like [Diaphorina citri]</t>
  </si>
  <si>
    <t>putative ribosomal protein L15 [Diaphorina citri]</t>
  </si>
  <si>
    <t>putative ribosomal protein L28 [Diaphorina citri]</t>
  </si>
  <si>
    <t>PREDICTED: uncharacterized protein LOC103524978 [Diaphorina citri]</t>
  </si>
  <si>
    <t>PREDICTED: enolase-phosphatase E1-like [Diaphorina citri]</t>
  </si>
  <si>
    <t>putative ribosomal protein L26e [Diaphorina citri]</t>
  </si>
  <si>
    <t>PREDICTED: uncharacterized protein LOC103513982 [Diaphorina citri]</t>
  </si>
  <si>
    <t>PREDICTED: LOW QUALITY PROTEIN: alpha-N-acetylgalactosaminidase [Diaphorina citri]</t>
  </si>
  <si>
    <t>elongation factor Tu [Candidatus Carsonella ruddii DC]</t>
  </si>
  <si>
    <t>PREDICTED: uncharacterized protein LOC103510441 isoform X1 [Diaphorina citri]</t>
  </si>
  <si>
    <t>PREDICTED: rab GDP dissociation inhibitor beta [Diaphorina citri]</t>
  </si>
  <si>
    <t>PREDICTED: S-adenosylmethionine synthase isoform X1 [Diaphorina citri]</t>
  </si>
  <si>
    <t>PREDICTED: S-adenosylmethionine synthase isoform X2 [Diaphorina citri]</t>
  </si>
  <si>
    <t>PREDICTED: alpha,alpha-trehalose-phosphate synthase [UDP-forming] A-like [Diaphorina citri]</t>
  </si>
  <si>
    <t>putative ribosomal protein S25 [Diaphorina citri]</t>
  </si>
  <si>
    <t>PREDICTED: clathrin heavy chain-like, partial [Diaphorina citri]</t>
  </si>
  <si>
    <t>PREDICTED: uncharacterized protein LOC103506377 [Diaphorina citri]</t>
  </si>
  <si>
    <t>PREDICTED: cuticle protein 8-like, partial [Diaphorina citri]</t>
  </si>
  <si>
    <t>PREDICTED: eukaryotic translation initiation factor 2 subunit 3-like [Diaphorina citri]</t>
  </si>
  <si>
    <t>PREDICTED: clathrin heavy chain-like [Diaphorina citri]</t>
  </si>
  <si>
    <t>PREDICTED: uncharacterized protein LOC103520952, partial [Diaphorina citri]</t>
  </si>
  <si>
    <t>PREDICTED: eukaryotic translation initiation factor 3 subunit C [Diaphorina citri]</t>
  </si>
  <si>
    <t>PREDICTED: rRNA 2'-O-methyltransferase fibrillarin [Diaphorina citri]</t>
  </si>
  <si>
    <t>PREDICTED: protein CDV3 homolog isoform X1 [Diaphorina citri]</t>
  </si>
  <si>
    <t>PREDICTED: importin subunit alpha-3 [Diaphorina citri]</t>
  </si>
  <si>
    <t>PREDICTED: uncharacterized protein LOC103516968 isoform X1 [Diaphorina citri]</t>
  </si>
  <si>
    <t>PREDICTED: 40S ribosomal protein S11 isoform X2 [Diaphorina citri]</t>
  </si>
  <si>
    <t>putative ribosomal protein L18A [Diaphorina citri]</t>
  </si>
  <si>
    <t>PREDICTED: serine--tRNA ligase, cytoplasmic [Diaphorina citri]</t>
  </si>
  <si>
    <t>PREDICTED: eukaryotic translation initiation factor 5 [Diaphorina citri]</t>
  </si>
  <si>
    <t>PREDICTED: LOW QUALITY PROTEIN: SWI/SNF complex subunit SMARCC2-like, partial [Diaphorina citri]</t>
  </si>
  <si>
    <t>PREDICTED: transmembrane emp24 domain-containing protein eca [Diaphorina citri]</t>
  </si>
  <si>
    <t>PREDICTED: 60S ribosomal protein L10a-like [Diaphorina citri]</t>
  </si>
  <si>
    <t>putative ribosomal protein L10Ae, partial [Diaphorina citri]</t>
  </si>
  <si>
    <t>putative ribosomal protein S27 [Diaphorina citri]</t>
  </si>
  <si>
    <t>PREDICTED: microtubule-associated protein futsch-like [Diaphorina citri]</t>
  </si>
  <si>
    <t>PREDICTED: uncharacterized threonine-rich GPI-anchored glycoprotein PJ4664.02 [Diaphorina citri]</t>
  </si>
  <si>
    <t>PREDICTED: cuticle protein-like [Diaphorina citri]</t>
  </si>
  <si>
    <t>PREDICTED: cuticle protein 19.8-like [Diaphorina citri]</t>
  </si>
  <si>
    <t>PREDICTED: ATP-dependent RNA helicase bel [Diaphorina citri]</t>
  </si>
  <si>
    <t>PREDICTED: uncharacterized protein LOC103509405 [Diaphorina citri]</t>
  </si>
  <si>
    <t>PREDICTED: histone-binding protein N1/N2-like [Diaphorina citri]</t>
  </si>
  <si>
    <t>PREDICTED: LOW QUALITY PROTEIN: bifunctional glutamate/proline--tRNA ligase-like [Diaphorina citri]</t>
  </si>
  <si>
    <t>PREDICTED: cylicin-2-like [Diaphorina citri]</t>
  </si>
  <si>
    <t>putative ribosomal protein S23e [Diaphorina citri]</t>
  </si>
  <si>
    <t>PREDICTED: 40S ribosomal protein S8-like, partial [Diaphorina citri]</t>
  </si>
  <si>
    <t>putative S5e ribosomal protein [Diaphorina citri]</t>
  </si>
  <si>
    <t>PREDICTED: protein no-on-transient A-like [Diaphorina citri]</t>
  </si>
  <si>
    <t>PREDICTED: fragile X mental retardation syndrome-related protein 1 [Diaphorina citri]</t>
  </si>
  <si>
    <t>PREDICTED: CCHC-type zinc finger protein CG3800-like [Diaphorina citri]</t>
  </si>
  <si>
    <t>PREDICTED: coatomer subunit gamma [Diaphorina citri]</t>
  </si>
  <si>
    <t>PREDICTED: nucleosome assembly protein 1-like 1-B [Diaphorina citri]</t>
  </si>
  <si>
    <t>ribosomal protein S3a-like protein, partial [Diaphorina citri]</t>
  </si>
  <si>
    <t>PREDICTED: TAR DNA-binding protein 43-like [Diaphorina citri]</t>
  </si>
  <si>
    <t>PREDICTED: serine/threonine-protein kinase par-1-like [Diaphorina citri]</t>
  </si>
  <si>
    <t>PREDICTED: D-3-phosphoglycerate dehydrogenase [Diaphorina citri]</t>
  </si>
  <si>
    <t>PREDICTED: bromodomain-containing protein DDB_G0280777-like [Diaphorina citri]</t>
  </si>
  <si>
    <t>PREDICTED: carbonic anhydrase 13, partial [Diaphorina citri]</t>
  </si>
  <si>
    <t>ribosomal protein S4-like protein, partial [Diaphorina citri]</t>
  </si>
  <si>
    <t>PREDICTED: ubiquitin carboxyl-terminal hydrolase 7-like [Diaphorina citri]</t>
  </si>
  <si>
    <t>PREDICTED: eukaryotic peptide chain release factor GTP-binding subunit ERF3A [Diaphorina citri]</t>
  </si>
  <si>
    <t>putative ribosomal protein S13e [Diaphorina citri]</t>
  </si>
  <si>
    <t>PREDICTED: uncharacterized protein LOC103509809, partial [Diaphorina citri]</t>
  </si>
  <si>
    <t>PREDICTED: cathepsin B-like [Diaphorina citri]</t>
  </si>
  <si>
    <t>PREDICTED: LOW QUALITY PROTEIN: dynein heavy chain, cytoplasmic-like [Diaphorina citri]</t>
  </si>
  <si>
    <t>PREDICTED: dolichyl-diphosphooligosaccharide--protein glycosyltransferase subunit 1-like [Diaphorina citri]</t>
  </si>
  <si>
    <t>PREDICTED: glycylpeptide N-tetradecanoyltransferase 1-like [Diaphorina citri]</t>
  </si>
  <si>
    <t>ketol-acid reductoisomerase [Candidatus Carsonella ruddii DC]</t>
  </si>
  <si>
    <t>PREDICTED: uncharacterized protein PB18E9.04c-like [Diaphorina citri]</t>
  </si>
  <si>
    <t>PREDICTED: 26S proteasome non-ATPase regulatory subunit 7 [Diaphorina citri]</t>
  </si>
  <si>
    <t>PREDICTED: sodium/potassium-transporting ATPase subunit alpha-like [Diaphorina citri]</t>
  </si>
  <si>
    <t>PREDICTED: uncharacterized protein LOC103514894 [Diaphorina citri]</t>
  </si>
  <si>
    <t>PREDICTED: peptidyl-prolyl cis-trans isomerase FKBP4-like [Diaphorina citri]</t>
  </si>
  <si>
    <t>PREDICTED: 40S ribosomal protein S24 [Diaphorina citri]</t>
  </si>
  <si>
    <t>putative ribosomal protein S24e [Diaphorina citri]</t>
  </si>
  <si>
    <t>PREDICTED: SUMO-activating enzyme subunit 2 isoform X2 [Diaphorina citri]</t>
  </si>
  <si>
    <t>PREDICTED: LOW QUALITY PROTEIN: myb-like protein X [Diaphorina citri]</t>
  </si>
  <si>
    <t>PREDICTED: methionine aminopeptidase 2 [Diaphorina citri]</t>
  </si>
  <si>
    <t>PREDICTED: ATP-dependent RNA helicase bel-like [Diaphorina citri]</t>
  </si>
  <si>
    <t>PREDICTED: LOW QUALITY PROTEIN: proteasome subunit beta type-1-B [Diaphorina citri]</t>
  </si>
  <si>
    <t>PREDICTED: 60S ribosomal protein L36-like [Diaphorina citri]</t>
  </si>
  <si>
    <t>PREDICTED: uncharacterized protein LOC103510507 [Diaphorina citri]</t>
  </si>
  <si>
    <t>PREDICTED: 60S ribosomal protein L24 [Diaphorina citri]</t>
  </si>
  <si>
    <t>PREDICTED: tRNA (cytosine(34)-C(5))-methyltransferase [Diaphorina citri]</t>
  </si>
  <si>
    <t>PREDICTED: cytosolic 10-formyltetrahydrofolate dehydrogenase [Diaphorina citri]</t>
  </si>
  <si>
    <t>PREDICTED: eukaryotic translation initiation factor 4B, partial [Diaphorina citri]</t>
  </si>
  <si>
    <t>PREDICTED: LOW QUALITY PROTEIN: cullin-associated NEDD8-dissociated protein 1-like [Diaphorina citri]</t>
  </si>
  <si>
    <t>PREDICTED: uncharacterized protein LOC103506671 [Diaphorina citri]</t>
  </si>
  <si>
    <t>PREDICTED: uncharacterized protein LOC103521477, partial [Diaphorina citri]</t>
  </si>
  <si>
    <t>PREDICTED: probable ATP-dependent RNA helicase DDX5, partial [Diaphorina citri]</t>
  </si>
  <si>
    <t>PREDICTED: probable ATP-dependent RNA helicase DDX5 [Diaphorina citri]</t>
  </si>
  <si>
    <t>PREDICTED: TATA-binding protein-associated factor 2N-like [Diaphorina citri]</t>
  </si>
  <si>
    <t>PREDICTED: tRNA (uracil(54)-C(5))-methyltransferase homolog isoform X1 [Diaphorina citri]</t>
  </si>
  <si>
    <t>PREDICTED: cartilage oligomeric matrix protein, partial [Diaphorina citri]</t>
  </si>
  <si>
    <t>PREDICTED: esterase E4 isoform X1 [Diaphorina citri]</t>
  </si>
  <si>
    <t>PREDICTED: V-type proton ATPase subunit D [Diaphorina citri]</t>
  </si>
  <si>
    <t>PREDICTED: alanine--tRNA ligase, cytoplasmic-like [Diaphorina citri]</t>
  </si>
  <si>
    <t>PREDICTED: 60S ribosomal protein L13a-like [Diaphorina citri]</t>
  </si>
  <si>
    <t>PREDICTED: ATP-binding cassette sub-family F member 2 [Diaphorina citri]</t>
  </si>
  <si>
    <t>PREDICTED: GMP synthase [glutamine-hydrolyzing] [Diaphorina citri]</t>
  </si>
  <si>
    <t>PREDICTED: lysine--tRNA ligase, partial [Diaphorina citri]</t>
  </si>
  <si>
    <t>PREDICTED: uncharacterized protein LOC103509627 [Diaphorina citri]</t>
  </si>
  <si>
    <t>PREDICTED: C-terminal-binding protein isoform X3 [Diaphorina citri]</t>
  </si>
  <si>
    <t>PREDICTED: coatomer subunit alpha-like [Diaphorina citri]</t>
  </si>
  <si>
    <t>PREDICTED: eukaryotic translation initiation factor 4E-like isoform X2 [Diaphorina citri]</t>
  </si>
  <si>
    <t>PREDICTED: uncharacterized protein LOC103517170 [Diaphorina citri]</t>
  </si>
  <si>
    <t>PREDICTED: coatomer subunit delta [Diaphorina citri]</t>
  </si>
  <si>
    <t>PREDICTED: uncharacterized protein LOC103513714 [Diaphorina citri]</t>
  </si>
  <si>
    <t>PREDICTED: protein arginine N-methyltransferase 1-like [Diaphorina citri]</t>
  </si>
  <si>
    <t>PREDICTED: low-density lipoprotein receptor-related protein 2-like [Diaphorina citri]</t>
  </si>
  <si>
    <t>PREDICTED: translocon-associated protein subunit beta isoform X1 [Diaphorina citri]</t>
  </si>
  <si>
    <t>PREDICTED: probable RISC-loading complex subunit BRAFLDRAFT_242885 [Diaphorina citri]</t>
  </si>
  <si>
    <t>putative ribosomal protein S15A [Diaphorina citri]</t>
  </si>
  <si>
    <t>PREDICTED: uncharacterized protein LOC103507179 [Diaphorina citri]</t>
  </si>
  <si>
    <t>PREDICTED: protein aubergine-like, partial [Diaphorina citri]</t>
  </si>
  <si>
    <t>PREDICTED: protein strawberry notch-like [Diaphorina citri]</t>
  </si>
  <si>
    <t>PREDICTED: signal recognition particle subunit SRP68 [Diaphorina citri]</t>
  </si>
  <si>
    <t>PREDICTED: 60S ribosomal protein L35 [Diaphorina citri]</t>
  </si>
  <si>
    <t>PREDICTED: uncharacterized protein LOC103514813 isoform X1 [Diaphorina citri]</t>
  </si>
  <si>
    <t>PREDICTED: valine--tRNA ligase-like [Diaphorina citri]</t>
  </si>
  <si>
    <t>PREDICTED: uncharacterized protein LOC103524574 [Diaphorina citri]</t>
  </si>
  <si>
    <t>PREDICTED: LOW QUALITY PROTEIN: neutral alpha-glucosidase AB-like [Diaphorina citri]</t>
  </si>
  <si>
    <t>PREDICTED: eukaryotic translation initiation factor 5B-like, partial [Diaphorina citri]</t>
  </si>
  <si>
    <t>PREDICTED: LOW QUALITY PROTEIN: eukaryotic translation initiation factor 5B, partial [Diaphorina citri]</t>
  </si>
  <si>
    <t>PREDICTED: polyhomeotic-proximal chromatin protein-like [Diaphorina citri]</t>
  </si>
  <si>
    <t>PREDICTED: peroxidase-like, partial [Diaphorina citri]</t>
  </si>
  <si>
    <t>putative ribosomal protein L27Ae [Diaphorina citri]</t>
  </si>
  <si>
    <t>PREDICTED: extensin [Diaphorina citri]</t>
  </si>
  <si>
    <t>PREDICTED: hrp65 protein-like [Diaphorina citri]</t>
  </si>
  <si>
    <t>PREDICTED: 26S proteasome non-ATPase regulatory subunit 11 [Diaphorina citri]</t>
  </si>
  <si>
    <t>PREDICTED: coatomer subunit beta' [Diaphorina citri]</t>
  </si>
  <si>
    <t>PREDICTED: trichohyalin-like [Diaphorina citri]</t>
  </si>
  <si>
    <t>PREDICTED: nucleolar protein 58 [Diaphorina citri]</t>
  </si>
  <si>
    <t>PREDICTED: 60S ribosomal protein L30 [Diaphorina citri]</t>
  </si>
  <si>
    <t>PREDICTED: DEAD-box ATP-dependent RNA helicase 20-like [Diaphorina citri]</t>
  </si>
  <si>
    <t>PREDICTED: 60S ribosomal protein L34-like [Diaphorina citri]</t>
  </si>
  <si>
    <t>PREDICTED: uncharacterized protein LOC103522928 [Diaphorina citri]</t>
  </si>
  <si>
    <t>PREDICTED: maternal protein tudor-like [Diaphorina citri]</t>
  </si>
  <si>
    <t>PREDICTED: serine/arginine-rich splicing factor 3-like [Diaphorina citri]</t>
  </si>
  <si>
    <t>PREDICTED: inositol-3-phosphate synthase-like [Diaphorina citri]</t>
  </si>
  <si>
    <t>PREDICTED: 40S ribosomal protein S26 [Diaphorina citri]</t>
  </si>
  <si>
    <t>PREDICTED: 60S ribosomal protein L37a [Diaphorina citri]</t>
  </si>
  <si>
    <t>PREDICTED: nucleolar protein 56 [Diaphorina citri]</t>
  </si>
  <si>
    <t>PREDICTED: ATP-binding cassette sub-family E member 1, partial [Diaphorina citri]</t>
  </si>
  <si>
    <t>PREDICTED: 26S proteasome non-ATPase regulatory subunit 12 [Diaphorina citri]</t>
  </si>
  <si>
    <t>PREDICTED: uncharacterized protein LOC103508314 [Diaphorina citri]</t>
  </si>
  <si>
    <t>PREDICTED: contactin-like, partial [Diaphorina citri]</t>
  </si>
  <si>
    <t>PREDICTED: protein RCC2 homolog isoform X2 [Diaphorina citri]</t>
  </si>
  <si>
    <t>PREDICTED: uncharacterized protein LOC103508705 [Diaphorina citri]</t>
  </si>
  <si>
    <t>PREDICTED: stress protein DDR48-like [Diaphorina citri]</t>
  </si>
  <si>
    <t>PREDICTED: importin subunit beta-1-like [Diaphorina citri]</t>
  </si>
  <si>
    <t>PREDICTED: GATA zinc finger domain-containing protein 14 [Diaphorina citri]</t>
  </si>
  <si>
    <t>PREDICTED: FAD-dependent oxidoreductase domain-containing protein 1-like [Diaphorina citri]</t>
  </si>
  <si>
    <t>PREDICTED: 60S ribosomal protein L11 [Diaphorina citri]</t>
  </si>
  <si>
    <t>PREDICTED: neprilysin-2-like [Diaphorina citri]</t>
  </si>
  <si>
    <t>PREDICTED: extracellular serine/threonine protein kinase FAM20C [Diaphorina citri]</t>
  </si>
  <si>
    <t>PREDICTED: trifunctional purine biosynthetic protein adenosine-3 [Diaphorina citri]</t>
  </si>
  <si>
    <t>PREDICTED: LOW QUALITY PROTEIN: histone deacetylase Rpd3-like [Diaphorina citri]</t>
  </si>
  <si>
    <t>PREDICTED: histone deacetylase Rpd3-like [Diaphorina citri]</t>
  </si>
  <si>
    <t>PREDICTED: DNA topoisomerase 2 [Diaphorina citri]</t>
  </si>
  <si>
    <t>PREDICTED: LOW QUALITY PROTEIN: H/ACA ribonucleoprotein complex subunit 4 [Diaphorina citri]</t>
  </si>
  <si>
    <t>PREDICTED: uncharacterized protein LOC103516900 [Diaphorina citri]</t>
  </si>
  <si>
    <t>F0F1 ATP synthase subunit beta [Candidatus Carsonella ruddii DC]</t>
  </si>
  <si>
    <t>PREDICTED: leucine--tRNA ligase, cytoplasmic [Diaphorina citri]</t>
  </si>
  <si>
    <t>PREDICTED: la-related protein 1-like [Diaphorina citri]</t>
  </si>
  <si>
    <t>PREDICTED: puromycin-sensitive aminopeptidase-like [Diaphorina citri]</t>
  </si>
  <si>
    <t>PREDICTED: angiotensin-converting enzyme-like [Diaphorina citri]</t>
  </si>
  <si>
    <t>PREDICTED: probable phosphoserine aminotransferase [Diaphorina citri]</t>
  </si>
  <si>
    <t>PREDICTED: 40S ribosomal protein S29 isoform X1 [Diaphorina citri]</t>
  </si>
  <si>
    <t>PREDICTED: larval cuticle protein A3A-like [Diaphorina citri]</t>
  </si>
  <si>
    <t>PREDICTED: uncharacterized protein LOC103519873 [Diaphorina citri]</t>
  </si>
  <si>
    <t>PREDICTED: probable splicing factor, arginine/serine-rich 7 [Diaphorina citri]</t>
  </si>
  <si>
    <t>PREDICTED: eukaryotic translation initiation factor 3 subunit M [Diaphorina citri]</t>
  </si>
  <si>
    <t>PREDICTED: 60S ribosomal protein L44 [Diaphorina citri]</t>
  </si>
  <si>
    <t>PREDICTED: FK506-binding protein 4-like [Diaphorina citri]</t>
  </si>
  <si>
    <t>PREDICTED: uncharacterized protein LOC103507945 [Diaphorina citri]</t>
  </si>
  <si>
    <t>PREDICTED: uncharacterized protein LOC103509396 [Diaphorina citri]</t>
  </si>
  <si>
    <t>PREDICTED: endoplasmic reticulum aminopeptidase 1-like [Diaphorina citri]</t>
  </si>
  <si>
    <t>PREDICTED: polypyrimidine tract-binding protein 3-like, partial [Diaphorina citri]</t>
  </si>
  <si>
    <t>PREDICTED: maternal protein pumilio-like, partial [Diaphorina citri]</t>
  </si>
  <si>
    <t>PREDICTED: tyrosine-protein phosphatase non-receptor type 23-like [Diaphorina citri]</t>
  </si>
  <si>
    <t>PREDICTED: pumilio homolog 1-like [Diaphorina citri]</t>
  </si>
  <si>
    <t>PREDICTED: aminoacyl tRNA synthase complex-interacting multifunctional protein 2 [Diaphorina citri]</t>
  </si>
  <si>
    <t>PREDICTED: uncharacterized protein C05D11.1-like [Diaphorina citri]</t>
  </si>
  <si>
    <t>PREDICTED: ATP-dependent RNA helicase vasa, isoform A [Diaphorina citri]</t>
  </si>
  <si>
    <t>PREDICTED: transcription elongation factor SPT5-like [Diaphorina citri]</t>
  </si>
  <si>
    <t>PREDICTED: uncharacterized protein LOC103506312 [Diaphorina citri]</t>
  </si>
  <si>
    <t>PREDICTED: threonine--tRNA ligase, cytoplasmic [Diaphorina citri]</t>
  </si>
  <si>
    <t>PREDICTED: THO complex subunit 4 [Diaphorina citri]</t>
  </si>
  <si>
    <t>PREDICTED: protein ERGIC-53 [Diaphorina citri]</t>
  </si>
  <si>
    <t>PREDICTED: uncharacterized protein LOC103510011 isoform X3 [Diaphorina citri]</t>
  </si>
  <si>
    <t>PREDICTED: nucleolysin TIAR [Diaphorina citri]</t>
  </si>
  <si>
    <t>PREDICTED: calnexin-like [Diaphorina citri]</t>
  </si>
  <si>
    <t>PREDICTED: asparagine synthetase [glutamine-hydrolyzing], partial [Diaphorina citri]</t>
  </si>
  <si>
    <t>PREDICTED: zinc carboxypeptidase A 1-like [Diaphorina citri]</t>
  </si>
  <si>
    <t>PREDICTED: methyltransferase-like protein 13 [Diaphorina citri]</t>
  </si>
  <si>
    <t>PREDICTED: poly [ADP-ribose] polymerase-like [Diaphorina citri]</t>
  </si>
  <si>
    <t>PREDICTED: dolichyl-diphosphooligosaccharide--protein glycosyltransferase subunit 2-like [Diaphorina citri]</t>
  </si>
  <si>
    <t>PREDICTED: CD109 antigen [Diaphorina citri]</t>
  </si>
  <si>
    <t>PREDICTED: arginine--tRNA ligase, cytoplasmic-like [Diaphorina citri]</t>
  </si>
  <si>
    <t>PREDICTED: putative mediator of RNA polymerase II transcription subunit 15, partial [Diaphorina citri]</t>
  </si>
  <si>
    <t>PREDICTED: LOW QUALITY PROTEIN: protein transport protein Sec23B [Diaphorina citri]</t>
  </si>
  <si>
    <t>PREDICTED: protein transport protein Sec23A-like, partial [Diaphorina citri]</t>
  </si>
  <si>
    <t>PREDICTED: SAP domain-containing ribonucleoprotein isoform X1 [Diaphorina citri]</t>
  </si>
  <si>
    <t>PREDICTED: LOW QUALITY PROTEIN: putative ribosomal RNA methyltransferase NOP2 [Diaphorina citri]</t>
  </si>
  <si>
    <t>PREDICTED: eukaryotic translation initiation factor 2 subunit 2 [Diaphorina citri]</t>
  </si>
  <si>
    <t>PREDICTED: uncharacterized protein LOC103506023 [Diaphorina citri]</t>
  </si>
  <si>
    <t>PREDICTED: maltase 1-like [Diaphorina citri]</t>
  </si>
  <si>
    <t>PREDICTED: chromatin-remodeling complex ATPase chain Iswi-like [Diaphorina citri]</t>
  </si>
  <si>
    <t>PREDICTED: methionine aminopeptidase 1-like [Diaphorina citri]</t>
  </si>
  <si>
    <t>PREDICTED: golgin subfamily A member 6-like protein 22 isoform X1 [Diaphorina citri]</t>
  </si>
  <si>
    <t>PREDICTED: transcription elongation factor B polypeptide 1, partial [Diaphorina citri]</t>
  </si>
  <si>
    <t>PREDICTED: uncharacterized protein LOC103505923 [Diaphorina citri]</t>
  </si>
  <si>
    <t>PREDICTED: signal recognition particle subunit SRP72-like [Diaphorina citri]</t>
  </si>
  <si>
    <t>PREDICTED: uncharacterized protein LOC103505943 [Diaphorina citri]</t>
  </si>
  <si>
    <t>PREDICTED: putative pyridoxal-dependent decarboxylase domain-containing protein 2 [Diaphorina citri]</t>
  </si>
  <si>
    <t>PREDICTED: coatomer subunit beta-like [Diaphorina citri]</t>
  </si>
  <si>
    <t>PREDICTED: nucleolin-like [Diaphorina citri]</t>
  </si>
  <si>
    <t>PREDICTED: CD109 antigen-like, partial [Diaphorina citri]</t>
  </si>
  <si>
    <t>PREDICTED: uncharacterized protein LOC103509115 [Diaphorina citri]</t>
  </si>
  <si>
    <t>PREDICTED: uncharacterized protein LOC103520766 [Diaphorina citri]</t>
  </si>
  <si>
    <t>PREDICTED: uncharacterized protein LOC103504975 [Diaphorina citri]</t>
  </si>
  <si>
    <t>PREDICTED: uncharacterized protein LOC103510691, partial [Diaphorina citri]</t>
  </si>
  <si>
    <t>PREDICTED: sericin-1-like [Diaphorina citri]</t>
  </si>
  <si>
    <t>PREDICTED: CAD protein-like [Diaphorina citri]</t>
  </si>
  <si>
    <t>PREDICTED: isoleucine--tRNA ligase, cytoplasmic-like [Diaphorina citri]</t>
  </si>
  <si>
    <t>PREDICTED: LOW QUALITY PROTEIN: interleukin enhancer-binding factor 2 homolog [Diaphorina citri]</t>
  </si>
  <si>
    <t>PREDICTED: uncharacterized protein LOC103505220 [Diaphorina citri]</t>
  </si>
  <si>
    <t>PREDICTED: serrate RNA effector molecule homolog [Diaphorina citri]</t>
  </si>
  <si>
    <t>PREDICTED: eukaryotic translation initiation factor 4 gamma 2 [Diaphorina citri]</t>
  </si>
  <si>
    <t>PREDICTED: uncharacterized protein LOC103511751 [Diaphorina citri]</t>
  </si>
  <si>
    <t>PREDICTED: microtubule-actin cross-linking factor 1-like, partial [Diaphorina citri]</t>
  </si>
  <si>
    <t>PREDICTED: probable glutamine--tRNA ligase [Diaphorina citri]</t>
  </si>
  <si>
    <t>PREDICTED: probable small nuclear ribonucleoprotein Sm D1 [Diaphorina citri]</t>
  </si>
  <si>
    <t>PREDICTED: uncharacterized protein LOC103512274 isoform X2 [Diaphorina citri]</t>
  </si>
  <si>
    <t>PREDICTED: uncharacterized protein LOC103512274 isoform X1 [Diaphorina citri]</t>
  </si>
  <si>
    <t>PREDICTED: AP-2 complex subunit alpha [Diaphorina citri]</t>
  </si>
  <si>
    <t>PREDICTED: protein transport protein Sec61 subunit beta-like [Diaphorina citri]</t>
  </si>
  <si>
    <t>PREDICTED: histone H1.M6.2-like [Diaphorina citri]</t>
  </si>
  <si>
    <t>PREDICTED: dynein heavy chain, cytoplasmic-like, partial [Diaphorina citri]</t>
  </si>
  <si>
    <t>PREDICTED: splicing factor 3A subunit 1-like [Diaphorina citri]</t>
  </si>
  <si>
    <t>PREDICTED: uncharacterized protein LOC103508436, partial [Diaphorina citri]</t>
  </si>
  <si>
    <t>PREDICTED: uncharacterized protein LOC103512224 [Diaphorina citri]</t>
  </si>
  <si>
    <t>PREDICTED: importin-5 [Diaphorina citri]</t>
  </si>
  <si>
    <t>PREDICTED: uncharacterized protein LOC103520453, partial [Diaphorina citri]</t>
  </si>
  <si>
    <t>PREDICTED: uncharacterized protein LOC103515145 [Diaphorina citri]</t>
  </si>
  <si>
    <t>PREDICTED: glutamine--fructose-6-phosphate aminotransferase [isomerizing] 1-like [Diaphorina citri]</t>
  </si>
  <si>
    <t>PREDICTED: probable tRNA (guanine(26)-N(2))-dimethyltransferase [Diaphorina citri]</t>
  </si>
  <si>
    <t>PREDICTED: putative ATP-dependent RNA helicase me31b [Diaphorina citri]</t>
  </si>
  <si>
    <t>PREDICTED: reticulocyte binding protein 2 homolog b-like, partial [Diaphorina citri]</t>
  </si>
  <si>
    <t>PREDICTED: beta-galactosidase isoform X2 [Diaphorina citri]</t>
  </si>
  <si>
    <t>PREDICTED: uncharacterized protein LOC103521417 [Diaphorina citri]</t>
  </si>
  <si>
    <t>PREDICTED: 40S ribosomal protein S4-like [Diaphorina citri]</t>
  </si>
  <si>
    <t>PREDICTED: reticulon-1-A [Diaphorina citri]</t>
  </si>
  <si>
    <t>PREDICTED: protein transport protein Sec61 subunit alpha isoform 2 [Diaphorina citri]</t>
  </si>
  <si>
    <t>PREDICTED: cuticle protein 64-like, partial [Diaphorina citri]</t>
  </si>
  <si>
    <t>PREDICTED: uncharacterized protein LOC103514642 [Diaphorina citri]</t>
  </si>
  <si>
    <t>PREDICTED: UDP-glucose:glycoprotein glucosyltransferase-like [Diaphorina citri]</t>
  </si>
  <si>
    <t>PREDICTED: leucine-rich repeat-containing protein 59 [Diaphorina citri]</t>
  </si>
  <si>
    <t>PREDICTED: sodium/potassium-transporting ATPase subunit alpha-like, partial [Diaphorina citri]</t>
  </si>
  <si>
    <t>PREDICTED: A-agglutinin anchorage subunit-like [Diaphorina citri]</t>
  </si>
  <si>
    <t>PREDICTED: basic salivary proline-rich protein 2-like, partial [Diaphorina citri]</t>
  </si>
  <si>
    <t>PREDICTED: ATP-dependent RNA helicase WM6-like [Diaphorina citri]</t>
  </si>
  <si>
    <t>PREDICTED: 5'-3' exoribonuclease 1 [Diaphorina citri]</t>
  </si>
  <si>
    <t>PREDICTED: tubulin alpha chain-like, partial [Diaphorina citri]</t>
  </si>
  <si>
    <t>PREDICTED: mediator of RNA polymerase II transcription subunit 15-like [Diaphorina citri]</t>
  </si>
  <si>
    <t>PREDICTED: aminopeptidase N-like, partial [Diaphorina citri]</t>
  </si>
  <si>
    <t>PREDICTED: DEAD-box helicase Dbp80, partial [Diaphorina citri]</t>
  </si>
  <si>
    <t>PREDICTED: Golgi apparatus protein 1, partial [Diaphorina citri]</t>
  </si>
  <si>
    <t>PREDICTED: uncharacterized protein LOC103522572 [Diaphorina citri]</t>
  </si>
  <si>
    <t>PREDICTED: DNA damage-binding protein 1 [Diaphorina citri]</t>
  </si>
  <si>
    <t>PREDICTED: translational activator GCN1-like [Diaphorina citri]</t>
  </si>
  <si>
    <t>PREDICTED: LOW QUALITY PROTEIN: splicing factor 3B subunit 2, partial [Diaphorina citri]</t>
  </si>
  <si>
    <t>PREDICTED: GATA zinc finger domain-containing protein 14-like [Diaphorina citri]</t>
  </si>
  <si>
    <t>PREDICTED: methionine--tRNA ligase, cytoplasmic-like [Diaphorina citri]</t>
  </si>
  <si>
    <t>PREDICTED: eukaryotic translation initiation factor 3 subunit K [Diaphorina citri]</t>
  </si>
  <si>
    <t>PREDICTED: probable protein phosphatase CG10417 [Diaphorina citri]</t>
  </si>
  <si>
    <t>PREDICTED: signal recognition particle 19 kDa protein [Diaphorina citri]</t>
  </si>
  <si>
    <t>PREDICTED: programmed cell death protein 4 [Diaphorina citri]</t>
  </si>
  <si>
    <t>PREDICTED: H/ACA ribonucleoprotein complex subunit 1-like [Diaphorina citri]</t>
  </si>
  <si>
    <t>PREDICTED: stromal cell-derived factor 2-like [Diaphorina citri]</t>
  </si>
  <si>
    <t>PREDICTED: remodeling and spacing factor 1-like [Diaphorina citri]</t>
  </si>
  <si>
    <t>PREDICTED: 116 kDa U5 small nuclear ribonucleoprotein component [Diaphorina citri]</t>
  </si>
  <si>
    <t>PREDICTED: probable 26S proteasome non-ATPase regulatory subunit 3, partial [Diaphorina citri]</t>
  </si>
  <si>
    <t>PREDICTED: laccase-like [Diaphorina citri]</t>
  </si>
  <si>
    <t>PREDICTED: LOW QUALITY PROTEIN: venom dipeptidyl peptidase 4-like [Diaphorina citri]</t>
  </si>
  <si>
    <t>PREDICTED: ATP-dependent RNA helicase A-like [Diaphorina citri]</t>
  </si>
  <si>
    <t>PREDICTED: replication protein A 70 kDa DNA-binding subunit-like [Diaphorina citri]</t>
  </si>
  <si>
    <t>PREDICTED: uncharacterized protein LOC103508913 isoform X1 [Diaphorina citri]</t>
  </si>
  <si>
    <t>PREDICTED: 60S ribosomal protein L38 [Diaphorina citri]</t>
  </si>
  <si>
    <t>putative endoglucanase [Diaphorina citri]</t>
  </si>
  <si>
    <t>PREDICTED: splicing factor U2AF 50 kDa subunit-like [Diaphorina citri]</t>
  </si>
  <si>
    <t>PREDICTED: uncharacterized protein LOC103508600 [Diaphorina citri]</t>
  </si>
  <si>
    <t>PREDICTED: transmembrane emp24 domain-containing protein bai isoform X1 [Diaphorina citri]</t>
  </si>
  <si>
    <t>PREDICTED: SWI/SNF complex subunit SMARCC2-like, partial [Diaphorina citri]</t>
  </si>
  <si>
    <t>PREDICTED: glycogen synthase kinase-3 beta-like isoform X1 [Diaphorina citri]</t>
  </si>
  <si>
    <t>PREDICTED: uncharacterized protein LOC103520232, partial [Diaphorina citri]</t>
  </si>
  <si>
    <t>PREDICTED: LOW QUALITY PROTEIN: 26S proteasome non-ATPase regulatory subunit 1-like, partial [Diaphorina citri]</t>
  </si>
  <si>
    <t>PREDICTED: cytoplasmic dynein 1 light intermediate chain 1 [Diaphorina citri]</t>
  </si>
  <si>
    <t>PREDICTED: uncharacterized protein LOC103513383 [Diaphorina citri]</t>
  </si>
  <si>
    <t>PREDICTED: uncharacterized ABC transporter ATP-binding protein C825.01-like [Diaphorina citri]</t>
  </si>
  <si>
    <t>PREDICTED: signal peptidase complex subunit 3-like [Diaphorina citri]</t>
  </si>
  <si>
    <t>PREDICTED: uncharacterized protein LOC103506731 [Diaphorina citri]</t>
  </si>
  <si>
    <t>PREDICTED: LOW QUALITY PROTEIN: translocating chain-associated membrane protein 1-like 1 [Diaphorina citri]</t>
  </si>
  <si>
    <t>PREDICTED: signal recognition particle receptor subunit alpha homolog [Diaphorina citri]</t>
  </si>
  <si>
    <t>PREDICTED: myosin heavy chain, non-muscle-like [Diaphorina citri]</t>
  </si>
  <si>
    <t>PREDICTED: importin-5-like [Diaphorina citri]</t>
  </si>
  <si>
    <t>PREDICTED: FACT complex subunit Ssrp1 [Diaphorina citri]</t>
  </si>
  <si>
    <t>PREDICTED: LOW QUALITY PROTEIN: probable peroxisomal acyl-coenzyme A oxidase 1 [Diaphorina citri]</t>
  </si>
  <si>
    <t>PREDICTED: nucleolar and coiled-body phosphoprotein 1-like [Diaphorina citri]</t>
  </si>
  <si>
    <t>PREDICTED: uridine 5'-monophosphate synthase, partial [Diaphorina citri]</t>
  </si>
  <si>
    <t>PREDICTED: endochitinase-like [Diaphorina citri]</t>
  </si>
  <si>
    <t>PREDICTED: atlastin-like [Diaphorina citri]</t>
  </si>
  <si>
    <t>PREDICTED: nucleolar and coiled-body phosphoprotein 1-like, partial [Diaphorina citri]</t>
  </si>
  <si>
    <t>PREDICTED: uncharacterized protein LOC103513847 isoform X1 [Diaphorina citri]</t>
  </si>
  <si>
    <t>PREDICTED: cytochrome P450 2J3-like, partial [Diaphorina citri]</t>
  </si>
  <si>
    <t>PREDICTED: spermidine synthase [Diaphorina citri]</t>
  </si>
  <si>
    <t>PREDICTED: anionic trypsin-2-like, partial [Diaphorina citri]</t>
  </si>
  <si>
    <t>PREDICTED: xanthine dehydrogenase [Diaphorina citri]</t>
  </si>
  <si>
    <t>PREDICTED: putative uncharacterized protein DDB_G0290521 [Diaphorina citri]</t>
  </si>
  <si>
    <t>PREDICTED: uncharacterized protein LOC103515368 [Diaphorina citri]</t>
  </si>
  <si>
    <t>PREDICTED: uncharacterized protein LOC103506885, partial [Diaphorina citri]</t>
  </si>
  <si>
    <t>PREDICTED: uncharacterized protein LOC103509924 [Diaphorina citri]</t>
  </si>
  <si>
    <t>PREDICTED: uncharacterized protein LOC103506162 [Diaphorina citri]</t>
  </si>
  <si>
    <t>PREDICTED: NEDD8-activating enzyme E1 regulatory subunit [Diaphorina citri]</t>
  </si>
  <si>
    <t>PREDICTED: V-type proton ATPase 116 kDa subunit a isoform 1-like [Diaphorina citri]</t>
  </si>
  <si>
    <t>PREDICTED: ATP synthase subunit alpha, chloroplastic-like, partial [Diaphorina citri]</t>
  </si>
  <si>
    <t>PREDICTED: receptor-type tyrosine-protein phosphatase eta-like [Diaphorina citri]</t>
  </si>
  <si>
    <t>PREDICTED: signal transducer and activator of transcription 5B [Diaphorina citri]</t>
  </si>
  <si>
    <t>PREDICTED: nucleosome assembly protein 1-like 1, partial [Diaphorina citri]</t>
  </si>
  <si>
    <t>PREDICTED: neurexin-4 [Diaphorina citri]</t>
  </si>
  <si>
    <t>PREDICTED: uncharacterized protein LOC103518186 [Diaphorina citri]</t>
  </si>
  <si>
    <t>PREDICTED: peptidyl-prolyl cis-trans isomerase FKBP8-like, partial [Diaphorina citri]</t>
  </si>
  <si>
    <t>PREDICTED: eukaryotic translation initiation factor 4 gamma 3-like [Diaphorina citri]</t>
  </si>
  <si>
    <t>PREDICTED: uncharacterized protein LOC103506590 [Diaphorina citri]</t>
  </si>
  <si>
    <t>PREDICTED: putative uncharacterized protein DDB_G0290521, partial [Diaphorina citri]</t>
  </si>
  <si>
    <t>PREDICTED: maltase 2-like, partial [Diaphorina citri]</t>
  </si>
  <si>
    <t>PREDICTED: ribosome biogenesis protein BRX1 homolog isoform X1 [Diaphorina citri]</t>
  </si>
  <si>
    <t>elongation factor G [Candidatus Carsonella ruddii DC]</t>
  </si>
  <si>
    <t>PREDICTED: eukaryotic translation initiation factor 3 subunit B-like [Diaphorina citri]</t>
  </si>
  <si>
    <t>PREDICTED: DNA replication licensing factor Mcm3 [Diaphorina citri]</t>
  </si>
  <si>
    <t>PREDICTED: torsin-1A-like, partial [Diaphorina citri]</t>
  </si>
  <si>
    <t>PREDICTED: eukaryotic translation initiation factor 6 [Diaphorina citri]</t>
  </si>
  <si>
    <t>PREDICTED: 5'-3' exoribonuclease 2 homolog [Diaphorina citri]</t>
  </si>
  <si>
    <t>PREDICTED: inner nuclear membrane protein Man1 isoform X1 [Diaphorina citri]</t>
  </si>
  <si>
    <t>PREDICTED: COP9 signalosome complex subunit 2 [Diaphorina citri]</t>
  </si>
  <si>
    <t>PREDICTED: uncharacterized protein LOC103521913 [Diaphorina citri]</t>
  </si>
  <si>
    <t>PREDICTED: N-alpha-acetyltransferase 16, NatA auxiliary subunit [Diaphorina citri]</t>
  </si>
  <si>
    <t>PREDICTED: mRNA turnover protein 4 homolog [Diaphorina citri]</t>
  </si>
  <si>
    <t>PREDICTED: uncharacterized protein LOC103524224 [Diaphorina citri]</t>
  </si>
  <si>
    <t>PREDICTED: ubiquitin carboxyl-terminal hydrolase 15-like [Diaphorina citri]</t>
  </si>
  <si>
    <t>PREDICTED: RNA-binding protein Rsf1 isoform X1 [Diaphorina citri]</t>
  </si>
  <si>
    <t>PREDICTED: uncharacterized protein LOC103512753 [Diaphorina citri]</t>
  </si>
  <si>
    <t>PREDICTED: N-acetylgalactosaminyltransferase 7-like [Diaphorina citri]</t>
  </si>
  <si>
    <t>PREDICTED: multidrug resistance-associated protein 1-like [Diaphorina citri]</t>
  </si>
  <si>
    <t>PREDICTED: uncharacterized protein LOC103524282 [Diaphorina citri]</t>
  </si>
  <si>
    <t>PREDICTED: procollagen-lysine,2-oxoglutarate 5-dioxygenase 3 [Diaphorina citri]</t>
  </si>
  <si>
    <t>PREDICTED: LOW QUALITY PROTEIN: eukaryotic translation initiation factor 3 subunit L [Diaphorina citri]</t>
  </si>
  <si>
    <t>PREDICTED: adipocyte plasma membrane-associated protein-like [Diaphorina citri]</t>
  </si>
  <si>
    <t>PREDICTED: probable rRNA-processing protein EBP2 homolog isoform X1 [Diaphorina citri]</t>
  </si>
  <si>
    <t>PREDICTED: poly(U)-binding-splicing factor half pint-like [Diaphorina citri]</t>
  </si>
  <si>
    <t>PREDICTED: eukaryotic translation initiation factor 3 subunit E [Diaphorina citri]</t>
  </si>
  <si>
    <t>PREDICTED: RNA-binding protein 25-like isoform X1 [Diaphorina citri]</t>
  </si>
  <si>
    <t>PREDICTED: ribosomal L1 domain-containing protein CG13096-like [Diaphorina citri]</t>
  </si>
  <si>
    <t>PREDICTED: DNA topoisomerase 1-like [Diaphorina citri]</t>
  </si>
  <si>
    <t>PREDICTED: probable protein phosphatase 2C 69 [Diaphorina citri]</t>
  </si>
  <si>
    <t>PREDICTED: uncharacterized protein LOC103519265 [Diaphorina citri]</t>
  </si>
  <si>
    <t>50S ribosomal protein L2 [Candidatus Profftella armatura]</t>
  </si>
  <si>
    <t>PREDICTED: apoptosis inhibitor 5-like [Diaphorina citri]</t>
  </si>
  <si>
    <t>PREDICTED: DNA replication licensing factor Mcm5-like [Diaphorina citri]</t>
  </si>
  <si>
    <t>PREDICTED: protein sly1 homolog, partial [Diaphorina citri]</t>
  </si>
  <si>
    <t>PREDICTED: brahma-associated protein of 60 kDa [Diaphorina citri]</t>
  </si>
  <si>
    <t>bifunctional proline dehydrogenase/pyrroline-5-carboxylate dehydrogenase [Candidatus Carsonella ruddii DC]</t>
  </si>
  <si>
    <t>PREDICTED: endothelin-converting enzyme 1-like [Diaphorina citri]</t>
  </si>
  <si>
    <t>PREDICTED: lipase maturation factor 2-like [Diaphorina citri]</t>
  </si>
  <si>
    <t>PREDICTED: uncharacterized protein LOC103514632 [Diaphorina citri]</t>
  </si>
  <si>
    <t>PREDICTED: uncharacterized threonine-rich GPI-anchored glycoprotein PJ4664.02-like [Diaphorina citri]</t>
  </si>
  <si>
    <t>PREDICTED: glycine-rich cell wall structural protein 1.0-like, partial [Diaphorina citri]</t>
  </si>
  <si>
    <t>PREDICTED: neprilysin-like, partial [Diaphorina citri]</t>
  </si>
  <si>
    <t>PREDICTED: uncharacterized protein LOC103518800 [Diaphorina citri]</t>
  </si>
  <si>
    <t>PREDICTED: probable nucleolar GTP-binding protein 1, partial [Diaphorina citri]</t>
  </si>
  <si>
    <t>PREDICTED: NHP2-like protein 1 [Diaphorina citri]</t>
  </si>
  <si>
    <t>PREDICTED: U1 small nuclear ribonucleoprotein A isoform X1 [Diaphorina citri]</t>
  </si>
  <si>
    <t>PREDICTED: location of vulva defective 1-like, partial [Diaphorina citri]</t>
  </si>
  <si>
    <t>PREDICTED: V-type proton ATPase 116 kDa subunit a isoform 1-like, partial [Diaphorina citri]</t>
  </si>
  <si>
    <t>PREDICTED: alpha-glucosidase-like, partial [Diaphorina citri]</t>
  </si>
  <si>
    <t>PREDICTED: uncharacterized protein LOC103521926, partial [Diaphorina citri]</t>
  </si>
  <si>
    <t>PREDICTED: uncharacterized protein LOC103510819 [Diaphorina citri]</t>
  </si>
  <si>
    <t>PREDICTED: LOW QUALITY PROTEIN: indole-3-acetaldehyde oxidase-like [Diaphorina citri]</t>
  </si>
  <si>
    <t>PREDICTED: probable monodehydroascorbate reductase, cytoplasmic isoform 1 [Diaphorina citri]</t>
  </si>
  <si>
    <t>PREDICTED: uncharacterized protein DDB_G0286299-like [Diaphorina citri]</t>
  </si>
  <si>
    <t>PREDICTED: uncharacterized protein LOC103515654 [Diaphorina citri]</t>
  </si>
  <si>
    <t>PREDICTED: uncharacterized protein LOC103506020 [Diaphorina citri]</t>
  </si>
  <si>
    <t>PREDICTED: uncharacterized protein LOC103508136 [Diaphorina citri]</t>
  </si>
  <si>
    <t>PREDICTED: puff-specific protein Bx42 [Diaphorina citri]</t>
  </si>
  <si>
    <t>translation initiation factor IF-2 [Candidatus Profftella armatura]</t>
  </si>
  <si>
    <t>PREDICTED: lysosome membrane protein 2-like [Diaphorina citri]</t>
  </si>
  <si>
    <t>PREDICTED: cell wall protein IFF6-like [Diaphorina citri]</t>
  </si>
  <si>
    <t>PREDICTED: 40S ribosomal protein S8-like [Diaphorina citri]</t>
  </si>
  <si>
    <t>PREDICTED: uncharacterized protein LOC103510495 [Diaphorina citri]</t>
  </si>
  <si>
    <t>PREDICTED: protein argonaute 10-like [Diaphorina citri]</t>
  </si>
  <si>
    <t>PREDICTED: protein maelstrom homolog [Diaphorina citri]</t>
  </si>
  <si>
    <t>PREDICTED: signal peptidase complex catalytic subunit SEC11A-like [Diaphorina citri]</t>
  </si>
  <si>
    <t>PREDICTED: probable ATP-dependent RNA helicase pitchoune [Diaphorina citri]</t>
  </si>
  <si>
    <t>PREDICTED: CCR4-NOT transcription complex subunit 3 [Diaphorina citri]</t>
  </si>
  <si>
    <t>PREDICTED: polypeptide N-acetylgalactosaminyltransferase 5-like [Diaphorina citri]</t>
  </si>
  <si>
    <t>PREDICTED: innexin inx2-like [Diaphorina citri]</t>
  </si>
  <si>
    <t>PREDICTED: hydroxymethylglutaryl-CoA synthase 1-like [Diaphorina citri]</t>
  </si>
  <si>
    <t>PREDICTED: coatomer subunit zeta-1 [Diaphorina citri]</t>
  </si>
  <si>
    <t>PREDICTED: putative tricarboxylate transport protein, mitochondrial [Diaphorina citri]</t>
  </si>
  <si>
    <t>PREDICTED: alanyl-tRNA editing protein Aarsd1-like [Diaphorina citri]</t>
  </si>
  <si>
    <t>PREDICTED: histone-arginine methyltransferase CARMER, partial [Diaphorina citri]</t>
  </si>
  <si>
    <t>PREDICTED: zinc finger protein 706-like isoform X1 [Diaphorina citri]</t>
  </si>
  <si>
    <t>PREDICTED: probable small nuclear ribonucleoprotein E [Diaphorina citri]</t>
  </si>
  <si>
    <t>PREDICTED: multifunctional protein ADE2 [Diaphorina citri]</t>
  </si>
  <si>
    <t>PREDICTED: RNA-binding protein FUS-like [Diaphorina citri]</t>
  </si>
  <si>
    <t>PREDICTED: ATP-binding cassette sub-family G member 1-like [Diaphorina citri]</t>
  </si>
  <si>
    <t>PREDICTED: ABC transporter G family member 20, partial [Diaphorina citri]</t>
  </si>
  <si>
    <t>PREDICTED: ribosome biogenesis protein WDR12 homolog [Diaphorina citri]</t>
  </si>
  <si>
    <t>PREDICTED: probable signal peptidase complex subunit 2 [Diaphorina citri]</t>
  </si>
  <si>
    <t>PREDICTED: GTP-binding protein 1-like [Diaphorina citri]</t>
  </si>
  <si>
    <t>PREDICTED: cleft lip and palate transmembrane protein 1 homolog [Diaphorina citri]</t>
  </si>
  <si>
    <t>PREDICTED: band 4.1-like protein 3, partial [Diaphorina citri]</t>
  </si>
  <si>
    <t>PREDICTED: splicing factor U2af 38 kDa subunit-like [Diaphorina citri]</t>
  </si>
  <si>
    <t>PREDICTED: uncharacterized protein LOC103504956 [Diaphorina citri]</t>
  </si>
  <si>
    <t>PREDICTED: RRP15-like protein [Diaphorina citri]</t>
  </si>
  <si>
    <t>PREDICTED: H/ACA ribonucleoprotein complex subunit 2-like protein [Diaphorina citri]</t>
  </si>
  <si>
    <t>PREDICTED: serine/threonine-protein phosphatase 4 regulatory subunit 1-like [Diaphorina citri]</t>
  </si>
  <si>
    <t>PREDICTED: glutamine--fructose-6-phosphate aminotransferase [isomerizing] 2-like [Diaphorina citri]</t>
  </si>
  <si>
    <t>PREDICTED: trypsin-1-like [Diaphorina citri]</t>
  </si>
  <si>
    <t>PREDICTED: uncharacterized protein LOC103511538 [Diaphorina citri]</t>
  </si>
  <si>
    <t>PREDICTED: protein SEC13 homolog isoform X2 [Diaphorina citri]</t>
  </si>
  <si>
    <t>PREDICTED: myosin-IA-like, partial [Diaphorina citri]</t>
  </si>
  <si>
    <t>PREDICTED: surfeit locus protein 6 homolog [Diaphorina citri]</t>
  </si>
  <si>
    <t>PREDICTED: CDK5RAP3-like protein [Diaphorina citri]</t>
  </si>
  <si>
    <t>PREDICTED: bifunctional lysine-specific demethylase and histidyl-hydroxylase NO66 [Diaphorina citri]</t>
  </si>
  <si>
    <t>PREDICTED: transmembrane 9 superfamily member 2 [Diaphorina citri]</t>
  </si>
  <si>
    <t>PREDICTED: eukaryotic translation initiation factor 4 gamma 3-like, partial [Diaphorina citri]</t>
  </si>
  <si>
    <t>PREDICTED: cuticle protein 19-like [Diaphorina citri]</t>
  </si>
  <si>
    <t>PREDICTED: uncharacterized protein LOC103515765, partial [Diaphorina citri]</t>
  </si>
  <si>
    <t>PREDICTED: uncharacterized protein LOC103510586 [Diaphorina citri]</t>
  </si>
  <si>
    <t>PREDICTED: vitamin K epoxide reductase complex subunit 1-like protein 1 [Diaphorina citri]</t>
  </si>
  <si>
    <t>PREDICTED: coatomer subunit beta-like, partial [Diaphorina citri]</t>
  </si>
  <si>
    <t>PREDICTED: cathepsin B-like cysteine proteinase 4 [Diaphorina citri]</t>
  </si>
  <si>
    <t>PREDICTED: probable serine hydrolase [Diaphorina citri]</t>
  </si>
  <si>
    <t>PREDICTED: uncharacterized protein LOC103520747 [Diaphorina citri]</t>
  </si>
  <si>
    <t>PREDICTED: myosin heavy chain, non-muscle-like, partial [Diaphorina citri]</t>
  </si>
  <si>
    <t>PREDICTED: probable endochitinase, partial [Diaphorina citri]</t>
  </si>
  <si>
    <t>30S ribosomal protein S12 [Candidatus Carsonella ruddii DC]</t>
  </si>
  <si>
    <t>PREDICTED: deoxyuridine 5'-triphosphate nucleotidohydrolase isoform X1 [Diaphorina citri]</t>
  </si>
  <si>
    <t>PREDICTED: uncharacterized protein LOC103516350 [Diaphorina citri]</t>
  </si>
  <si>
    <t>PREDICTED: uncharacterized protein LOC103513710 [Diaphorina citri]</t>
  </si>
  <si>
    <t>PREDICTED: N-alpha-acetyltransferase 40 isoform X1 [Diaphorina citri]</t>
  </si>
  <si>
    <t>XP_008483967.1</t>
  </si>
  <si>
    <t>XP_008477143.1</t>
  </si>
  <si>
    <t>XP_008469051.1</t>
  </si>
  <si>
    <t>WP_017532483.1</t>
  </si>
  <si>
    <t>XP_008483574.1</t>
  </si>
  <si>
    <t>XP_008471749.1</t>
  </si>
  <si>
    <t>XP_008486435.1</t>
  </si>
  <si>
    <t>XP_008475915.1</t>
  </si>
  <si>
    <t>XP_008470942.1</t>
  </si>
  <si>
    <t>ABG81996.1</t>
  </si>
  <si>
    <t>XP_008470254.1</t>
  </si>
  <si>
    <t>XP_008473222.1</t>
  </si>
  <si>
    <t>XP_008469116.1</t>
  </si>
  <si>
    <t>XP_008481717.1</t>
  </si>
  <si>
    <t>XP_008472090.1</t>
  </si>
  <si>
    <t>ABG81971.1</t>
  </si>
  <si>
    <t>XP_008483561.1</t>
  </si>
  <si>
    <t>XP_008475703.1</t>
  </si>
  <si>
    <t>XP_008468779.1</t>
  </si>
  <si>
    <t>XP_008482398.1</t>
  </si>
  <si>
    <t>WP_017532113.1</t>
  </si>
  <si>
    <t>XP_008481776.1</t>
  </si>
  <si>
    <t>XP_008481372.1</t>
  </si>
  <si>
    <t>XP_008473288.1</t>
  </si>
  <si>
    <t>XP_008470682.1</t>
  </si>
  <si>
    <t>XP_008478960.1</t>
  </si>
  <si>
    <t>XP_008486793.1</t>
  </si>
  <si>
    <t>XP_008469477.1</t>
  </si>
  <si>
    <t>XP_008477194.1</t>
  </si>
  <si>
    <t>XP_008470433.1</t>
  </si>
  <si>
    <t>XP_008479415.1</t>
  </si>
  <si>
    <t>XP_008479689.1</t>
  </si>
  <si>
    <t>XP_008470529.1</t>
  </si>
  <si>
    <t>XP_008481319.1</t>
  </si>
  <si>
    <t>XP_008475235.1</t>
  </si>
  <si>
    <t>XP_008476959.1</t>
  </si>
  <si>
    <t>XP_008481078.1</t>
  </si>
  <si>
    <t>XP_008471210.1</t>
  </si>
  <si>
    <t>XP_008479040.1</t>
  </si>
  <si>
    <t>XP_008487713.1</t>
  </si>
  <si>
    <t>XP_008471166.1</t>
  </si>
  <si>
    <t>XP_008485081.1</t>
  </si>
  <si>
    <t>XP_008469199.1</t>
  </si>
  <si>
    <t>XP_008470279.1</t>
  </si>
  <si>
    <t>AGS07031.1</t>
  </si>
  <si>
    <t>XP_008486488.1</t>
  </si>
  <si>
    <t>XP_008468734.1</t>
  </si>
  <si>
    <t>XP_008470187.1</t>
  </si>
  <si>
    <t>XP_008471054.1</t>
  </si>
  <si>
    <t>XP_008474363.1</t>
  </si>
  <si>
    <t>XP_008478916.1</t>
  </si>
  <si>
    <t>XP_008484926.1</t>
  </si>
  <si>
    <t>XP_008484436.1</t>
  </si>
  <si>
    <t>XP_008477730.1</t>
  </si>
  <si>
    <t>XP_008470527.1</t>
  </si>
  <si>
    <t>XP_008478398.1</t>
  </si>
  <si>
    <t>XP_008481806.1</t>
  </si>
  <si>
    <t>XP_008480271.1</t>
  </si>
  <si>
    <t>XP_008480899.1</t>
  </si>
  <si>
    <t>XP_008473077.1</t>
  </si>
  <si>
    <t>XP_008472323.1</t>
  </si>
  <si>
    <t>XP_008484482.1</t>
  </si>
  <si>
    <t>XP_008482299.1</t>
  </si>
  <si>
    <t>XP_008470488.1</t>
  </si>
  <si>
    <t>XP_008487981.1</t>
  </si>
  <si>
    <t>XP_008484301.1</t>
  </si>
  <si>
    <t>XP_008488045.1</t>
  </si>
  <si>
    <t>XP_008488312.1</t>
  </si>
  <si>
    <t>XP_008476881.1</t>
  </si>
  <si>
    <t>XP_008470158.1</t>
  </si>
  <si>
    <t>XP_008468377.1</t>
  </si>
  <si>
    <t>XP_008478081.1</t>
  </si>
  <si>
    <t>XP_008483053.1</t>
  </si>
  <si>
    <t>XP_008475372.1</t>
  </si>
  <si>
    <t>XP_008469398.1</t>
  </si>
  <si>
    <t>XP_008468563.1</t>
  </si>
  <si>
    <t>XP_008480775.1</t>
  </si>
  <si>
    <t>XP_008468364.1</t>
  </si>
  <si>
    <t>XP_008471521.1</t>
  </si>
  <si>
    <t>XP_008477503.1</t>
  </si>
  <si>
    <t>XP_008467472.1</t>
  </si>
  <si>
    <t>XP_008468001.1</t>
  </si>
  <si>
    <t>XP_008471578.1</t>
  </si>
  <si>
    <t>XP_008469309.1</t>
  </si>
  <si>
    <t>XP_008478560.1</t>
  </si>
  <si>
    <t>XP_008469310.1</t>
  </si>
  <si>
    <t>XP_008473476.1</t>
  </si>
  <si>
    <t>XP_008478885.1</t>
  </si>
  <si>
    <t>XP_008470748.1</t>
  </si>
  <si>
    <t>ABG81959.1</t>
  </si>
  <si>
    <t>XP_008476338.1</t>
  </si>
  <si>
    <t>XP_008481649.1</t>
  </si>
  <si>
    <t>XP_008469736.1</t>
  </si>
  <si>
    <t>XP_008482250.1</t>
  </si>
  <si>
    <t>XP_008486774.1</t>
  </si>
  <si>
    <t>XP_008471034.1</t>
  </si>
  <si>
    <t>XP_008474466.1</t>
  </si>
  <si>
    <t>XP_008479186.1</t>
  </si>
  <si>
    <t>XP_008475782.1</t>
  </si>
  <si>
    <t>XP_008487999.1</t>
  </si>
  <si>
    <t>XP_008479232.1</t>
  </si>
  <si>
    <t>XP_008474681.1</t>
  </si>
  <si>
    <t>XP_008468761.1</t>
  </si>
  <si>
    <t>XP_008486615.1</t>
  </si>
  <si>
    <t>XP_008475591.1</t>
  </si>
  <si>
    <t>XP_008486808.1</t>
  </si>
  <si>
    <t>XP_008468091.1</t>
  </si>
  <si>
    <t>XP_008481256.1</t>
  </si>
  <si>
    <t>XP_008473609.1</t>
  </si>
  <si>
    <t>XP_008486790.1</t>
  </si>
  <si>
    <t>XP_008482350.1</t>
  </si>
  <si>
    <t>ADH04350.1</t>
  </si>
  <si>
    <t>XP_008486074.1</t>
  </si>
  <si>
    <t>XP_008477982.1</t>
  </si>
  <si>
    <t>XP_008487563.1</t>
  </si>
  <si>
    <t>XP_008471978.1</t>
  </si>
  <si>
    <t>XP_008472442.1</t>
  </si>
  <si>
    <t>XP_008484030.1</t>
  </si>
  <si>
    <t>XP_008478336.1</t>
  </si>
  <si>
    <t>XP_008486466.1</t>
  </si>
  <si>
    <t>XP_008474953.1</t>
  </si>
  <si>
    <t>XP_008480393.1</t>
  </si>
  <si>
    <t>XP_008469235.1</t>
  </si>
  <si>
    <t>XP_008475596.1</t>
  </si>
  <si>
    <t>XP_008473527.1</t>
  </si>
  <si>
    <t>XP_008469978.1</t>
  </si>
  <si>
    <t>XP_008472098.1</t>
  </si>
  <si>
    <t>XP_008479239.1</t>
  </si>
  <si>
    <t>XP_008488157.1</t>
  </si>
  <si>
    <t>ABG82002.1</t>
  </si>
  <si>
    <t>XP_008471734.1</t>
  </si>
  <si>
    <t>XP_008471196.1</t>
  </si>
  <si>
    <t>XP_008470954.1</t>
  </si>
  <si>
    <t>XP_008473197.1</t>
  </si>
  <si>
    <t>XP_008481054.1</t>
  </si>
  <si>
    <t>XP_008479692.1</t>
  </si>
  <si>
    <t>XP_008480410.1</t>
  </si>
  <si>
    <t>XP_008475141.1</t>
  </si>
  <si>
    <t>XP_008476701.1</t>
  </si>
  <si>
    <t>XP_008474850.1</t>
  </si>
  <si>
    <t>XP_008486634.1</t>
  </si>
  <si>
    <t>XP_008483789.1</t>
  </si>
  <si>
    <t>XP_008470083.1</t>
  </si>
  <si>
    <t>XP_008474464.1</t>
  </si>
  <si>
    <t>XP_008479120.1</t>
  </si>
  <si>
    <t>XP_008481069.1</t>
  </si>
  <si>
    <t>WP_026092698.1</t>
  </si>
  <si>
    <t>XP_008475984.1</t>
  </si>
  <si>
    <t>XP_008479471.1</t>
  </si>
  <si>
    <t>XP_008468481.1</t>
  </si>
  <si>
    <t>XP_008476646.1</t>
  </si>
  <si>
    <t>XP_008472803.1</t>
  </si>
  <si>
    <t>XP_008487760.1</t>
  </si>
  <si>
    <t>XP_008484592.1</t>
  </si>
  <si>
    <t>XP_008475558.1</t>
  </si>
  <si>
    <t>XP_008485325.1</t>
  </si>
  <si>
    <t>XP_008483156.1</t>
  </si>
  <si>
    <t>XP_008468726.1</t>
  </si>
  <si>
    <t>XP_008471431.1</t>
  </si>
  <si>
    <t>XP_008470301.1</t>
  </si>
  <si>
    <t>XP_008477019.1</t>
  </si>
  <si>
    <t>XP_008487309.1</t>
  </si>
  <si>
    <t>XP_008484158.1</t>
  </si>
  <si>
    <t>XP_008482552.1</t>
  </si>
  <si>
    <t>XP_008469932.1</t>
  </si>
  <si>
    <t>XP_008470214.1</t>
  </si>
  <si>
    <t>XP_008473522.1</t>
  </si>
  <si>
    <t>XP_008472322.1</t>
  </si>
  <si>
    <t>XP_008470621.1</t>
  </si>
  <si>
    <t>XP_008476922.1</t>
  </si>
  <si>
    <t>XP_008483966.1</t>
  </si>
  <si>
    <t>XP_008479048.1</t>
  </si>
  <si>
    <t>XP_008484354.1</t>
  </si>
  <si>
    <t>XP_008482707.1</t>
  </si>
  <si>
    <t>XP_008483005.1</t>
  </si>
  <si>
    <t>XP_008473851.1</t>
  </si>
  <si>
    <t>XP_008475801.1</t>
  </si>
  <si>
    <t>XP_008477119.1</t>
  </si>
  <si>
    <t>XP_008480742.1</t>
  </si>
  <si>
    <t>XP_008485588.1</t>
  </si>
  <si>
    <t>XP_008482565.1</t>
  </si>
  <si>
    <t>XP_008471720.1</t>
  </si>
  <si>
    <t>AGS06824.1</t>
  </si>
  <si>
    <t>XP_008476778.1</t>
  </si>
  <si>
    <t>WP_017532194.1</t>
  </si>
  <si>
    <t>XP_008483959.1</t>
  </si>
  <si>
    <t>XP_008469019.1</t>
  </si>
  <si>
    <t>XP_008475415.1</t>
  </si>
  <si>
    <t>ABG81985.1</t>
  </si>
  <si>
    <t>XP_008470272.1</t>
  </si>
  <si>
    <t>XP_008467978.1</t>
  </si>
  <si>
    <t>XP_008487783.1</t>
  </si>
  <si>
    <t>XP_008467997.1</t>
  </si>
  <si>
    <t>XP_008468682.1</t>
  </si>
  <si>
    <t>XP_008487638.1</t>
  </si>
  <si>
    <t>XP_008476666.1</t>
  </si>
  <si>
    <t>XP_008485752.1</t>
  </si>
  <si>
    <t>XP_008480235.1</t>
  </si>
  <si>
    <t>XP_008479846.1</t>
  </si>
  <si>
    <t>AGS06978.1</t>
  </si>
  <si>
    <t>XP_008469024.1</t>
  </si>
  <si>
    <t>XP_008473767.1</t>
  </si>
  <si>
    <t>XP_008469899.1</t>
  </si>
  <si>
    <t>XP_008469475.1</t>
  </si>
  <si>
    <t>XP_008479702.1</t>
  </si>
  <si>
    <t>XP_008473370.1</t>
  </si>
  <si>
    <t>XP_008486389.1</t>
  </si>
  <si>
    <t>XP_008467536.1</t>
  </si>
  <si>
    <t>XP_008479654.1</t>
  </si>
  <si>
    <t>XP_008480889.1</t>
  </si>
  <si>
    <t>XP_008475959.1</t>
  </si>
  <si>
    <t>AGS06838.1</t>
  </si>
  <si>
    <t>XP_008479701.1</t>
  </si>
  <si>
    <t>XP_008485537.1</t>
  </si>
  <si>
    <t>XP_008475000.1</t>
  </si>
  <si>
    <t>XP_008476729.1</t>
  </si>
  <si>
    <t>XP_008486939.1</t>
  </si>
  <si>
    <t>XP_008484560.1</t>
  </si>
  <si>
    <t>XP_008479753.1</t>
  </si>
  <si>
    <t>XP_008485612.1</t>
  </si>
  <si>
    <t>XP_008475671.1</t>
  </si>
  <si>
    <t>XP_008476271.1</t>
  </si>
  <si>
    <t>XP_008480828.1</t>
  </si>
  <si>
    <t>XP_008469049.1</t>
  </si>
  <si>
    <t>XP_008470922.1</t>
  </si>
  <si>
    <t>AGS07054.1</t>
  </si>
  <si>
    <t>XP_008472352.1</t>
  </si>
  <si>
    <t>XP_008474239.1</t>
  </si>
  <si>
    <t>XP_008486324.1</t>
  </si>
  <si>
    <t>XP_008475062.1</t>
  </si>
  <si>
    <t>XP_008485345.1</t>
  </si>
  <si>
    <t>XP_008479266.1</t>
  </si>
  <si>
    <t>XP_008469048.1</t>
  </si>
  <si>
    <t>XP_008472826.1</t>
  </si>
  <si>
    <t>XP_008484097.1</t>
  </si>
  <si>
    <t>XP_008485514.1</t>
  </si>
  <si>
    <t>XP_008481120.1</t>
  </si>
  <si>
    <t>XP_008487653.1</t>
  </si>
  <si>
    <t>XP_008478197.1</t>
  </si>
  <si>
    <t>XP_008487632.1</t>
  </si>
  <si>
    <t>XP_008478263.1</t>
  </si>
  <si>
    <t>XP_008485434.1</t>
  </si>
  <si>
    <t>XP_008469302.1</t>
  </si>
  <si>
    <t>XP_008479384.1</t>
  </si>
  <si>
    <t>XP_008478181.1</t>
  </si>
  <si>
    <t>XP_008482172.1</t>
  </si>
  <si>
    <t>AGS07050.1</t>
  </si>
  <si>
    <t>XP_008468596.1</t>
  </si>
  <si>
    <t>XP_008480709.1</t>
  </si>
  <si>
    <t>XP_008471287.1</t>
  </si>
  <si>
    <t>XP_008477195.1</t>
  </si>
  <si>
    <t>XP_008468329.1</t>
  </si>
  <si>
    <t>XP_008479152.1</t>
  </si>
  <si>
    <t>XP_008472476.1</t>
  </si>
  <si>
    <t>XP_008484523.1</t>
  </si>
  <si>
    <t>XP_008484877.1</t>
  </si>
  <si>
    <t>XP_008470430.1</t>
  </si>
  <si>
    <t>XP_008472654.1</t>
  </si>
  <si>
    <t>XP_008470163.1</t>
  </si>
  <si>
    <t>XP_008475544.1</t>
  </si>
  <si>
    <t>XP_008487990.1</t>
  </si>
  <si>
    <t>XP_008467888.1</t>
  </si>
  <si>
    <t>XP_008481615.1</t>
  </si>
  <si>
    <t>XP_008484320.1</t>
  </si>
  <si>
    <t>XP_008475839.1</t>
  </si>
  <si>
    <t>XP_008468094.1</t>
  </si>
  <si>
    <t>XP_008467647.1</t>
  </si>
  <si>
    <t>AGS06702.1</t>
  </si>
  <si>
    <t>XP_008479857.1</t>
  </si>
  <si>
    <t>XP_008475781.1</t>
  </si>
  <si>
    <t>XP_008479076.1</t>
  </si>
  <si>
    <t>XP_008472010.1</t>
  </si>
  <si>
    <t>AGS07045.1</t>
  </si>
  <si>
    <t>XP_008473760.1</t>
  </si>
  <si>
    <t>XP_008472342.1</t>
  </si>
  <si>
    <t>XP_008484362.1</t>
  </si>
  <si>
    <t>XP_008479690.1</t>
  </si>
  <si>
    <t>XP_008474691.1</t>
  </si>
  <si>
    <t>XP_008476656.1</t>
  </si>
  <si>
    <t>XP_008478766.1</t>
  </si>
  <si>
    <t>XP_008485284.1</t>
  </si>
  <si>
    <t>XP_008480884.1</t>
  </si>
  <si>
    <t>XP_008482905.1</t>
  </si>
  <si>
    <t>XP_008468556.1</t>
  </si>
  <si>
    <t>XP_008469348.1</t>
  </si>
  <si>
    <t>XP_008467641.1</t>
  </si>
  <si>
    <t>XP_008478375.1</t>
  </si>
  <si>
    <t>XP_008471485.1</t>
  </si>
  <si>
    <t>XP_008478028.1</t>
  </si>
  <si>
    <t>XP_008474229.1</t>
  </si>
  <si>
    <t>XP_008469755.1</t>
  </si>
  <si>
    <t>AGS06892.1</t>
  </si>
  <si>
    <t>AGS06998.1</t>
  </si>
  <si>
    <t>XP_008483275.1</t>
  </si>
  <si>
    <t>XP_008471815.1</t>
  </si>
  <si>
    <t>XP_008484236.1</t>
  </si>
  <si>
    <t>XP_008472450.1</t>
  </si>
  <si>
    <t>XP_008474579.1</t>
  </si>
  <si>
    <t>XP_008469167.1</t>
  </si>
  <si>
    <t>XP_008469391.1</t>
  </si>
  <si>
    <t>XP_008486961.1</t>
  </si>
  <si>
    <t>XP_008469813.1</t>
  </si>
  <si>
    <t>EXU77780.1</t>
  </si>
  <si>
    <t>XP_008476890.1</t>
  </si>
  <si>
    <t>XP_008487838.1</t>
  </si>
  <si>
    <t>XP_008478277.1</t>
  </si>
  <si>
    <t>XP_008482788.1</t>
  </si>
  <si>
    <t>XP_008479546.1</t>
  </si>
  <si>
    <t>AGS06896.1</t>
  </si>
  <si>
    <t>XP_008472530.1</t>
  </si>
  <si>
    <t>XP_008487788.1</t>
  </si>
  <si>
    <t>XP_008480309.1</t>
  </si>
  <si>
    <t>AGS06781.1</t>
  </si>
  <si>
    <t>XP_008485692.1</t>
  </si>
  <si>
    <t>XP_008487658.1</t>
  </si>
  <si>
    <t>XP_008468664.1</t>
  </si>
  <si>
    <t>XP_008471686.1</t>
  </si>
  <si>
    <t>XP_008483915.1</t>
  </si>
  <si>
    <t>XP_008486163.1</t>
  </si>
  <si>
    <t>AGS06823.1</t>
  </si>
  <si>
    <t>XP_008474747.1</t>
  </si>
  <si>
    <t>XP_008471524.1</t>
  </si>
  <si>
    <t>XP_008468983.1</t>
  </si>
  <si>
    <t>XP_008470611.1</t>
  </si>
  <si>
    <t>XP_008478063.1</t>
  </si>
  <si>
    <t>XP_008482200.1</t>
  </si>
  <si>
    <t>XP_008468689.1</t>
  </si>
  <si>
    <t>ABG74719.1</t>
  </si>
  <si>
    <t>XP_008475404.1</t>
  </si>
  <si>
    <t>XP_008479841.1</t>
  </si>
  <si>
    <t>XP_008487564.1</t>
  </si>
  <si>
    <t>XP_008475020.1</t>
  </si>
  <si>
    <t>AGS07001.1</t>
  </si>
  <si>
    <t>XP_008474405.1</t>
  </si>
  <si>
    <t>XP_008469213.1</t>
  </si>
  <si>
    <t>XP_008471512.1</t>
  </si>
  <si>
    <t>XP_008484217.1</t>
  </si>
  <si>
    <t>XP_008473057.1</t>
  </si>
  <si>
    <t>XP_008478173.1</t>
  </si>
  <si>
    <t>XP_008481466.1</t>
  </si>
  <si>
    <t>XP_008475257.1</t>
  </si>
  <si>
    <t>XP_008476589.1</t>
  </si>
  <si>
    <t>XP_008477184.1</t>
  </si>
  <si>
    <t>XP_008468268.1</t>
  </si>
  <si>
    <t>XP_008468266.1</t>
  </si>
  <si>
    <t>XP_008472107.1</t>
  </si>
  <si>
    <t>XP_008470475.1</t>
  </si>
  <si>
    <t>XP_008484163.1</t>
  </si>
  <si>
    <t>XP_008473873.1</t>
  </si>
  <si>
    <t>XP_008469522.1</t>
  </si>
  <si>
    <t>XP_008477140.1</t>
  </si>
  <si>
    <t>XP_008470288.1</t>
  </si>
  <si>
    <t>XP_008478620.1</t>
  </si>
  <si>
    <t>XP_008471592.1</t>
  </si>
  <si>
    <t>XP_008473462.1</t>
  </si>
  <si>
    <t>XP_008469393.1</t>
  </si>
  <si>
    <t>XP_008472295.1</t>
  </si>
  <si>
    <t>XP_008472259.1</t>
  </si>
  <si>
    <t>XP_008476374.1</t>
  </si>
  <si>
    <t>XP_008470747.1</t>
  </si>
  <si>
    <t>XP_008469540.1</t>
  </si>
  <si>
    <t>XP_008482150.1</t>
  </si>
  <si>
    <t>XP_008488308.1</t>
  </si>
  <si>
    <t>XP_008481814.1</t>
  </si>
  <si>
    <t>XP_008474853.1</t>
  </si>
  <si>
    <t>XP_008477189.1</t>
  </si>
  <si>
    <t>XP_008487682.1</t>
  </si>
  <si>
    <t>XP_008482733.1</t>
  </si>
  <si>
    <t>XP_008470648.1</t>
  </si>
  <si>
    <t>XP_008470649.1</t>
  </si>
  <si>
    <t>XP_008470014.1</t>
  </si>
  <si>
    <t>XP_008477523.1</t>
  </si>
  <si>
    <t>XP_008477522.1</t>
  </si>
  <si>
    <t>XP_008481437.1</t>
  </si>
  <si>
    <t>XP_008473050.1</t>
  </si>
  <si>
    <t>XP_008487901.1</t>
  </si>
  <si>
    <t>XP_008487900.1</t>
  </si>
  <si>
    <t>XP_008485307.1</t>
  </si>
  <si>
    <t>XP_008470049.1</t>
  </si>
  <si>
    <t>XP_008470075.1</t>
  </si>
  <si>
    <t>XP_008484145.1</t>
  </si>
  <si>
    <t>XP_008480655.1</t>
  </si>
  <si>
    <t>XP_008476253.1</t>
  </si>
  <si>
    <t>ABG82013.1</t>
  </si>
  <si>
    <t>XP_008478851.1</t>
  </si>
  <si>
    <t>XP_008479736.1</t>
  </si>
  <si>
    <t>XP_008481050.1</t>
  </si>
  <si>
    <t>XP_008481058.1</t>
  </si>
  <si>
    <t>XP_008470869.1</t>
  </si>
  <si>
    <t>XP_008470890.1</t>
  </si>
  <si>
    <t>XP_008477612.1</t>
  </si>
  <si>
    <t>XP_008482037.1</t>
  </si>
  <si>
    <t>XP_008477494.1</t>
  </si>
  <si>
    <t>XP_008487098.1</t>
  </si>
  <si>
    <t>XP_008477228.1</t>
  </si>
  <si>
    <t>XP_008478306.1</t>
  </si>
  <si>
    <t>XP_008474931.1</t>
  </si>
  <si>
    <t>XP_008477601.1</t>
  </si>
  <si>
    <t>AGS06713.1</t>
  </si>
  <si>
    <t>XP_008481634.1</t>
  </si>
  <si>
    <t>XP_008480083.1</t>
  </si>
  <si>
    <t>XP_008478519.1</t>
  </si>
  <si>
    <t>XP_008470172.1</t>
  </si>
  <si>
    <t>XP_008469002.1</t>
  </si>
  <si>
    <t>XP_008472108.1</t>
  </si>
  <si>
    <t>XP_008482053.1</t>
  </si>
  <si>
    <t>XP_008485306.1</t>
  </si>
  <si>
    <t>AGS06790.1</t>
  </si>
  <si>
    <t>XP_008475750.1</t>
  </si>
  <si>
    <t>XP_008481246.1</t>
  </si>
  <si>
    <t>XP_008488209.1</t>
  </si>
  <si>
    <t>XP_008469382.1</t>
  </si>
  <si>
    <t>XP_008474666.1</t>
  </si>
  <si>
    <t>XP_008481287.1</t>
  </si>
  <si>
    <t>AGS06850.1</t>
  </si>
  <si>
    <t>XP_008477414.1</t>
  </si>
  <si>
    <t>XP_008484363.1</t>
  </si>
  <si>
    <t>XP_008470658.1</t>
  </si>
  <si>
    <t>XP_008479949.1</t>
  </si>
  <si>
    <t>XP_008475819.1</t>
  </si>
  <si>
    <t>XP_008486726.1</t>
  </si>
  <si>
    <t>XP_008477113.1</t>
  </si>
  <si>
    <t>XP_008468168.1</t>
  </si>
  <si>
    <t>XP_008469384.1</t>
  </si>
  <si>
    <t>XP_008473555.1</t>
  </si>
  <si>
    <t>ABG74711.1</t>
  </si>
  <si>
    <t>XP_008474857.1</t>
  </si>
  <si>
    <t>XP_008470513.1</t>
  </si>
  <si>
    <t>XP_008470528.1</t>
  </si>
  <si>
    <t>XP_008482039.1</t>
  </si>
  <si>
    <t>XP_008467895.1</t>
  </si>
  <si>
    <t>XP_008472941.1</t>
  </si>
  <si>
    <t>ABG81988.1</t>
  </si>
  <si>
    <t>AGS06921.1</t>
  </si>
  <si>
    <t>XP_008486453.1</t>
  </si>
  <si>
    <t>XP_008470202.1</t>
  </si>
  <si>
    <t>XP_008471618.1</t>
  </si>
  <si>
    <t>XP_008482419.1</t>
  </si>
  <si>
    <t>XP_008475129.1</t>
  </si>
  <si>
    <t>XP_008476154.1</t>
  </si>
  <si>
    <t>XP_008487314.1</t>
  </si>
  <si>
    <t>AGS07002.1</t>
  </si>
  <si>
    <t>XP_008480656.1</t>
  </si>
  <si>
    <t>XP_008477975.1</t>
  </si>
  <si>
    <t>XP_008476106.1</t>
  </si>
  <si>
    <t>XP_008478709.1</t>
  </si>
  <si>
    <t>XP_008478719.1</t>
  </si>
  <si>
    <t>XP_008478707.1</t>
  </si>
  <si>
    <t>XP_008472514.1</t>
  </si>
  <si>
    <t>XP_008474456.1</t>
  </si>
  <si>
    <t>XP_008477821.1</t>
  </si>
  <si>
    <t>XP_008487851.1</t>
  </si>
  <si>
    <t>XP_008487850.1</t>
  </si>
  <si>
    <t>XP_008476059.1</t>
  </si>
  <si>
    <t>XP_008473351.1</t>
  </si>
  <si>
    <t>XP_008488148.1</t>
  </si>
  <si>
    <t>ABG81983.1</t>
  </si>
  <si>
    <t>XP_008480954.1</t>
  </si>
  <si>
    <t>XP_008482575.1</t>
  </si>
  <si>
    <t>XP_008470026.1</t>
  </si>
  <si>
    <t>XP_008486857.1</t>
  </si>
  <si>
    <t>XP_008475210.1</t>
  </si>
  <si>
    <t>XP_008477555.1</t>
  </si>
  <si>
    <t>XP_008482387.1</t>
  </si>
  <si>
    <t>XP_008477298.1</t>
  </si>
  <si>
    <t>XP_008482522.1</t>
  </si>
  <si>
    <t>XP_008468327.1</t>
  </si>
  <si>
    <t>XP_008482186.1</t>
  </si>
  <si>
    <t>XP_008481785.1</t>
  </si>
  <si>
    <t>XP_008484045.1</t>
  </si>
  <si>
    <t>XP_008470879.1</t>
  </si>
  <si>
    <t>XP_008479886.1</t>
  </si>
  <si>
    <t>ABG81968.1</t>
  </si>
  <si>
    <t>XP_008472883.1</t>
  </si>
  <si>
    <t>XP_008471561.1</t>
  </si>
  <si>
    <t>XP_008482953.1</t>
  </si>
  <si>
    <t>XP_008469608.1</t>
  </si>
  <si>
    <t>XP_008468241.1</t>
  </si>
  <si>
    <t>XP_008470662.1</t>
  </si>
  <si>
    <t>XP_008467990.1</t>
  </si>
  <si>
    <t>XP_008470945.1</t>
  </si>
  <si>
    <t>XP_008480890.1</t>
  </si>
  <si>
    <t>XP_008468906.1</t>
  </si>
  <si>
    <t>XP_008474512.1</t>
  </si>
  <si>
    <t>XP_008478901.1</t>
  </si>
  <si>
    <t>XP_008469390.1</t>
  </si>
  <si>
    <t>ABG81990.1</t>
  </si>
  <si>
    <t>XP_008470107.1</t>
  </si>
  <si>
    <t>XP_008469526.1</t>
  </si>
  <si>
    <t>XP_008480228.1</t>
  </si>
  <si>
    <t>XP_008480872.1</t>
  </si>
  <si>
    <t>XP_008472673.1</t>
  </si>
  <si>
    <t>XP_008469702.1</t>
  </si>
  <si>
    <t>XP_008472794.1</t>
  </si>
  <si>
    <t>XP_008468090.1</t>
  </si>
  <si>
    <t>XP_008478580.1</t>
  </si>
  <si>
    <t>XP_008484367.1</t>
  </si>
  <si>
    <t>XP_008479635.1</t>
  </si>
  <si>
    <t>XP_008481396.1</t>
  </si>
  <si>
    <t>XP_008473497.1</t>
  </si>
  <si>
    <t>XP_008484244.1</t>
  </si>
  <si>
    <t>XP_008484380.1</t>
  </si>
  <si>
    <t>XP_008478898.1</t>
  </si>
  <si>
    <t>XP_008476665.1</t>
  </si>
  <si>
    <t>XP_008487841.1</t>
  </si>
  <si>
    <t>XP_008477987.1</t>
  </si>
  <si>
    <t>XP_008472666.1</t>
  </si>
  <si>
    <t>XP_008480549.1</t>
  </si>
  <si>
    <t>XP_008471479.1</t>
  </si>
  <si>
    <t>XP_008474454.1</t>
  </si>
  <si>
    <t>XP_008484791.1</t>
  </si>
  <si>
    <t>XP_008485384.1</t>
  </si>
  <si>
    <t>XP_008468097.1</t>
  </si>
  <si>
    <t>XP_008471183.1</t>
  </si>
  <si>
    <t>XP_008469680.1</t>
  </si>
  <si>
    <t>XP_008479475.1</t>
  </si>
  <si>
    <t>XP_008480567.1</t>
  </si>
  <si>
    <t>XP_008473466.1</t>
  </si>
  <si>
    <t>XP_008470005.1</t>
  </si>
  <si>
    <t>XP_008469126.1</t>
  </si>
  <si>
    <t>XP_008486962.1</t>
  </si>
  <si>
    <t>XP_008469117.1</t>
  </si>
  <si>
    <t>XP_008479708.1</t>
  </si>
  <si>
    <t>XP_008481838.1</t>
  </si>
  <si>
    <t>XP_008485186.1</t>
  </si>
  <si>
    <t>WP_017531978.1</t>
  </si>
  <si>
    <t>XP_008484018.1</t>
  </si>
  <si>
    <t>ABG74729.1</t>
  </si>
  <si>
    <t>XP_008480506.1</t>
  </si>
  <si>
    <t>XP_008482198.1</t>
  </si>
  <si>
    <t>XP_008480409.1</t>
  </si>
  <si>
    <t>XP_008487666.1</t>
  </si>
  <si>
    <t>XP_008470242.1</t>
  </si>
  <si>
    <t>XP_008480256.1</t>
  </si>
  <si>
    <t>XP_008475357.1</t>
  </si>
  <si>
    <t>XP_008476938.1</t>
  </si>
  <si>
    <t>XP_008486149.1</t>
  </si>
  <si>
    <t>XP_008469917.1</t>
  </si>
  <si>
    <t>XP_008472470.1</t>
  </si>
  <si>
    <t>XP_008479572.1</t>
  </si>
  <si>
    <t>XP_008474517.1</t>
  </si>
  <si>
    <t>XP_008483400.1</t>
  </si>
  <si>
    <t>AGS06804.1</t>
  </si>
  <si>
    <t>XP_008484331.1</t>
  </si>
  <si>
    <t>AGS06900.1</t>
  </si>
  <si>
    <t>XP_008487550.1</t>
  </si>
  <si>
    <t>XP_008479704.1</t>
  </si>
  <si>
    <t>XP_008471340.1</t>
  </si>
  <si>
    <t>XP_008474820.1</t>
  </si>
  <si>
    <t>XP_008474663.1</t>
  </si>
  <si>
    <t>XP_008483308.1</t>
  </si>
  <si>
    <t>XP_008482205.1</t>
  </si>
  <si>
    <t>XP_008485039.1</t>
  </si>
  <si>
    <t>XP_008483346.1</t>
  </si>
  <si>
    <t>XP_008471076.1</t>
  </si>
  <si>
    <t>XP_008468458.1</t>
  </si>
  <si>
    <t>XP_008474007.1</t>
  </si>
  <si>
    <t>XP_008487941.1</t>
  </si>
  <si>
    <t>XP_008474671.1</t>
  </si>
  <si>
    <t>XP_008480867.1</t>
  </si>
  <si>
    <t>XP_008468602.1</t>
  </si>
  <si>
    <t>XP_008475381.1</t>
  </si>
  <si>
    <t>XP_008468973.1</t>
  </si>
  <si>
    <t>XP_008470677.1</t>
  </si>
  <si>
    <t>XP_008476475.1</t>
  </si>
  <si>
    <t>XP_008487301.1</t>
  </si>
  <si>
    <t>XP_008487487.1</t>
  </si>
  <si>
    <t>XP_008468456.1</t>
  </si>
  <si>
    <t>XP_008474493.1</t>
  </si>
  <si>
    <t>XP_008469244.1</t>
  </si>
  <si>
    <t>AGS06719.1</t>
  </si>
  <si>
    <t>XP_008482971.1</t>
  </si>
  <si>
    <t>XP_008468410.1</t>
  </si>
  <si>
    <t>XP_008470455.1</t>
  </si>
  <si>
    <t>XP_008485784.1</t>
  </si>
  <si>
    <t>XP_008485834.1</t>
  </si>
  <si>
    <t>XP_008470923.1</t>
  </si>
  <si>
    <t>AGS06826.1</t>
  </si>
  <si>
    <t>XP_008478754.1</t>
  </si>
  <si>
    <t>AGS07055.1</t>
  </si>
  <si>
    <t>XP_008470941.1</t>
  </si>
  <si>
    <t>XP_008480158.1</t>
  </si>
  <si>
    <t>XP_008469921.1</t>
  </si>
  <si>
    <t>XP_008477561.1</t>
  </si>
  <si>
    <t>XP_008483900.1</t>
  </si>
  <si>
    <t>XP_008469052.1</t>
  </si>
  <si>
    <t>XP_008471095.1</t>
  </si>
  <si>
    <t>XP_008477023.1</t>
  </si>
  <si>
    <t>XP_008482709.1</t>
  </si>
  <si>
    <t>WP_017532319.1</t>
  </si>
  <si>
    <t>ACU86968.1</t>
  </si>
  <si>
    <t>XP_008484234.1</t>
  </si>
  <si>
    <t>XP_008472301.1</t>
  </si>
  <si>
    <t>XP_008477745.1</t>
  </si>
  <si>
    <t>AGS06752.1</t>
  </si>
  <si>
    <t>ABG81995.1</t>
  </si>
  <si>
    <t>XP_008477306.1</t>
  </si>
  <si>
    <t>XP_008480898.1</t>
  </si>
  <si>
    <t>XP_008475812.1</t>
  </si>
  <si>
    <t>XP_008484127.1</t>
  </si>
  <si>
    <t>AGS06724.1</t>
  </si>
  <si>
    <t>WP_017531980.1</t>
  </si>
  <si>
    <t>XP_008475230.1</t>
  </si>
  <si>
    <t>WP_017531621.1</t>
  </si>
  <si>
    <t>XP_008475471.1</t>
  </si>
  <si>
    <t>XP_008469130.1</t>
  </si>
  <si>
    <t>XP_008471594.1</t>
  </si>
  <si>
    <t>XP_008469819.1</t>
  </si>
  <si>
    <t>XP_008486405.1</t>
  </si>
  <si>
    <t>XP_008485018.1</t>
  </si>
  <si>
    <t>XP_008481651.1</t>
  </si>
  <si>
    <t>AGS06796.1</t>
  </si>
  <si>
    <t>XP_008484138.1</t>
  </si>
  <si>
    <t>XP_008470768.1</t>
  </si>
  <si>
    <t>AGS06956.1</t>
  </si>
  <si>
    <t>AGS06915.1</t>
  </si>
  <si>
    <t>XP_008477552.1</t>
  </si>
  <si>
    <t>XP_008468997.1</t>
  </si>
  <si>
    <t>XP_008483070.1</t>
  </si>
  <si>
    <t>XP_008475652.1</t>
  </si>
  <si>
    <t>XP_008469820.1</t>
  </si>
  <si>
    <t>XP_008476871.1</t>
  </si>
  <si>
    <t>XP_008469686.1</t>
  </si>
  <si>
    <t>XP_008479807.1</t>
  </si>
  <si>
    <t>XP_008473535.1</t>
  </si>
  <si>
    <t>XP_008482476.1</t>
  </si>
  <si>
    <t>XP_008476215.1</t>
  </si>
  <si>
    <t>XP_008470248.1</t>
  </si>
  <si>
    <t>XP_008469637.1</t>
  </si>
  <si>
    <t>XP_008482975.1</t>
  </si>
  <si>
    <t>XP_008478397.1</t>
  </si>
  <si>
    <t>XP_008484300.1</t>
  </si>
  <si>
    <t>XP_008471156.1</t>
  </si>
  <si>
    <t>XP_008469129.1</t>
  </si>
  <si>
    <t>XP_008469368.1</t>
  </si>
  <si>
    <t>XP_008478305.1</t>
  </si>
  <si>
    <t>XP_008479778.1</t>
  </si>
  <si>
    <t>XP_008474662.1</t>
  </si>
  <si>
    <t>XP_008474664.1</t>
  </si>
  <si>
    <t>XP_008471413.1</t>
  </si>
  <si>
    <t>XP_008477125.1</t>
  </si>
  <si>
    <t>XP_008475807.1</t>
  </si>
  <si>
    <t>XP_008467684.1</t>
  </si>
  <si>
    <t>XP_008468833.1</t>
  </si>
  <si>
    <t>XP_008472006.1</t>
  </si>
  <si>
    <t>XP_008468847.1</t>
  </si>
  <si>
    <t>XP_008474085.1</t>
  </si>
  <si>
    <t>AGS06857.1</t>
  </si>
  <si>
    <t>XP_008482730.1</t>
  </si>
  <si>
    <t>XP_008475198.1</t>
  </si>
  <si>
    <t>XP_008475365.1</t>
  </si>
  <si>
    <t>XP_008477115.1</t>
  </si>
  <si>
    <t>XP_008476480.1</t>
  </si>
  <si>
    <t>XP_008479688.1</t>
  </si>
  <si>
    <t>XP_008470153.1</t>
  </si>
  <si>
    <t>XP_008476543.1</t>
  </si>
  <si>
    <t>WP_017531979.1</t>
  </si>
  <si>
    <t>XP_008480691.1</t>
  </si>
  <si>
    <t>WP_026092655.1</t>
  </si>
  <si>
    <t>XP_008483676.1</t>
  </si>
  <si>
    <t>XP_008481018.1</t>
  </si>
  <si>
    <t>XP_008467478.1</t>
  </si>
  <si>
    <t>XP_008481418.1</t>
  </si>
  <si>
    <t>XP_008487904.1</t>
  </si>
  <si>
    <t>XP_008488051.1</t>
  </si>
  <si>
    <t>XP_008471111.1</t>
  </si>
  <si>
    <t>XP_008480947.1</t>
  </si>
  <si>
    <t>XP_008471414.1</t>
  </si>
  <si>
    <t>XP_008476015.1</t>
  </si>
  <si>
    <t>XP_008468648.1</t>
  </si>
  <si>
    <t>XP_008480860.1</t>
  </si>
  <si>
    <t>XP_008471417.1</t>
  </si>
  <si>
    <t>XP_008478843.1</t>
  </si>
  <si>
    <t>XP_008468156.1</t>
  </si>
  <si>
    <t>XP_008488175.1</t>
  </si>
  <si>
    <t>XP_008486465.1</t>
  </si>
  <si>
    <t>XP_008469735.1</t>
  </si>
  <si>
    <t>XP_008487013.1</t>
  </si>
  <si>
    <t>XP_008487012.1</t>
  </si>
  <si>
    <t>XP_008483666.1</t>
  </si>
  <si>
    <t>XP_008473315.1</t>
  </si>
  <si>
    <t>XP_008471732.1</t>
  </si>
  <si>
    <t>XP_008481782.1</t>
  </si>
  <si>
    <t>XP_008471835.1</t>
  </si>
  <si>
    <t>XP_008471828.1</t>
  </si>
  <si>
    <t>XP_008481136.1</t>
  </si>
  <si>
    <t>XP_008480624.1</t>
  </si>
  <si>
    <t>XP_008469251.1</t>
  </si>
  <si>
    <t>XP_008474943.1</t>
  </si>
  <si>
    <t>XP_008476264.1</t>
  </si>
  <si>
    <t>XP_008469322.1</t>
  </si>
  <si>
    <t>XP_008487853.1</t>
  </si>
  <si>
    <t>XP_008478649.1</t>
  </si>
  <si>
    <t>XP_008480539.1</t>
  </si>
  <si>
    <t>XP_008481595.1</t>
  </si>
  <si>
    <t>XP_008478270.1</t>
  </si>
  <si>
    <t>XP_008474714.1</t>
  </si>
  <si>
    <t>XP_008475973.1</t>
  </si>
  <si>
    <t>XP_008470626.1</t>
  </si>
  <si>
    <t>XP_008488037.1</t>
  </si>
  <si>
    <t>XP_008479175.1</t>
  </si>
  <si>
    <t>XP_008476966.1</t>
  </si>
  <si>
    <t>XP_008476251.1</t>
  </si>
  <si>
    <t>XP_008480855.1</t>
  </si>
  <si>
    <t>XP_008483242.1</t>
  </si>
  <si>
    <t>XP_008487879.1</t>
  </si>
  <si>
    <t>XP_008471650.1</t>
  </si>
  <si>
    <t>XP_008475822.1</t>
  </si>
  <si>
    <t>AGS06773.1</t>
  </si>
  <si>
    <t>AGS06706.1</t>
  </si>
  <si>
    <t>XP_008484493.1</t>
  </si>
  <si>
    <t>XP_008473959.1</t>
  </si>
  <si>
    <t>XP_008481772.1</t>
  </si>
  <si>
    <t>XP_008478138.1</t>
  </si>
  <si>
    <t>XP_008469728.1</t>
  </si>
  <si>
    <t>XP_008479299.1</t>
  </si>
  <si>
    <t>XP_008480368.1</t>
  </si>
  <si>
    <t>XP_008471432.1</t>
  </si>
  <si>
    <t>XP_008470402.1</t>
  </si>
  <si>
    <t>AGS06859.1</t>
  </si>
  <si>
    <t>XP_008475584.1</t>
  </si>
  <si>
    <t>XP_008481047.1</t>
  </si>
  <si>
    <t>XP_008469770.1</t>
  </si>
  <si>
    <t>XP_008483374.1</t>
  </si>
  <si>
    <t>XP_008474602.1</t>
  </si>
  <si>
    <t>XP_008478859.1</t>
  </si>
  <si>
    <t>XP_008479062.1</t>
  </si>
  <si>
    <t>XP_008482545.1</t>
  </si>
  <si>
    <t>XP_008474077.1</t>
  </si>
  <si>
    <t>XP_008487544.1</t>
  </si>
  <si>
    <t>XP_008471461.1</t>
  </si>
  <si>
    <t>XP_008471455.1</t>
  </si>
  <si>
    <t>XP_008483979.1</t>
  </si>
  <si>
    <t>XP_008469246.1</t>
  </si>
  <si>
    <t>XP_008472255.1</t>
  </si>
  <si>
    <t>XP_008487585.1</t>
  </si>
  <si>
    <t>AGS06747.1</t>
  </si>
  <si>
    <t>XP_008468259.1</t>
  </si>
  <si>
    <t>XP_008481449.1</t>
  </si>
  <si>
    <t>XP_008477607.1</t>
  </si>
  <si>
    <t>XP_008472969.1</t>
  </si>
  <si>
    <t>XP_008488268.1</t>
  </si>
  <si>
    <t>XP_008469238.1</t>
  </si>
  <si>
    <t>XP_008475511.1</t>
  </si>
  <si>
    <t>XP_008476146.1</t>
  </si>
  <si>
    <t>AGS06948.1</t>
  </si>
  <si>
    <t>XP_008482772.1</t>
  </si>
  <si>
    <t>WP_017531866.1</t>
  </si>
  <si>
    <t>XP_008474269.1</t>
  </si>
  <si>
    <t>XP_008468741.1</t>
  </si>
  <si>
    <t>WP_017531759.1</t>
  </si>
  <si>
    <t>AGS06763.1</t>
  </si>
  <si>
    <t>XP_008488070.1</t>
  </si>
  <si>
    <t>XP_008472002.1</t>
  </si>
  <si>
    <t>XP_008481777.1</t>
  </si>
  <si>
    <t>XP_008482189.1</t>
  </si>
  <si>
    <t>XP_008483860.1</t>
  </si>
  <si>
    <t>XP_008482717.1</t>
  </si>
  <si>
    <t>XP_008480590.1</t>
  </si>
  <si>
    <t>XP_008473620.1</t>
  </si>
  <si>
    <t>XP_008472978.1</t>
  </si>
  <si>
    <t>XP_008481275.1</t>
  </si>
  <si>
    <t>XP_008473899.1</t>
  </si>
  <si>
    <t>XP_008470692.1</t>
  </si>
  <si>
    <t>XP_008473617.1</t>
  </si>
  <si>
    <t>XP_008478307.1</t>
  </si>
  <si>
    <t>XP_008476648.1</t>
  </si>
  <si>
    <t>XP_008472936.1</t>
  </si>
  <si>
    <t>AGS06862.1</t>
  </si>
  <si>
    <t>XP_008469064.1</t>
  </si>
  <si>
    <t>XP_008467482.1</t>
  </si>
  <si>
    <t>XP_008485125.1</t>
  </si>
  <si>
    <t>XP_008469937.1</t>
  </si>
  <si>
    <t>XP_008487414.1</t>
  </si>
  <si>
    <t>XP_008480555.1</t>
  </si>
  <si>
    <t>XP_008476330.1</t>
  </si>
  <si>
    <t>WP_017532139.1</t>
  </si>
  <si>
    <t>WP_017532549.1</t>
  </si>
  <si>
    <t>XP_008473464.1</t>
  </si>
  <si>
    <t>WP_017532127.1</t>
  </si>
  <si>
    <t>XP_008484025.1</t>
  </si>
  <si>
    <t>XP_008474194.1</t>
  </si>
  <si>
    <t>XP_008471454.1</t>
  </si>
  <si>
    <t>XP_008471535.1</t>
  </si>
  <si>
    <t>XP_008471843.1</t>
  </si>
  <si>
    <t>XP_008477009.1</t>
  </si>
  <si>
    <t>XP_008468164.1</t>
  </si>
  <si>
    <t>AGS06725.1</t>
  </si>
  <si>
    <t>XP_008469088.1</t>
  </si>
  <si>
    <t>XP_008484299.1</t>
  </si>
  <si>
    <t>XP_008468616.1</t>
  </si>
  <si>
    <t>XP_008473804.1</t>
  </si>
  <si>
    <t>XP_008482396.1</t>
  </si>
  <si>
    <t>XP_008475907.1</t>
  </si>
  <si>
    <t>XP_008483513.1</t>
  </si>
  <si>
    <t>XP_008477810.1</t>
  </si>
  <si>
    <t>XP_008476074.1</t>
  </si>
  <si>
    <t>XP_008478048.1</t>
  </si>
  <si>
    <t>XP_008481707.1</t>
  </si>
  <si>
    <t>XP_008471662.1</t>
  </si>
  <si>
    <t>XP_008470786.1</t>
  </si>
  <si>
    <t>XP_008467768.1</t>
  </si>
  <si>
    <t>XP_008475800.1</t>
  </si>
  <si>
    <t>XP_008468588.1</t>
  </si>
  <si>
    <t>XP_008479663.1</t>
  </si>
  <si>
    <t>XP_008467431.1</t>
  </si>
  <si>
    <t>XP_008479665.1</t>
  </si>
  <si>
    <t>XP_008471649.1</t>
  </si>
  <si>
    <t>XP_008479230.1</t>
  </si>
  <si>
    <t>XP_008474367.1</t>
  </si>
  <si>
    <t>XP_008472869.1</t>
  </si>
  <si>
    <t>XP_008481507.1</t>
  </si>
  <si>
    <t>XP_008469885.1</t>
  </si>
  <si>
    <t>XP_008477819.1</t>
  </si>
  <si>
    <t>XP_008486572.1</t>
  </si>
  <si>
    <t>XP_008469694.1</t>
  </si>
  <si>
    <t>XP_008474092.1</t>
  </si>
  <si>
    <t>XP_008481995.1</t>
  </si>
  <si>
    <t>XP_008472955.1</t>
  </si>
  <si>
    <t>XP_008476577.1</t>
  </si>
  <si>
    <t>XP_008476364.1</t>
  </si>
  <si>
    <t>XP_008486503.1</t>
  </si>
  <si>
    <t>XP_008470413.1</t>
  </si>
  <si>
    <t>XP_008480386.1</t>
  </si>
  <si>
    <t>XP_008484059.1</t>
  </si>
  <si>
    <t>XP_008481438.1</t>
  </si>
  <si>
    <t>XP_008480824.1</t>
  </si>
  <si>
    <t>XP_008476655.1</t>
  </si>
  <si>
    <t>XP_008487506.1</t>
  </si>
  <si>
    <t>XP_008471477.1</t>
  </si>
  <si>
    <t>XP_008480745.1</t>
  </si>
  <si>
    <t>XP_008481871.1</t>
  </si>
  <si>
    <t>AGS06669.1</t>
  </si>
  <si>
    <t>XP_008484011.1</t>
  </si>
  <si>
    <t>XP_008483624.1</t>
  </si>
  <si>
    <t>XP_008484345.1</t>
  </si>
  <si>
    <t>XP_008480321.1</t>
  </si>
  <si>
    <t>XP_008475700.1</t>
  </si>
  <si>
    <t>XP_008471322.1</t>
  </si>
  <si>
    <t>XP_008480173.1</t>
  </si>
  <si>
    <t>XP_008467498.1</t>
  </si>
  <si>
    <t>XP_008473562.1</t>
  </si>
  <si>
    <t>XP_008481337.1</t>
  </si>
  <si>
    <t>XP_008468915.1</t>
  </si>
  <si>
    <t>XP_008478721.1</t>
  </si>
  <si>
    <t>XP_008477707.1</t>
  </si>
  <si>
    <t>XP_008471936.1</t>
  </si>
  <si>
    <t>XP_008472662.1</t>
  </si>
  <si>
    <t>XP_008467358.1</t>
  </si>
  <si>
    <t>XP_008477590.1</t>
  </si>
  <si>
    <t>XP_008486155.1</t>
  </si>
  <si>
    <t>XP_008482654.1</t>
  </si>
  <si>
    <t>XP_008467977.1</t>
  </si>
  <si>
    <t>XP_008483930.1</t>
  </si>
  <si>
    <t>XP_008487541.1</t>
  </si>
  <si>
    <t>XP_008488073.1</t>
  </si>
  <si>
    <t>XP_008487225.1</t>
  </si>
  <si>
    <t>XP_008476218.1</t>
  </si>
  <si>
    <t>XP_008479035.1</t>
  </si>
  <si>
    <t>XP_008481949.1</t>
  </si>
  <si>
    <t>AGS06602.1</t>
  </si>
  <si>
    <t>XP_008485658.1</t>
  </si>
  <si>
    <t>XP_008471593.1</t>
  </si>
  <si>
    <t>XP_008468144.1</t>
  </si>
  <si>
    <t>XP_008469866.1</t>
  </si>
  <si>
    <t>XP_008484297.1</t>
  </si>
  <si>
    <t>XP_008467460.1</t>
  </si>
  <si>
    <t>XP_008480600.1</t>
  </si>
  <si>
    <t>XP_008475214.1</t>
  </si>
  <si>
    <t>XP_008469193.1</t>
  </si>
  <si>
    <t>XP_008484042.1</t>
  </si>
  <si>
    <t>XP_008482673.1</t>
  </si>
  <si>
    <t>XP_008473405.1</t>
  </si>
  <si>
    <t>XP_008485063.1</t>
  </si>
  <si>
    <t>XP_008470696.1</t>
  </si>
  <si>
    <t>XP_008486614.1</t>
  </si>
  <si>
    <t>XP_008479960.1</t>
  </si>
  <si>
    <t>XP_008482106.1</t>
  </si>
  <si>
    <t>XP_008482700.1</t>
  </si>
  <si>
    <t>XP_008472512.1</t>
  </si>
  <si>
    <t>AGS06586.1</t>
  </si>
  <si>
    <t>XP_008483101.1</t>
  </si>
  <si>
    <t>XP_008468321.1</t>
  </si>
  <si>
    <t>XP_008470526.1</t>
  </si>
  <si>
    <t>XP_008474415.1</t>
  </si>
  <si>
    <t>XP_008470220.1</t>
  </si>
  <si>
    <t>XP_008469074.1</t>
  </si>
  <si>
    <t>XP_008476979.1</t>
  </si>
  <si>
    <t>XP_008471379.1</t>
  </si>
  <si>
    <t>XP_008486438.1</t>
  </si>
  <si>
    <t>XP_008468651.1</t>
  </si>
  <si>
    <t>XP_008467982.1</t>
  </si>
  <si>
    <t>XP_008479915.1</t>
  </si>
  <si>
    <t>XP_008481326.1</t>
  </si>
  <si>
    <t>XP_008471086.1</t>
  </si>
  <si>
    <t>XP_008470577.1</t>
  </si>
  <si>
    <t>XP_008481247.1</t>
  </si>
  <si>
    <t>XP_008467412.1</t>
  </si>
  <si>
    <t>XP_008471801.1</t>
  </si>
  <si>
    <t>XP_008473011.1</t>
  </si>
  <si>
    <t>XP_008475335.1</t>
  </si>
  <si>
    <t>XP_008479988.1</t>
  </si>
  <si>
    <t>XP_008487224.1</t>
  </si>
  <si>
    <t>XP_008479947.1</t>
  </si>
  <si>
    <t>XP_008480933.1</t>
  </si>
  <si>
    <t>XP_008471998.1</t>
  </si>
  <si>
    <t>XP_008482141.1</t>
  </si>
  <si>
    <t>XP_008470814.1</t>
  </si>
  <si>
    <t>XP_008487313.1</t>
  </si>
  <si>
    <t>XP_008474299.1</t>
  </si>
  <si>
    <t>XP_008471442.1</t>
  </si>
  <si>
    <t>XP_008475735.1</t>
  </si>
  <si>
    <t>XP_008476635.1</t>
  </si>
  <si>
    <t>XP_008482035.1</t>
  </si>
  <si>
    <t>XP_008471532.1</t>
  </si>
  <si>
    <t>XP_008473930.1</t>
  </si>
  <si>
    <t>XP_008476085.1</t>
  </si>
  <si>
    <t>XP_008473495.1</t>
  </si>
  <si>
    <t>XP_008483518.1</t>
  </si>
  <si>
    <t>XP_008475286.1</t>
  </si>
  <si>
    <t>XP_008470378.1</t>
  </si>
  <si>
    <t>XP_008472518.1</t>
  </si>
  <si>
    <t>XP_008472349.1</t>
  </si>
  <si>
    <t>XP_008473181.1</t>
  </si>
  <si>
    <t>XP_008473685.1</t>
  </si>
  <si>
    <t>XP_008469612.1</t>
  </si>
  <si>
    <t>XP_008472069.1</t>
  </si>
  <si>
    <t>XP_008476451.1</t>
  </si>
  <si>
    <t>XP_008471875.1</t>
  </si>
  <si>
    <t>XP_008483716.1</t>
  </si>
  <si>
    <t>XP_008476004.1</t>
  </si>
  <si>
    <t>XP_008483980.1</t>
  </si>
  <si>
    <t>XP_008472874.1</t>
  </si>
  <si>
    <t>XP_008486868.1</t>
  </si>
  <si>
    <t>AGS06578.1</t>
  </si>
  <si>
    <t>XP_008472230.1</t>
  </si>
  <si>
    <t>XP_008478114.1</t>
  </si>
  <si>
    <t>XP_008478905.1</t>
  </si>
  <si>
    <t>XP_008480932.1</t>
  </si>
  <si>
    <t>XP_008472039.1</t>
  </si>
  <si>
    <t>XP_008480057.1</t>
  </si>
  <si>
    <t>XP_008482889.1</t>
  </si>
  <si>
    <t>XP_008468872.1</t>
  </si>
  <si>
    <t>XP_008476428.1</t>
  </si>
  <si>
    <t>XP_008486439.1</t>
  </si>
  <si>
    <t>AGS06656.1</t>
  </si>
  <si>
    <t>XP_008478773.1</t>
  </si>
  <si>
    <t>XP_008478180.1</t>
  </si>
  <si>
    <t>XP_008472317.1</t>
  </si>
  <si>
    <t>XP_008473772.1</t>
  </si>
  <si>
    <t>XP_008483998.1</t>
  </si>
  <si>
    <t>XP_008470568.1</t>
  </si>
  <si>
    <t>XP_008478631.1</t>
  </si>
  <si>
    <t>XP_008485326.1</t>
  </si>
  <si>
    <t>AGS06696.1</t>
  </si>
  <si>
    <t>XP_008477893.1</t>
  </si>
  <si>
    <t>XP_008474160.1</t>
  </si>
  <si>
    <t>XP_008474732.1</t>
  </si>
  <si>
    <t>XP_008469194.1</t>
  </si>
  <si>
    <t>XP_008478947.1</t>
  </si>
  <si>
    <t>XP_008473502.1</t>
  </si>
  <si>
    <t>XP_008471050.1</t>
  </si>
  <si>
    <t>XP_008467949.1</t>
  </si>
  <si>
    <t>XP_008469095.1</t>
  </si>
  <si>
    <t>XP_008481353.1</t>
  </si>
  <si>
    <t>XP_008467980.1</t>
  </si>
  <si>
    <t>XP_008472361.1</t>
  </si>
  <si>
    <t>XP_008468104.1</t>
  </si>
  <si>
    <t>XP_008486751.1</t>
  </si>
  <si>
    <t>XP_008469761.1</t>
  </si>
  <si>
    <t>XP_008469279.1</t>
  </si>
  <si>
    <t>AGS06520.1</t>
  </si>
  <si>
    <t>XP_008478953.1</t>
  </si>
  <si>
    <t>XP_008478932.1</t>
  </si>
  <si>
    <t>XP_008472729.1</t>
  </si>
  <si>
    <t>XP_008474727.1</t>
  </si>
  <si>
    <t>AGS06616.1</t>
  </si>
  <si>
    <t>XP_008478183.1</t>
  </si>
  <si>
    <t>XP_008481139.1</t>
  </si>
  <si>
    <t>XP_008468724.1</t>
  </si>
  <si>
    <t>XP_008486009.1</t>
  </si>
  <si>
    <t>XP_008471452.1</t>
  </si>
  <si>
    <t>XP_008479413.1</t>
  </si>
  <si>
    <t>XP_008471538.1</t>
  </si>
  <si>
    <t>XP_008481363.1</t>
  </si>
  <si>
    <t>XP_008474975.1</t>
  </si>
  <si>
    <t>XP_008479271.1</t>
  </si>
  <si>
    <t>XP_008477180.1</t>
  </si>
  <si>
    <t>XP_008469097.1</t>
  </si>
  <si>
    <t>XP_008487067.1</t>
  </si>
  <si>
    <t>XP_008477901.1</t>
  </si>
  <si>
    <t>XP_008474535.1</t>
  </si>
  <si>
    <t>XP_008476652.1</t>
  </si>
  <si>
    <t>XP_008477879.1</t>
  </si>
  <si>
    <t>XP_008487991.1</t>
  </si>
  <si>
    <t>XP_008479961.1</t>
  </si>
  <si>
    <t>XP_008471007.1</t>
  </si>
  <si>
    <t>XP_008471387.1</t>
  </si>
  <si>
    <t>XP_008472457.1</t>
  </si>
  <si>
    <t>XP_008468015.1</t>
  </si>
  <si>
    <t>XP_008469072.1</t>
  </si>
  <si>
    <t>XP_008478774.1</t>
  </si>
  <si>
    <t>XP_008487886.1</t>
  </si>
  <si>
    <t>XP_008467966.1</t>
  </si>
  <si>
    <t>XP_008483107.1</t>
  </si>
  <si>
    <t>XP_008468115.1</t>
  </si>
  <si>
    <t>XP_008481006.1</t>
  </si>
  <si>
    <t>XP_008482812.1</t>
  </si>
  <si>
    <t>XP_008481622.1</t>
  </si>
  <si>
    <t>XP_008478785.1</t>
  </si>
  <si>
    <t>XP_008475181.1</t>
  </si>
  <si>
    <t>XP_008480900.1</t>
  </si>
  <si>
    <t>XP_008475483.1</t>
  </si>
  <si>
    <t>XP_008474074.1</t>
  </si>
  <si>
    <t>XP_008477255.1</t>
  </si>
  <si>
    <t>XP_008487432.1</t>
  </si>
  <si>
    <t>XP_008476772.1</t>
  </si>
  <si>
    <t>XP_008479034.1</t>
  </si>
  <si>
    <t>XP_008467397.1</t>
  </si>
  <si>
    <t>XP_008470928.1</t>
  </si>
  <si>
    <t>XP_008472241.1</t>
  </si>
  <si>
    <t>XP_008476767.1</t>
  </si>
  <si>
    <t>XP_008476985.1</t>
  </si>
  <si>
    <t>XP_008478399.1</t>
  </si>
  <si>
    <t>XP_008484777.1</t>
  </si>
  <si>
    <t>XP_008480678.1</t>
  </si>
  <si>
    <t>XP_008480283.1</t>
  </si>
  <si>
    <t>XP_008467645.1</t>
  </si>
  <si>
    <t>XP_008474837.1</t>
  </si>
  <si>
    <t>XP_008482744.1</t>
  </si>
  <si>
    <t>XP_008469060.1</t>
  </si>
  <si>
    <t>XP_008480440.1</t>
  </si>
  <si>
    <t>XP_008479678.1</t>
  </si>
  <si>
    <t>XP_008478246.1</t>
  </si>
  <si>
    <t>XP_008469574.1</t>
  </si>
  <si>
    <t>XP_008474094.1</t>
  </si>
  <si>
    <t>XP_008475985.1</t>
  </si>
  <si>
    <t>XP_008470243.1</t>
  </si>
  <si>
    <t>XP_008475744.1</t>
  </si>
  <si>
    <t>XP_008475485.1</t>
  </si>
  <si>
    <t>XP_008469924.1</t>
  </si>
  <si>
    <t>XP_008487959.1</t>
  </si>
  <si>
    <t>XP_008483932.1</t>
  </si>
  <si>
    <t>XP_008478965.1</t>
  </si>
  <si>
    <t>XP_008472660.1</t>
  </si>
  <si>
    <t>XP_008475188.1</t>
  </si>
  <si>
    <t>XP_008479853.1</t>
  </si>
  <si>
    <t>XP_008469566.1</t>
  </si>
  <si>
    <t>XP_008469564.1</t>
  </si>
  <si>
    <t>XP_008478148.1</t>
  </si>
  <si>
    <t>XP_008475238.1</t>
  </si>
  <si>
    <t>XP_008484874.1</t>
  </si>
  <si>
    <t>XP_008472877.1</t>
  </si>
  <si>
    <t>XP_008476013.1</t>
  </si>
  <si>
    <t>XP_008475745.1</t>
  </si>
  <si>
    <t>XP_008475866.1</t>
  </si>
  <si>
    <t>XP_008468470.1</t>
  </si>
  <si>
    <t>XP_008481483.1</t>
  </si>
  <si>
    <t>XP_008480405.1</t>
  </si>
  <si>
    <t>XP_008471668.1</t>
  </si>
  <si>
    <t>XP_008476820.1</t>
  </si>
  <si>
    <t>XP_008478282.1</t>
  </si>
  <si>
    <t>ABG81961.1</t>
  </si>
  <si>
    <t>XP_008475888.1</t>
  </si>
  <si>
    <t>XP_008480226.1</t>
  </si>
  <si>
    <t>XP_008483033.1</t>
  </si>
  <si>
    <t>XP_008481440.1</t>
  </si>
  <si>
    <t>ABG81997.1</t>
  </si>
  <si>
    <t>XP_008486373.1</t>
  </si>
  <si>
    <t>XP_008480184.1</t>
  </si>
  <si>
    <t>XP_008476517.1</t>
  </si>
  <si>
    <t>XP_008482434.1</t>
  </si>
  <si>
    <t>XP_008473425.1</t>
  </si>
  <si>
    <t>XP_008485639.1</t>
  </si>
  <si>
    <t>XP_008486573.1</t>
  </si>
  <si>
    <t>XP_008485821.1</t>
  </si>
  <si>
    <t>XP_008470313.1</t>
  </si>
  <si>
    <t>XP_008474305.1</t>
  </si>
  <si>
    <t>XP_008485371.1</t>
  </si>
  <si>
    <t>XP_008471516.1</t>
  </si>
  <si>
    <t>XP_008479191.1</t>
  </si>
  <si>
    <t>XP_008468087.1</t>
  </si>
  <si>
    <t>XP_008467603.1</t>
  </si>
  <si>
    <t>XP_008481422.1</t>
  </si>
  <si>
    <t>XP_008487344.1</t>
  </si>
  <si>
    <t>XP_008475086.1</t>
  </si>
  <si>
    <t>XP_008485556.1</t>
  </si>
  <si>
    <t>XP_008475056.1</t>
  </si>
  <si>
    <t>XP_008475698.1</t>
  </si>
  <si>
    <t>XP_008479389.1</t>
  </si>
  <si>
    <t>XP_008484240.1</t>
  </si>
  <si>
    <t>XP_008475461.1</t>
  </si>
  <si>
    <t>XP_008483995.1</t>
  </si>
  <si>
    <t>XP_008476443.1</t>
  </si>
  <si>
    <t>XP_008481043.1</t>
  </si>
  <si>
    <t>XP_008468883.1</t>
  </si>
  <si>
    <t>XP_008470604.1</t>
  </si>
  <si>
    <t>XP_008469087.1</t>
  </si>
  <si>
    <t>XP_008469080.1</t>
  </si>
  <si>
    <t>XP_008472971.1</t>
  </si>
  <si>
    <t>XP_008487479.1</t>
  </si>
  <si>
    <t>XP_008474050.1</t>
  </si>
  <si>
    <t>XP_008474145.1</t>
  </si>
  <si>
    <t>XP_008470438.1</t>
  </si>
  <si>
    <t>XP_008477435.1</t>
  </si>
  <si>
    <t>XP_008486283.1</t>
  </si>
  <si>
    <t>XP_008484071.1</t>
  </si>
  <si>
    <t>XP_008471616.1</t>
  </si>
  <si>
    <t>XP_008483946.1</t>
  </si>
  <si>
    <t>XP_008484449.1</t>
  </si>
  <si>
    <t>XP_008472927.1</t>
  </si>
  <si>
    <t>XP_008467920.1</t>
  </si>
  <si>
    <t>XP_008487897.1</t>
  </si>
  <si>
    <t>XP_008479557.1</t>
  </si>
  <si>
    <t>XP_008471891.1</t>
  </si>
  <si>
    <t>XP_008488281.1</t>
  </si>
  <si>
    <t>XP_008475351.1</t>
  </si>
  <si>
    <t>XP_008476305.1</t>
  </si>
  <si>
    <t>XP_008481548.1</t>
  </si>
  <si>
    <t>XP_008483204.1</t>
  </si>
  <si>
    <t>XP_008475720.1</t>
  </si>
  <si>
    <t>XP_008479625.1</t>
  </si>
  <si>
    <t>XP_008479788.1</t>
  </si>
  <si>
    <t>XP_008475699.1</t>
  </si>
  <si>
    <t>XP_008480895.1</t>
  </si>
  <si>
    <t>XP_008476499.1</t>
  </si>
  <si>
    <t>XP_008468586.1</t>
  </si>
  <si>
    <t>XP_008473574.1</t>
  </si>
  <si>
    <t>XP_008471102.1</t>
  </si>
  <si>
    <t>XP_008479779.1</t>
  </si>
  <si>
    <t>XP_008484486.1</t>
  </si>
  <si>
    <t>XP_008475965.1</t>
  </si>
  <si>
    <t>XP_008469837.1</t>
  </si>
  <si>
    <t>XP_008478962.1</t>
  </si>
  <si>
    <t>XP_008468345.1</t>
  </si>
  <si>
    <t>XP_008476731.1</t>
  </si>
  <si>
    <t>XP_008480800.1</t>
  </si>
  <si>
    <t>XP_008475043.1</t>
  </si>
  <si>
    <t>XP_008480740.1</t>
  </si>
  <si>
    <t>XP_008467503.1</t>
  </si>
  <si>
    <t>XP_008477112.1</t>
  </si>
  <si>
    <t>XP_008481244.1</t>
  </si>
  <si>
    <t>XP_008477294.1</t>
  </si>
  <si>
    <t>XP_008477211.1</t>
  </si>
  <si>
    <t>XP_008473860.1</t>
  </si>
  <si>
    <t>XP_008472545.1</t>
  </si>
  <si>
    <t>XP_008471717.1</t>
  </si>
  <si>
    <t>XP_008475770.1</t>
  </si>
  <si>
    <t>XP_008482893.1</t>
  </si>
  <si>
    <t>XP_008472736.1</t>
  </si>
  <si>
    <t>XP_008476831.1</t>
  </si>
  <si>
    <t>XP_008481965.1</t>
  </si>
  <si>
    <t>XP_008473822.1</t>
  </si>
  <si>
    <t>AGS06624.1</t>
  </si>
  <si>
    <t>XP_008486599.1</t>
  </si>
  <si>
    <t>XP_008470391.1</t>
  </si>
  <si>
    <t>XP_008474989.1</t>
  </si>
  <si>
    <t>XP_008472721.1</t>
  </si>
  <si>
    <t>XP_008472517.1</t>
  </si>
  <si>
    <t>AGS06572.1</t>
  </si>
  <si>
    <t>XP_008478806.1</t>
  </si>
  <si>
    <t>XP_008482130.1</t>
  </si>
  <si>
    <t>XP_008479168.1</t>
  </si>
  <si>
    <t>XP_008478547.1</t>
  </si>
  <si>
    <t>XP_008467946.1</t>
  </si>
  <si>
    <t>XP_008482147.1</t>
  </si>
  <si>
    <t>XP_008475597.1</t>
  </si>
  <si>
    <t>XP_008468609.1</t>
  </si>
  <si>
    <t>XP_008473262.1</t>
  </si>
  <si>
    <t>XP_008483491.1</t>
  </si>
  <si>
    <t>XP_008487729.1</t>
  </si>
  <si>
    <t>XP_008485448.1</t>
  </si>
  <si>
    <t>XP_008469240.1</t>
  </si>
  <si>
    <t>XP_008482659.1</t>
  </si>
  <si>
    <t>XP_008487780.1</t>
  </si>
  <si>
    <t>XP_008485215.1</t>
  </si>
  <si>
    <t>XP_008487725.1</t>
  </si>
  <si>
    <t>XP_008476895.1</t>
  </si>
  <si>
    <t>XP_008481494.1</t>
  </si>
  <si>
    <t>AGS06668.1</t>
  </si>
  <si>
    <t>XP_008473914.1</t>
  </si>
  <si>
    <t>XP_008471559.1</t>
  </si>
  <si>
    <t>XP_008471070.1</t>
  </si>
  <si>
    <t>XP_008470348.1</t>
  </si>
  <si>
    <t>XP_008477972.1</t>
  </si>
  <si>
    <t>XP_008481248.1</t>
  </si>
  <si>
    <t>XP_008483874.1</t>
  </si>
  <si>
    <t>XP_008481972.1</t>
  </si>
  <si>
    <t>XP_008487501.1</t>
  </si>
  <si>
    <t>XP_008478941.1</t>
  </si>
  <si>
    <t>XP_008472106.1</t>
  </si>
  <si>
    <t>XP_008482585.1</t>
  </si>
  <si>
    <t>XP_008482626.1</t>
  </si>
  <si>
    <t>XP_008477906.1</t>
  </si>
  <si>
    <t>XP_008471661.1</t>
  </si>
  <si>
    <t>XP_008470445.1</t>
  </si>
  <si>
    <t>XP_008486801.1</t>
  </si>
  <si>
    <t>XP_008482670.1</t>
  </si>
  <si>
    <t>XP_008476710.1</t>
  </si>
  <si>
    <t>XP_008468046.1</t>
  </si>
  <si>
    <t>XP_008486771.1</t>
  </si>
  <si>
    <t>XP_008473192.1</t>
  </si>
  <si>
    <t>XP_008471385.1</t>
  </si>
  <si>
    <t>XP_008472644.1</t>
  </si>
  <si>
    <t>XP_008487520.1</t>
  </si>
  <si>
    <t>XP_008469938.1</t>
  </si>
  <si>
    <t>XP_008487102.1</t>
  </si>
  <si>
    <t>XP_008472411.1</t>
  </si>
  <si>
    <t>XP_008477313.1</t>
  </si>
  <si>
    <t>XP_008470067.1</t>
  </si>
  <si>
    <t>XP_008476501.1</t>
  </si>
  <si>
    <t>XP_008478192.1</t>
  </si>
  <si>
    <t>XP_008477343.1</t>
  </si>
  <si>
    <t>XP_008486447.1</t>
  </si>
  <si>
    <t>XP_008487078.1</t>
  </si>
  <si>
    <t>XP_008479481.1</t>
  </si>
  <si>
    <t>XP_008478365.1</t>
  </si>
  <si>
    <t>XP_008487883.1</t>
  </si>
  <si>
    <t>XP_008480135.1</t>
  </si>
  <si>
    <t>XP_008471439.1</t>
  </si>
  <si>
    <t>XP_008478998.1</t>
  </si>
  <si>
    <t>XP_008469041.1</t>
  </si>
  <si>
    <t>XP_008480137.1</t>
  </si>
  <si>
    <t>XP_008473209.1</t>
  </si>
  <si>
    <t>XP_008470618.1</t>
  </si>
  <si>
    <t>XP_008473025.1</t>
  </si>
  <si>
    <t>XP_008477064.1</t>
  </si>
  <si>
    <t>XP_008476276.1</t>
  </si>
  <si>
    <t>XP_008476948.1</t>
  </si>
  <si>
    <t>XP_008480296.1</t>
  </si>
  <si>
    <t>XP_008472131.1</t>
  </si>
  <si>
    <t>XP_008484985.1</t>
  </si>
  <si>
    <t>XP_008473975.1</t>
  </si>
  <si>
    <t>XP_008469897.1</t>
  </si>
  <si>
    <t>XP_008483886.1</t>
  </si>
  <si>
    <t>XP_008471042.1</t>
  </si>
  <si>
    <t>XP_008472691.1</t>
  </si>
  <si>
    <t>XP_008483595.1</t>
  </si>
  <si>
    <t>XP_008474487.1</t>
  </si>
  <si>
    <t>XP_008472214.1</t>
  </si>
  <si>
    <t>XP_008474170.1</t>
  </si>
  <si>
    <t>XP_008480917.1</t>
  </si>
  <si>
    <t>XP_008478535.1</t>
  </si>
  <si>
    <t>XP_008476559.1</t>
  </si>
  <si>
    <t>XP_008477397.1</t>
  </si>
  <si>
    <t>XP_008476905.1</t>
  </si>
  <si>
    <t>XP_008478525.1</t>
  </si>
  <si>
    <t>XP_008474611.1</t>
  </si>
  <si>
    <t>XP_008468697.1</t>
  </si>
  <si>
    <t>XP_008482345.1</t>
  </si>
  <si>
    <t>XP_008488213.1</t>
  </si>
  <si>
    <t>AGS06567.1</t>
  </si>
  <si>
    <t>XP_008470832.1</t>
  </si>
  <si>
    <t>XP_008476082.1</t>
  </si>
  <si>
    <t>XP_008477252.1</t>
  </si>
  <si>
    <t>XP_008476124.1</t>
  </si>
  <si>
    <t>XP_008483817.1</t>
  </si>
  <si>
    <t>XP_008472404.1</t>
  </si>
  <si>
    <t>XP_008479405.1</t>
  </si>
  <si>
    <t>XP_008483582.1</t>
  </si>
  <si>
    <t>XP_008479375.1</t>
  </si>
  <si>
    <t>XP_008470427.1</t>
  </si>
  <si>
    <t>XP_008468016.1</t>
  </si>
  <si>
    <t>XP_008471747.1</t>
  </si>
  <si>
    <t>XP_008484743.1</t>
  </si>
  <si>
    <t>XP_008470477.1</t>
  </si>
  <si>
    <t>XP_008477776.1</t>
  </si>
  <si>
    <t>XP_008485431.1</t>
  </si>
  <si>
    <t>XP_008483300.1</t>
  </si>
  <si>
    <t>XP_008475134.1</t>
  </si>
  <si>
    <t>XP_008468109.1</t>
  </si>
  <si>
    <t>XP_008483117.1</t>
  </si>
  <si>
    <t>XP_008479420.1</t>
  </si>
  <si>
    <t>XP_008472284.1</t>
  </si>
  <si>
    <t>XP_008482820.1</t>
  </si>
  <si>
    <t>XP_008469366.1</t>
  </si>
  <si>
    <t>XP_008478879.1</t>
  </si>
  <si>
    <t>XP_008469298.1</t>
  </si>
  <si>
    <t>XP_008482146.1</t>
  </si>
  <si>
    <t>XP_008480976.1</t>
  </si>
  <si>
    <t>XP_008482338.1</t>
  </si>
  <si>
    <t>XP_008484329.1</t>
  </si>
  <si>
    <t>XP_008487333.1</t>
  </si>
  <si>
    <t>XP_008470058.1</t>
  </si>
  <si>
    <t>XP_008472100.1</t>
  </si>
  <si>
    <t>XP_008479192.1</t>
  </si>
  <si>
    <t>XP_008478221.1</t>
  </si>
  <si>
    <t>XP_008483991.1</t>
  </si>
  <si>
    <t>XP_008487246.1</t>
  </si>
  <si>
    <t>XP_008481701.1</t>
  </si>
  <si>
    <t>XP_008485651.1</t>
  </si>
  <si>
    <t>XP_008483581.1</t>
  </si>
  <si>
    <t>XP_008482591.1</t>
  </si>
  <si>
    <t>XP_008471929.1</t>
  </si>
  <si>
    <t>XP_008482330.1</t>
  </si>
  <si>
    <t>XP_008482267.1</t>
  </si>
  <si>
    <t>XP_008485649.1</t>
  </si>
  <si>
    <t>XP_008471860.1</t>
  </si>
  <si>
    <t>XP_008473012.1</t>
  </si>
  <si>
    <t>XP_008478326.1</t>
  </si>
  <si>
    <t>XP_008470650.1</t>
  </si>
  <si>
    <t>XP_008475440.1</t>
  </si>
  <si>
    <t>XP_008480838.1</t>
  </si>
  <si>
    <t>XP_008468161.1</t>
  </si>
  <si>
    <t>XP_008468003.1</t>
  </si>
  <si>
    <t>XP_008487700.1</t>
  </si>
  <si>
    <t>XP_008470563.1</t>
  </si>
  <si>
    <t>XP_008474610.1</t>
  </si>
  <si>
    <t>XP_008470548.1</t>
  </si>
  <si>
    <t>XP_008482618.1</t>
  </si>
  <si>
    <t>XP_008470863.1</t>
  </si>
  <si>
    <t>XP_008467572.1</t>
  </si>
  <si>
    <t>XP_008471893.1</t>
  </si>
  <si>
    <t>XP_008487814.1</t>
  </si>
  <si>
    <t>XP_008472412.1</t>
  </si>
  <si>
    <t>XP_008486145.1</t>
  </si>
  <si>
    <t>XP_008478495.1</t>
  </si>
  <si>
    <t>XP_008485075.1</t>
  </si>
  <si>
    <t>XP_008477921.1</t>
  </si>
  <si>
    <t>XP_008474052.1</t>
  </si>
  <si>
    <t>XP_008478467.1</t>
  </si>
  <si>
    <t>XP_008480999.1</t>
  </si>
  <si>
    <t>XP_008484340.1</t>
  </si>
  <si>
    <t>XP_008468930.1</t>
  </si>
  <si>
    <t>XP_008479013.1</t>
  </si>
  <si>
    <t>XP_008476592.1</t>
  </si>
  <si>
    <t>XP_008471140.1</t>
  </si>
  <si>
    <t>XP_008477841.1</t>
  </si>
  <si>
    <t>XP_008487484.1</t>
  </si>
  <si>
    <t>XP_008468276.1</t>
  </si>
  <si>
    <t>XP_008475590.1</t>
  </si>
  <si>
    <t>XP_008476884.1</t>
  </si>
  <si>
    <t>XP_008477678.1</t>
  </si>
  <si>
    <t>XP_008483699.1</t>
  </si>
  <si>
    <t>XP_008482743.1</t>
  </si>
  <si>
    <t>XP_008476225.1</t>
  </si>
  <si>
    <t>XP_008471654.1</t>
  </si>
  <si>
    <t>XP_008478291.1</t>
  </si>
  <si>
    <t>XP_008481268.1</t>
  </si>
  <si>
    <t>XP_008477527.1</t>
  </si>
  <si>
    <t>AGS06552.1</t>
  </si>
  <si>
    <t>ABG82014.1</t>
  </si>
  <si>
    <t>XP_008480251.1</t>
  </si>
  <si>
    <t>XP_008472989.1</t>
  </si>
  <si>
    <t>XP_008469218.1</t>
  </si>
  <si>
    <t>XP_008474789.1</t>
  </si>
  <si>
    <t>XP_008484260.1</t>
  </si>
  <si>
    <t>XP_008481001.1</t>
  </si>
  <si>
    <t>XP_008481675.1</t>
  </si>
  <si>
    <t>XP_008480041.1</t>
  </si>
  <si>
    <t>XP_008476639.1</t>
  </si>
  <si>
    <t>XP_008471996.1</t>
  </si>
  <si>
    <t>XP_008476485.1</t>
  </si>
  <si>
    <t>XP_008473962.1</t>
  </si>
  <si>
    <t>XP_008487950.1</t>
  </si>
  <si>
    <t>XP_008472983.1</t>
  </si>
  <si>
    <t>XP_008473230.1</t>
  </si>
  <si>
    <t>XP_008476915.1</t>
  </si>
  <si>
    <t>XP_008485145.1</t>
  </si>
  <si>
    <t>XP_008476856.1</t>
  </si>
  <si>
    <t>XP_008482395.1</t>
  </si>
  <si>
    <t>XP_008486890.1</t>
  </si>
  <si>
    <t>XP_008469282.1</t>
  </si>
  <si>
    <t>XP_008485986.1</t>
  </si>
  <si>
    <t>XP_008468033.1</t>
  </si>
  <si>
    <t>XP_008478581.1</t>
  </si>
  <si>
    <t>XP_008470515.1</t>
  </si>
  <si>
    <t>XP_008487732.1</t>
  </si>
  <si>
    <t>XP_008480278.1</t>
  </si>
  <si>
    <t>XP_008487790.1</t>
  </si>
  <si>
    <t>XP_008488275.1</t>
  </si>
  <si>
    <t>XP_008483593.1</t>
  </si>
  <si>
    <t>XP_008480425.1</t>
  </si>
  <si>
    <t>XP_008478020.1</t>
  </si>
  <si>
    <t>XP_008469107.1</t>
  </si>
  <si>
    <t>XP_008473013.1</t>
  </si>
  <si>
    <t>XP_008482976.1</t>
  </si>
  <si>
    <t>XP_008487392.1</t>
  </si>
  <si>
    <t>XP_008483247.1</t>
  </si>
  <si>
    <t>XP_008476955.1</t>
  </si>
  <si>
    <t>XP_008471548.1</t>
  </si>
  <si>
    <t>XP_008477117.1</t>
  </si>
  <si>
    <t>XP_008471230.1</t>
  </si>
  <si>
    <t>XP_008477570.1</t>
  </si>
  <si>
    <t>XP_008478813.1</t>
  </si>
  <si>
    <t>AGS06720.1</t>
  </si>
  <si>
    <t>XP_008475364.1</t>
  </si>
  <si>
    <t>XP_008486617.1</t>
  </si>
  <si>
    <t>XP_008481257.1</t>
  </si>
  <si>
    <t>XP_008478776.1</t>
  </si>
  <si>
    <t>XP_008484248.1</t>
  </si>
  <si>
    <t>XP_008484265.1</t>
  </si>
  <si>
    <t>XP_008471892.1</t>
  </si>
  <si>
    <t>XP_008483862.1</t>
  </si>
  <si>
    <t>AGS06522.1</t>
  </si>
  <si>
    <t>XP_008475350.1</t>
  </si>
  <si>
    <t>XP_008470296.1</t>
  </si>
  <si>
    <t>XP_008480223.1</t>
  </si>
  <si>
    <t>XP_008469939.1</t>
  </si>
  <si>
    <t>XP_008483314.1</t>
  </si>
  <si>
    <t>XP_008486385.1</t>
  </si>
  <si>
    <t>XP_008477954.1</t>
  </si>
  <si>
    <t>XP_008480406.1</t>
  </si>
  <si>
    <t>XP_008487446.1</t>
  </si>
  <si>
    <t>XP_008470322.1</t>
  </si>
  <si>
    <t>XP_008481815.1</t>
  </si>
  <si>
    <t>XP_008470628.1</t>
  </si>
  <si>
    <t>XP_008473905.1</t>
  </si>
  <si>
    <t>XP_008469131.1</t>
  </si>
  <si>
    <t>XP_008472239.1</t>
  </si>
  <si>
    <t>XP_008468587.1</t>
  </si>
  <si>
    <t>XP_008473872.1</t>
  </si>
  <si>
    <t>XP_008472026.1</t>
  </si>
  <si>
    <t>XP_008482842.1</t>
  </si>
  <si>
    <t>XP_008482897.1</t>
  </si>
  <si>
    <t>XP_008478355.1</t>
  </si>
  <si>
    <t>XP_008472011.1</t>
  </si>
  <si>
    <t>XP_008475966.1</t>
  </si>
  <si>
    <t>XP_008468863.1</t>
  </si>
  <si>
    <t>XP_008475852.1</t>
  </si>
  <si>
    <t>XP_008474414.1</t>
  </si>
  <si>
    <t>XP_008478360.1</t>
  </si>
  <si>
    <t>XP_008481818.1</t>
  </si>
  <si>
    <t>XP_008468608.1</t>
  </si>
  <si>
    <t>XP_008472862.1</t>
  </si>
  <si>
    <t>XP_008479999.1</t>
  </si>
  <si>
    <t>XP_008478076.1</t>
  </si>
  <si>
    <t>XP_008487855.1</t>
  </si>
  <si>
    <t>XP_008470905.1</t>
  </si>
  <si>
    <t>XP_008467940.1</t>
  </si>
  <si>
    <t>XP_008467665.1</t>
  </si>
  <si>
    <t>XP_008467797.1</t>
  </si>
  <si>
    <t>XP_008478125.1</t>
  </si>
  <si>
    <t>XP_008467548.1</t>
  </si>
  <si>
    <t>XP_008488026.1</t>
  </si>
  <si>
    <t>XP_008486998.1</t>
  </si>
  <si>
    <t>XP_008473647.1</t>
  </si>
  <si>
    <t>XP_008483910.1</t>
  </si>
  <si>
    <t>XP_008476889.1</t>
  </si>
  <si>
    <t>XP_008478820.1</t>
  </si>
  <si>
    <t>XP_008486358.1</t>
  </si>
  <si>
    <t>XP_008481482.1</t>
  </si>
  <si>
    <t>XP_008470205.1</t>
  </si>
  <si>
    <t>AGS06568.1</t>
  </si>
  <si>
    <t>XP_008483637.1</t>
  </si>
  <si>
    <t>XP_008479881.1</t>
  </si>
  <si>
    <t>XP_008467424.1</t>
  </si>
  <si>
    <t>XP_008475167.1</t>
  </si>
  <si>
    <t>XP_008477908.1</t>
  </si>
  <si>
    <t>XP_008477350.1</t>
  </si>
  <si>
    <t>XP_008481587.1</t>
  </si>
  <si>
    <t>XP_008470594.1</t>
  </si>
  <si>
    <t>XP_008473182.1</t>
  </si>
  <si>
    <t>XP_008479387.1</t>
  </si>
  <si>
    <t>XP_008475148.1</t>
  </si>
  <si>
    <t>XP_008467853.1</t>
  </si>
  <si>
    <t>XP_008473539.1</t>
  </si>
  <si>
    <t>XP_008470128.1</t>
  </si>
  <si>
    <t>XP_008474374.1</t>
  </si>
  <si>
    <t>ABG74707.1</t>
  </si>
  <si>
    <t>XP_008475521.1</t>
  </si>
  <si>
    <t>XP_008474043.1</t>
  </si>
  <si>
    <t>XP_008476263.1</t>
  </si>
  <si>
    <t>XP_008478819.1</t>
  </si>
  <si>
    <t>XP_008488261.1</t>
  </si>
  <si>
    <t>XP_008469915.1</t>
  </si>
  <si>
    <t>ABG81958.1</t>
  </si>
  <si>
    <t>XP_008481034.1</t>
  </si>
  <si>
    <t>XP_008481035.1</t>
  </si>
  <si>
    <t>XP_008486833.1</t>
  </si>
  <si>
    <t>XP_008484178.1</t>
  </si>
  <si>
    <t>XP_008469923.1</t>
  </si>
  <si>
    <t>XP_008472137.1</t>
  </si>
  <si>
    <t>XP_008475087.1</t>
  </si>
  <si>
    <t>XP_008478994.1</t>
  </si>
  <si>
    <t>XP_008487791.1</t>
  </si>
  <si>
    <t>XP_008468123.1</t>
  </si>
  <si>
    <t>XP_008470619.1</t>
  </si>
  <si>
    <t>XP_008479068.1</t>
  </si>
  <si>
    <t>XP_008474018.1</t>
  </si>
  <si>
    <t>XP_008478758.1</t>
  </si>
  <si>
    <t>XP_008476261.1</t>
  </si>
  <si>
    <t>XP_008470052.1</t>
  </si>
  <si>
    <t>XP_008476687.1</t>
  </si>
  <si>
    <t>ABG81987.1</t>
  </si>
  <si>
    <t>XP_008477479.1</t>
  </si>
  <si>
    <t>XP_008471735.1</t>
  </si>
  <si>
    <t>ABG82008.1</t>
  </si>
  <si>
    <t>XP_008478858.1</t>
  </si>
  <si>
    <t>XP_008481036.1</t>
  </si>
  <si>
    <t>XP_008486694.1</t>
  </si>
  <si>
    <t>XP_008469380.1</t>
  </si>
  <si>
    <t>XP_008472310.1</t>
  </si>
  <si>
    <t>XP_008477592.1</t>
  </si>
  <si>
    <t>XP_008483587.1</t>
  </si>
  <si>
    <t>XP_008472561.1</t>
  </si>
  <si>
    <t>XP_008470268.1</t>
  </si>
  <si>
    <t>XP_008472898.1</t>
  </si>
  <si>
    <t>ABG81975.1</t>
  </si>
  <si>
    <t>XP_008476302.1</t>
  </si>
  <si>
    <t>XP_008478247.1</t>
  </si>
  <si>
    <t>XP_008482719.1</t>
  </si>
  <si>
    <t>XP_008471304.1</t>
  </si>
  <si>
    <t>XP_008476867.1</t>
  </si>
  <si>
    <t>ABG82006.1</t>
  </si>
  <si>
    <t>XP_008482570.1</t>
  </si>
  <si>
    <t>XP_008469622.1</t>
  </si>
  <si>
    <t>XP_008487865.1</t>
  </si>
  <si>
    <t>ABG81981.1</t>
  </si>
  <si>
    <t>XP_008478127.1</t>
  </si>
  <si>
    <t>XP_008483413.1</t>
  </si>
  <si>
    <t>XP_008472436.1</t>
  </si>
  <si>
    <t>XP_008468031.1</t>
  </si>
  <si>
    <t>XP_008488199.1</t>
  </si>
  <si>
    <t>XP_008487857.1</t>
  </si>
  <si>
    <t>XP_008482157.1</t>
  </si>
  <si>
    <t>XP_008474741.1</t>
  </si>
  <si>
    <t>XP_008474790.1</t>
  </si>
  <si>
    <t>XP_008472817.1</t>
  </si>
  <si>
    <t>XP_008470806.1</t>
  </si>
  <si>
    <t>XP_008477775.1</t>
  </si>
  <si>
    <t>XP_008472018.1</t>
  </si>
  <si>
    <t>XP_008472397.1</t>
  </si>
  <si>
    <t>XP_008471213.1</t>
  </si>
  <si>
    <t>XP_008475106.1</t>
  </si>
  <si>
    <t>XP_008472101.1</t>
  </si>
  <si>
    <t>ABG74705.1</t>
  </si>
  <si>
    <t>XP_008473410.1</t>
  </si>
  <si>
    <t>ABG81978.1</t>
  </si>
  <si>
    <t>XP_008472073.1</t>
  </si>
  <si>
    <t>XP_008470038.1</t>
  </si>
  <si>
    <t>ABG81989.1</t>
  </si>
  <si>
    <t>ABG81992.1</t>
  </si>
  <si>
    <t>XP_008476650.1</t>
  </si>
  <si>
    <t>XP_008479409.1</t>
  </si>
  <si>
    <t>XP_008488287.1</t>
  </si>
  <si>
    <t>XP_008480042.1</t>
  </si>
  <si>
    <t>XP_008472897.1</t>
  </si>
  <si>
    <t>XP_008487133.1</t>
  </si>
  <si>
    <t>ABG74703.1</t>
  </si>
  <si>
    <t>XP_008478817.1</t>
  </si>
  <si>
    <t>ABG81984.1</t>
  </si>
  <si>
    <t>XP_008474993.1</t>
  </si>
  <si>
    <t>XP_008473800.1</t>
  </si>
  <si>
    <t>XP_008470971.1</t>
  </si>
  <si>
    <t>XP_008470550.1</t>
  </si>
  <si>
    <t>XP_008471266.1</t>
  </si>
  <si>
    <t>XP_008469641.1</t>
  </si>
  <si>
    <t>ABG82007.1</t>
  </si>
  <si>
    <t>XP_008477991.1</t>
  </si>
  <si>
    <t>XP_008478036.1</t>
  </si>
  <si>
    <t>XP_008475209.1</t>
  </si>
  <si>
    <t>XP_008477330.1</t>
  </si>
  <si>
    <t>XP_008473599.1</t>
  </si>
  <si>
    <t>ABG82000.1</t>
  </si>
  <si>
    <t>XP_008482560.1</t>
  </si>
  <si>
    <t>XP_008477891.1</t>
  </si>
  <si>
    <t>XP_008470783.1</t>
  </si>
  <si>
    <t>XP_008487454.1</t>
  </si>
  <si>
    <t>XP_008478033.1</t>
  </si>
  <si>
    <t>XP_008478034.1</t>
  </si>
  <si>
    <t>XP_008479408.1</t>
  </si>
  <si>
    <t>XP_008478156.1</t>
  </si>
  <si>
    <t>XP_008470233.1</t>
  </si>
  <si>
    <t>XP_008481620.1</t>
  </si>
  <si>
    <t>XP_008479160.1</t>
  </si>
  <si>
    <t>XP_008482177.1</t>
  </si>
  <si>
    <t>XP_008468582.1</t>
  </si>
  <si>
    <t>ABG82011.1</t>
  </si>
  <si>
    <t>XP_008481589.1</t>
  </si>
  <si>
    <t>XP_008472772.1</t>
  </si>
  <si>
    <t>XP_008472931.1</t>
  </si>
  <si>
    <t>XP_008486256.1</t>
  </si>
  <si>
    <t>XP_008478860.1</t>
  </si>
  <si>
    <t>XP_008471923.1</t>
  </si>
  <si>
    <t>XP_008467401.1</t>
  </si>
  <si>
    <t>XP_008474163.1</t>
  </si>
  <si>
    <t>ABG81970.1</t>
  </si>
  <si>
    <t>XP_008488247.1</t>
  </si>
  <si>
    <t>XP_008480724.1</t>
  </si>
  <si>
    <t>XP_008474839.1</t>
  </si>
  <si>
    <t>ABG82003.1</t>
  </si>
  <si>
    <t>ABG81979.1</t>
  </si>
  <si>
    <t>XP_008469658.1</t>
  </si>
  <si>
    <t>XP_008475164.1</t>
  </si>
  <si>
    <t>XP_008475189.1</t>
  </si>
  <si>
    <t>XP_008467810.1</t>
  </si>
  <si>
    <t>ABG81973.1</t>
  </si>
  <si>
    <t>XP_008473805.1</t>
  </si>
  <si>
    <t>XP_008478267.1</t>
  </si>
  <si>
    <t>XP_008478463.1</t>
  </si>
  <si>
    <t>ABG81994.1</t>
  </si>
  <si>
    <t>ABG81998.1</t>
  </si>
  <si>
    <t>XP_008480032.1</t>
  </si>
  <si>
    <t>XP_008485625.1</t>
  </si>
  <si>
    <t>XP_008477573.1</t>
  </si>
  <si>
    <t>XP_008485701.1</t>
  </si>
  <si>
    <t>ABG81965.1</t>
  </si>
  <si>
    <t>XP_008474861.1</t>
  </si>
  <si>
    <t>XP_008479063.1</t>
  </si>
  <si>
    <t>XP_008479064.1</t>
  </si>
  <si>
    <t>XP_008470862.1</t>
  </si>
  <si>
    <t>ABG81972.1</t>
  </si>
  <si>
    <t>ABG82009.1</t>
  </si>
  <si>
    <t>XP_008488244.1</t>
  </si>
  <si>
    <t>XP_008479074.1</t>
  </si>
  <si>
    <t>ABG81957.1</t>
  </si>
  <si>
    <t>XP_008477067.1</t>
  </si>
  <si>
    <t>XP_008477068.1</t>
  </si>
  <si>
    <t>XP_008487717.1</t>
  </si>
  <si>
    <t>AGS06673.1</t>
  </si>
  <si>
    <t>XP_008473319.1</t>
  </si>
  <si>
    <t>XP_008481297.1</t>
  </si>
  <si>
    <t>XP_008487434.1</t>
  </si>
  <si>
    <t>XP_008476311.1</t>
  </si>
  <si>
    <t>XP_008476381.1</t>
  </si>
  <si>
    <t>XP_008468696.1</t>
  </si>
  <si>
    <t>XP_008486980.1</t>
  </si>
  <si>
    <t>ABG81982.1</t>
  </si>
  <si>
    <t>XP_008481464.1</t>
  </si>
  <si>
    <t>XP_008469016.1</t>
  </si>
  <si>
    <t>XP_008485566.1</t>
  </si>
  <si>
    <t>XP_008476490.1</t>
  </si>
  <si>
    <t>XP_008471736.1</t>
  </si>
  <si>
    <t>XP_008484271.1</t>
  </si>
  <si>
    <t>XP_008479473.1</t>
  </si>
  <si>
    <t>XP_008481927.1</t>
  </si>
  <si>
    <t>XP_008480692.1</t>
  </si>
  <si>
    <t>XP_008474769.1</t>
  </si>
  <si>
    <t>XP_008471814.1</t>
  </si>
  <si>
    <t>XP_008480183.1</t>
  </si>
  <si>
    <t>XP_008470793.1</t>
  </si>
  <si>
    <t>ABG81969.1</t>
  </si>
  <si>
    <t>XP_008483028.1</t>
  </si>
  <si>
    <t>XP_008481819.1</t>
  </si>
  <si>
    <t>XP_008472156.1</t>
  </si>
  <si>
    <t>XP_008472154.1</t>
  </si>
  <si>
    <t>XP_008472996.1</t>
  </si>
  <si>
    <t>ABG74713.1</t>
  </si>
  <si>
    <t>ABG81977.1</t>
  </si>
  <si>
    <t>XP_008467835.1</t>
  </si>
  <si>
    <t>XP_008472633.1</t>
  </si>
  <si>
    <t>XP_008481699.1</t>
  </si>
  <si>
    <t>XP_008481681.1</t>
  </si>
  <si>
    <t>XP_008478487.1</t>
  </si>
  <si>
    <t>XP_008478791.1</t>
  </si>
  <si>
    <t>XP_008472240.1</t>
  </si>
  <si>
    <t>XP_008483121.1</t>
  </si>
  <si>
    <t>XP_008487493.1</t>
  </si>
  <si>
    <t>XP_008476630.1</t>
  </si>
  <si>
    <t>ABG81976.1</t>
  </si>
  <si>
    <t>XP_008486866.1</t>
  </si>
  <si>
    <t>XP_008477066.1</t>
  </si>
  <si>
    <t>ABG81962.1</t>
  </si>
  <si>
    <t>XP_008469528.1</t>
  </si>
  <si>
    <t>XP_008487819.1</t>
  </si>
  <si>
    <t>XP_008473130.1</t>
  </si>
  <si>
    <t>XP_008479519.1</t>
  </si>
  <si>
    <t>XP_008481365.1</t>
  </si>
  <si>
    <t>ABG74701.1</t>
  </si>
  <si>
    <t>XP_008488149.1</t>
  </si>
  <si>
    <t>XP_008485788.1</t>
  </si>
  <si>
    <t>XP_008474224.1</t>
  </si>
  <si>
    <t>XP_008471352.1</t>
  </si>
  <si>
    <t>XP_008480731.1</t>
  </si>
  <si>
    <t>ABG74702.1</t>
  </si>
  <si>
    <t>XP_008471937.1</t>
  </si>
  <si>
    <t>XP_008476544.1</t>
  </si>
  <si>
    <t>XP_008467361.1</t>
  </si>
  <si>
    <t>ABG81993.1</t>
  </si>
  <si>
    <t>XP_008472663.1</t>
  </si>
  <si>
    <t>XP_008475303.1</t>
  </si>
  <si>
    <t>XP_008478661.1</t>
  </si>
  <si>
    <t>XP_008483385.1</t>
  </si>
  <si>
    <t>XP_008488305.1</t>
  </si>
  <si>
    <t>AGS06639.1</t>
  </si>
  <si>
    <t>XP_008474193.1</t>
  </si>
  <si>
    <t>XP_008467415.1</t>
  </si>
  <si>
    <t>XP_008470516.1</t>
  </si>
  <si>
    <t>XP_008478031.1</t>
  </si>
  <si>
    <t>XP_008471598.1</t>
  </si>
  <si>
    <t>XP_008469187.1</t>
  </si>
  <si>
    <t>ABG81974.1</t>
  </si>
  <si>
    <t>XP_008477461.1</t>
  </si>
  <si>
    <t>XP_008470080.1</t>
  </si>
  <si>
    <t>XP_008474592.1</t>
  </si>
  <si>
    <t>XP_008473002.1</t>
  </si>
  <si>
    <t>XP_008470899.1</t>
  </si>
  <si>
    <t>XP_008469259.1</t>
  </si>
  <si>
    <t>XP_008473403.1</t>
  </si>
  <si>
    <t>XP_008486795.1</t>
  </si>
  <si>
    <t>XP_008487948.1</t>
  </si>
  <si>
    <t>XP_008486653.1</t>
  </si>
  <si>
    <t>XP_008471536.1</t>
  </si>
  <si>
    <t>XP_008467840.1</t>
  </si>
  <si>
    <t>XP_008487241.1</t>
  </si>
  <si>
    <t>XP_008476653.1</t>
  </si>
  <si>
    <t>XP_008475207.1</t>
  </si>
  <si>
    <t>XP_008469286.1</t>
  </si>
  <si>
    <t>XP_008484810.1</t>
  </si>
  <si>
    <t>XP_008481041.1</t>
  </si>
  <si>
    <t>XP_008485449.1</t>
  </si>
  <si>
    <t>XP_008476978.1</t>
  </si>
  <si>
    <t>XP_008471596.1</t>
  </si>
  <si>
    <t>XP_008469684.1</t>
  </si>
  <si>
    <t>XP_008475315.1</t>
  </si>
  <si>
    <t>XP_008470051.1</t>
  </si>
  <si>
    <t>XP_008481025.1</t>
  </si>
  <si>
    <t>XP_008469878.1</t>
  </si>
  <si>
    <t>XP_008478022.1</t>
  </si>
  <si>
    <t>XP_008467791.1</t>
  </si>
  <si>
    <t>XP_008487475.1</t>
  </si>
  <si>
    <t>XP_008483616.1</t>
  </si>
  <si>
    <t>XP_008472474.1</t>
  </si>
  <si>
    <t>XP_008468725.1</t>
  </si>
  <si>
    <t>XP_008467461.1</t>
  </si>
  <si>
    <t>XP_008482797.1</t>
  </si>
  <si>
    <t>XP_008470763.1</t>
  </si>
  <si>
    <t>XP_008480412.1</t>
  </si>
  <si>
    <t>XP_008485227.1</t>
  </si>
  <si>
    <t>XP_008476785.1</t>
  </si>
  <si>
    <t>XP_008467894.1</t>
  </si>
  <si>
    <t>XP_008472720.1</t>
  </si>
  <si>
    <t>XP_008487153.1</t>
  </si>
  <si>
    <t>XP_008467942.1</t>
  </si>
  <si>
    <t>ABG81960.1</t>
  </si>
  <si>
    <t>XP_008469853.1</t>
  </si>
  <si>
    <t>XP_008476083.1</t>
  </si>
  <si>
    <t>XP_008469623.1</t>
  </si>
  <si>
    <t>XP_008471294.1</t>
  </si>
  <si>
    <t>XP_008473881.1</t>
  </si>
  <si>
    <t>XP_008477947.1</t>
  </si>
  <si>
    <t>XP_008472668.1</t>
  </si>
  <si>
    <t>XP_008487822.1</t>
  </si>
  <si>
    <t>XP_008480458.1</t>
  </si>
  <si>
    <t>XP_008484194.1</t>
  </si>
  <si>
    <t>XP_008483857.1</t>
  </si>
  <si>
    <t>XP_008467833.1</t>
  </si>
  <si>
    <t>XP_008475028.1</t>
  </si>
  <si>
    <t>XP_008484722.1</t>
  </si>
  <si>
    <t>ABG81991.1</t>
  </si>
  <si>
    <t>XP_008488076.1</t>
  </si>
  <si>
    <t>XP_008473553.1</t>
  </si>
  <si>
    <t>XP_008467486.1</t>
  </si>
  <si>
    <t>XP_008475402.1</t>
  </si>
  <si>
    <t>XP_008482038.1</t>
  </si>
  <si>
    <t>XP_008471019.1</t>
  </si>
  <si>
    <t>XP_008471488.1</t>
  </si>
  <si>
    <t>XP_008479798.1</t>
  </si>
  <si>
    <t>XP_008478704.1</t>
  </si>
  <si>
    <t>XP_008486232.1</t>
  </si>
  <si>
    <t>XP_008480879.1</t>
  </si>
  <si>
    <t>XP_008484967.1</t>
  </si>
  <si>
    <t>XP_008472403.1</t>
  </si>
  <si>
    <t>XP_008468941.1</t>
  </si>
  <si>
    <t>XP_008474678.1</t>
  </si>
  <si>
    <t>XP_008477583.1</t>
  </si>
  <si>
    <t>XP_008485074.1</t>
  </si>
  <si>
    <t>XP_008468450.1</t>
  </si>
  <si>
    <t>XP_008471084.1</t>
  </si>
  <si>
    <t>XP_008484603.1</t>
  </si>
  <si>
    <t>XP_008487011.1</t>
  </si>
  <si>
    <t>XP_008471498.1</t>
  </si>
  <si>
    <t>XP_008472600.1</t>
  </si>
  <si>
    <t>XP_008480754.1</t>
  </si>
  <si>
    <t>XP_008477155.1</t>
  </si>
  <si>
    <t>XP_008471644.1</t>
  </si>
  <si>
    <t>XP_008470362.1</t>
  </si>
  <si>
    <t>XP_008477386.1</t>
  </si>
  <si>
    <t>XP_008477654.1</t>
  </si>
  <si>
    <t>XP_008480035.1</t>
  </si>
  <si>
    <t>XP_008483630.1</t>
  </si>
  <si>
    <t>XP_008474273.1</t>
  </si>
  <si>
    <t>XP_008475863.1</t>
  </si>
  <si>
    <t>XP_008479983.1</t>
  </si>
  <si>
    <t>XP_008482132.1</t>
  </si>
  <si>
    <t>XP_008482135.1</t>
  </si>
  <si>
    <t>XP_008487486.1</t>
  </si>
  <si>
    <t>XP_008476495.1</t>
  </si>
  <si>
    <t>XP_008480111.1</t>
  </si>
  <si>
    <t>AGS06499.1</t>
  </si>
  <si>
    <t>XP_008486251.1</t>
  </si>
  <si>
    <t>XP_008481149.1</t>
  </si>
  <si>
    <t>XP_008477367.1</t>
  </si>
  <si>
    <t>XP_008482116.1</t>
  </si>
  <si>
    <t>XP_008478922.1</t>
  </si>
  <si>
    <t>XP_008477363.1</t>
  </si>
  <si>
    <t>XP_008479897.1</t>
  </si>
  <si>
    <t>XP_008480535.1</t>
  </si>
  <si>
    <t>XP_008473644.1</t>
  </si>
  <si>
    <t>XP_008483180.1</t>
  </si>
  <si>
    <t>XP_008474817.1</t>
  </si>
  <si>
    <t>XP_008470723.1</t>
  </si>
  <si>
    <t>XP_008475090.1</t>
  </si>
  <si>
    <t>XP_008478775.1</t>
  </si>
  <si>
    <t>XP_008470685.1</t>
  </si>
  <si>
    <t>XP_008472231.1</t>
  </si>
  <si>
    <t>XP_008478251.1</t>
  </si>
  <si>
    <t>XP_008481349.1</t>
  </si>
  <si>
    <t>XP_008473283.1</t>
  </si>
  <si>
    <t>XP_008476989.1</t>
  </si>
  <si>
    <t>XP_008468818.1</t>
  </si>
  <si>
    <t>XP_008467722.1</t>
  </si>
  <si>
    <t>XP_008483873.1</t>
  </si>
  <si>
    <t>XP_008473520.1</t>
  </si>
  <si>
    <t>XP_008473726.1</t>
  </si>
  <si>
    <t>XP_008472973.1</t>
  </si>
  <si>
    <t>XP_008476021.1</t>
  </si>
  <si>
    <t>XP_008484935.1</t>
  </si>
  <si>
    <t>XP_008468919.1</t>
  </si>
  <si>
    <t>XP_008472446.1</t>
  </si>
  <si>
    <t>XP_008479372.1</t>
  </si>
  <si>
    <t>XP_008467336.1</t>
  </si>
  <si>
    <t>XP_008472872.1</t>
  </si>
  <si>
    <t>XP_008471453.1</t>
  </si>
  <si>
    <t>XP_008483001.1</t>
  </si>
  <si>
    <t>XP_008480602.1</t>
  </si>
  <si>
    <t>XP_008480503.1</t>
  </si>
  <si>
    <t>XP_008486211.1</t>
  </si>
  <si>
    <t>XP_008468301.1</t>
  </si>
  <si>
    <t>XP_008484847.1</t>
  </si>
  <si>
    <t>XP_008471547.1</t>
  </si>
  <si>
    <t>XP_008473338.1</t>
  </si>
  <si>
    <t>XP_008473798.1</t>
  </si>
  <si>
    <t>XP_008478067.1</t>
  </si>
  <si>
    <t>XP_008477907.1</t>
  </si>
  <si>
    <t>XP_008482918.1</t>
  </si>
  <si>
    <t>XP_008477629.1</t>
  </si>
  <si>
    <t>XP_008475219.1</t>
  </si>
  <si>
    <t>XP_008479715.1</t>
  </si>
  <si>
    <t>XP_008476070.1</t>
  </si>
  <si>
    <t>XP_008468623.1</t>
  </si>
  <si>
    <t>XP_008475674.1</t>
  </si>
  <si>
    <t>XP_008468415.1</t>
  </si>
  <si>
    <t>XP_008482931.1</t>
  </si>
  <si>
    <t>XP_008470712.1</t>
  </si>
  <si>
    <t>XP_008472119.1</t>
  </si>
  <si>
    <t>XP_008480827.1</t>
  </si>
  <si>
    <t>XP_008468519.1</t>
  </si>
  <si>
    <t>XP_008472028.1</t>
  </si>
  <si>
    <t>XP_008468545.1</t>
  </si>
  <si>
    <t>XP_008473339.1</t>
  </si>
  <si>
    <t>XP_008471526.1</t>
  </si>
  <si>
    <t>XP_008473484.1</t>
  </si>
  <si>
    <t>XP_008482647.1</t>
  </si>
  <si>
    <t>XP_008474557.1</t>
  </si>
  <si>
    <t>XP_008471928.1</t>
  </si>
  <si>
    <t>XP_008471818.1</t>
  </si>
  <si>
    <t>XP_008484089.1</t>
  </si>
  <si>
    <t>XP_008467502.1</t>
  </si>
  <si>
    <t>XP_008473598.1</t>
  </si>
  <si>
    <t>XP_008473336.1</t>
  </si>
  <si>
    <t>XP_008473773.1</t>
  </si>
  <si>
    <t>XP_008472924.1</t>
  </si>
  <si>
    <t>XP_008487727.1</t>
  </si>
  <si>
    <t>XP_008478293.1</t>
  </si>
  <si>
    <t>XP_008467762.1</t>
  </si>
  <si>
    <t>XP_008487982.1</t>
  </si>
  <si>
    <t>XP_008478290.1</t>
  </si>
  <si>
    <t>XP_008474710.1</t>
  </si>
  <si>
    <t>XP_008485189.1</t>
  </si>
  <si>
    <t>XP_008479890.1</t>
  </si>
  <si>
    <t>XP_008478184.1</t>
  </si>
  <si>
    <t>XP_008475250.1</t>
  </si>
  <si>
    <t>XP_008475249.1</t>
  </si>
  <si>
    <t>XP_008479440.1</t>
  </si>
  <si>
    <t>XP_008469656.1</t>
  </si>
  <si>
    <t>XP_008480034.1</t>
  </si>
  <si>
    <t>XP_008485165.1</t>
  </si>
  <si>
    <t>XP_008467434.1</t>
  </si>
  <si>
    <t>XP_008471202.1</t>
  </si>
  <si>
    <t>XP_008475197.1</t>
  </si>
  <si>
    <t>XP_008476842.1</t>
  </si>
  <si>
    <t>XP_008483770.1</t>
  </si>
  <si>
    <t>XP_008478292.1</t>
  </si>
  <si>
    <t>XP_008475287.1</t>
  </si>
  <si>
    <t>XP_008474262.1</t>
  </si>
  <si>
    <t>XP_008468625.1</t>
  </si>
  <si>
    <t>XP_008480260.1</t>
  </si>
  <si>
    <t>XP_008486621.1</t>
  </si>
  <si>
    <t>XP_008482922.1</t>
  </si>
  <si>
    <t>XP_008484754.1</t>
  </si>
  <si>
    <t>XP_008472763.1</t>
  </si>
  <si>
    <t>XP_008475911.1</t>
  </si>
  <si>
    <t>XP_008473159.1</t>
  </si>
  <si>
    <t>XP_008486121.1</t>
  </si>
  <si>
    <t>XP_008476914.1</t>
  </si>
  <si>
    <t>XP_008482255.1</t>
  </si>
  <si>
    <t>XP_008484727.1</t>
  </si>
  <si>
    <t>XP_008477764.1</t>
  </si>
  <si>
    <t>XP_008475978.1</t>
  </si>
  <si>
    <t>XP_008475140.1</t>
  </si>
  <si>
    <t>XP_008468842.1</t>
  </si>
  <si>
    <t>XP_008471277.1</t>
  </si>
  <si>
    <t>XP_008472703.1</t>
  </si>
  <si>
    <t>XP_008485792.1</t>
  </si>
  <si>
    <t>XP_008477454.1</t>
  </si>
  <si>
    <t>XP_008475267.1</t>
  </si>
  <si>
    <t>XP_008485221.1</t>
  </si>
  <si>
    <t>XP_008471817.1</t>
  </si>
  <si>
    <t>XP_008483131.1</t>
  </si>
  <si>
    <t>XP_008484238.1</t>
  </si>
  <si>
    <t>XP_008484134.1</t>
  </si>
  <si>
    <t>XP_008485894.1</t>
  </si>
  <si>
    <t>XP_008470602.1</t>
  </si>
  <si>
    <t>XP_008476984.1</t>
  </si>
  <si>
    <t>XP_008467617.1</t>
  </si>
  <si>
    <t>XP_008472237.1</t>
  </si>
  <si>
    <t>XP_008473534.1</t>
  </si>
  <si>
    <t>XP_008485423.1</t>
  </si>
  <si>
    <t>XP_008467626.1</t>
  </si>
  <si>
    <t>XP_008478232.1</t>
  </si>
  <si>
    <t>XP_008479427.1</t>
  </si>
  <si>
    <t>XP_008469551.1</t>
  </si>
  <si>
    <t>XP_008469510.1</t>
  </si>
  <si>
    <t>XP_008486291.1</t>
  </si>
  <si>
    <t>XP_008477342.1</t>
  </si>
  <si>
    <t>XP_008487678.1</t>
  </si>
  <si>
    <t>XP_008484303.1</t>
  </si>
  <si>
    <t>XP_008467721.1</t>
  </si>
  <si>
    <t>XP_008472015.1</t>
  </si>
  <si>
    <t>XP_008473009.1</t>
  </si>
  <si>
    <t>XP_008468281.1</t>
  </si>
  <si>
    <t>XP_008486600.1</t>
  </si>
  <si>
    <t>XP_008471719.1</t>
  </si>
  <si>
    <t>XP_008477895.1</t>
  </si>
  <si>
    <t>ABG82005.1</t>
  </si>
  <si>
    <t>XP_008471924.1</t>
  </si>
  <si>
    <t>XP_008471378.1</t>
  </si>
  <si>
    <t>XP_008480198.1</t>
  </si>
  <si>
    <t>XP_008480139.1</t>
  </si>
  <si>
    <t>XP_008468427.1</t>
  </si>
  <si>
    <t>XP_008475255.1</t>
  </si>
  <si>
    <t>XP_008483547.1</t>
  </si>
  <si>
    <t>XP_008477035.1</t>
  </si>
  <si>
    <t>XP_008472216.1</t>
  </si>
  <si>
    <t>XP_008485030.1</t>
  </si>
  <si>
    <t>XP_008476430.1</t>
  </si>
  <si>
    <t>XP_008470019.1</t>
  </si>
  <si>
    <t>XP_008484758.1</t>
  </si>
  <si>
    <t>XP_008469355.1</t>
  </si>
  <si>
    <t>XP_008474601.1</t>
  </si>
  <si>
    <t>XP_008476809.1</t>
  </si>
  <si>
    <t>XP_008480365.1</t>
  </si>
  <si>
    <t>XP_008483154.1</t>
  </si>
  <si>
    <t>XP_008482612.1</t>
  </si>
  <si>
    <t>XP_008480008.1</t>
  </si>
  <si>
    <t>XP_008487552.1</t>
  </si>
  <si>
    <t>XP_008472393.1</t>
  </si>
  <si>
    <t>XP_008479645.1</t>
  </si>
  <si>
    <t>XP_008467688.1</t>
  </si>
  <si>
    <t>XP_008473133.1</t>
  </si>
  <si>
    <t>XP_008485393.1</t>
  </si>
  <si>
    <t>XP_008476916.1</t>
  </si>
  <si>
    <t>XP_008486586.1</t>
  </si>
  <si>
    <t>XP_008482556.1</t>
  </si>
  <si>
    <t>XP_008477036.1</t>
  </si>
  <si>
    <t>XP_008483550.1</t>
  </si>
  <si>
    <t>XP_008468988.1</t>
  </si>
  <si>
    <t>XP_008471671.1</t>
  </si>
  <si>
    <t>XP_008478531.1</t>
  </si>
  <si>
    <t>XP_008469530.1</t>
  </si>
  <si>
    <t>XP_008472776.1</t>
  </si>
  <si>
    <t>XP_008468771.1</t>
  </si>
  <si>
    <t>XP_008470887.1</t>
  </si>
  <si>
    <t>XP_008476031.1</t>
  </si>
  <si>
    <t>XP_008484402.1</t>
  </si>
  <si>
    <t>XP_008488159.1</t>
  </si>
  <si>
    <t>XP_008481481.1</t>
  </si>
  <si>
    <t>XP_008472157.1</t>
  </si>
  <si>
    <t>XP_008483824.1</t>
  </si>
  <si>
    <t>XP_008476441.1</t>
  </si>
  <si>
    <t>XP_008477430.1</t>
  </si>
  <si>
    <t>XP_008481465.1</t>
  </si>
  <si>
    <t>XP_008483046.1</t>
  </si>
  <si>
    <t>XP_008485086.1</t>
  </si>
  <si>
    <t>XP_008476045.1</t>
  </si>
  <si>
    <t>XP_008469206.1</t>
  </si>
  <si>
    <t>XP_008486082.1</t>
  </si>
  <si>
    <t>XP_008475707.1</t>
  </si>
  <si>
    <t>XP_008473401.1</t>
  </si>
  <si>
    <t>XP_008469307.1</t>
  </si>
  <si>
    <t>AGS06674.1</t>
  </si>
  <si>
    <t>XP_008469146.1</t>
  </si>
  <si>
    <t>XP_008478491.1</t>
  </si>
  <si>
    <t>XP_008486687.1</t>
  </si>
  <si>
    <t>XP_008478095.1</t>
  </si>
  <si>
    <t>XP_008468375.1</t>
  </si>
  <si>
    <t>XP_008487695.1</t>
  </si>
  <si>
    <t>XP_008479240.1</t>
  </si>
  <si>
    <t>XP_008487582.1</t>
  </si>
  <si>
    <t>XP_008485242.1</t>
  </si>
  <si>
    <t>XP_008471752.1</t>
  </si>
  <si>
    <t>XP_008468286.1</t>
  </si>
  <si>
    <t>XP_008487455.1</t>
  </si>
  <si>
    <t>XP_008485110.1</t>
  </si>
  <si>
    <t>XP_008480353.1</t>
  </si>
  <si>
    <t>XP_008479343.1</t>
  </si>
  <si>
    <t>XP_008475754.1</t>
  </si>
  <si>
    <t>XP_008486861.1</t>
  </si>
  <si>
    <t>XP_008468231.1</t>
  </si>
  <si>
    <t>XP_008487518.1</t>
  </si>
  <si>
    <t>XP_008469168.1</t>
  </si>
  <si>
    <t>XP_008479210.1</t>
  </si>
  <si>
    <t>XP_008481073.1</t>
  </si>
  <si>
    <t>XP_008467451.1</t>
  </si>
  <si>
    <t>XP_008480929.1</t>
  </si>
  <si>
    <t>XP_008473626.1</t>
  </si>
  <si>
    <t>XP_008475955.1</t>
  </si>
  <si>
    <t>XP_008477936.1</t>
  </si>
  <si>
    <t>XP_008474338.1</t>
  </si>
  <si>
    <t>XP_008480498.1</t>
  </si>
  <si>
    <t>XP_008469763.1</t>
  </si>
  <si>
    <t>XP_008477106.1</t>
  </si>
  <si>
    <t>XP_008482573.1</t>
  </si>
  <si>
    <t>AGS06729.1</t>
  </si>
  <si>
    <t>XP_008468141.1</t>
  </si>
  <si>
    <t>XP_008479764.1</t>
  </si>
  <si>
    <t>XP_008487715.1</t>
  </si>
  <si>
    <t>XP_008478264.1</t>
  </si>
  <si>
    <t>AGS06583.1</t>
  </si>
  <si>
    <t>XP_008474418.1</t>
  </si>
  <si>
    <t>XP_008487983.1</t>
  </si>
  <si>
    <t>XP_008476488.1</t>
  </si>
  <si>
    <t>XP_008477752.1</t>
  </si>
  <si>
    <t>XP_008481322.1</t>
  </si>
  <si>
    <t>XP_008478950.1</t>
  </si>
  <si>
    <t>XP_008484977.1</t>
  </si>
  <si>
    <t>XP_008482108.1</t>
  </si>
  <si>
    <t>XP_008471047.1</t>
  </si>
  <si>
    <t>XP_008479267.1</t>
  </si>
  <si>
    <t>XP_008479302.1</t>
  </si>
  <si>
    <t>XP_008473688.1</t>
  </si>
  <si>
    <t>XP_008486038.1</t>
  </si>
  <si>
    <t>XP_008476181.1</t>
  </si>
  <si>
    <t>XP_008482268.1</t>
  </si>
  <si>
    <t>XP_008485253.1</t>
  </si>
  <si>
    <t>XP_008473743.1</t>
  </si>
  <si>
    <t>XP_008469058.1</t>
  </si>
  <si>
    <t>XP_008479527.1</t>
  </si>
  <si>
    <t>XP_008474247.1</t>
  </si>
  <si>
    <t>XP_008478812.1</t>
  </si>
  <si>
    <t>XP_008468624.1</t>
  </si>
  <si>
    <t>XP_008470893.1</t>
  </si>
  <si>
    <t>XP_008483492.1</t>
  </si>
  <si>
    <t>XP_008481112.1</t>
  </si>
  <si>
    <t>AGS06895.1</t>
  </si>
  <si>
    <t>XP_008487551.1</t>
  </si>
  <si>
    <t>XP_008485118.1</t>
  </si>
  <si>
    <t>XP_008468886.1</t>
  </si>
  <si>
    <t>XP_008476285.1</t>
  </si>
  <si>
    <t>XP_008473404.1</t>
  </si>
  <si>
    <t>XP_008473390.1</t>
  </si>
  <si>
    <t>XP_008481394.1</t>
  </si>
  <si>
    <t>XP_008474842.1</t>
  </si>
  <si>
    <t>XP_008480934.1</t>
  </si>
  <si>
    <t>XP_008476694.1</t>
  </si>
  <si>
    <t>XP_008470115.1</t>
  </si>
  <si>
    <t>XP_008468822.1</t>
  </si>
  <si>
    <t>XP_008476733.1</t>
  </si>
  <si>
    <t>XP_008471551.1</t>
  </si>
  <si>
    <t>XP_008470419.1</t>
  </si>
  <si>
    <t>XP_008469546.1</t>
  </si>
  <si>
    <t>XP_008471666.1</t>
  </si>
  <si>
    <t>XP_008488034.1</t>
  </si>
  <si>
    <t>XP_008473471.1</t>
  </si>
  <si>
    <t>XP_008486014.1</t>
  </si>
  <si>
    <t>XP_008469993.1</t>
  </si>
  <si>
    <t>XP_008475592.1</t>
  </si>
  <si>
    <t>XP_008477170.1</t>
  </si>
  <si>
    <t>XP_008474482.1</t>
  </si>
  <si>
    <t>XP_008468475.1</t>
  </si>
  <si>
    <t>XP_008482846.1</t>
  </si>
  <si>
    <t>XP_008468889.1</t>
  </si>
  <si>
    <t>XP_008474325.1</t>
  </si>
  <si>
    <t>XP_008486676.1</t>
  </si>
  <si>
    <t>XP_008474421.1</t>
  </si>
  <si>
    <t>XP_008487168.1</t>
  </si>
  <si>
    <t>XP_008468294.1</t>
  </si>
  <si>
    <t>XP_008467481.1</t>
  </si>
  <si>
    <t>XP_008474162.1</t>
  </si>
  <si>
    <t>XP_008475385.1</t>
  </si>
  <si>
    <t>XP_008487894.1</t>
  </si>
  <si>
    <t>XP_008475298.1</t>
  </si>
  <si>
    <t>XP_008484171.1</t>
  </si>
  <si>
    <t>XP_008474483.1</t>
  </si>
  <si>
    <t>XP_008468543.1</t>
  </si>
  <si>
    <t>XP_008476695.1</t>
  </si>
  <si>
    <t>XP_008479694.1</t>
  </si>
  <si>
    <t>XP_008486470.1</t>
  </si>
  <si>
    <t>XP_008482024.1</t>
  </si>
  <si>
    <t>XP_008476375.1</t>
  </si>
  <si>
    <t>XP_008469839.1</t>
  </si>
  <si>
    <t>XP_008474180.1</t>
  </si>
  <si>
    <t>XP_008485990.1</t>
  </si>
  <si>
    <t>XP_008473236.1</t>
  </si>
  <si>
    <t>XP_008478930.1</t>
  </si>
  <si>
    <t>XP_008473487.1</t>
  </si>
  <si>
    <t>XP_008474438.1</t>
  </si>
  <si>
    <t>XP_008486523.1</t>
  </si>
  <si>
    <t>XP_008467581.1</t>
  </si>
  <si>
    <t>XP_008473901.1</t>
  </si>
  <si>
    <t>XP_008479661.1</t>
  </si>
  <si>
    <t>XP_008484069.1</t>
  </si>
  <si>
    <t>XP_008486417.1</t>
  </si>
  <si>
    <t>XP_008482344.1</t>
  </si>
  <si>
    <t>AGS06676.1</t>
  </si>
  <si>
    <t>XP_008479743.1</t>
  </si>
  <si>
    <t>XP_008483600.1</t>
  </si>
  <si>
    <t>XP_008479535.1</t>
  </si>
  <si>
    <t>XP_008476782.1</t>
  </si>
  <si>
    <t>XP_008474682.1</t>
  </si>
  <si>
    <r>
      <t xml:space="preserve">Ramsey JS et al 2017, Royal Society Open Science supplementary material: Protein interaction networks at the host-microbe interface in </t>
    </r>
    <r>
      <rPr>
        <i/>
        <sz val="11"/>
        <color theme="1"/>
        <rFont val="Calibri"/>
        <family val="2"/>
        <scheme val="minor"/>
      </rPr>
      <t>Diaphorina citri</t>
    </r>
    <r>
      <rPr>
        <sz val="11"/>
        <color theme="1"/>
        <rFont val="Calibri"/>
        <family val="2"/>
        <scheme val="minor"/>
      </rPr>
      <t>, the insect vector of the citrus greening pathoge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1" xfId="0" applyBorder="1"/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left"/>
    </xf>
    <xf numFmtId="0" fontId="0" fillId="0" borderId="1" xfId="0" applyBorder="1" applyAlignment="1">
      <alignment horizont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116"/>
  <sheetViews>
    <sheetView tabSelected="1" workbookViewId="0">
      <selection sqref="A1:XFD1"/>
    </sheetView>
  </sheetViews>
  <sheetFormatPr defaultRowHeight="15" x14ac:dyDescent="0.25"/>
  <cols>
    <col min="1" max="1" width="81.85546875" customWidth="1"/>
    <col min="2" max="2" width="18.42578125" customWidth="1"/>
    <col min="9" max="9" width="11.85546875" customWidth="1"/>
    <col min="10" max="10" width="12.28515625" customWidth="1"/>
  </cols>
  <sheetData>
    <row r="1" spans="1:10" s="5" customFormat="1" x14ac:dyDescent="0.25">
      <c r="A1" s="5" t="s">
        <v>4072</v>
      </c>
    </row>
    <row r="2" spans="1:10" x14ac:dyDescent="0.25">
      <c r="A2" s="3" t="s">
        <v>0</v>
      </c>
      <c r="B2" s="3"/>
      <c r="C2" s="3"/>
      <c r="D2" s="3"/>
      <c r="E2" s="3"/>
      <c r="F2" s="3"/>
      <c r="G2" s="3"/>
      <c r="H2" s="3"/>
      <c r="I2" s="3"/>
      <c r="J2" s="3"/>
    </row>
    <row r="3" spans="1:10" x14ac:dyDescent="0.25">
      <c r="A3" s="1"/>
      <c r="B3" s="1"/>
      <c r="C3" s="4" t="s">
        <v>1</v>
      </c>
      <c r="D3" s="4"/>
      <c r="E3" s="4"/>
      <c r="F3" s="4" t="s">
        <v>2</v>
      </c>
      <c r="G3" s="4"/>
      <c r="H3" s="4"/>
      <c r="I3" s="4" t="s">
        <v>3</v>
      </c>
      <c r="J3" s="4"/>
    </row>
    <row r="4" spans="1:10" x14ac:dyDescent="0.25">
      <c r="A4" s="1" t="s">
        <v>4</v>
      </c>
      <c r="B4" s="1" t="s">
        <v>5</v>
      </c>
      <c r="C4" s="2" t="s">
        <v>6</v>
      </c>
      <c r="D4" s="2" t="s">
        <v>7</v>
      </c>
      <c r="E4" s="2" t="s">
        <v>8</v>
      </c>
      <c r="F4" s="2" t="s">
        <v>9</v>
      </c>
      <c r="G4" s="2" t="s">
        <v>10</v>
      </c>
      <c r="H4" s="2" t="s">
        <v>11</v>
      </c>
      <c r="I4" s="2" t="s">
        <v>12</v>
      </c>
      <c r="J4" s="2" t="s">
        <v>13</v>
      </c>
    </row>
    <row r="5" spans="1:10" x14ac:dyDescent="0.25">
      <c r="A5" s="1" t="s">
        <v>14</v>
      </c>
      <c r="B5" s="1" t="s">
        <v>1960</v>
      </c>
      <c r="C5" s="1">
        <v>26.271000000000001</v>
      </c>
      <c r="D5" s="1">
        <v>28.629000000000001</v>
      </c>
      <c r="E5" s="1">
        <v>26.56</v>
      </c>
      <c r="F5" s="1">
        <v>13.78</v>
      </c>
      <c r="G5" s="1">
        <v>13.78</v>
      </c>
      <c r="H5" s="1">
        <v>9.7108000000000008</v>
      </c>
      <c r="I5" s="1">
        <f>AVERAGE(C5:E5)</f>
        <v>27.153333333333336</v>
      </c>
      <c r="J5" s="1">
        <f>AVERAGE(F5:H5)</f>
        <v>12.4236</v>
      </c>
    </row>
    <row r="6" spans="1:10" x14ac:dyDescent="0.25">
      <c r="A6" s="1" t="s">
        <v>15</v>
      </c>
      <c r="B6" s="1" t="s">
        <v>1961</v>
      </c>
      <c r="C6" s="1">
        <v>20</v>
      </c>
      <c r="D6" s="1">
        <v>29</v>
      </c>
      <c r="E6" s="1">
        <v>19</v>
      </c>
      <c r="F6" s="1">
        <v>12</v>
      </c>
      <c r="G6" s="1">
        <v>9</v>
      </c>
      <c r="H6" s="1">
        <v>7</v>
      </c>
      <c r="I6" s="1">
        <f t="shared" ref="I6:I69" si="0">AVERAGE(C6:E6)</f>
        <v>22.666666666666668</v>
      </c>
      <c r="J6" s="1">
        <f t="shared" ref="J6:J69" si="1">AVERAGE(F6:H6)</f>
        <v>9.3333333333333339</v>
      </c>
    </row>
    <row r="7" spans="1:10" x14ac:dyDescent="0.25">
      <c r="A7" s="1" t="s">
        <v>16</v>
      </c>
      <c r="B7" s="1" t="s">
        <v>1962</v>
      </c>
      <c r="C7" s="1">
        <v>18</v>
      </c>
      <c r="D7" s="1">
        <v>16</v>
      </c>
      <c r="E7" s="1">
        <v>7</v>
      </c>
      <c r="F7" s="1">
        <v>3</v>
      </c>
      <c r="G7" s="1">
        <v>5</v>
      </c>
      <c r="H7" s="1">
        <v>4</v>
      </c>
      <c r="I7" s="1">
        <f t="shared" si="0"/>
        <v>13.666666666666666</v>
      </c>
      <c r="J7" s="1">
        <f t="shared" si="1"/>
        <v>4</v>
      </c>
    </row>
    <row r="8" spans="1:10" x14ac:dyDescent="0.25">
      <c r="A8" s="1" t="s">
        <v>17</v>
      </c>
      <c r="B8" s="1" t="s">
        <v>1963</v>
      </c>
      <c r="C8" s="1">
        <v>6.4972000000000003</v>
      </c>
      <c r="D8" s="1">
        <v>7.6635</v>
      </c>
      <c r="E8" s="1">
        <v>5.3308</v>
      </c>
      <c r="F8" s="1">
        <v>0.83174999999999999</v>
      </c>
      <c r="G8" s="1">
        <v>0.83174999999999999</v>
      </c>
      <c r="H8" s="1">
        <v>0.66539999999999999</v>
      </c>
      <c r="I8" s="1">
        <f t="shared" si="0"/>
        <v>6.4971666666666676</v>
      </c>
      <c r="J8" s="1">
        <f t="shared" si="1"/>
        <v>0.77629999999999999</v>
      </c>
    </row>
    <row r="9" spans="1:10" x14ac:dyDescent="0.25">
      <c r="A9" s="1" t="s">
        <v>18</v>
      </c>
      <c r="B9" s="1" t="s">
        <v>1964</v>
      </c>
      <c r="C9" s="1">
        <v>7.1647999999999996</v>
      </c>
      <c r="D9" s="1">
        <v>5.7765000000000004</v>
      </c>
      <c r="E9" s="1">
        <v>6.7765000000000004</v>
      </c>
      <c r="F9" s="1">
        <v>0</v>
      </c>
      <c r="G9" s="1">
        <v>1.3883000000000001</v>
      </c>
      <c r="H9" s="1">
        <v>0.69413000000000002</v>
      </c>
      <c r="I9" s="1">
        <f t="shared" si="0"/>
        <v>6.5726000000000004</v>
      </c>
      <c r="J9" s="1">
        <f t="shared" si="1"/>
        <v>0.69414333333333333</v>
      </c>
    </row>
    <row r="10" spans="1:10" x14ac:dyDescent="0.25">
      <c r="A10" s="1" t="s">
        <v>19</v>
      </c>
      <c r="B10" s="1" t="s">
        <v>1965</v>
      </c>
      <c r="C10" s="1">
        <v>141</v>
      </c>
      <c r="D10" s="1">
        <v>139</v>
      </c>
      <c r="E10" s="1">
        <v>173</v>
      </c>
      <c r="F10" s="1">
        <v>101</v>
      </c>
      <c r="G10" s="1">
        <v>103</v>
      </c>
      <c r="H10" s="1">
        <v>119</v>
      </c>
      <c r="I10" s="1">
        <f t="shared" si="0"/>
        <v>151</v>
      </c>
      <c r="J10" s="1">
        <f t="shared" si="1"/>
        <v>107.66666666666667</v>
      </c>
    </row>
    <row r="11" spans="1:10" x14ac:dyDescent="0.25">
      <c r="A11" s="1" t="s">
        <v>20</v>
      </c>
      <c r="B11" s="1" t="s">
        <v>1966</v>
      </c>
      <c r="C11" s="1">
        <v>73.147999999999996</v>
      </c>
      <c r="D11" s="1">
        <v>63.155000000000001</v>
      </c>
      <c r="E11" s="1">
        <v>64.468000000000004</v>
      </c>
      <c r="F11" s="1">
        <v>35.356000000000002</v>
      </c>
      <c r="G11" s="1">
        <v>41.854999999999997</v>
      </c>
      <c r="H11" s="1">
        <v>45.601999999999997</v>
      </c>
      <c r="I11" s="1">
        <f t="shared" si="0"/>
        <v>66.923666666666676</v>
      </c>
      <c r="J11" s="1">
        <f t="shared" si="1"/>
        <v>40.937666666666665</v>
      </c>
    </row>
    <row r="12" spans="1:10" x14ac:dyDescent="0.25">
      <c r="A12" s="1" t="s">
        <v>21</v>
      </c>
      <c r="B12" s="1" t="s">
        <v>1967</v>
      </c>
      <c r="C12" s="1">
        <v>81.628</v>
      </c>
      <c r="D12" s="1">
        <v>86.876000000000005</v>
      </c>
      <c r="E12" s="1">
        <v>66.320999999999998</v>
      </c>
      <c r="F12" s="1">
        <v>39.780999999999999</v>
      </c>
      <c r="G12" s="1">
        <v>64.488</v>
      </c>
      <c r="H12" s="1">
        <v>45.107999999999997</v>
      </c>
      <c r="I12" s="1">
        <f t="shared" si="0"/>
        <v>78.275000000000006</v>
      </c>
      <c r="J12" s="1">
        <f t="shared" si="1"/>
        <v>49.792333333333339</v>
      </c>
    </row>
    <row r="13" spans="1:10" x14ac:dyDescent="0.25">
      <c r="A13" s="1" t="s">
        <v>22</v>
      </c>
      <c r="B13" s="1" t="s">
        <v>1968</v>
      </c>
      <c r="C13" s="1">
        <v>28</v>
      </c>
      <c r="D13" s="1">
        <v>40</v>
      </c>
      <c r="E13" s="1">
        <v>27</v>
      </c>
      <c r="F13" s="1">
        <v>16</v>
      </c>
      <c r="G13" s="1">
        <v>18</v>
      </c>
      <c r="H13" s="1">
        <v>12</v>
      </c>
      <c r="I13" s="1">
        <f t="shared" si="0"/>
        <v>31.666666666666668</v>
      </c>
      <c r="J13" s="1">
        <f t="shared" si="1"/>
        <v>15.333333333333334</v>
      </c>
    </row>
    <row r="14" spans="1:10" x14ac:dyDescent="0.25">
      <c r="A14" s="1" t="s">
        <v>23</v>
      </c>
      <c r="B14" s="1" t="s">
        <v>1969</v>
      </c>
      <c r="C14" s="1">
        <v>28</v>
      </c>
      <c r="D14" s="1">
        <v>28</v>
      </c>
      <c r="E14" s="1">
        <v>39</v>
      </c>
      <c r="F14" s="1">
        <v>16</v>
      </c>
      <c r="G14" s="1">
        <v>19</v>
      </c>
      <c r="H14" s="1">
        <v>11</v>
      </c>
      <c r="I14" s="1">
        <f t="shared" si="0"/>
        <v>31.666666666666668</v>
      </c>
      <c r="J14" s="1">
        <f t="shared" si="1"/>
        <v>15.333333333333334</v>
      </c>
    </row>
    <row r="15" spans="1:10" x14ac:dyDescent="0.25">
      <c r="A15" s="1" t="s">
        <v>24</v>
      </c>
      <c r="B15" s="1" t="s">
        <v>1970</v>
      </c>
      <c r="C15" s="1">
        <v>16</v>
      </c>
      <c r="D15" s="1">
        <v>5.9310999999999998</v>
      </c>
      <c r="E15" s="1">
        <v>9</v>
      </c>
      <c r="F15" s="1">
        <v>2</v>
      </c>
      <c r="G15" s="1">
        <v>3</v>
      </c>
      <c r="H15" s="1">
        <v>2</v>
      </c>
      <c r="I15" s="1">
        <f t="shared" si="0"/>
        <v>10.310366666666667</v>
      </c>
      <c r="J15" s="1">
        <f t="shared" si="1"/>
        <v>2.3333333333333335</v>
      </c>
    </row>
    <row r="16" spans="1:10" x14ac:dyDescent="0.25">
      <c r="A16" s="1" t="s">
        <v>25</v>
      </c>
      <c r="B16" s="1" t="s">
        <v>1971</v>
      </c>
      <c r="C16" s="1">
        <v>14</v>
      </c>
      <c r="D16" s="1">
        <v>12</v>
      </c>
      <c r="E16" s="1">
        <v>9</v>
      </c>
      <c r="F16" s="1">
        <v>5</v>
      </c>
      <c r="G16" s="1">
        <v>2</v>
      </c>
      <c r="H16" s="1">
        <v>2</v>
      </c>
      <c r="I16" s="1">
        <f t="shared" si="0"/>
        <v>11.666666666666666</v>
      </c>
      <c r="J16" s="1">
        <f t="shared" si="1"/>
        <v>3</v>
      </c>
    </row>
    <row r="17" spans="1:10" x14ac:dyDescent="0.25">
      <c r="A17" s="1" t="s">
        <v>26</v>
      </c>
      <c r="B17" s="1" t="s">
        <v>1972</v>
      </c>
      <c r="C17" s="1">
        <v>8</v>
      </c>
      <c r="D17" s="1">
        <v>6</v>
      </c>
      <c r="E17" s="1">
        <v>3</v>
      </c>
      <c r="F17" s="1">
        <v>0</v>
      </c>
      <c r="G17" s="1">
        <v>0</v>
      </c>
      <c r="H17" s="1">
        <v>1</v>
      </c>
      <c r="I17" s="1">
        <f t="shared" si="0"/>
        <v>5.666666666666667</v>
      </c>
      <c r="J17" s="1">
        <f t="shared" si="1"/>
        <v>0.33333333333333331</v>
      </c>
    </row>
    <row r="18" spans="1:10" x14ac:dyDescent="0.25">
      <c r="A18" s="1" t="s">
        <v>27</v>
      </c>
      <c r="B18" s="1" t="s">
        <v>1973</v>
      </c>
      <c r="C18" s="1">
        <v>33.130000000000003</v>
      </c>
      <c r="D18" s="1">
        <v>34.462000000000003</v>
      </c>
      <c r="E18" s="1">
        <v>30.475000000000001</v>
      </c>
      <c r="F18" s="1">
        <v>16.34</v>
      </c>
      <c r="G18" s="1">
        <v>17.882999999999999</v>
      </c>
      <c r="H18" s="1">
        <v>15.237</v>
      </c>
      <c r="I18" s="1">
        <f t="shared" si="0"/>
        <v>32.689</v>
      </c>
      <c r="J18" s="1">
        <f t="shared" si="1"/>
        <v>16.486666666666668</v>
      </c>
    </row>
    <row r="19" spans="1:10" x14ac:dyDescent="0.25">
      <c r="A19" s="1" t="s">
        <v>28</v>
      </c>
      <c r="B19" s="1" t="s">
        <v>1974</v>
      </c>
      <c r="C19" s="1">
        <v>24.693999999999999</v>
      </c>
      <c r="D19" s="1">
        <v>17.693999999999999</v>
      </c>
      <c r="E19" s="1">
        <v>15</v>
      </c>
      <c r="F19" s="1">
        <v>7</v>
      </c>
      <c r="G19" s="1">
        <v>7</v>
      </c>
      <c r="H19" s="1">
        <v>8</v>
      </c>
      <c r="I19" s="1">
        <f t="shared" si="0"/>
        <v>19.129333333333332</v>
      </c>
      <c r="J19" s="1">
        <f t="shared" si="1"/>
        <v>7.333333333333333</v>
      </c>
    </row>
    <row r="20" spans="1:10" x14ac:dyDescent="0.25">
      <c r="A20" s="1" t="s">
        <v>29</v>
      </c>
      <c r="B20" s="1" t="s">
        <v>1975</v>
      </c>
      <c r="C20" s="1">
        <v>81</v>
      </c>
      <c r="D20" s="1">
        <v>77</v>
      </c>
      <c r="E20" s="1">
        <v>80</v>
      </c>
      <c r="F20" s="1">
        <v>46</v>
      </c>
      <c r="G20" s="1">
        <v>51</v>
      </c>
      <c r="H20" s="1">
        <v>56</v>
      </c>
      <c r="I20" s="1">
        <f t="shared" si="0"/>
        <v>79.333333333333329</v>
      </c>
      <c r="J20" s="1">
        <f t="shared" si="1"/>
        <v>51</v>
      </c>
    </row>
    <row r="21" spans="1:10" x14ac:dyDescent="0.25">
      <c r="A21" s="1" t="s">
        <v>30</v>
      </c>
      <c r="B21" s="1" t="s">
        <v>1976</v>
      </c>
      <c r="C21" s="1">
        <v>19</v>
      </c>
      <c r="D21" s="1">
        <v>18</v>
      </c>
      <c r="E21" s="1">
        <v>15</v>
      </c>
      <c r="F21" s="1">
        <v>6</v>
      </c>
      <c r="G21" s="1">
        <v>6</v>
      </c>
      <c r="H21" s="1">
        <v>7</v>
      </c>
      <c r="I21" s="1">
        <f t="shared" si="0"/>
        <v>17.333333333333332</v>
      </c>
      <c r="J21" s="1">
        <f t="shared" si="1"/>
        <v>6.333333333333333</v>
      </c>
    </row>
    <row r="22" spans="1:10" x14ac:dyDescent="0.25">
      <c r="A22" s="1" t="s">
        <v>31</v>
      </c>
      <c r="B22" s="1" t="s">
        <v>1977</v>
      </c>
      <c r="C22" s="1">
        <v>33</v>
      </c>
      <c r="D22" s="1">
        <v>36</v>
      </c>
      <c r="E22" s="1">
        <v>43</v>
      </c>
      <c r="F22" s="1">
        <v>17</v>
      </c>
      <c r="G22" s="1">
        <v>22</v>
      </c>
      <c r="H22" s="1">
        <v>20</v>
      </c>
      <c r="I22" s="1">
        <f t="shared" si="0"/>
        <v>37.333333333333336</v>
      </c>
      <c r="J22" s="1">
        <f t="shared" si="1"/>
        <v>19.666666666666668</v>
      </c>
    </row>
    <row r="23" spans="1:10" x14ac:dyDescent="0.25">
      <c r="A23" s="1" t="s">
        <v>32</v>
      </c>
      <c r="B23" s="1" t="s">
        <v>1978</v>
      </c>
      <c r="C23" s="1">
        <v>4</v>
      </c>
      <c r="D23" s="1">
        <v>5</v>
      </c>
      <c r="E23" s="1">
        <v>4</v>
      </c>
      <c r="F23" s="1">
        <v>0</v>
      </c>
      <c r="G23" s="1">
        <v>0</v>
      </c>
      <c r="H23" s="1">
        <v>0</v>
      </c>
      <c r="I23" s="1">
        <f t="shared" si="0"/>
        <v>4.333333333333333</v>
      </c>
      <c r="J23" s="1">
        <f t="shared" si="1"/>
        <v>0</v>
      </c>
    </row>
    <row r="24" spans="1:10" x14ac:dyDescent="0.25">
      <c r="A24" s="1" t="s">
        <v>33</v>
      </c>
      <c r="B24" s="1" t="s">
        <v>1979</v>
      </c>
      <c r="C24" s="1">
        <v>5</v>
      </c>
      <c r="D24" s="1">
        <v>7</v>
      </c>
      <c r="E24" s="1">
        <v>1</v>
      </c>
      <c r="F24" s="1">
        <v>0</v>
      </c>
      <c r="G24" s="1">
        <v>0</v>
      </c>
      <c r="H24" s="1">
        <v>0</v>
      </c>
      <c r="I24" s="1">
        <f t="shared" si="0"/>
        <v>4.333333333333333</v>
      </c>
      <c r="J24" s="1">
        <f t="shared" si="1"/>
        <v>0</v>
      </c>
    </row>
    <row r="25" spans="1:10" x14ac:dyDescent="0.25">
      <c r="A25" s="1" t="s">
        <v>34</v>
      </c>
      <c r="B25" s="1" t="s">
        <v>1980</v>
      </c>
      <c r="C25" s="1">
        <v>7</v>
      </c>
      <c r="D25" s="1">
        <v>2</v>
      </c>
      <c r="E25" s="1">
        <v>4</v>
      </c>
      <c r="F25" s="1">
        <v>0</v>
      </c>
      <c r="G25" s="1">
        <v>0</v>
      </c>
      <c r="H25" s="1">
        <v>0</v>
      </c>
      <c r="I25" s="1">
        <f t="shared" si="0"/>
        <v>4.333333333333333</v>
      </c>
      <c r="J25" s="1">
        <f t="shared" si="1"/>
        <v>0</v>
      </c>
    </row>
    <row r="26" spans="1:10" x14ac:dyDescent="0.25">
      <c r="A26" s="1" t="s">
        <v>35</v>
      </c>
      <c r="B26" s="1" t="s">
        <v>1981</v>
      </c>
      <c r="C26" s="1">
        <v>6</v>
      </c>
      <c r="D26" s="1">
        <v>4</v>
      </c>
      <c r="E26" s="1">
        <v>3</v>
      </c>
      <c r="F26" s="1">
        <v>0</v>
      </c>
      <c r="G26" s="1">
        <v>0</v>
      </c>
      <c r="H26" s="1">
        <v>0</v>
      </c>
      <c r="I26" s="1">
        <f t="shared" si="0"/>
        <v>4.333333333333333</v>
      </c>
      <c r="J26" s="1">
        <f t="shared" si="1"/>
        <v>0</v>
      </c>
    </row>
    <row r="27" spans="1:10" x14ac:dyDescent="0.25">
      <c r="A27" s="1" t="s">
        <v>36</v>
      </c>
      <c r="B27" s="1" t="s">
        <v>1982</v>
      </c>
      <c r="C27" s="1">
        <v>4</v>
      </c>
      <c r="D27" s="1">
        <v>5</v>
      </c>
      <c r="E27" s="1">
        <v>4</v>
      </c>
      <c r="F27" s="1">
        <v>0</v>
      </c>
      <c r="G27" s="1">
        <v>0</v>
      </c>
      <c r="H27" s="1">
        <v>0</v>
      </c>
      <c r="I27" s="1">
        <f t="shared" si="0"/>
        <v>4.333333333333333</v>
      </c>
      <c r="J27" s="1">
        <f t="shared" si="1"/>
        <v>0</v>
      </c>
    </row>
    <row r="28" spans="1:10" x14ac:dyDescent="0.25">
      <c r="A28" s="1" t="s">
        <v>37</v>
      </c>
      <c r="B28" s="1" t="s">
        <v>1983</v>
      </c>
      <c r="C28" s="1">
        <v>6</v>
      </c>
      <c r="D28" s="1">
        <v>5</v>
      </c>
      <c r="E28" s="1">
        <v>8</v>
      </c>
      <c r="F28" s="1">
        <v>1</v>
      </c>
      <c r="G28" s="1">
        <v>1</v>
      </c>
      <c r="H28" s="1">
        <v>0</v>
      </c>
      <c r="I28" s="1">
        <f t="shared" si="0"/>
        <v>6.333333333333333</v>
      </c>
      <c r="J28" s="1">
        <f t="shared" si="1"/>
        <v>0.66666666666666663</v>
      </c>
    </row>
    <row r="29" spans="1:10" x14ac:dyDescent="0.25">
      <c r="A29" s="1" t="s">
        <v>38</v>
      </c>
      <c r="B29" s="1" t="s">
        <v>1984</v>
      </c>
      <c r="C29" s="1">
        <v>8</v>
      </c>
      <c r="D29" s="1">
        <v>11</v>
      </c>
      <c r="E29" s="1">
        <v>7</v>
      </c>
      <c r="F29" s="1">
        <v>1</v>
      </c>
      <c r="G29" s="1">
        <v>1</v>
      </c>
      <c r="H29" s="1">
        <v>3</v>
      </c>
      <c r="I29" s="1">
        <f t="shared" si="0"/>
        <v>8.6666666666666661</v>
      </c>
      <c r="J29" s="1">
        <f t="shared" si="1"/>
        <v>1.6666666666666667</v>
      </c>
    </row>
    <row r="30" spans="1:10" x14ac:dyDescent="0.25">
      <c r="A30" s="1" t="s">
        <v>39</v>
      </c>
      <c r="B30" s="1" t="s">
        <v>1985</v>
      </c>
      <c r="C30" s="1">
        <v>7</v>
      </c>
      <c r="D30" s="1">
        <v>10</v>
      </c>
      <c r="E30" s="1">
        <v>11</v>
      </c>
      <c r="F30" s="1">
        <v>2</v>
      </c>
      <c r="G30" s="1">
        <v>2</v>
      </c>
      <c r="H30" s="1">
        <v>2</v>
      </c>
      <c r="I30" s="1">
        <f t="shared" si="0"/>
        <v>9.3333333333333339</v>
      </c>
      <c r="J30" s="1">
        <f t="shared" si="1"/>
        <v>2</v>
      </c>
    </row>
    <row r="31" spans="1:10" x14ac:dyDescent="0.25">
      <c r="A31" s="1" t="s">
        <v>40</v>
      </c>
      <c r="B31" s="1" t="s">
        <v>1986</v>
      </c>
      <c r="C31" s="1">
        <v>20.004999999999999</v>
      </c>
      <c r="D31" s="1">
        <v>25.157</v>
      </c>
      <c r="E31" s="1">
        <v>24.167000000000002</v>
      </c>
      <c r="F31" s="1">
        <v>8.1220999999999997</v>
      </c>
      <c r="G31" s="1">
        <v>10.698</v>
      </c>
      <c r="H31" s="1">
        <v>11.093</v>
      </c>
      <c r="I31" s="1">
        <f t="shared" si="0"/>
        <v>23.109666666666669</v>
      </c>
      <c r="J31" s="1">
        <f t="shared" si="1"/>
        <v>9.9710333333333327</v>
      </c>
    </row>
    <row r="32" spans="1:10" x14ac:dyDescent="0.25">
      <c r="A32" s="1" t="s">
        <v>41</v>
      </c>
      <c r="B32" s="1" t="s">
        <v>1987</v>
      </c>
      <c r="C32" s="1">
        <v>30.257999999999999</v>
      </c>
      <c r="D32" s="1">
        <v>31.31</v>
      </c>
      <c r="E32" s="1">
        <v>23.155000000000001</v>
      </c>
      <c r="F32" s="1">
        <v>5.1551</v>
      </c>
      <c r="G32" s="1">
        <v>19.783999999999999</v>
      </c>
      <c r="H32" s="1">
        <v>14.784000000000001</v>
      </c>
      <c r="I32" s="1">
        <f t="shared" si="0"/>
        <v>28.241</v>
      </c>
      <c r="J32" s="1">
        <f t="shared" si="1"/>
        <v>13.241033333333334</v>
      </c>
    </row>
    <row r="33" spans="1:10" x14ac:dyDescent="0.25">
      <c r="A33" s="1" t="s">
        <v>42</v>
      </c>
      <c r="B33" s="1" t="s">
        <v>1988</v>
      </c>
      <c r="C33" s="1">
        <v>61.921999999999997</v>
      </c>
      <c r="D33" s="1">
        <v>75.239999999999995</v>
      </c>
      <c r="E33" s="1">
        <v>75.239999999999995</v>
      </c>
      <c r="F33" s="1">
        <v>46.1</v>
      </c>
      <c r="G33" s="1">
        <v>44.417999999999999</v>
      </c>
      <c r="H33" s="1">
        <v>44.735999999999997</v>
      </c>
      <c r="I33" s="1">
        <f t="shared" si="0"/>
        <v>70.800666666666658</v>
      </c>
      <c r="J33" s="1">
        <f t="shared" si="1"/>
        <v>45.084666666666664</v>
      </c>
    </row>
    <row r="34" spans="1:10" x14ac:dyDescent="0.25">
      <c r="A34" s="1" t="s">
        <v>43</v>
      </c>
      <c r="B34" s="1" t="s">
        <v>1989</v>
      </c>
      <c r="C34" s="1">
        <v>76</v>
      </c>
      <c r="D34" s="1">
        <v>59</v>
      </c>
      <c r="E34" s="1">
        <v>52</v>
      </c>
      <c r="F34" s="1">
        <v>37</v>
      </c>
      <c r="G34" s="1">
        <v>42</v>
      </c>
      <c r="H34" s="1">
        <v>36</v>
      </c>
      <c r="I34" s="1">
        <f t="shared" si="0"/>
        <v>62.333333333333336</v>
      </c>
      <c r="J34" s="1">
        <f t="shared" si="1"/>
        <v>38.333333333333336</v>
      </c>
    </row>
    <row r="35" spans="1:10" x14ac:dyDescent="0.25">
      <c r="A35" s="1" t="s">
        <v>44</v>
      </c>
      <c r="B35" s="1" t="s">
        <v>1990</v>
      </c>
      <c r="C35" s="1">
        <v>12</v>
      </c>
      <c r="D35" s="1">
        <v>14</v>
      </c>
      <c r="E35" s="1">
        <v>13</v>
      </c>
      <c r="F35" s="1">
        <v>3</v>
      </c>
      <c r="G35" s="1">
        <v>4</v>
      </c>
      <c r="H35" s="1">
        <v>5</v>
      </c>
      <c r="I35" s="1">
        <f t="shared" si="0"/>
        <v>13</v>
      </c>
      <c r="J35" s="1">
        <f t="shared" si="1"/>
        <v>4</v>
      </c>
    </row>
    <row r="36" spans="1:10" x14ac:dyDescent="0.25">
      <c r="A36" s="1" t="s">
        <v>45</v>
      </c>
      <c r="B36" s="1" t="s">
        <v>1991</v>
      </c>
      <c r="C36" s="1">
        <v>172.14</v>
      </c>
      <c r="D36" s="1">
        <v>163.78</v>
      </c>
      <c r="E36" s="1">
        <v>105.07</v>
      </c>
      <c r="F36" s="1">
        <v>131.52000000000001</v>
      </c>
      <c r="G36" s="1">
        <v>105.57</v>
      </c>
      <c r="H36" s="1">
        <v>80.739999999999995</v>
      </c>
      <c r="I36" s="1">
        <f t="shared" si="0"/>
        <v>146.99666666666664</v>
      </c>
      <c r="J36" s="1">
        <f t="shared" si="1"/>
        <v>105.94333333333333</v>
      </c>
    </row>
    <row r="37" spans="1:10" x14ac:dyDescent="0.25">
      <c r="A37" s="1" t="s">
        <v>46</v>
      </c>
      <c r="B37" s="1" t="s">
        <v>1992</v>
      </c>
      <c r="C37" s="1">
        <v>36.89</v>
      </c>
      <c r="D37" s="1">
        <v>52.198999999999998</v>
      </c>
      <c r="E37" s="1">
        <v>33.417999999999999</v>
      </c>
      <c r="F37" s="1">
        <v>20.614000000000001</v>
      </c>
      <c r="G37" s="1">
        <v>21.547999999999998</v>
      </c>
      <c r="H37" s="1">
        <v>26.018999999999998</v>
      </c>
      <c r="I37" s="1">
        <f t="shared" si="0"/>
        <v>40.835666666666668</v>
      </c>
      <c r="J37" s="1">
        <f t="shared" si="1"/>
        <v>22.727</v>
      </c>
    </row>
    <row r="38" spans="1:10" x14ac:dyDescent="0.25">
      <c r="A38" s="1" t="s">
        <v>47</v>
      </c>
      <c r="B38" s="1" t="s">
        <v>1993</v>
      </c>
      <c r="C38" s="1">
        <v>239</v>
      </c>
      <c r="D38" s="1">
        <v>229</v>
      </c>
      <c r="E38" s="1">
        <v>228</v>
      </c>
      <c r="F38" s="1">
        <v>160</v>
      </c>
      <c r="G38" s="1">
        <v>178</v>
      </c>
      <c r="H38" s="1">
        <v>194</v>
      </c>
      <c r="I38" s="1">
        <f t="shared" si="0"/>
        <v>232</v>
      </c>
      <c r="J38" s="1">
        <f t="shared" si="1"/>
        <v>177.33333333333334</v>
      </c>
    </row>
    <row r="39" spans="1:10" x14ac:dyDescent="0.25">
      <c r="A39" s="1" t="s">
        <v>48</v>
      </c>
      <c r="B39" s="1" t="s">
        <v>1994</v>
      </c>
      <c r="C39" s="1">
        <v>28</v>
      </c>
      <c r="D39" s="1">
        <v>28</v>
      </c>
      <c r="E39" s="1">
        <v>24</v>
      </c>
      <c r="F39" s="1">
        <v>14</v>
      </c>
      <c r="G39" s="1">
        <v>14</v>
      </c>
      <c r="H39" s="1">
        <v>10</v>
      </c>
      <c r="I39" s="1">
        <f t="shared" si="0"/>
        <v>26.666666666666668</v>
      </c>
      <c r="J39" s="1">
        <f t="shared" si="1"/>
        <v>12.666666666666666</v>
      </c>
    </row>
    <row r="40" spans="1:10" x14ac:dyDescent="0.25">
      <c r="A40" s="1" t="s">
        <v>49</v>
      </c>
      <c r="B40" s="1" t="s">
        <v>1995</v>
      </c>
      <c r="C40" s="1">
        <v>28.655999999999999</v>
      </c>
      <c r="D40" s="1">
        <v>26.125</v>
      </c>
      <c r="E40" s="1">
        <v>16.359000000000002</v>
      </c>
      <c r="F40" s="1">
        <v>9.5312000000000001</v>
      </c>
      <c r="G40" s="1">
        <v>12.297000000000001</v>
      </c>
      <c r="H40" s="1">
        <v>10.061999999999999</v>
      </c>
      <c r="I40" s="1">
        <f t="shared" si="0"/>
        <v>23.713333333333335</v>
      </c>
      <c r="J40" s="1">
        <f t="shared" si="1"/>
        <v>10.630066666666666</v>
      </c>
    </row>
    <row r="41" spans="1:10" x14ac:dyDescent="0.25">
      <c r="A41" s="1" t="s">
        <v>50</v>
      </c>
      <c r="B41" s="1" t="s">
        <v>1996</v>
      </c>
      <c r="C41" s="1">
        <v>147</v>
      </c>
      <c r="D41" s="1">
        <v>86</v>
      </c>
      <c r="E41" s="1">
        <v>76</v>
      </c>
      <c r="F41" s="1">
        <v>64</v>
      </c>
      <c r="G41" s="1">
        <v>70</v>
      </c>
      <c r="H41" s="1">
        <v>78</v>
      </c>
      <c r="I41" s="1">
        <f t="shared" si="0"/>
        <v>103</v>
      </c>
      <c r="J41" s="1">
        <f t="shared" si="1"/>
        <v>70.666666666666671</v>
      </c>
    </row>
    <row r="42" spans="1:10" x14ac:dyDescent="0.25">
      <c r="A42" s="1" t="s">
        <v>51</v>
      </c>
      <c r="B42" s="1" t="s">
        <v>1997</v>
      </c>
      <c r="C42" s="1">
        <v>11.506</v>
      </c>
      <c r="D42" s="1">
        <v>15.753</v>
      </c>
      <c r="E42" s="1">
        <v>5.5054999999999996</v>
      </c>
      <c r="F42" s="1">
        <v>3.2583000000000002</v>
      </c>
      <c r="G42" s="1">
        <v>2.5055000000000001</v>
      </c>
      <c r="H42" s="1">
        <v>3.5055000000000001</v>
      </c>
      <c r="I42" s="1">
        <f t="shared" si="0"/>
        <v>10.9215</v>
      </c>
      <c r="J42" s="1">
        <f t="shared" si="1"/>
        <v>3.0897666666666663</v>
      </c>
    </row>
    <row r="43" spans="1:10" x14ac:dyDescent="0.25">
      <c r="A43" s="1" t="s">
        <v>52</v>
      </c>
      <c r="B43" s="1" t="s">
        <v>1998</v>
      </c>
      <c r="C43" s="1">
        <v>9</v>
      </c>
      <c r="D43" s="1">
        <v>10</v>
      </c>
      <c r="E43" s="1">
        <v>6</v>
      </c>
      <c r="F43" s="1">
        <v>1</v>
      </c>
      <c r="G43" s="1">
        <v>2</v>
      </c>
      <c r="H43" s="1">
        <v>2</v>
      </c>
      <c r="I43" s="1">
        <f t="shared" si="0"/>
        <v>8.3333333333333339</v>
      </c>
      <c r="J43" s="1">
        <f t="shared" si="1"/>
        <v>1.6666666666666667</v>
      </c>
    </row>
    <row r="44" spans="1:10" x14ac:dyDescent="0.25">
      <c r="A44" s="1" t="s">
        <v>53</v>
      </c>
      <c r="B44" s="1" t="s">
        <v>1999</v>
      </c>
      <c r="C44" s="1">
        <v>7</v>
      </c>
      <c r="D44" s="1">
        <v>9</v>
      </c>
      <c r="E44" s="1">
        <v>2</v>
      </c>
      <c r="F44" s="1">
        <v>0</v>
      </c>
      <c r="G44" s="1">
        <v>0</v>
      </c>
      <c r="H44" s="1">
        <v>2</v>
      </c>
      <c r="I44" s="1">
        <f t="shared" si="0"/>
        <v>6</v>
      </c>
      <c r="J44" s="1">
        <f t="shared" si="1"/>
        <v>0.66666666666666663</v>
      </c>
    </row>
    <row r="45" spans="1:10" x14ac:dyDescent="0.25">
      <c r="A45" s="1" t="s">
        <v>54</v>
      </c>
      <c r="B45" s="1" t="s">
        <v>2000</v>
      </c>
      <c r="C45" s="1">
        <v>6.2598000000000003</v>
      </c>
      <c r="D45" s="1">
        <v>7.0629</v>
      </c>
      <c r="E45" s="1">
        <v>5.0312999999999999</v>
      </c>
      <c r="F45" s="1">
        <v>0</v>
      </c>
      <c r="G45" s="1">
        <v>1.8189</v>
      </c>
      <c r="H45" s="1">
        <v>0</v>
      </c>
      <c r="I45" s="1">
        <f t="shared" si="0"/>
        <v>6.1179999999999994</v>
      </c>
      <c r="J45" s="1">
        <f t="shared" si="1"/>
        <v>0.60629999999999995</v>
      </c>
    </row>
    <row r="46" spans="1:10" x14ac:dyDescent="0.25">
      <c r="A46" s="1" t="s">
        <v>55</v>
      </c>
      <c r="B46" s="1" t="s">
        <v>2001</v>
      </c>
      <c r="C46" s="1">
        <v>36.896999999999998</v>
      </c>
      <c r="D46" s="1">
        <v>40.676000000000002</v>
      </c>
      <c r="E46" s="1">
        <v>31.338000000000001</v>
      </c>
      <c r="F46" s="1">
        <v>22</v>
      </c>
      <c r="G46" s="1">
        <v>18.779</v>
      </c>
      <c r="H46" s="1">
        <v>16.779</v>
      </c>
      <c r="I46" s="1">
        <f t="shared" si="0"/>
        <v>36.303666666666665</v>
      </c>
      <c r="J46" s="1">
        <f t="shared" si="1"/>
        <v>19.185999999999996</v>
      </c>
    </row>
    <row r="47" spans="1:10" x14ac:dyDescent="0.25">
      <c r="A47" s="1" t="s">
        <v>56</v>
      </c>
      <c r="B47" s="1" t="s">
        <v>2002</v>
      </c>
      <c r="C47" s="1">
        <v>53</v>
      </c>
      <c r="D47" s="1">
        <v>56</v>
      </c>
      <c r="E47" s="1">
        <v>44</v>
      </c>
      <c r="F47" s="1">
        <v>33</v>
      </c>
      <c r="G47" s="1">
        <v>29</v>
      </c>
      <c r="H47" s="1">
        <v>29</v>
      </c>
      <c r="I47" s="1">
        <f t="shared" si="0"/>
        <v>51</v>
      </c>
      <c r="J47" s="1">
        <f t="shared" si="1"/>
        <v>30.333333333333332</v>
      </c>
    </row>
    <row r="48" spans="1:10" x14ac:dyDescent="0.25">
      <c r="A48" s="1" t="s">
        <v>57</v>
      </c>
      <c r="B48" s="1" t="s">
        <v>2003</v>
      </c>
      <c r="C48" s="1">
        <v>17</v>
      </c>
      <c r="D48" s="1">
        <v>17</v>
      </c>
      <c r="E48" s="1">
        <v>11</v>
      </c>
      <c r="F48" s="1">
        <v>5</v>
      </c>
      <c r="G48" s="1">
        <v>7</v>
      </c>
      <c r="H48" s="1">
        <v>4</v>
      </c>
      <c r="I48" s="1">
        <f t="shared" si="0"/>
        <v>15</v>
      </c>
      <c r="J48" s="1">
        <f t="shared" si="1"/>
        <v>5.333333333333333</v>
      </c>
    </row>
    <row r="49" spans="1:10" x14ac:dyDescent="0.25">
      <c r="A49" s="1" t="s">
        <v>58</v>
      </c>
      <c r="B49" s="1" t="s">
        <v>2004</v>
      </c>
      <c r="C49" s="1">
        <v>13</v>
      </c>
      <c r="D49" s="1">
        <v>18</v>
      </c>
      <c r="E49" s="1">
        <v>14</v>
      </c>
      <c r="F49" s="1">
        <v>6</v>
      </c>
      <c r="G49" s="1">
        <v>7</v>
      </c>
      <c r="H49" s="1">
        <v>3</v>
      </c>
      <c r="I49" s="1">
        <f t="shared" si="0"/>
        <v>15</v>
      </c>
      <c r="J49" s="1">
        <f t="shared" si="1"/>
        <v>5.333333333333333</v>
      </c>
    </row>
    <row r="50" spans="1:10" x14ac:dyDescent="0.25">
      <c r="A50" s="1" t="s">
        <v>59</v>
      </c>
      <c r="B50" s="1" t="s">
        <v>2005</v>
      </c>
      <c r="C50" s="1">
        <v>0</v>
      </c>
      <c r="D50" s="1">
        <v>3.9091999999999998</v>
      </c>
      <c r="E50" s="1">
        <v>7.8414999999999999</v>
      </c>
      <c r="F50" s="1">
        <v>0</v>
      </c>
      <c r="G50" s="1">
        <v>0</v>
      </c>
      <c r="H50" s="1">
        <v>0</v>
      </c>
      <c r="I50" s="1">
        <f t="shared" si="0"/>
        <v>3.9169</v>
      </c>
      <c r="J50" s="1">
        <f t="shared" si="1"/>
        <v>0</v>
      </c>
    </row>
    <row r="51" spans="1:10" x14ac:dyDescent="0.25">
      <c r="A51" s="1" t="s">
        <v>60</v>
      </c>
      <c r="B51" s="1" t="s">
        <v>2006</v>
      </c>
      <c r="C51" s="1">
        <v>0</v>
      </c>
      <c r="D51" s="1">
        <v>5</v>
      </c>
      <c r="E51" s="1">
        <v>7</v>
      </c>
      <c r="F51" s="1">
        <v>0</v>
      </c>
      <c r="G51" s="1">
        <v>0</v>
      </c>
      <c r="H51" s="1">
        <v>0</v>
      </c>
      <c r="I51" s="1">
        <f t="shared" si="0"/>
        <v>4</v>
      </c>
      <c r="J51" s="1">
        <f t="shared" si="1"/>
        <v>0</v>
      </c>
    </row>
    <row r="52" spans="1:10" x14ac:dyDescent="0.25">
      <c r="A52" s="1" t="s">
        <v>61</v>
      </c>
      <c r="B52" s="1" t="s">
        <v>2007</v>
      </c>
      <c r="C52" s="1">
        <v>3.8822999999999999</v>
      </c>
      <c r="D52" s="1">
        <v>4.8822999999999999</v>
      </c>
      <c r="E52" s="1">
        <v>3</v>
      </c>
      <c r="F52" s="1">
        <v>0</v>
      </c>
      <c r="G52" s="1">
        <v>0</v>
      </c>
      <c r="H52" s="1">
        <v>0</v>
      </c>
      <c r="I52" s="1">
        <f t="shared" si="0"/>
        <v>3.9215333333333331</v>
      </c>
      <c r="J52" s="1">
        <f t="shared" si="1"/>
        <v>0</v>
      </c>
    </row>
    <row r="53" spans="1:10" x14ac:dyDescent="0.25">
      <c r="A53" s="1" t="s">
        <v>62</v>
      </c>
      <c r="B53" s="1" t="s">
        <v>2008</v>
      </c>
      <c r="C53" s="1">
        <v>3.7124999999999999</v>
      </c>
      <c r="D53" s="1">
        <v>3.1417000000000002</v>
      </c>
      <c r="E53" s="1">
        <v>4.4271000000000003</v>
      </c>
      <c r="F53" s="1">
        <v>0</v>
      </c>
      <c r="G53" s="1">
        <v>0.28542000000000001</v>
      </c>
      <c r="H53" s="1">
        <v>0</v>
      </c>
      <c r="I53" s="1">
        <f t="shared" si="0"/>
        <v>3.7604333333333337</v>
      </c>
      <c r="J53" s="1">
        <f t="shared" si="1"/>
        <v>9.5140000000000002E-2</v>
      </c>
    </row>
    <row r="54" spans="1:10" x14ac:dyDescent="0.25">
      <c r="A54" s="1" t="s">
        <v>63</v>
      </c>
      <c r="B54" s="1" t="s">
        <v>2009</v>
      </c>
      <c r="C54" s="1">
        <v>4</v>
      </c>
      <c r="D54" s="1">
        <v>4</v>
      </c>
      <c r="E54" s="1">
        <v>4</v>
      </c>
      <c r="F54" s="1">
        <v>0</v>
      </c>
      <c r="G54" s="1">
        <v>0</v>
      </c>
      <c r="H54" s="1">
        <v>0</v>
      </c>
      <c r="I54" s="1">
        <f t="shared" si="0"/>
        <v>4</v>
      </c>
      <c r="J54" s="1">
        <f t="shared" si="1"/>
        <v>0</v>
      </c>
    </row>
    <row r="55" spans="1:10" x14ac:dyDescent="0.25">
      <c r="A55" s="1" t="s">
        <v>64</v>
      </c>
      <c r="B55" s="1" t="s">
        <v>2010</v>
      </c>
      <c r="C55" s="1">
        <v>4.3482000000000003</v>
      </c>
      <c r="D55" s="1">
        <v>4.3048999999999999</v>
      </c>
      <c r="E55" s="1">
        <v>2.3915999999999999</v>
      </c>
      <c r="F55" s="1">
        <v>0.47832000000000002</v>
      </c>
      <c r="G55" s="1">
        <v>0</v>
      </c>
      <c r="H55" s="1">
        <v>0</v>
      </c>
      <c r="I55" s="1">
        <f t="shared" si="0"/>
        <v>3.6815666666666669</v>
      </c>
      <c r="J55" s="1">
        <f t="shared" si="1"/>
        <v>0.15944</v>
      </c>
    </row>
    <row r="56" spans="1:10" x14ac:dyDescent="0.25">
      <c r="A56" s="1" t="s">
        <v>65</v>
      </c>
      <c r="B56" s="1" t="s">
        <v>2011</v>
      </c>
      <c r="C56" s="1">
        <v>4.6454000000000004</v>
      </c>
      <c r="D56" s="1">
        <v>3.9841000000000002</v>
      </c>
      <c r="E56" s="1">
        <v>3.3227000000000002</v>
      </c>
      <c r="F56" s="1">
        <v>0</v>
      </c>
      <c r="G56" s="1">
        <v>0</v>
      </c>
      <c r="H56" s="1">
        <v>0</v>
      </c>
      <c r="I56" s="1">
        <f t="shared" si="0"/>
        <v>3.9840666666666671</v>
      </c>
      <c r="J56" s="1">
        <f t="shared" si="1"/>
        <v>0</v>
      </c>
    </row>
    <row r="57" spans="1:10" x14ac:dyDescent="0.25">
      <c r="A57" s="1" t="s">
        <v>66</v>
      </c>
      <c r="B57" s="1" t="s">
        <v>2012</v>
      </c>
      <c r="C57" s="1">
        <v>70.046999999999997</v>
      </c>
      <c r="D57" s="1">
        <v>70.879000000000005</v>
      </c>
      <c r="E57" s="1">
        <v>71.605000000000004</v>
      </c>
      <c r="F57" s="1">
        <v>45.201999999999998</v>
      </c>
      <c r="G57" s="1">
        <v>44.988999999999997</v>
      </c>
      <c r="H57" s="1">
        <v>47.290999999999997</v>
      </c>
      <c r="I57" s="1">
        <f t="shared" si="0"/>
        <v>70.843666666666664</v>
      </c>
      <c r="J57" s="1">
        <f t="shared" si="1"/>
        <v>45.827333333333335</v>
      </c>
    </row>
    <row r="58" spans="1:10" x14ac:dyDescent="0.25">
      <c r="A58" s="1" t="s">
        <v>67</v>
      </c>
      <c r="B58" s="1" t="s">
        <v>2013</v>
      </c>
      <c r="C58" s="1">
        <v>19.800999999999998</v>
      </c>
      <c r="D58" s="1">
        <v>14</v>
      </c>
      <c r="E58" s="1">
        <v>14.6</v>
      </c>
      <c r="F58" s="1">
        <v>6.4012000000000002</v>
      </c>
      <c r="G58" s="1">
        <v>7.8009000000000004</v>
      </c>
      <c r="H58" s="1">
        <v>3.6002999999999998</v>
      </c>
      <c r="I58" s="1">
        <f t="shared" si="0"/>
        <v>16.133666666666667</v>
      </c>
      <c r="J58" s="1">
        <f t="shared" si="1"/>
        <v>5.9341333333333344</v>
      </c>
    </row>
    <row r="59" spans="1:10" x14ac:dyDescent="0.25">
      <c r="A59" s="1" t="s">
        <v>68</v>
      </c>
      <c r="B59" s="1" t="s">
        <v>2014</v>
      </c>
      <c r="C59" s="1">
        <v>59.856999999999999</v>
      </c>
      <c r="D59" s="1">
        <v>62.460999999999999</v>
      </c>
      <c r="E59" s="1">
        <v>57.398000000000003</v>
      </c>
      <c r="F59" s="1">
        <v>33.558999999999997</v>
      </c>
      <c r="G59" s="1">
        <v>37.145000000000003</v>
      </c>
      <c r="H59" s="1">
        <v>41.433</v>
      </c>
      <c r="I59" s="1">
        <f t="shared" si="0"/>
        <v>59.905333333333338</v>
      </c>
      <c r="J59" s="1">
        <f t="shared" si="1"/>
        <v>37.378999999999998</v>
      </c>
    </row>
    <row r="60" spans="1:10" x14ac:dyDescent="0.25">
      <c r="A60" s="1" t="s">
        <v>69</v>
      </c>
      <c r="B60" s="1" t="s">
        <v>2015</v>
      </c>
      <c r="C60" s="1">
        <v>38.591000000000001</v>
      </c>
      <c r="D60" s="1">
        <v>35.548000000000002</v>
      </c>
      <c r="E60" s="1">
        <v>31.591000000000001</v>
      </c>
      <c r="F60" s="1">
        <v>10.590999999999999</v>
      </c>
      <c r="G60" s="1">
        <v>22.774000000000001</v>
      </c>
      <c r="H60" s="1">
        <v>23.774000000000001</v>
      </c>
      <c r="I60" s="1">
        <f t="shared" si="0"/>
        <v>35.243333333333339</v>
      </c>
      <c r="J60" s="1">
        <f t="shared" si="1"/>
        <v>19.046333333333333</v>
      </c>
    </row>
    <row r="61" spans="1:10" x14ac:dyDescent="0.25">
      <c r="A61" s="1" t="s">
        <v>70</v>
      </c>
      <c r="B61" s="1" t="s">
        <v>2016</v>
      </c>
      <c r="C61" s="1">
        <v>0.75094000000000005</v>
      </c>
      <c r="D61" s="1">
        <v>6.0075000000000003</v>
      </c>
      <c r="E61" s="1">
        <v>8.2604000000000006</v>
      </c>
      <c r="F61" s="1">
        <v>0</v>
      </c>
      <c r="G61" s="1">
        <v>0</v>
      </c>
      <c r="H61" s="1">
        <v>0.75094000000000005</v>
      </c>
      <c r="I61" s="1">
        <f t="shared" si="0"/>
        <v>5.0062800000000003</v>
      </c>
      <c r="J61" s="1">
        <f t="shared" si="1"/>
        <v>0.25031333333333333</v>
      </c>
    </row>
    <row r="62" spans="1:10" x14ac:dyDescent="0.25">
      <c r="A62" s="1" t="s">
        <v>71</v>
      </c>
      <c r="B62" s="1" t="s">
        <v>2017</v>
      </c>
      <c r="C62" s="1">
        <v>1</v>
      </c>
      <c r="D62" s="1">
        <v>9.8689999999999998</v>
      </c>
      <c r="E62" s="1">
        <v>3.9738000000000002</v>
      </c>
      <c r="F62" s="1">
        <v>0</v>
      </c>
      <c r="G62" s="1">
        <v>1</v>
      </c>
      <c r="H62" s="1">
        <v>0</v>
      </c>
      <c r="I62" s="1">
        <f t="shared" si="0"/>
        <v>4.9476000000000004</v>
      </c>
      <c r="J62" s="1">
        <f t="shared" si="1"/>
        <v>0.33333333333333331</v>
      </c>
    </row>
    <row r="63" spans="1:10" x14ac:dyDescent="0.25">
      <c r="A63" s="1" t="s">
        <v>72</v>
      </c>
      <c r="B63" s="1" t="s">
        <v>2018</v>
      </c>
      <c r="C63" s="1">
        <v>8.0889000000000006</v>
      </c>
      <c r="D63" s="1">
        <v>6.2264999999999997</v>
      </c>
      <c r="E63" s="1">
        <v>4.9812000000000003</v>
      </c>
      <c r="F63" s="1">
        <v>0.99624000000000001</v>
      </c>
      <c r="G63" s="1">
        <v>1.4944</v>
      </c>
      <c r="H63" s="1">
        <v>0.99624000000000001</v>
      </c>
      <c r="I63" s="1">
        <f t="shared" si="0"/>
        <v>6.4322000000000008</v>
      </c>
      <c r="J63" s="1">
        <f t="shared" si="1"/>
        <v>1.1622933333333334</v>
      </c>
    </row>
    <row r="64" spans="1:10" x14ac:dyDescent="0.25">
      <c r="A64" s="1" t="s">
        <v>73</v>
      </c>
      <c r="B64" s="1" t="s">
        <v>2019</v>
      </c>
      <c r="C64" s="1">
        <v>6</v>
      </c>
      <c r="D64" s="1">
        <v>8</v>
      </c>
      <c r="E64" s="1">
        <v>6</v>
      </c>
      <c r="F64" s="1">
        <v>0</v>
      </c>
      <c r="G64" s="1">
        <v>1</v>
      </c>
      <c r="H64" s="1">
        <v>2</v>
      </c>
      <c r="I64" s="1">
        <f t="shared" si="0"/>
        <v>6.666666666666667</v>
      </c>
      <c r="J64" s="1">
        <f t="shared" si="1"/>
        <v>1</v>
      </c>
    </row>
    <row r="65" spans="1:10" x14ac:dyDescent="0.25">
      <c r="A65" s="1" t="s">
        <v>74</v>
      </c>
      <c r="B65" s="1" t="s">
        <v>2020</v>
      </c>
      <c r="C65" s="1">
        <v>22.065000000000001</v>
      </c>
      <c r="D65" s="1">
        <v>18.908999999999999</v>
      </c>
      <c r="E65" s="1">
        <v>23.065000000000001</v>
      </c>
      <c r="F65" s="1">
        <v>8.0879999999999992</v>
      </c>
      <c r="G65" s="1">
        <v>10.977</v>
      </c>
      <c r="H65" s="1">
        <v>10.398999999999999</v>
      </c>
      <c r="I65" s="1">
        <f t="shared" si="0"/>
        <v>21.346333333333334</v>
      </c>
      <c r="J65" s="1">
        <f t="shared" si="1"/>
        <v>9.8213333333333335</v>
      </c>
    </row>
    <row r="66" spans="1:10" x14ac:dyDescent="0.25">
      <c r="A66" s="1" t="s">
        <v>75</v>
      </c>
      <c r="B66" s="1" t="s">
        <v>2021</v>
      </c>
      <c r="C66" s="1">
        <v>12</v>
      </c>
      <c r="D66" s="1">
        <v>14</v>
      </c>
      <c r="E66" s="1">
        <v>15</v>
      </c>
      <c r="F66" s="1">
        <v>5</v>
      </c>
      <c r="G66" s="1">
        <v>5</v>
      </c>
      <c r="H66" s="1">
        <v>4</v>
      </c>
      <c r="I66" s="1">
        <f t="shared" si="0"/>
        <v>13.666666666666666</v>
      </c>
      <c r="J66" s="1">
        <f t="shared" si="1"/>
        <v>4.666666666666667</v>
      </c>
    </row>
    <row r="67" spans="1:10" x14ac:dyDescent="0.25">
      <c r="A67" s="1" t="s">
        <v>76</v>
      </c>
      <c r="B67" s="1" t="s">
        <v>2022</v>
      </c>
      <c r="C67" s="1">
        <v>12</v>
      </c>
      <c r="D67" s="1">
        <v>8</v>
      </c>
      <c r="E67" s="1">
        <v>12</v>
      </c>
      <c r="F67" s="1">
        <v>2</v>
      </c>
      <c r="G67" s="1">
        <v>5</v>
      </c>
      <c r="H67" s="1">
        <v>2</v>
      </c>
      <c r="I67" s="1">
        <f t="shared" si="0"/>
        <v>10.666666666666666</v>
      </c>
      <c r="J67" s="1">
        <f t="shared" si="1"/>
        <v>3</v>
      </c>
    </row>
    <row r="68" spans="1:10" x14ac:dyDescent="0.25">
      <c r="A68" s="1" t="s">
        <v>77</v>
      </c>
      <c r="B68" s="1" t="s">
        <v>2023</v>
      </c>
      <c r="C68" s="1">
        <v>17.855</v>
      </c>
      <c r="D68" s="1">
        <v>17.753</v>
      </c>
      <c r="E68" s="1">
        <v>20.855</v>
      </c>
      <c r="F68" s="1">
        <v>9.3041</v>
      </c>
      <c r="G68" s="1">
        <v>6.7534000000000001</v>
      </c>
      <c r="H68" s="1">
        <v>8.3041</v>
      </c>
      <c r="I68" s="1">
        <f t="shared" si="0"/>
        <v>18.821000000000002</v>
      </c>
      <c r="J68" s="1">
        <f t="shared" si="1"/>
        <v>8.1205333333333343</v>
      </c>
    </row>
    <row r="69" spans="1:10" x14ac:dyDescent="0.25">
      <c r="A69" s="1" t="s">
        <v>78</v>
      </c>
      <c r="B69" s="1" t="s">
        <v>2024</v>
      </c>
      <c r="C69" s="1">
        <v>21.786000000000001</v>
      </c>
      <c r="D69" s="1">
        <v>20.783000000000001</v>
      </c>
      <c r="E69" s="1">
        <v>17.088999999999999</v>
      </c>
      <c r="F69" s="1">
        <v>8.5387000000000004</v>
      </c>
      <c r="G69" s="1">
        <v>8.5797000000000008</v>
      </c>
      <c r="H69" s="1">
        <v>9.3660999999999994</v>
      </c>
      <c r="I69" s="1">
        <f t="shared" si="0"/>
        <v>19.885999999999999</v>
      </c>
      <c r="J69" s="1">
        <f t="shared" si="1"/>
        <v>8.8281666666666663</v>
      </c>
    </row>
    <row r="70" spans="1:10" x14ac:dyDescent="0.25">
      <c r="A70" s="1" t="s">
        <v>79</v>
      </c>
      <c r="B70" s="1" t="s">
        <v>2025</v>
      </c>
      <c r="C70" s="1">
        <v>27.291</v>
      </c>
      <c r="D70" s="1">
        <v>26.646000000000001</v>
      </c>
      <c r="E70" s="1">
        <v>24.742999999999999</v>
      </c>
      <c r="F70" s="1">
        <v>12.613</v>
      </c>
      <c r="G70" s="1">
        <v>12.516999999999999</v>
      </c>
      <c r="H70" s="1">
        <v>12.401999999999999</v>
      </c>
      <c r="I70" s="1">
        <f t="shared" ref="I70:I133" si="2">AVERAGE(C70:E70)</f>
        <v>26.226666666666663</v>
      </c>
      <c r="J70" s="1">
        <f t="shared" ref="J70:J133" si="3">AVERAGE(F70:H70)</f>
        <v>12.510666666666665</v>
      </c>
    </row>
    <row r="71" spans="1:10" x14ac:dyDescent="0.25">
      <c r="A71" s="1" t="s">
        <v>80</v>
      </c>
      <c r="B71" s="1" t="s">
        <v>2026</v>
      </c>
      <c r="C71" s="1">
        <v>9</v>
      </c>
      <c r="D71" s="1">
        <v>8</v>
      </c>
      <c r="E71" s="1">
        <v>7</v>
      </c>
      <c r="F71" s="1">
        <v>1</v>
      </c>
      <c r="G71" s="1">
        <v>2</v>
      </c>
      <c r="H71" s="1">
        <v>2</v>
      </c>
      <c r="I71" s="1">
        <f t="shared" si="2"/>
        <v>8</v>
      </c>
      <c r="J71" s="1">
        <f t="shared" si="3"/>
        <v>1.6666666666666667</v>
      </c>
    </row>
    <row r="72" spans="1:10" x14ac:dyDescent="0.25">
      <c r="A72" s="1" t="s">
        <v>81</v>
      </c>
      <c r="B72" s="1" t="s">
        <v>2027</v>
      </c>
      <c r="C72" s="1">
        <v>172</v>
      </c>
      <c r="D72" s="1">
        <v>184</v>
      </c>
      <c r="E72" s="1">
        <v>136</v>
      </c>
      <c r="F72" s="1">
        <v>122</v>
      </c>
      <c r="G72" s="1">
        <v>129</v>
      </c>
      <c r="H72" s="1">
        <v>115</v>
      </c>
      <c r="I72" s="1">
        <f t="shared" si="2"/>
        <v>164</v>
      </c>
      <c r="J72" s="1">
        <f t="shared" si="3"/>
        <v>122</v>
      </c>
    </row>
    <row r="73" spans="1:10" x14ac:dyDescent="0.25">
      <c r="A73" s="1" t="s">
        <v>82</v>
      </c>
      <c r="B73" s="1" t="s">
        <v>2028</v>
      </c>
      <c r="C73" s="1">
        <v>81.337000000000003</v>
      </c>
      <c r="D73" s="1">
        <v>66.778999999999996</v>
      </c>
      <c r="E73" s="1">
        <v>55.889000000000003</v>
      </c>
      <c r="F73" s="1">
        <v>43.779000000000003</v>
      </c>
      <c r="G73" s="1">
        <v>54.889000000000003</v>
      </c>
      <c r="H73" s="1">
        <v>33</v>
      </c>
      <c r="I73" s="1">
        <f t="shared" si="2"/>
        <v>68.001666666666665</v>
      </c>
      <c r="J73" s="1">
        <f t="shared" si="3"/>
        <v>43.889333333333333</v>
      </c>
    </row>
    <row r="74" spans="1:10" x14ac:dyDescent="0.25">
      <c r="A74" s="1" t="s">
        <v>83</v>
      </c>
      <c r="B74" s="1" t="s">
        <v>2029</v>
      </c>
      <c r="C74" s="1">
        <v>13.840999999999999</v>
      </c>
      <c r="D74" s="1">
        <v>21.454999999999998</v>
      </c>
      <c r="E74" s="1">
        <v>10.840999999999999</v>
      </c>
      <c r="F74" s="1">
        <v>4.2274000000000003</v>
      </c>
      <c r="G74" s="1">
        <v>7.2274000000000003</v>
      </c>
      <c r="H74" s="1">
        <v>7</v>
      </c>
      <c r="I74" s="1">
        <f t="shared" si="2"/>
        <v>15.379</v>
      </c>
      <c r="J74" s="1">
        <f t="shared" si="3"/>
        <v>6.1515999999999993</v>
      </c>
    </row>
    <row r="75" spans="1:10" x14ac:dyDescent="0.25">
      <c r="A75" s="1" t="s">
        <v>84</v>
      </c>
      <c r="B75" s="1" t="s">
        <v>2030</v>
      </c>
      <c r="C75" s="1">
        <v>133.68</v>
      </c>
      <c r="D75" s="1">
        <v>162.28</v>
      </c>
      <c r="E75" s="1">
        <v>144.97999999999999</v>
      </c>
      <c r="F75" s="1">
        <v>112.96</v>
      </c>
      <c r="G75" s="1">
        <v>101.09</v>
      </c>
      <c r="H75" s="1">
        <v>110.11</v>
      </c>
      <c r="I75" s="1">
        <f t="shared" si="2"/>
        <v>146.98000000000002</v>
      </c>
      <c r="J75" s="1">
        <f t="shared" si="3"/>
        <v>108.05333333333334</v>
      </c>
    </row>
    <row r="76" spans="1:10" x14ac:dyDescent="0.25">
      <c r="A76" s="1" t="s">
        <v>85</v>
      </c>
      <c r="B76" s="1" t="s">
        <v>2031</v>
      </c>
      <c r="C76" s="1">
        <v>18.151</v>
      </c>
      <c r="D76" s="1">
        <v>17.895</v>
      </c>
      <c r="E76" s="1">
        <v>30.513000000000002</v>
      </c>
      <c r="F76" s="1">
        <v>10.895</v>
      </c>
      <c r="G76" s="1">
        <v>10.170999999999999</v>
      </c>
      <c r="H76" s="1">
        <v>10.170999999999999</v>
      </c>
      <c r="I76" s="1">
        <f t="shared" si="2"/>
        <v>22.186333333333334</v>
      </c>
      <c r="J76" s="1">
        <f t="shared" si="3"/>
        <v>10.412333333333333</v>
      </c>
    </row>
    <row r="77" spans="1:10" x14ac:dyDescent="0.25">
      <c r="A77" s="1" t="s">
        <v>86</v>
      </c>
      <c r="B77" s="1" t="s">
        <v>2032</v>
      </c>
      <c r="C77" s="1">
        <v>48.698</v>
      </c>
      <c r="D77" s="1">
        <v>43.698</v>
      </c>
      <c r="E77" s="1">
        <v>40.122</v>
      </c>
      <c r="F77" s="1">
        <v>21.212</v>
      </c>
      <c r="G77" s="1">
        <v>30.423999999999999</v>
      </c>
      <c r="H77" s="1">
        <v>26.849</v>
      </c>
      <c r="I77" s="1">
        <f t="shared" si="2"/>
        <v>44.172666666666665</v>
      </c>
      <c r="J77" s="1">
        <f t="shared" si="3"/>
        <v>26.161666666666665</v>
      </c>
    </row>
    <row r="78" spans="1:10" x14ac:dyDescent="0.25">
      <c r="A78" s="1" t="s">
        <v>87</v>
      </c>
      <c r="B78" s="1" t="s">
        <v>2033</v>
      </c>
      <c r="C78" s="1">
        <v>35</v>
      </c>
      <c r="D78" s="1">
        <v>20</v>
      </c>
      <c r="E78" s="1">
        <v>12</v>
      </c>
      <c r="F78" s="1">
        <v>10</v>
      </c>
      <c r="G78" s="1">
        <v>15</v>
      </c>
      <c r="H78" s="1">
        <v>6</v>
      </c>
      <c r="I78" s="1">
        <f t="shared" si="2"/>
        <v>22.333333333333332</v>
      </c>
      <c r="J78" s="1">
        <f t="shared" si="3"/>
        <v>10.333333333333334</v>
      </c>
    </row>
    <row r="79" spans="1:10" x14ac:dyDescent="0.25">
      <c r="A79" s="1" t="s">
        <v>88</v>
      </c>
      <c r="B79" s="1" t="s">
        <v>2034</v>
      </c>
      <c r="C79" s="1">
        <v>11</v>
      </c>
      <c r="D79" s="1">
        <v>12</v>
      </c>
      <c r="E79" s="1">
        <v>10</v>
      </c>
      <c r="F79" s="1">
        <v>2</v>
      </c>
      <c r="G79" s="1">
        <v>4</v>
      </c>
      <c r="H79" s="1">
        <v>4</v>
      </c>
      <c r="I79" s="1">
        <f t="shared" si="2"/>
        <v>11</v>
      </c>
      <c r="J79" s="1">
        <f t="shared" si="3"/>
        <v>3.3333333333333335</v>
      </c>
    </row>
    <row r="80" spans="1:10" x14ac:dyDescent="0.25">
      <c r="A80" s="1" t="s">
        <v>89</v>
      </c>
      <c r="B80" s="1" t="s">
        <v>2035</v>
      </c>
      <c r="C80" s="1">
        <v>40</v>
      </c>
      <c r="D80" s="1">
        <v>41</v>
      </c>
      <c r="E80" s="1">
        <v>27</v>
      </c>
      <c r="F80" s="1">
        <v>23</v>
      </c>
      <c r="G80" s="1">
        <v>20</v>
      </c>
      <c r="H80" s="1">
        <v>17</v>
      </c>
      <c r="I80" s="1">
        <f t="shared" si="2"/>
        <v>36</v>
      </c>
      <c r="J80" s="1">
        <f t="shared" si="3"/>
        <v>20</v>
      </c>
    </row>
    <row r="81" spans="1:10" x14ac:dyDescent="0.25">
      <c r="A81" s="1" t="s">
        <v>90</v>
      </c>
      <c r="B81" s="1" t="s">
        <v>2036</v>
      </c>
      <c r="C81" s="1">
        <v>117.24</v>
      </c>
      <c r="D81" s="1">
        <v>107.4</v>
      </c>
      <c r="E81" s="1">
        <v>98.254999999999995</v>
      </c>
      <c r="F81" s="1">
        <v>68.718999999999994</v>
      </c>
      <c r="G81" s="1">
        <v>78.867999999999995</v>
      </c>
      <c r="H81" s="1">
        <v>80.716999999999999</v>
      </c>
      <c r="I81" s="1">
        <f t="shared" si="2"/>
        <v>107.63166666666666</v>
      </c>
      <c r="J81" s="1">
        <f t="shared" si="3"/>
        <v>76.101333333333329</v>
      </c>
    </row>
    <row r="82" spans="1:10" x14ac:dyDescent="0.25">
      <c r="A82" s="1" t="s">
        <v>91</v>
      </c>
      <c r="B82" s="1" t="s">
        <v>2037</v>
      </c>
      <c r="C82" s="1">
        <v>3</v>
      </c>
      <c r="D82" s="1">
        <v>4</v>
      </c>
      <c r="E82" s="1">
        <v>4</v>
      </c>
      <c r="F82" s="1">
        <v>0</v>
      </c>
      <c r="G82" s="1">
        <v>0</v>
      </c>
      <c r="H82" s="1">
        <v>0</v>
      </c>
      <c r="I82" s="1">
        <f t="shared" si="2"/>
        <v>3.6666666666666665</v>
      </c>
      <c r="J82" s="1">
        <f t="shared" si="3"/>
        <v>0</v>
      </c>
    </row>
    <row r="83" spans="1:10" x14ac:dyDescent="0.25">
      <c r="A83" s="1" t="s">
        <v>92</v>
      </c>
      <c r="B83" s="1" t="s">
        <v>2038</v>
      </c>
      <c r="C83" s="1">
        <v>4</v>
      </c>
      <c r="D83" s="1">
        <v>3</v>
      </c>
      <c r="E83" s="1">
        <v>4</v>
      </c>
      <c r="F83" s="1">
        <v>0</v>
      </c>
      <c r="G83" s="1">
        <v>0</v>
      </c>
      <c r="H83" s="1">
        <v>0</v>
      </c>
      <c r="I83" s="1">
        <f t="shared" si="2"/>
        <v>3.6666666666666665</v>
      </c>
      <c r="J83" s="1">
        <f t="shared" si="3"/>
        <v>0</v>
      </c>
    </row>
    <row r="84" spans="1:10" x14ac:dyDescent="0.25">
      <c r="A84" s="1" t="s">
        <v>93</v>
      </c>
      <c r="B84" s="1" t="s">
        <v>2039</v>
      </c>
      <c r="C84" s="1">
        <v>8</v>
      </c>
      <c r="D84" s="1">
        <v>2</v>
      </c>
      <c r="E84" s="1">
        <v>1</v>
      </c>
      <c r="F84" s="1">
        <v>0</v>
      </c>
      <c r="G84" s="1">
        <v>0</v>
      </c>
      <c r="H84" s="1">
        <v>0</v>
      </c>
      <c r="I84" s="1">
        <f t="shared" si="2"/>
        <v>3.6666666666666665</v>
      </c>
      <c r="J84" s="1">
        <f t="shared" si="3"/>
        <v>0</v>
      </c>
    </row>
    <row r="85" spans="1:10" x14ac:dyDescent="0.25">
      <c r="A85" s="1" t="s">
        <v>94</v>
      </c>
      <c r="B85" s="1" t="s">
        <v>2040</v>
      </c>
      <c r="C85" s="1">
        <v>0</v>
      </c>
      <c r="D85" s="1">
        <v>5</v>
      </c>
      <c r="E85" s="1">
        <v>6</v>
      </c>
      <c r="F85" s="1">
        <v>0</v>
      </c>
      <c r="G85" s="1">
        <v>0</v>
      </c>
      <c r="H85" s="1">
        <v>0</v>
      </c>
      <c r="I85" s="1">
        <f t="shared" si="2"/>
        <v>3.6666666666666665</v>
      </c>
      <c r="J85" s="1">
        <f t="shared" si="3"/>
        <v>0</v>
      </c>
    </row>
    <row r="86" spans="1:10" x14ac:dyDescent="0.25">
      <c r="A86" s="1" t="s">
        <v>95</v>
      </c>
      <c r="B86" s="1" t="s">
        <v>2041</v>
      </c>
      <c r="C86" s="1">
        <v>5</v>
      </c>
      <c r="D86" s="1">
        <v>2</v>
      </c>
      <c r="E86" s="1">
        <v>4</v>
      </c>
      <c r="F86" s="1">
        <v>0</v>
      </c>
      <c r="G86" s="1">
        <v>0</v>
      </c>
      <c r="H86" s="1">
        <v>0</v>
      </c>
      <c r="I86" s="1">
        <f t="shared" si="2"/>
        <v>3.6666666666666665</v>
      </c>
      <c r="J86" s="1">
        <f t="shared" si="3"/>
        <v>0</v>
      </c>
    </row>
    <row r="87" spans="1:10" x14ac:dyDescent="0.25">
      <c r="A87" s="1" t="s">
        <v>96</v>
      </c>
      <c r="B87" s="1" t="s">
        <v>2042</v>
      </c>
      <c r="C87" s="1">
        <v>4</v>
      </c>
      <c r="D87" s="1">
        <v>4</v>
      </c>
      <c r="E87" s="1">
        <v>3</v>
      </c>
      <c r="F87" s="1">
        <v>0</v>
      </c>
      <c r="G87" s="1">
        <v>0</v>
      </c>
      <c r="H87" s="1">
        <v>0</v>
      </c>
      <c r="I87" s="1">
        <f t="shared" si="2"/>
        <v>3.6666666666666665</v>
      </c>
      <c r="J87" s="1">
        <f t="shared" si="3"/>
        <v>0</v>
      </c>
    </row>
    <row r="88" spans="1:10" x14ac:dyDescent="0.25">
      <c r="A88" s="1" t="s">
        <v>97</v>
      </c>
      <c r="B88" s="1" t="s">
        <v>2043</v>
      </c>
      <c r="C88" s="1">
        <v>6</v>
      </c>
      <c r="D88" s="1">
        <v>8</v>
      </c>
      <c r="E88" s="1">
        <v>5</v>
      </c>
      <c r="F88" s="1">
        <v>0</v>
      </c>
      <c r="G88" s="1">
        <v>2</v>
      </c>
      <c r="H88" s="1">
        <v>1</v>
      </c>
      <c r="I88" s="1">
        <f t="shared" si="2"/>
        <v>6.333333333333333</v>
      </c>
      <c r="J88" s="1">
        <f t="shared" si="3"/>
        <v>1</v>
      </c>
    </row>
    <row r="89" spans="1:10" x14ac:dyDescent="0.25">
      <c r="A89" s="1" t="s">
        <v>98</v>
      </c>
      <c r="B89" s="1" t="s">
        <v>2044</v>
      </c>
      <c r="C89" s="1">
        <v>7</v>
      </c>
      <c r="D89" s="1">
        <v>5</v>
      </c>
      <c r="E89" s="1">
        <v>7</v>
      </c>
      <c r="F89" s="1">
        <v>1</v>
      </c>
      <c r="G89" s="1">
        <v>1</v>
      </c>
      <c r="H89" s="1">
        <v>1</v>
      </c>
      <c r="I89" s="1">
        <f t="shared" si="2"/>
        <v>6.333333333333333</v>
      </c>
      <c r="J89" s="1">
        <f t="shared" si="3"/>
        <v>1</v>
      </c>
    </row>
    <row r="90" spans="1:10" x14ac:dyDescent="0.25">
      <c r="A90" s="1" t="s">
        <v>99</v>
      </c>
      <c r="B90" s="1" t="s">
        <v>2045</v>
      </c>
      <c r="C90" s="1">
        <v>22</v>
      </c>
      <c r="D90" s="1">
        <v>15</v>
      </c>
      <c r="E90" s="1">
        <v>14</v>
      </c>
      <c r="F90" s="1">
        <v>8</v>
      </c>
      <c r="G90" s="1">
        <v>7</v>
      </c>
      <c r="H90" s="1">
        <v>6</v>
      </c>
      <c r="I90" s="1">
        <f t="shared" si="2"/>
        <v>17</v>
      </c>
      <c r="J90" s="1">
        <f t="shared" si="3"/>
        <v>7</v>
      </c>
    </row>
    <row r="91" spans="1:10" x14ac:dyDescent="0.25">
      <c r="A91" s="1" t="s">
        <v>100</v>
      </c>
      <c r="B91" s="1" t="s">
        <v>2046</v>
      </c>
      <c r="C91" s="1">
        <v>3</v>
      </c>
      <c r="D91" s="1">
        <v>4</v>
      </c>
      <c r="E91" s="1">
        <v>7</v>
      </c>
      <c r="F91" s="1">
        <v>1</v>
      </c>
      <c r="G91" s="1">
        <v>0</v>
      </c>
      <c r="H91" s="1">
        <v>0</v>
      </c>
      <c r="I91" s="1">
        <f t="shared" si="2"/>
        <v>4.666666666666667</v>
      </c>
      <c r="J91" s="1">
        <f t="shared" si="3"/>
        <v>0.33333333333333331</v>
      </c>
    </row>
    <row r="92" spans="1:10" x14ac:dyDescent="0.25">
      <c r="A92" s="1" t="s">
        <v>101</v>
      </c>
      <c r="B92" s="1" t="s">
        <v>2047</v>
      </c>
      <c r="C92" s="1">
        <v>36.874000000000002</v>
      </c>
      <c r="D92" s="1">
        <v>32.874000000000002</v>
      </c>
      <c r="E92" s="1">
        <v>32.869999999999997</v>
      </c>
      <c r="F92" s="1">
        <v>17.923999999999999</v>
      </c>
      <c r="G92" s="1">
        <v>17.923999999999999</v>
      </c>
      <c r="H92" s="1">
        <v>19.919</v>
      </c>
      <c r="I92" s="1">
        <f t="shared" si="2"/>
        <v>34.205999999999996</v>
      </c>
      <c r="J92" s="1">
        <f t="shared" si="3"/>
        <v>18.588999999999999</v>
      </c>
    </row>
    <row r="93" spans="1:10" x14ac:dyDescent="0.25">
      <c r="A93" s="1" t="s">
        <v>102</v>
      </c>
      <c r="B93" s="1" t="s">
        <v>2048</v>
      </c>
      <c r="C93" s="1">
        <v>10.010999999999999</v>
      </c>
      <c r="D93" s="1">
        <v>14.417</v>
      </c>
      <c r="E93" s="1">
        <v>4.6041999999999996</v>
      </c>
      <c r="F93" s="1">
        <v>5.8021000000000003</v>
      </c>
      <c r="G93" s="1">
        <v>1</v>
      </c>
      <c r="H93" s="1">
        <v>1</v>
      </c>
      <c r="I93" s="1">
        <f t="shared" si="2"/>
        <v>9.6773999999999987</v>
      </c>
      <c r="J93" s="1">
        <f t="shared" si="3"/>
        <v>2.6007000000000002</v>
      </c>
    </row>
    <row r="94" spans="1:10" x14ac:dyDescent="0.25">
      <c r="A94" s="1" t="s">
        <v>103</v>
      </c>
      <c r="B94" s="1" t="s">
        <v>2049</v>
      </c>
      <c r="C94" s="1">
        <v>29.13</v>
      </c>
      <c r="D94" s="1">
        <v>20.986000000000001</v>
      </c>
      <c r="E94" s="1">
        <v>22.562000000000001</v>
      </c>
      <c r="F94" s="1">
        <v>11.137</v>
      </c>
      <c r="G94" s="1">
        <v>11.709</v>
      </c>
      <c r="H94" s="1">
        <v>11.709</v>
      </c>
      <c r="I94" s="1">
        <f t="shared" si="2"/>
        <v>24.225999999999999</v>
      </c>
      <c r="J94" s="1">
        <f t="shared" si="3"/>
        <v>11.518333333333333</v>
      </c>
    </row>
    <row r="95" spans="1:10" x14ac:dyDescent="0.25">
      <c r="A95" s="1" t="s">
        <v>104</v>
      </c>
      <c r="B95" s="1" t="s">
        <v>2050</v>
      </c>
      <c r="C95" s="1">
        <v>31.452000000000002</v>
      </c>
      <c r="D95" s="1">
        <v>39.923999999999999</v>
      </c>
      <c r="E95" s="1">
        <v>13.452</v>
      </c>
      <c r="F95" s="1">
        <v>11.452</v>
      </c>
      <c r="G95" s="1">
        <v>19.905000000000001</v>
      </c>
      <c r="H95" s="1">
        <v>12.943</v>
      </c>
      <c r="I95" s="1">
        <f t="shared" si="2"/>
        <v>28.276</v>
      </c>
      <c r="J95" s="1">
        <f t="shared" si="3"/>
        <v>14.766666666666666</v>
      </c>
    </row>
    <row r="96" spans="1:10" x14ac:dyDescent="0.25">
      <c r="A96" s="1" t="s">
        <v>105</v>
      </c>
      <c r="B96" s="1" t="s">
        <v>2051</v>
      </c>
      <c r="C96" s="1">
        <v>23.757999999999999</v>
      </c>
      <c r="D96" s="1">
        <v>21.068999999999999</v>
      </c>
      <c r="E96" s="1">
        <v>21.116</v>
      </c>
      <c r="F96" s="1">
        <v>10.102</v>
      </c>
      <c r="G96" s="1">
        <v>11.055999999999999</v>
      </c>
      <c r="H96" s="1">
        <v>9.4194999999999993</v>
      </c>
      <c r="I96" s="1">
        <f t="shared" si="2"/>
        <v>21.980999999999998</v>
      </c>
      <c r="J96" s="1">
        <f t="shared" si="3"/>
        <v>10.192500000000001</v>
      </c>
    </row>
    <row r="97" spans="1:10" x14ac:dyDescent="0.25">
      <c r="A97" s="1" t="s">
        <v>106</v>
      </c>
      <c r="B97" s="1" t="s">
        <v>2052</v>
      </c>
      <c r="C97" s="1">
        <v>26.106000000000002</v>
      </c>
      <c r="D97" s="1">
        <v>23.093</v>
      </c>
      <c r="E97" s="1">
        <v>16.405000000000001</v>
      </c>
      <c r="F97" s="1">
        <v>14.287000000000001</v>
      </c>
      <c r="G97" s="1">
        <v>7.1670999999999996</v>
      </c>
      <c r="H97" s="1">
        <v>9.6753999999999998</v>
      </c>
      <c r="I97" s="1">
        <f t="shared" si="2"/>
        <v>21.867999999999999</v>
      </c>
      <c r="J97" s="1">
        <f t="shared" si="3"/>
        <v>10.3765</v>
      </c>
    </row>
    <row r="98" spans="1:10" x14ac:dyDescent="0.25">
      <c r="A98" s="1" t="s">
        <v>107</v>
      </c>
      <c r="B98" s="1" t="s">
        <v>2053</v>
      </c>
      <c r="C98" s="1">
        <v>12</v>
      </c>
      <c r="D98" s="1">
        <v>8</v>
      </c>
      <c r="E98" s="1">
        <v>7</v>
      </c>
      <c r="F98" s="1">
        <v>4</v>
      </c>
      <c r="G98" s="1">
        <v>2</v>
      </c>
      <c r="H98" s="1">
        <v>1</v>
      </c>
      <c r="I98" s="1">
        <f t="shared" si="2"/>
        <v>9</v>
      </c>
      <c r="J98" s="1">
        <f t="shared" si="3"/>
        <v>2.3333333333333335</v>
      </c>
    </row>
    <row r="99" spans="1:10" x14ac:dyDescent="0.25">
      <c r="A99" s="1" t="s">
        <v>108</v>
      </c>
      <c r="B99" s="1" t="s">
        <v>2054</v>
      </c>
      <c r="C99" s="1">
        <v>8.5881000000000007</v>
      </c>
      <c r="D99" s="1">
        <v>6.0705</v>
      </c>
      <c r="E99" s="1">
        <v>6.5880999999999998</v>
      </c>
      <c r="F99" s="1">
        <v>0.51763000000000003</v>
      </c>
      <c r="G99" s="1">
        <v>1.2941</v>
      </c>
      <c r="H99" s="1">
        <v>1.7764</v>
      </c>
      <c r="I99" s="1">
        <f t="shared" si="2"/>
        <v>7.0822333333333338</v>
      </c>
      <c r="J99" s="1">
        <f t="shared" si="3"/>
        <v>1.1960433333333333</v>
      </c>
    </row>
    <row r="100" spans="1:10" x14ac:dyDescent="0.25">
      <c r="A100" s="1" t="s">
        <v>109</v>
      </c>
      <c r="B100" s="1" t="s">
        <v>2055</v>
      </c>
      <c r="C100" s="1">
        <v>29.552</v>
      </c>
      <c r="D100" s="1">
        <v>30.420999999999999</v>
      </c>
      <c r="E100" s="1">
        <v>28.683</v>
      </c>
      <c r="F100" s="1">
        <v>14.776</v>
      </c>
      <c r="G100" s="1">
        <v>16.513999999999999</v>
      </c>
      <c r="H100" s="1">
        <v>15.645</v>
      </c>
      <c r="I100" s="1">
        <f t="shared" si="2"/>
        <v>29.552000000000003</v>
      </c>
      <c r="J100" s="1">
        <f t="shared" si="3"/>
        <v>15.645000000000001</v>
      </c>
    </row>
    <row r="101" spans="1:10" x14ac:dyDescent="0.25">
      <c r="A101" s="1" t="s">
        <v>110</v>
      </c>
      <c r="B101" s="1" t="s">
        <v>2056</v>
      </c>
      <c r="C101" s="1">
        <v>5.7652000000000001</v>
      </c>
      <c r="D101" s="1">
        <v>7.4778000000000002</v>
      </c>
      <c r="E101" s="1">
        <v>9.0280000000000005</v>
      </c>
      <c r="F101" s="1">
        <v>1.1146</v>
      </c>
      <c r="G101" s="1">
        <v>2.5836999999999999</v>
      </c>
      <c r="H101" s="1">
        <v>1.7937000000000001</v>
      </c>
      <c r="I101" s="1">
        <f t="shared" si="2"/>
        <v>7.4236666666666666</v>
      </c>
      <c r="J101" s="1">
        <f t="shared" si="3"/>
        <v>1.8306666666666667</v>
      </c>
    </row>
    <row r="102" spans="1:10" x14ac:dyDescent="0.25">
      <c r="A102" s="1" t="s">
        <v>111</v>
      </c>
      <c r="B102" s="1" t="s">
        <v>2057</v>
      </c>
      <c r="C102" s="1">
        <v>7</v>
      </c>
      <c r="D102" s="1">
        <v>10</v>
      </c>
      <c r="E102" s="1">
        <v>8</v>
      </c>
      <c r="F102" s="1">
        <v>0</v>
      </c>
      <c r="G102" s="1">
        <v>4</v>
      </c>
      <c r="H102" s="1">
        <v>2</v>
      </c>
      <c r="I102" s="1">
        <f t="shared" si="2"/>
        <v>8.3333333333333339</v>
      </c>
      <c r="J102" s="1">
        <f t="shared" si="3"/>
        <v>2</v>
      </c>
    </row>
    <row r="103" spans="1:10" x14ac:dyDescent="0.25">
      <c r="A103" s="1" t="s">
        <v>112</v>
      </c>
      <c r="B103" s="1" t="s">
        <v>2058</v>
      </c>
      <c r="C103" s="1">
        <v>16</v>
      </c>
      <c r="D103" s="1">
        <v>13</v>
      </c>
      <c r="E103" s="1">
        <v>12</v>
      </c>
      <c r="F103" s="1">
        <v>4</v>
      </c>
      <c r="G103" s="1">
        <v>5</v>
      </c>
      <c r="H103" s="1">
        <v>6</v>
      </c>
      <c r="I103" s="1">
        <f t="shared" si="2"/>
        <v>13.666666666666666</v>
      </c>
      <c r="J103" s="1">
        <f t="shared" si="3"/>
        <v>5</v>
      </c>
    </row>
    <row r="104" spans="1:10" x14ac:dyDescent="0.25">
      <c r="A104" s="1" t="s">
        <v>113</v>
      </c>
      <c r="B104" s="1" t="s">
        <v>2059</v>
      </c>
      <c r="C104" s="1">
        <v>8</v>
      </c>
      <c r="D104" s="1">
        <v>9</v>
      </c>
      <c r="E104" s="1">
        <v>6</v>
      </c>
      <c r="F104" s="1">
        <v>1</v>
      </c>
      <c r="G104" s="1">
        <v>2</v>
      </c>
      <c r="H104" s="1">
        <v>2</v>
      </c>
      <c r="I104" s="1">
        <f t="shared" si="2"/>
        <v>7.666666666666667</v>
      </c>
      <c r="J104" s="1">
        <f t="shared" si="3"/>
        <v>1.6666666666666667</v>
      </c>
    </row>
    <row r="105" spans="1:10" x14ac:dyDescent="0.25">
      <c r="A105" s="1" t="s">
        <v>114</v>
      </c>
      <c r="B105" s="1" t="s">
        <v>2060</v>
      </c>
      <c r="C105" s="1">
        <v>11</v>
      </c>
      <c r="D105" s="1">
        <v>5</v>
      </c>
      <c r="E105" s="1">
        <v>9</v>
      </c>
      <c r="F105" s="1">
        <v>2</v>
      </c>
      <c r="G105" s="1">
        <v>3</v>
      </c>
      <c r="H105" s="1">
        <v>1</v>
      </c>
      <c r="I105" s="1">
        <f t="shared" si="2"/>
        <v>8.3333333333333339</v>
      </c>
      <c r="J105" s="1">
        <f t="shared" si="3"/>
        <v>2</v>
      </c>
    </row>
    <row r="106" spans="1:10" x14ac:dyDescent="0.25">
      <c r="A106" s="1" t="s">
        <v>115</v>
      </c>
      <c r="B106" s="1" t="s">
        <v>2061</v>
      </c>
      <c r="C106" s="1">
        <v>25</v>
      </c>
      <c r="D106" s="1">
        <v>27</v>
      </c>
      <c r="E106" s="1">
        <v>24</v>
      </c>
      <c r="F106" s="1">
        <v>13</v>
      </c>
      <c r="G106" s="1">
        <v>15</v>
      </c>
      <c r="H106" s="1">
        <v>10</v>
      </c>
      <c r="I106" s="1">
        <f t="shared" si="2"/>
        <v>25.333333333333332</v>
      </c>
      <c r="J106" s="1">
        <f t="shared" si="3"/>
        <v>12.666666666666666</v>
      </c>
    </row>
    <row r="107" spans="1:10" x14ac:dyDescent="0.25">
      <c r="A107" s="1" t="s">
        <v>116</v>
      </c>
      <c r="B107" s="1" t="s">
        <v>2062</v>
      </c>
      <c r="C107" s="1">
        <v>10</v>
      </c>
      <c r="D107" s="1">
        <v>10</v>
      </c>
      <c r="E107" s="1">
        <v>14</v>
      </c>
      <c r="F107" s="1">
        <v>2</v>
      </c>
      <c r="G107" s="1">
        <v>5</v>
      </c>
      <c r="H107" s="1">
        <v>4</v>
      </c>
      <c r="I107" s="1">
        <f t="shared" si="2"/>
        <v>11.333333333333334</v>
      </c>
      <c r="J107" s="1">
        <f t="shared" si="3"/>
        <v>3.6666666666666665</v>
      </c>
    </row>
    <row r="108" spans="1:10" x14ac:dyDescent="0.25">
      <c r="A108" s="1" t="s">
        <v>85</v>
      </c>
      <c r="B108" s="1" t="s">
        <v>2063</v>
      </c>
      <c r="C108" s="1">
        <v>21.849</v>
      </c>
      <c r="D108" s="1">
        <v>16.105</v>
      </c>
      <c r="E108" s="1">
        <v>32.487000000000002</v>
      </c>
      <c r="F108" s="1">
        <v>12.105</v>
      </c>
      <c r="G108" s="1">
        <v>10.829000000000001</v>
      </c>
      <c r="H108" s="1">
        <v>10.829000000000001</v>
      </c>
      <c r="I108" s="1">
        <f t="shared" si="2"/>
        <v>23.480333333333334</v>
      </c>
      <c r="J108" s="1">
        <f t="shared" si="3"/>
        <v>11.254333333333335</v>
      </c>
    </row>
    <row r="109" spans="1:10" x14ac:dyDescent="0.25">
      <c r="A109" s="1" t="s">
        <v>117</v>
      </c>
      <c r="B109" s="1" t="s">
        <v>2064</v>
      </c>
      <c r="C109" s="1">
        <v>26</v>
      </c>
      <c r="D109" s="1">
        <v>29</v>
      </c>
      <c r="E109" s="1">
        <v>25</v>
      </c>
      <c r="F109" s="1">
        <v>12</v>
      </c>
      <c r="G109" s="1">
        <v>16</v>
      </c>
      <c r="H109" s="1">
        <v>13</v>
      </c>
      <c r="I109" s="1">
        <f t="shared" si="2"/>
        <v>26.666666666666668</v>
      </c>
      <c r="J109" s="1">
        <f t="shared" si="3"/>
        <v>13.666666666666666</v>
      </c>
    </row>
    <row r="110" spans="1:10" x14ac:dyDescent="0.25">
      <c r="A110" s="1" t="s">
        <v>118</v>
      </c>
      <c r="B110" s="1" t="s">
        <v>2065</v>
      </c>
      <c r="C110" s="1">
        <v>22.858000000000001</v>
      </c>
      <c r="D110" s="1">
        <v>16.370999999999999</v>
      </c>
      <c r="E110" s="1">
        <v>18.222000000000001</v>
      </c>
      <c r="F110" s="1">
        <v>9.0888000000000009</v>
      </c>
      <c r="G110" s="1">
        <v>10.907</v>
      </c>
      <c r="H110" s="1">
        <v>6.3621999999999996</v>
      </c>
      <c r="I110" s="1">
        <f t="shared" si="2"/>
        <v>19.150333333333332</v>
      </c>
      <c r="J110" s="1">
        <f t="shared" si="3"/>
        <v>8.7860000000000014</v>
      </c>
    </row>
    <row r="111" spans="1:10" x14ac:dyDescent="0.25">
      <c r="A111" s="1" t="s">
        <v>119</v>
      </c>
      <c r="B111" s="1" t="s">
        <v>2066</v>
      </c>
      <c r="C111" s="1">
        <v>30.094999999999999</v>
      </c>
      <c r="D111" s="1">
        <v>38.944000000000003</v>
      </c>
      <c r="E111" s="1">
        <v>35.396999999999998</v>
      </c>
      <c r="F111" s="1">
        <v>18.245999999999999</v>
      </c>
      <c r="G111" s="1">
        <v>18.472000000000001</v>
      </c>
      <c r="H111" s="1">
        <v>22.472000000000001</v>
      </c>
      <c r="I111" s="1">
        <f t="shared" si="2"/>
        <v>34.812000000000005</v>
      </c>
      <c r="J111" s="1">
        <f t="shared" si="3"/>
        <v>19.73</v>
      </c>
    </row>
    <row r="112" spans="1:10" x14ac:dyDescent="0.25">
      <c r="A112" s="1" t="s">
        <v>120</v>
      </c>
      <c r="B112" s="1" t="s">
        <v>2067</v>
      </c>
      <c r="C112" s="1">
        <v>15.875</v>
      </c>
      <c r="D112" s="1">
        <v>18.817</v>
      </c>
      <c r="E112" s="1">
        <v>11.759</v>
      </c>
      <c r="F112" s="1">
        <v>7.7586000000000004</v>
      </c>
      <c r="G112" s="1">
        <v>6.7586000000000004</v>
      </c>
      <c r="H112" s="1">
        <v>4.8170000000000002</v>
      </c>
      <c r="I112" s="1">
        <f t="shared" si="2"/>
        <v>15.483666666666666</v>
      </c>
      <c r="J112" s="1">
        <f t="shared" si="3"/>
        <v>6.4447333333333345</v>
      </c>
    </row>
    <row r="113" spans="1:10" x14ac:dyDescent="0.25">
      <c r="A113" s="1" t="s">
        <v>40</v>
      </c>
      <c r="B113" s="1" t="s">
        <v>2068</v>
      </c>
      <c r="C113" s="1">
        <v>45.33</v>
      </c>
      <c r="D113" s="1">
        <v>55.661000000000001</v>
      </c>
      <c r="E113" s="1">
        <v>62.326000000000001</v>
      </c>
      <c r="F113" s="1">
        <v>27.33</v>
      </c>
      <c r="G113" s="1">
        <v>39.996000000000002</v>
      </c>
      <c r="H113" s="1">
        <v>35.33</v>
      </c>
      <c r="I113" s="1">
        <f t="shared" si="2"/>
        <v>54.439</v>
      </c>
      <c r="J113" s="1">
        <f t="shared" si="3"/>
        <v>34.218666666666664</v>
      </c>
    </row>
    <row r="114" spans="1:10" x14ac:dyDescent="0.25">
      <c r="A114" s="1" t="s">
        <v>40</v>
      </c>
      <c r="B114" s="1" t="s">
        <v>2069</v>
      </c>
      <c r="C114" s="1">
        <v>13.664</v>
      </c>
      <c r="D114" s="1">
        <v>17.183</v>
      </c>
      <c r="E114" s="1">
        <v>16.507000000000001</v>
      </c>
      <c r="F114" s="1">
        <v>5.5476000000000001</v>
      </c>
      <c r="G114" s="1">
        <v>7.3068</v>
      </c>
      <c r="H114" s="1">
        <v>7.5766999999999998</v>
      </c>
      <c r="I114" s="1">
        <f t="shared" si="2"/>
        <v>15.784666666666666</v>
      </c>
      <c r="J114" s="1">
        <f t="shared" si="3"/>
        <v>6.8103666666666669</v>
      </c>
    </row>
    <row r="115" spans="1:10" x14ac:dyDescent="0.25">
      <c r="A115" s="1" t="s">
        <v>121</v>
      </c>
      <c r="B115" s="1" t="s">
        <v>2070</v>
      </c>
      <c r="C115" s="1">
        <v>29.466999999999999</v>
      </c>
      <c r="D115" s="1">
        <v>21.166</v>
      </c>
      <c r="E115" s="1">
        <v>23.617999999999999</v>
      </c>
      <c r="F115" s="1">
        <v>12.747999999999999</v>
      </c>
      <c r="G115" s="1">
        <v>13.525</v>
      </c>
      <c r="H115" s="1">
        <v>12.223000000000001</v>
      </c>
      <c r="I115" s="1">
        <f t="shared" si="2"/>
        <v>24.75033333333333</v>
      </c>
      <c r="J115" s="1">
        <f t="shared" si="3"/>
        <v>12.832000000000001</v>
      </c>
    </row>
    <row r="116" spans="1:10" x14ac:dyDescent="0.25">
      <c r="A116" s="1" t="s">
        <v>122</v>
      </c>
      <c r="B116" s="1" t="s">
        <v>2071</v>
      </c>
      <c r="C116" s="1">
        <v>23.407</v>
      </c>
      <c r="D116" s="1">
        <v>20.707999999999998</v>
      </c>
      <c r="E116" s="1">
        <v>21.245000000000001</v>
      </c>
      <c r="F116" s="1">
        <v>10.878</v>
      </c>
      <c r="G116" s="1">
        <v>10.614000000000001</v>
      </c>
      <c r="H116" s="1">
        <v>10.664999999999999</v>
      </c>
      <c r="I116" s="1">
        <f t="shared" si="2"/>
        <v>21.786666666666665</v>
      </c>
      <c r="J116" s="1">
        <f t="shared" si="3"/>
        <v>10.718999999999999</v>
      </c>
    </row>
    <row r="117" spans="1:10" x14ac:dyDescent="0.25">
      <c r="A117" s="1" t="s">
        <v>123</v>
      </c>
      <c r="B117" s="1" t="s">
        <v>2072</v>
      </c>
      <c r="C117" s="1">
        <v>13.553000000000001</v>
      </c>
      <c r="D117" s="1">
        <v>16.457000000000001</v>
      </c>
      <c r="E117" s="1">
        <v>12.782</v>
      </c>
      <c r="F117" s="1">
        <v>6.5537000000000001</v>
      </c>
      <c r="G117" s="1">
        <v>5.8067000000000002</v>
      </c>
      <c r="H117" s="1">
        <v>4.8067000000000002</v>
      </c>
      <c r="I117" s="1">
        <f t="shared" si="2"/>
        <v>14.264000000000001</v>
      </c>
      <c r="J117" s="1">
        <f t="shared" si="3"/>
        <v>5.7223666666666668</v>
      </c>
    </row>
    <row r="118" spans="1:10" x14ac:dyDescent="0.25">
      <c r="A118" s="1" t="s">
        <v>124</v>
      </c>
      <c r="B118" s="1" t="s">
        <v>2073</v>
      </c>
      <c r="C118" s="1">
        <v>52</v>
      </c>
      <c r="D118" s="1">
        <v>78.332999999999998</v>
      </c>
      <c r="E118" s="1">
        <v>53.667000000000002</v>
      </c>
      <c r="F118" s="1">
        <v>37.332999999999998</v>
      </c>
      <c r="G118" s="1">
        <v>36.667000000000002</v>
      </c>
      <c r="H118" s="1">
        <v>46</v>
      </c>
      <c r="I118" s="1">
        <f t="shared" si="2"/>
        <v>61.333333333333336</v>
      </c>
      <c r="J118" s="1">
        <f t="shared" si="3"/>
        <v>40</v>
      </c>
    </row>
    <row r="119" spans="1:10" x14ac:dyDescent="0.25">
      <c r="A119" s="1" t="s">
        <v>125</v>
      </c>
      <c r="B119" s="1" t="s">
        <v>2074</v>
      </c>
      <c r="C119" s="1">
        <v>38</v>
      </c>
      <c r="D119" s="1">
        <v>32</v>
      </c>
      <c r="E119" s="1">
        <v>42</v>
      </c>
      <c r="F119" s="1">
        <v>28</v>
      </c>
      <c r="G119" s="1">
        <v>13</v>
      </c>
      <c r="H119" s="1">
        <v>24</v>
      </c>
      <c r="I119" s="1">
        <f t="shared" si="2"/>
        <v>37.333333333333336</v>
      </c>
      <c r="J119" s="1">
        <f t="shared" si="3"/>
        <v>21.666666666666668</v>
      </c>
    </row>
    <row r="120" spans="1:10" x14ac:dyDescent="0.25">
      <c r="A120" s="1" t="s">
        <v>126</v>
      </c>
      <c r="B120" s="1" t="s">
        <v>2075</v>
      </c>
      <c r="C120" s="1">
        <v>24</v>
      </c>
      <c r="D120" s="1">
        <v>21</v>
      </c>
      <c r="E120" s="1">
        <v>21</v>
      </c>
      <c r="F120" s="1">
        <v>12</v>
      </c>
      <c r="G120" s="1">
        <v>12</v>
      </c>
      <c r="H120" s="1">
        <v>8</v>
      </c>
      <c r="I120" s="1">
        <f t="shared" si="2"/>
        <v>22</v>
      </c>
      <c r="J120" s="1">
        <f t="shared" si="3"/>
        <v>10.666666666666666</v>
      </c>
    </row>
    <row r="121" spans="1:10" x14ac:dyDescent="0.25">
      <c r="A121" s="1" t="s">
        <v>127</v>
      </c>
      <c r="B121" s="1" t="s">
        <v>2076</v>
      </c>
      <c r="C121" s="1">
        <v>11</v>
      </c>
      <c r="D121" s="1">
        <v>11</v>
      </c>
      <c r="E121" s="1">
        <v>2</v>
      </c>
      <c r="F121" s="1">
        <v>3</v>
      </c>
      <c r="G121" s="1">
        <v>2</v>
      </c>
      <c r="H121" s="1">
        <v>1</v>
      </c>
      <c r="I121" s="1">
        <f t="shared" si="2"/>
        <v>8</v>
      </c>
      <c r="J121" s="1">
        <f t="shared" si="3"/>
        <v>2</v>
      </c>
    </row>
    <row r="122" spans="1:10" x14ac:dyDescent="0.25">
      <c r="A122" s="1" t="s">
        <v>128</v>
      </c>
      <c r="B122" s="1" t="s">
        <v>2077</v>
      </c>
      <c r="C122" s="1">
        <v>9</v>
      </c>
      <c r="D122" s="1">
        <v>12</v>
      </c>
      <c r="E122" s="1">
        <v>5</v>
      </c>
      <c r="F122" s="1">
        <v>1</v>
      </c>
      <c r="G122" s="1">
        <v>3</v>
      </c>
      <c r="H122" s="1">
        <v>3</v>
      </c>
      <c r="I122" s="1">
        <f t="shared" si="2"/>
        <v>8.6666666666666661</v>
      </c>
      <c r="J122" s="1">
        <f t="shared" si="3"/>
        <v>2.3333333333333335</v>
      </c>
    </row>
    <row r="123" spans="1:10" x14ac:dyDescent="0.25">
      <c r="A123" s="1" t="s">
        <v>129</v>
      </c>
      <c r="B123" s="1" t="s">
        <v>2078</v>
      </c>
      <c r="C123" s="1">
        <v>1.4867999999999999</v>
      </c>
      <c r="D123" s="1">
        <v>4.2037000000000004</v>
      </c>
      <c r="E123" s="1">
        <v>4.7671000000000001</v>
      </c>
      <c r="F123" s="1">
        <v>0</v>
      </c>
      <c r="G123" s="1">
        <v>0</v>
      </c>
      <c r="H123" s="1">
        <v>0</v>
      </c>
      <c r="I123" s="1">
        <f t="shared" si="2"/>
        <v>3.4858666666666664</v>
      </c>
      <c r="J123" s="1">
        <f t="shared" si="3"/>
        <v>0</v>
      </c>
    </row>
    <row r="124" spans="1:10" x14ac:dyDescent="0.25">
      <c r="A124" s="1" t="s">
        <v>130</v>
      </c>
      <c r="B124" s="1" t="s">
        <v>2079</v>
      </c>
      <c r="C124" s="1">
        <v>8.2158999999999995</v>
      </c>
      <c r="D124" s="1">
        <v>7.4863999999999997</v>
      </c>
      <c r="E124" s="1">
        <v>5.7294999999999998</v>
      </c>
      <c r="F124" s="1">
        <v>0.24318000000000001</v>
      </c>
      <c r="G124" s="1">
        <v>3</v>
      </c>
      <c r="H124" s="1">
        <v>2.2431999999999999</v>
      </c>
      <c r="I124" s="1">
        <f t="shared" si="2"/>
        <v>7.143933333333333</v>
      </c>
      <c r="J124" s="1">
        <f t="shared" si="3"/>
        <v>1.8287933333333335</v>
      </c>
    </row>
    <row r="125" spans="1:10" x14ac:dyDescent="0.25">
      <c r="A125" s="1" t="s">
        <v>131</v>
      </c>
      <c r="B125" s="1" t="s">
        <v>2080</v>
      </c>
      <c r="C125" s="1">
        <v>4</v>
      </c>
      <c r="D125" s="1">
        <v>2</v>
      </c>
      <c r="E125" s="1">
        <v>4</v>
      </c>
      <c r="F125" s="1">
        <v>0</v>
      </c>
      <c r="G125" s="1">
        <v>0</v>
      </c>
      <c r="H125" s="1">
        <v>0</v>
      </c>
      <c r="I125" s="1">
        <f t="shared" si="2"/>
        <v>3.3333333333333335</v>
      </c>
      <c r="J125" s="1">
        <f t="shared" si="3"/>
        <v>0</v>
      </c>
    </row>
    <row r="126" spans="1:10" x14ac:dyDescent="0.25">
      <c r="A126" s="1" t="s">
        <v>132</v>
      </c>
      <c r="B126" s="1" t="s">
        <v>2081</v>
      </c>
      <c r="C126" s="1">
        <v>2</v>
      </c>
      <c r="D126" s="1">
        <v>3</v>
      </c>
      <c r="E126" s="1">
        <v>5</v>
      </c>
      <c r="F126" s="1">
        <v>0</v>
      </c>
      <c r="G126" s="1">
        <v>0</v>
      </c>
      <c r="H126" s="1">
        <v>0</v>
      </c>
      <c r="I126" s="1">
        <f t="shared" si="2"/>
        <v>3.3333333333333335</v>
      </c>
      <c r="J126" s="1">
        <f t="shared" si="3"/>
        <v>0</v>
      </c>
    </row>
    <row r="127" spans="1:10" x14ac:dyDescent="0.25">
      <c r="A127" s="1" t="s">
        <v>133</v>
      </c>
      <c r="B127" s="1" t="s">
        <v>2082</v>
      </c>
      <c r="C127" s="1">
        <v>2.2012</v>
      </c>
      <c r="D127" s="1">
        <v>4</v>
      </c>
      <c r="E127" s="1">
        <v>4</v>
      </c>
      <c r="F127" s="1">
        <v>0</v>
      </c>
      <c r="G127" s="1">
        <v>0</v>
      </c>
      <c r="H127" s="1">
        <v>0</v>
      </c>
      <c r="I127" s="1">
        <f t="shared" si="2"/>
        <v>3.4003999999999999</v>
      </c>
      <c r="J127" s="1">
        <f t="shared" si="3"/>
        <v>0</v>
      </c>
    </row>
    <row r="128" spans="1:10" x14ac:dyDescent="0.25">
      <c r="A128" s="1" t="s">
        <v>134</v>
      </c>
      <c r="B128" s="1" t="s">
        <v>2083</v>
      </c>
      <c r="C128" s="1">
        <v>1.5439000000000001</v>
      </c>
      <c r="D128" s="1">
        <v>6.9298999999999999</v>
      </c>
      <c r="E128" s="1">
        <v>4.3860000000000001</v>
      </c>
      <c r="F128" s="1">
        <v>0</v>
      </c>
      <c r="G128" s="1">
        <v>0.38596999999999998</v>
      </c>
      <c r="H128" s="1">
        <v>0.38596999999999998</v>
      </c>
      <c r="I128" s="1">
        <f t="shared" si="2"/>
        <v>4.2866</v>
      </c>
      <c r="J128" s="1">
        <f t="shared" si="3"/>
        <v>0.25731333333333334</v>
      </c>
    </row>
    <row r="129" spans="1:10" x14ac:dyDescent="0.25">
      <c r="A129" s="1" t="s">
        <v>135</v>
      </c>
      <c r="B129" s="1" t="s">
        <v>2084</v>
      </c>
      <c r="C129" s="1">
        <v>4</v>
      </c>
      <c r="D129" s="1">
        <v>5</v>
      </c>
      <c r="E129" s="1">
        <v>4</v>
      </c>
      <c r="F129" s="1">
        <v>0</v>
      </c>
      <c r="G129" s="1">
        <v>1</v>
      </c>
      <c r="H129" s="1">
        <v>0</v>
      </c>
      <c r="I129" s="1">
        <f t="shared" si="2"/>
        <v>4.333333333333333</v>
      </c>
      <c r="J129" s="1">
        <f t="shared" si="3"/>
        <v>0.33333333333333331</v>
      </c>
    </row>
    <row r="130" spans="1:10" x14ac:dyDescent="0.25">
      <c r="A130" s="1" t="s">
        <v>136</v>
      </c>
      <c r="B130" s="1" t="s">
        <v>2085</v>
      </c>
      <c r="C130" s="1">
        <v>81.096999999999994</v>
      </c>
      <c r="D130" s="1">
        <v>73.843000000000004</v>
      </c>
      <c r="E130" s="1">
        <v>75.902000000000001</v>
      </c>
      <c r="F130" s="1">
        <v>51.064999999999998</v>
      </c>
      <c r="G130" s="1">
        <v>51.180999999999997</v>
      </c>
      <c r="H130" s="1">
        <v>56.216000000000001</v>
      </c>
      <c r="I130" s="1">
        <f t="shared" si="2"/>
        <v>76.947333333333333</v>
      </c>
      <c r="J130" s="1">
        <f t="shared" si="3"/>
        <v>52.820666666666661</v>
      </c>
    </row>
    <row r="131" spans="1:10" x14ac:dyDescent="0.25">
      <c r="A131" s="1" t="s">
        <v>137</v>
      </c>
      <c r="B131" s="1" t="s">
        <v>2086</v>
      </c>
      <c r="C131" s="1">
        <v>34</v>
      </c>
      <c r="D131" s="1">
        <v>30</v>
      </c>
      <c r="E131" s="1">
        <v>24</v>
      </c>
      <c r="F131" s="1">
        <v>10</v>
      </c>
      <c r="G131" s="1">
        <v>20</v>
      </c>
      <c r="H131" s="1">
        <v>18</v>
      </c>
      <c r="I131" s="1">
        <f t="shared" si="2"/>
        <v>29.333333333333332</v>
      </c>
      <c r="J131" s="1">
        <f t="shared" si="3"/>
        <v>16</v>
      </c>
    </row>
    <row r="132" spans="1:10" x14ac:dyDescent="0.25">
      <c r="A132" s="1" t="s">
        <v>138</v>
      </c>
      <c r="B132" s="1" t="s">
        <v>2087</v>
      </c>
      <c r="C132" s="1">
        <v>11</v>
      </c>
      <c r="D132" s="1">
        <v>10</v>
      </c>
      <c r="E132" s="1">
        <v>10</v>
      </c>
      <c r="F132" s="1">
        <v>2</v>
      </c>
      <c r="G132" s="1">
        <v>4</v>
      </c>
      <c r="H132" s="1">
        <v>4</v>
      </c>
      <c r="I132" s="1">
        <f t="shared" si="2"/>
        <v>10.333333333333334</v>
      </c>
      <c r="J132" s="1">
        <f t="shared" si="3"/>
        <v>3.3333333333333335</v>
      </c>
    </row>
    <row r="133" spans="1:10" x14ac:dyDescent="0.25">
      <c r="A133" s="1" t="s">
        <v>139</v>
      </c>
      <c r="B133" s="1" t="s">
        <v>2088</v>
      </c>
      <c r="C133" s="1">
        <v>76</v>
      </c>
      <c r="D133" s="1">
        <v>69</v>
      </c>
      <c r="E133" s="1">
        <v>68</v>
      </c>
      <c r="F133" s="1">
        <v>51</v>
      </c>
      <c r="G133" s="1">
        <v>51</v>
      </c>
      <c r="H133" s="1">
        <v>42</v>
      </c>
      <c r="I133" s="1">
        <f t="shared" si="2"/>
        <v>71</v>
      </c>
      <c r="J133" s="1">
        <f t="shared" si="3"/>
        <v>48</v>
      </c>
    </row>
    <row r="134" spans="1:10" x14ac:dyDescent="0.25">
      <c r="A134" s="1" t="s">
        <v>140</v>
      </c>
      <c r="B134" s="1" t="s">
        <v>2089</v>
      </c>
      <c r="C134" s="1">
        <v>20</v>
      </c>
      <c r="D134" s="1">
        <v>23</v>
      </c>
      <c r="E134" s="1">
        <v>22</v>
      </c>
      <c r="F134" s="1">
        <v>10</v>
      </c>
      <c r="G134" s="1">
        <v>11</v>
      </c>
      <c r="H134" s="1">
        <v>11</v>
      </c>
      <c r="I134" s="1">
        <f t="shared" ref="I134:I197" si="4">AVERAGE(C134:E134)</f>
        <v>21.666666666666668</v>
      </c>
      <c r="J134" s="1">
        <f t="shared" ref="J134:J197" si="5">AVERAGE(F134:H134)</f>
        <v>10.666666666666666</v>
      </c>
    </row>
    <row r="135" spans="1:10" x14ac:dyDescent="0.25">
      <c r="A135" s="1" t="s">
        <v>141</v>
      </c>
      <c r="B135" s="1" t="s">
        <v>2090</v>
      </c>
      <c r="C135" s="1">
        <v>23</v>
      </c>
      <c r="D135" s="1">
        <v>20</v>
      </c>
      <c r="E135" s="1">
        <v>16</v>
      </c>
      <c r="F135" s="1">
        <v>11</v>
      </c>
      <c r="G135" s="1">
        <v>9</v>
      </c>
      <c r="H135" s="1">
        <v>8</v>
      </c>
      <c r="I135" s="1">
        <f t="shared" si="4"/>
        <v>19.666666666666668</v>
      </c>
      <c r="J135" s="1">
        <f t="shared" si="5"/>
        <v>9.3333333333333339</v>
      </c>
    </row>
    <row r="136" spans="1:10" x14ac:dyDescent="0.25">
      <c r="A136" s="1" t="s">
        <v>142</v>
      </c>
      <c r="B136" s="1" t="s">
        <v>2091</v>
      </c>
      <c r="C136" s="1">
        <v>13.696</v>
      </c>
      <c r="D136" s="1">
        <v>8.8896999999999995</v>
      </c>
      <c r="E136" s="1">
        <v>10.853</v>
      </c>
      <c r="F136" s="1">
        <v>5.0835999999999997</v>
      </c>
      <c r="G136" s="1">
        <v>3.6856</v>
      </c>
      <c r="H136" s="1">
        <v>3.4447999999999999</v>
      </c>
      <c r="I136" s="1">
        <f t="shared" si="4"/>
        <v>11.146233333333333</v>
      </c>
      <c r="J136" s="1">
        <f t="shared" si="5"/>
        <v>4.0713333333333326</v>
      </c>
    </row>
    <row r="137" spans="1:10" x14ac:dyDescent="0.25">
      <c r="A137" s="1" t="s">
        <v>143</v>
      </c>
      <c r="B137" s="1" t="s">
        <v>2092</v>
      </c>
      <c r="C137" s="1">
        <v>11</v>
      </c>
      <c r="D137" s="1">
        <v>6</v>
      </c>
      <c r="E137" s="1">
        <v>10</v>
      </c>
      <c r="F137" s="1">
        <v>3</v>
      </c>
      <c r="G137" s="1">
        <v>4</v>
      </c>
      <c r="H137" s="1">
        <v>1</v>
      </c>
      <c r="I137" s="1">
        <f t="shared" si="4"/>
        <v>9</v>
      </c>
      <c r="J137" s="1">
        <f t="shared" si="5"/>
        <v>2.6666666666666665</v>
      </c>
    </row>
    <row r="138" spans="1:10" x14ac:dyDescent="0.25">
      <c r="A138" s="1" t="s">
        <v>144</v>
      </c>
      <c r="B138" s="1" t="s">
        <v>2093</v>
      </c>
      <c r="C138" s="1">
        <v>25.242999999999999</v>
      </c>
      <c r="D138" s="1">
        <v>24.515000000000001</v>
      </c>
      <c r="E138" s="1">
        <v>22.442</v>
      </c>
      <c r="F138" s="1">
        <v>11.183999999999999</v>
      </c>
      <c r="G138" s="1">
        <v>13.221</v>
      </c>
      <c r="H138" s="1">
        <v>12.183999999999999</v>
      </c>
      <c r="I138" s="1">
        <f t="shared" si="4"/>
        <v>24.066666666666663</v>
      </c>
      <c r="J138" s="1">
        <f t="shared" si="5"/>
        <v>12.196333333333333</v>
      </c>
    </row>
    <row r="139" spans="1:10" x14ac:dyDescent="0.25">
      <c r="A139" s="1" t="s">
        <v>145</v>
      </c>
      <c r="B139" s="1" t="s">
        <v>2094</v>
      </c>
      <c r="C139" s="1">
        <v>10</v>
      </c>
      <c r="D139" s="1">
        <v>13</v>
      </c>
      <c r="E139" s="1">
        <v>11</v>
      </c>
      <c r="F139" s="1">
        <v>2</v>
      </c>
      <c r="G139" s="1">
        <v>5</v>
      </c>
      <c r="H139" s="1">
        <v>5</v>
      </c>
      <c r="I139" s="1">
        <f t="shared" si="4"/>
        <v>11.333333333333334</v>
      </c>
      <c r="J139" s="1">
        <f t="shared" si="5"/>
        <v>4</v>
      </c>
    </row>
    <row r="140" spans="1:10" x14ac:dyDescent="0.25">
      <c r="A140" s="1" t="s">
        <v>146</v>
      </c>
      <c r="B140" s="1" t="s">
        <v>2095</v>
      </c>
      <c r="C140" s="1">
        <v>5</v>
      </c>
      <c r="D140" s="1">
        <v>15</v>
      </c>
      <c r="E140" s="1">
        <v>7</v>
      </c>
      <c r="F140" s="1">
        <v>3</v>
      </c>
      <c r="G140" s="1">
        <v>4</v>
      </c>
      <c r="H140" s="1">
        <v>1</v>
      </c>
      <c r="I140" s="1">
        <f t="shared" si="4"/>
        <v>9</v>
      </c>
      <c r="J140" s="1">
        <f t="shared" si="5"/>
        <v>2.6666666666666665</v>
      </c>
    </row>
    <row r="141" spans="1:10" x14ac:dyDescent="0.25">
      <c r="A141" s="1" t="s">
        <v>147</v>
      </c>
      <c r="B141" s="1" t="s">
        <v>2096</v>
      </c>
      <c r="C141" s="1">
        <v>3.9819</v>
      </c>
      <c r="D141" s="1">
        <v>5.9729000000000001</v>
      </c>
      <c r="E141" s="1">
        <v>4.9774000000000003</v>
      </c>
      <c r="F141" s="1">
        <v>0</v>
      </c>
      <c r="G141" s="1">
        <v>1.9910000000000001</v>
      </c>
      <c r="H141" s="1">
        <v>0</v>
      </c>
      <c r="I141" s="1">
        <f t="shared" si="4"/>
        <v>4.9774000000000003</v>
      </c>
      <c r="J141" s="1">
        <f t="shared" si="5"/>
        <v>0.66366666666666674</v>
      </c>
    </row>
    <row r="142" spans="1:10" x14ac:dyDescent="0.25">
      <c r="A142" s="1" t="s">
        <v>148</v>
      </c>
      <c r="B142" s="1" t="s">
        <v>2097</v>
      </c>
      <c r="C142" s="1">
        <v>8</v>
      </c>
      <c r="D142" s="1">
        <v>9</v>
      </c>
      <c r="E142" s="1">
        <v>8</v>
      </c>
      <c r="F142" s="1">
        <v>2</v>
      </c>
      <c r="G142" s="1">
        <v>3</v>
      </c>
      <c r="H142" s="1">
        <v>2</v>
      </c>
      <c r="I142" s="1">
        <f t="shared" si="4"/>
        <v>8.3333333333333339</v>
      </c>
      <c r="J142" s="1">
        <f t="shared" si="5"/>
        <v>2.3333333333333335</v>
      </c>
    </row>
    <row r="143" spans="1:10" x14ac:dyDescent="0.25">
      <c r="A143" s="1" t="s">
        <v>149</v>
      </c>
      <c r="B143" s="1" t="s">
        <v>2098</v>
      </c>
      <c r="C143" s="1">
        <v>20</v>
      </c>
      <c r="D143" s="1">
        <v>18</v>
      </c>
      <c r="E143" s="1">
        <v>16</v>
      </c>
      <c r="F143" s="1">
        <v>7</v>
      </c>
      <c r="G143" s="1">
        <v>8</v>
      </c>
      <c r="H143" s="1">
        <v>10</v>
      </c>
      <c r="I143" s="1">
        <f t="shared" si="4"/>
        <v>18</v>
      </c>
      <c r="J143" s="1">
        <f t="shared" si="5"/>
        <v>8.3333333333333339</v>
      </c>
    </row>
    <row r="144" spans="1:10" x14ac:dyDescent="0.25">
      <c r="A144" s="1" t="s">
        <v>150</v>
      </c>
      <c r="B144" s="1" t="s">
        <v>2099</v>
      </c>
      <c r="C144" s="1">
        <v>9.7219999999999995</v>
      </c>
      <c r="D144" s="1">
        <v>8.7219999999999995</v>
      </c>
      <c r="E144" s="1">
        <v>7.2049000000000003</v>
      </c>
      <c r="F144" s="1">
        <v>2.0682999999999998</v>
      </c>
      <c r="G144" s="1">
        <v>2.0682999999999998</v>
      </c>
      <c r="H144" s="1">
        <v>2.5853999999999999</v>
      </c>
      <c r="I144" s="1">
        <f t="shared" si="4"/>
        <v>8.5496333333333325</v>
      </c>
      <c r="J144" s="1">
        <f t="shared" si="5"/>
        <v>2.2406666666666664</v>
      </c>
    </row>
    <row r="145" spans="1:10" x14ac:dyDescent="0.25">
      <c r="A145" s="1" t="s">
        <v>151</v>
      </c>
      <c r="B145" s="1" t="s">
        <v>2100</v>
      </c>
      <c r="C145" s="1">
        <v>6</v>
      </c>
      <c r="D145" s="1">
        <v>4</v>
      </c>
      <c r="E145" s="1">
        <v>7</v>
      </c>
      <c r="F145" s="1">
        <v>2</v>
      </c>
      <c r="G145" s="1">
        <v>1</v>
      </c>
      <c r="H145" s="1">
        <v>0</v>
      </c>
      <c r="I145" s="1">
        <f t="shared" si="4"/>
        <v>5.666666666666667</v>
      </c>
      <c r="J145" s="1">
        <f t="shared" si="5"/>
        <v>1</v>
      </c>
    </row>
    <row r="146" spans="1:10" x14ac:dyDescent="0.25">
      <c r="A146" s="1" t="s">
        <v>152</v>
      </c>
      <c r="B146" s="1" t="s">
        <v>2101</v>
      </c>
      <c r="C146" s="1">
        <v>8.5259999999999998</v>
      </c>
      <c r="D146" s="1">
        <v>12.529</v>
      </c>
      <c r="E146" s="1">
        <v>2.6371000000000002</v>
      </c>
      <c r="F146" s="1">
        <v>2.7645</v>
      </c>
      <c r="G146" s="1">
        <v>1.3823000000000001</v>
      </c>
      <c r="H146" s="1">
        <v>1.5097</v>
      </c>
      <c r="I146" s="1">
        <f t="shared" si="4"/>
        <v>7.8973666666666666</v>
      </c>
      <c r="J146" s="1">
        <f t="shared" si="5"/>
        <v>1.8854999999999997</v>
      </c>
    </row>
    <row r="147" spans="1:10" x14ac:dyDescent="0.25">
      <c r="A147" s="1" t="s">
        <v>153</v>
      </c>
      <c r="B147" s="1" t="s">
        <v>2102</v>
      </c>
      <c r="C147" s="1">
        <v>9</v>
      </c>
      <c r="D147" s="1">
        <v>7</v>
      </c>
      <c r="E147" s="1">
        <v>3</v>
      </c>
      <c r="F147" s="1">
        <v>3</v>
      </c>
      <c r="G147" s="1">
        <v>0</v>
      </c>
      <c r="H147" s="1">
        <v>1</v>
      </c>
      <c r="I147" s="1">
        <f t="shared" si="4"/>
        <v>6.333333333333333</v>
      </c>
      <c r="J147" s="1">
        <f t="shared" si="5"/>
        <v>1.3333333333333333</v>
      </c>
    </row>
    <row r="148" spans="1:10" x14ac:dyDescent="0.25">
      <c r="A148" s="1" t="s">
        <v>154</v>
      </c>
      <c r="B148" s="1" t="s">
        <v>2103</v>
      </c>
      <c r="C148" s="1">
        <v>5.3918999999999997</v>
      </c>
      <c r="D148" s="1">
        <v>6.9935</v>
      </c>
      <c r="E148" s="1">
        <v>8.4433000000000007</v>
      </c>
      <c r="F148" s="1">
        <v>1.0425</v>
      </c>
      <c r="G148" s="1">
        <v>2.4163000000000001</v>
      </c>
      <c r="H148" s="1">
        <v>1.6776</v>
      </c>
      <c r="I148" s="1">
        <f t="shared" si="4"/>
        <v>6.9429000000000007</v>
      </c>
      <c r="J148" s="1">
        <f t="shared" si="5"/>
        <v>1.7121333333333333</v>
      </c>
    </row>
    <row r="149" spans="1:10" x14ac:dyDescent="0.25">
      <c r="A149" s="1" t="s">
        <v>155</v>
      </c>
      <c r="B149" s="1" t="s">
        <v>2104</v>
      </c>
      <c r="C149" s="1">
        <v>90.537000000000006</v>
      </c>
      <c r="D149" s="1">
        <v>79.972999999999999</v>
      </c>
      <c r="E149" s="1">
        <v>73.281000000000006</v>
      </c>
      <c r="F149" s="1">
        <v>64.281000000000006</v>
      </c>
      <c r="G149" s="1">
        <v>51.152999999999999</v>
      </c>
      <c r="H149" s="1">
        <v>56.024999999999999</v>
      </c>
      <c r="I149" s="1">
        <f t="shared" si="4"/>
        <v>81.263666666666666</v>
      </c>
      <c r="J149" s="1">
        <f t="shared" si="5"/>
        <v>57.152999999999999</v>
      </c>
    </row>
    <row r="150" spans="1:10" x14ac:dyDescent="0.25">
      <c r="A150" s="1" t="s">
        <v>156</v>
      </c>
      <c r="B150" s="1" t="s">
        <v>2105</v>
      </c>
      <c r="C150" s="1">
        <v>19</v>
      </c>
      <c r="D150" s="1">
        <v>16</v>
      </c>
      <c r="E150" s="1">
        <v>14</v>
      </c>
      <c r="F150" s="1">
        <v>8</v>
      </c>
      <c r="G150" s="1">
        <v>9</v>
      </c>
      <c r="H150" s="1">
        <v>5</v>
      </c>
      <c r="I150" s="1">
        <f t="shared" si="4"/>
        <v>16.333333333333332</v>
      </c>
      <c r="J150" s="1">
        <f t="shared" si="5"/>
        <v>7.333333333333333</v>
      </c>
    </row>
    <row r="151" spans="1:10" x14ac:dyDescent="0.25">
      <c r="A151" s="1" t="s">
        <v>157</v>
      </c>
      <c r="B151" s="1" t="s">
        <v>2106</v>
      </c>
      <c r="C151" s="1">
        <v>24.117999999999999</v>
      </c>
      <c r="D151" s="1">
        <v>12.401</v>
      </c>
      <c r="E151" s="1">
        <v>28.259</v>
      </c>
      <c r="F151" s="1">
        <v>16.271000000000001</v>
      </c>
      <c r="G151" s="1">
        <v>12.271000000000001</v>
      </c>
      <c r="H151" s="1">
        <v>4.4120999999999997</v>
      </c>
      <c r="I151" s="1">
        <f t="shared" si="4"/>
        <v>21.592666666666663</v>
      </c>
      <c r="J151" s="1">
        <f t="shared" si="5"/>
        <v>10.984700000000002</v>
      </c>
    </row>
    <row r="152" spans="1:10" x14ac:dyDescent="0.25">
      <c r="A152" s="1" t="s">
        <v>158</v>
      </c>
      <c r="B152" s="1" t="s">
        <v>2107</v>
      </c>
      <c r="C152" s="1">
        <v>12</v>
      </c>
      <c r="D152" s="1">
        <v>16</v>
      </c>
      <c r="E152" s="1">
        <v>10</v>
      </c>
      <c r="F152" s="1">
        <v>6</v>
      </c>
      <c r="G152" s="1">
        <v>5</v>
      </c>
      <c r="H152" s="1">
        <v>4</v>
      </c>
      <c r="I152" s="1">
        <f t="shared" si="4"/>
        <v>12.666666666666666</v>
      </c>
      <c r="J152" s="1">
        <f t="shared" si="5"/>
        <v>5</v>
      </c>
    </row>
    <row r="153" spans="1:10" x14ac:dyDescent="0.25">
      <c r="A153" s="1" t="s">
        <v>159</v>
      </c>
      <c r="B153" s="1" t="s">
        <v>2108</v>
      </c>
      <c r="C153" s="1">
        <v>5</v>
      </c>
      <c r="D153" s="1">
        <v>4</v>
      </c>
      <c r="E153" s="1">
        <v>3</v>
      </c>
      <c r="F153" s="1">
        <v>0</v>
      </c>
      <c r="G153" s="1">
        <v>1</v>
      </c>
      <c r="H153" s="1">
        <v>0</v>
      </c>
      <c r="I153" s="1">
        <f t="shared" si="4"/>
        <v>4</v>
      </c>
      <c r="J153" s="1">
        <f t="shared" si="5"/>
        <v>0.33333333333333331</v>
      </c>
    </row>
    <row r="154" spans="1:10" x14ac:dyDescent="0.25">
      <c r="A154" s="1" t="s">
        <v>160</v>
      </c>
      <c r="B154" s="1" t="s">
        <v>2109</v>
      </c>
      <c r="C154" s="1">
        <v>1</v>
      </c>
      <c r="D154" s="1">
        <v>5</v>
      </c>
      <c r="E154" s="1">
        <v>6</v>
      </c>
      <c r="F154" s="1">
        <v>0</v>
      </c>
      <c r="G154" s="1">
        <v>1</v>
      </c>
      <c r="H154" s="1">
        <v>0</v>
      </c>
      <c r="I154" s="1">
        <f t="shared" si="4"/>
        <v>4</v>
      </c>
      <c r="J154" s="1">
        <f t="shared" si="5"/>
        <v>0.33333333333333331</v>
      </c>
    </row>
    <row r="155" spans="1:10" x14ac:dyDescent="0.25">
      <c r="A155" s="1" t="s">
        <v>161</v>
      </c>
      <c r="B155" s="1" t="s">
        <v>2110</v>
      </c>
      <c r="C155" s="1">
        <v>3</v>
      </c>
      <c r="D155" s="1">
        <v>6</v>
      </c>
      <c r="E155" s="1">
        <v>3</v>
      </c>
      <c r="F155" s="1">
        <v>0</v>
      </c>
      <c r="G155" s="1">
        <v>1</v>
      </c>
      <c r="H155" s="1">
        <v>0</v>
      </c>
      <c r="I155" s="1">
        <f t="shared" si="4"/>
        <v>4</v>
      </c>
      <c r="J155" s="1">
        <f t="shared" si="5"/>
        <v>0.33333333333333331</v>
      </c>
    </row>
    <row r="156" spans="1:10" x14ac:dyDescent="0.25">
      <c r="A156" s="1" t="s">
        <v>162</v>
      </c>
      <c r="B156" s="1" t="s">
        <v>2111</v>
      </c>
      <c r="C156" s="1">
        <v>59.6</v>
      </c>
      <c r="D156" s="1">
        <v>61.631999999999998</v>
      </c>
      <c r="E156" s="1">
        <v>60.631999999999998</v>
      </c>
      <c r="F156" s="1">
        <v>33.783999999999999</v>
      </c>
      <c r="G156" s="1">
        <v>44.24</v>
      </c>
      <c r="H156" s="1">
        <v>42.512</v>
      </c>
      <c r="I156" s="1">
        <f t="shared" si="4"/>
        <v>60.621333333333332</v>
      </c>
      <c r="J156" s="1">
        <f t="shared" si="5"/>
        <v>40.178666666666665</v>
      </c>
    </row>
    <row r="157" spans="1:10" x14ac:dyDescent="0.25">
      <c r="A157" s="1" t="s">
        <v>163</v>
      </c>
      <c r="B157" s="1" t="s">
        <v>2112</v>
      </c>
      <c r="C157" s="1">
        <v>41</v>
      </c>
      <c r="D157" s="1">
        <v>44</v>
      </c>
      <c r="E157" s="1">
        <v>46</v>
      </c>
      <c r="F157" s="1">
        <v>30</v>
      </c>
      <c r="G157" s="1">
        <v>27</v>
      </c>
      <c r="H157" s="1">
        <v>25</v>
      </c>
      <c r="I157" s="1">
        <f t="shared" si="4"/>
        <v>43.666666666666664</v>
      </c>
      <c r="J157" s="1">
        <f t="shared" si="5"/>
        <v>27.333333333333332</v>
      </c>
    </row>
    <row r="158" spans="1:10" x14ac:dyDescent="0.25">
      <c r="A158" s="1" t="s">
        <v>129</v>
      </c>
      <c r="B158" s="1" t="s">
        <v>2113</v>
      </c>
      <c r="C158" s="1">
        <v>1.4014</v>
      </c>
      <c r="D158" s="1">
        <v>3.9621</v>
      </c>
      <c r="E158" s="1">
        <v>3.5507</v>
      </c>
      <c r="F158" s="1">
        <v>0</v>
      </c>
      <c r="G158" s="1">
        <v>0</v>
      </c>
      <c r="H158" s="1">
        <v>0</v>
      </c>
      <c r="I158" s="1">
        <f t="shared" si="4"/>
        <v>2.9714000000000005</v>
      </c>
      <c r="J158" s="1">
        <f t="shared" si="5"/>
        <v>0</v>
      </c>
    </row>
    <row r="159" spans="1:10" x14ac:dyDescent="0.25">
      <c r="A159" s="1" t="s">
        <v>164</v>
      </c>
      <c r="B159" s="1" t="s">
        <v>2114</v>
      </c>
      <c r="C159" s="1">
        <v>21</v>
      </c>
      <c r="D159" s="1">
        <v>17</v>
      </c>
      <c r="E159" s="1">
        <v>18</v>
      </c>
      <c r="F159" s="1">
        <v>9</v>
      </c>
      <c r="G159" s="1">
        <v>9</v>
      </c>
      <c r="H159" s="1">
        <v>9</v>
      </c>
      <c r="I159" s="1">
        <f t="shared" si="4"/>
        <v>18.666666666666668</v>
      </c>
      <c r="J159" s="1">
        <f t="shared" si="5"/>
        <v>9</v>
      </c>
    </row>
    <row r="160" spans="1:10" x14ac:dyDescent="0.25">
      <c r="A160" s="1" t="s">
        <v>165</v>
      </c>
      <c r="B160" s="1" t="s">
        <v>2115</v>
      </c>
      <c r="C160" s="1">
        <v>4</v>
      </c>
      <c r="D160" s="1">
        <v>4</v>
      </c>
      <c r="E160" s="1">
        <v>1</v>
      </c>
      <c r="F160" s="1">
        <v>0</v>
      </c>
      <c r="G160" s="1">
        <v>0</v>
      </c>
      <c r="H160" s="1">
        <v>0</v>
      </c>
      <c r="I160" s="1">
        <f t="shared" si="4"/>
        <v>3</v>
      </c>
      <c r="J160" s="1">
        <f t="shared" si="5"/>
        <v>0</v>
      </c>
    </row>
    <row r="161" spans="1:10" x14ac:dyDescent="0.25">
      <c r="A161" s="1" t="s">
        <v>166</v>
      </c>
      <c r="B161" s="1" t="s">
        <v>2116</v>
      </c>
      <c r="C161" s="1">
        <v>1</v>
      </c>
      <c r="D161" s="1">
        <v>5</v>
      </c>
      <c r="E161" s="1">
        <v>3</v>
      </c>
      <c r="F161" s="1">
        <v>0</v>
      </c>
      <c r="G161" s="1">
        <v>0</v>
      </c>
      <c r="H161" s="1">
        <v>0</v>
      </c>
      <c r="I161" s="1">
        <f t="shared" si="4"/>
        <v>3</v>
      </c>
      <c r="J161" s="1">
        <f t="shared" si="5"/>
        <v>0</v>
      </c>
    </row>
    <row r="162" spans="1:10" x14ac:dyDescent="0.25">
      <c r="A162" s="1" t="s">
        <v>167</v>
      </c>
      <c r="B162" s="1" t="s">
        <v>2117</v>
      </c>
      <c r="C162" s="1">
        <v>3</v>
      </c>
      <c r="D162" s="1">
        <v>4</v>
      </c>
      <c r="E162" s="1">
        <v>2</v>
      </c>
      <c r="F162" s="1">
        <v>0</v>
      </c>
      <c r="G162" s="1">
        <v>0</v>
      </c>
      <c r="H162" s="1">
        <v>0</v>
      </c>
      <c r="I162" s="1">
        <f t="shared" si="4"/>
        <v>3</v>
      </c>
      <c r="J162" s="1">
        <f t="shared" si="5"/>
        <v>0</v>
      </c>
    </row>
    <row r="163" spans="1:10" x14ac:dyDescent="0.25">
      <c r="A163" s="1" t="s">
        <v>83</v>
      </c>
      <c r="B163" s="1" t="s">
        <v>2118</v>
      </c>
      <c r="C163" s="1">
        <v>2</v>
      </c>
      <c r="D163" s="1">
        <v>5</v>
      </c>
      <c r="E163" s="1">
        <v>2</v>
      </c>
      <c r="F163" s="1">
        <v>0</v>
      </c>
      <c r="G163" s="1">
        <v>0</v>
      </c>
      <c r="H163" s="1">
        <v>0</v>
      </c>
      <c r="I163" s="1">
        <f t="shared" si="4"/>
        <v>3</v>
      </c>
      <c r="J163" s="1">
        <f t="shared" si="5"/>
        <v>0</v>
      </c>
    </row>
    <row r="164" spans="1:10" x14ac:dyDescent="0.25">
      <c r="A164" s="1" t="s">
        <v>168</v>
      </c>
      <c r="B164" s="1" t="s">
        <v>2119</v>
      </c>
      <c r="C164" s="1">
        <v>6</v>
      </c>
      <c r="D164" s="1">
        <v>1</v>
      </c>
      <c r="E164" s="1">
        <v>2</v>
      </c>
      <c r="F164" s="1">
        <v>0</v>
      </c>
      <c r="G164" s="1">
        <v>0</v>
      </c>
      <c r="H164" s="1">
        <v>0</v>
      </c>
      <c r="I164" s="1">
        <f t="shared" si="4"/>
        <v>3</v>
      </c>
      <c r="J164" s="1">
        <f t="shared" si="5"/>
        <v>0</v>
      </c>
    </row>
    <row r="165" spans="1:10" x14ac:dyDescent="0.25">
      <c r="A165" s="1" t="s">
        <v>169</v>
      </c>
      <c r="B165" s="1" t="s">
        <v>2120</v>
      </c>
      <c r="C165" s="1">
        <v>27.372</v>
      </c>
      <c r="D165" s="1">
        <v>23.145</v>
      </c>
      <c r="E165" s="1">
        <v>18.785</v>
      </c>
      <c r="F165" s="1">
        <v>13.474</v>
      </c>
      <c r="G165" s="1">
        <v>11.896000000000001</v>
      </c>
      <c r="H165" s="1">
        <v>11.86</v>
      </c>
      <c r="I165" s="1">
        <f t="shared" si="4"/>
        <v>23.100666666666665</v>
      </c>
      <c r="J165" s="1">
        <f t="shared" si="5"/>
        <v>12.410000000000002</v>
      </c>
    </row>
    <row r="166" spans="1:10" x14ac:dyDescent="0.25">
      <c r="A166" s="1" t="s">
        <v>170</v>
      </c>
      <c r="B166" s="1" t="s">
        <v>2121</v>
      </c>
      <c r="C166" s="1">
        <v>11.348000000000001</v>
      </c>
      <c r="D166" s="1">
        <v>10.89</v>
      </c>
      <c r="E166" s="1">
        <v>9.2500999999999998</v>
      </c>
      <c r="F166" s="1">
        <v>0</v>
      </c>
      <c r="G166" s="1">
        <v>3.657</v>
      </c>
      <c r="H166" s="1">
        <v>7.3140999999999998</v>
      </c>
      <c r="I166" s="1">
        <f t="shared" si="4"/>
        <v>10.496033333333333</v>
      </c>
      <c r="J166" s="1">
        <f t="shared" si="5"/>
        <v>3.6570333333333331</v>
      </c>
    </row>
    <row r="167" spans="1:10" x14ac:dyDescent="0.25">
      <c r="A167" s="1" t="s">
        <v>171</v>
      </c>
      <c r="B167" s="1" t="s">
        <v>2122</v>
      </c>
      <c r="C167" s="1">
        <v>9</v>
      </c>
      <c r="D167" s="1">
        <v>9</v>
      </c>
      <c r="E167" s="1">
        <v>6</v>
      </c>
      <c r="F167" s="1">
        <v>2</v>
      </c>
      <c r="G167" s="1">
        <v>2</v>
      </c>
      <c r="H167" s="1">
        <v>3</v>
      </c>
      <c r="I167" s="1">
        <f t="shared" si="4"/>
        <v>8</v>
      </c>
      <c r="J167" s="1">
        <f t="shared" si="5"/>
        <v>2.3333333333333335</v>
      </c>
    </row>
    <row r="168" spans="1:10" x14ac:dyDescent="0.25">
      <c r="A168" s="1" t="s">
        <v>172</v>
      </c>
      <c r="B168" s="1" t="s">
        <v>2123</v>
      </c>
      <c r="C168" s="1">
        <v>19.157</v>
      </c>
      <c r="D168" s="1">
        <v>21.367999999999999</v>
      </c>
      <c r="E168" s="1">
        <v>16.21</v>
      </c>
      <c r="F168" s="1">
        <v>7.3681000000000001</v>
      </c>
      <c r="G168" s="1">
        <v>11.052</v>
      </c>
      <c r="H168" s="1">
        <v>9.5785999999999998</v>
      </c>
      <c r="I168" s="1">
        <f t="shared" si="4"/>
        <v>18.911666666666665</v>
      </c>
      <c r="J168" s="1">
        <f t="shared" si="5"/>
        <v>9.3329000000000004</v>
      </c>
    </row>
    <row r="169" spans="1:10" x14ac:dyDescent="0.25">
      <c r="A169" s="1" t="s">
        <v>173</v>
      </c>
      <c r="B169" s="1" t="s">
        <v>2124</v>
      </c>
      <c r="C169" s="1">
        <v>23</v>
      </c>
      <c r="D169" s="1">
        <v>20</v>
      </c>
      <c r="E169" s="1">
        <v>24</v>
      </c>
      <c r="F169" s="1">
        <v>13</v>
      </c>
      <c r="G169" s="1">
        <v>13</v>
      </c>
      <c r="H169" s="1">
        <v>9</v>
      </c>
      <c r="I169" s="1">
        <f t="shared" si="4"/>
        <v>22.333333333333332</v>
      </c>
      <c r="J169" s="1">
        <f t="shared" si="5"/>
        <v>11.666666666666666</v>
      </c>
    </row>
    <row r="170" spans="1:10" x14ac:dyDescent="0.25">
      <c r="A170" s="1" t="s">
        <v>174</v>
      </c>
      <c r="B170" s="1" t="s">
        <v>2125</v>
      </c>
      <c r="C170" s="1">
        <v>16</v>
      </c>
      <c r="D170" s="1">
        <v>24.733000000000001</v>
      </c>
      <c r="E170" s="1">
        <v>16</v>
      </c>
      <c r="F170" s="1">
        <v>8.3666</v>
      </c>
      <c r="G170" s="1">
        <v>9</v>
      </c>
      <c r="H170" s="1">
        <v>11</v>
      </c>
      <c r="I170" s="1">
        <f t="shared" si="4"/>
        <v>18.911000000000001</v>
      </c>
      <c r="J170" s="1">
        <f t="shared" si="5"/>
        <v>9.4555333333333333</v>
      </c>
    </row>
    <row r="171" spans="1:10" x14ac:dyDescent="0.25">
      <c r="A171" s="1" t="s">
        <v>175</v>
      </c>
      <c r="B171" s="1" t="s">
        <v>2126</v>
      </c>
      <c r="C171" s="1">
        <v>5</v>
      </c>
      <c r="D171" s="1">
        <v>5</v>
      </c>
      <c r="E171" s="1">
        <v>4</v>
      </c>
      <c r="F171" s="1">
        <v>0</v>
      </c>
      <c r="G171" s="1">
        <v>1</v>
      </c>
      <c r="H171" s="1">
        <v>1</v>
      </c>
      <c r="I171" s="1">
        <f t="shared" si="4"/>
        <v>4.666666666666667</v>
      </c>
      <c r="J171" s="1">
        <f t="shared" si="5"/>
        <v>0.66666666666666663</v>
      </c>
    </row>
    <row r="172" spans="1:10" x14ac:dyDescent="0.25">
      <c r="A172" s="1" t="s">
        <v>176</v>
      </c>
      <c r="B172" s="1" t="s">
        <v>2127</v>
      </c>
      <c r="C172" s="1">
        <v>20.934999999999999</v>
      </c>
      <c r="D172" s="1">
        <v>19.091000000000001</v>
      </c>
      <c r="E172" s="1">
        <v>18.934999999999999</v>
      </c>
      <c r="F172" s="1">
        <v>8.9120000000000008</v>
      </c>
      <c r="G172" s="1">
        <v>11.023</v>
      </c>
      <c r="H172" s="1">
        <v>8.6011000000000006</v>
      </c>
      <c r="I172" s="1">
        <f t="shared" si="4"/>
        <v>19.653666666666666</v>
      </c>
      <c r="J172" s="1">
        <f t="shared" si="5"/>
        <v>9.5120333333333349</v>
      </c>
    </row>
    <row r="173" spans="1:10" x14ac:dyDescent="0.25">
      <c r="A173" s="1" t="s">
        <v>177</v>
      </c>
      <c r="B173" s="1" t="s">
        <v>2128</v>
      </c>
      <c r="C173" s="1">
        <v>5</v>
      </c>
      <c r="D173" s="1">
        <v>4</v>
      </c>
      <c r="E173" s="1">
        <v>7</v>
      </c>
      <c r="F173" s="1">
        <v>0</v>
      </c>
      <c r="G173" s="1">
        <v>2</v>
      </c>
      <c r="H173" s="1">
        <v>1</v>
      </c>
      <c r="I173" s="1">
        <f t="shared" si="4"/>
        <v>5.333333333333333</v>
      </c>
      <c r="J173" s="1">
        <f t="shared" si="5"/>
        <v>1</v>
      </c>
    </row>
    <row r="174" spans="1:10" x14ac:dyDescent="0.25">
      <c r="A174" s="1" t="s">
        <v>178</v>
      </c>
      <c r="B174" s="1" t="s">
        <v>2129</v>
      </c>
      <c r="C174" s="1">
        <v>18</v>
      </c>
      <c r="D174" s="1">
        <v>20</v>
      </c>
      <c r="E174" s="1">
        <v>17</v>
      </c>
      <c r="F174" s="1">
        <v>9</v>
      </c>
      <c r="G174" s="1">
        <v>11</v>
      </c>
      <c r="H174" s="1">
        <v>7</v>
      </c>
      <c r="I174" s="1">
        <f t="shared" si="4"/>
        <v>18.333333333333332</v>
      </c>
      <c r="J174" s="1">
        <f t="shared" si="5"/>
        <v>9</v>
      </c>
    </row>
    <row r="175" spans="1:10" x14ac:dyDescent="0.25">
      <c r="A175" s="1" t="s">
        <v>179</v>
      </c>
      <c r="B175" s="1" t="s">
        <v>2130</v>
      </c>
      <c r="C175" s="1">
        <v>31.009</v>
      </c>
      <c r="D175" s="1">
        <v>30.798999999999999</v>
      </c>
      <c r="E175" s="1">
        <v>29.379000000000001</v>
      </c>
      <c r="F175" s="1">
        <v>12.74</v>
      </c>
      <c r="G175" s="1">
        <v>21.85</v>
      </c>
      <c r="H175" s="1">
        <v>19.850000000000001</v>
      </c>
      <c r="I175" s="1">
        <f t="shared" si="4"/>
        <v>30.395666666666667</v>
      </c>
      <c r="J175" s="1">
        <f t="shared" si="5"/>
        <v>18.146666666666668</v>
      </c>
    </row>
    <row r="176" spans="1:10" x14ac:dyDescent="0.25">
      <c r="A176" s="1" t="s">
        <v>180</v>
      </c>
      <c r="B176" s="1" t="s">
        <v>2131</v>
      </c>
      <c r="C176" s="1">
        <v>30.667000000000002</v>
      </c>
      <c r="D176" s="1">
        <v>38.311</v>
      </c>
      <c r="E176" s="1">
        <v>44.1</v>
      </c>
      <c r="F176" s="1">
        <v>23.805</v>
      </c>
      <c r="G176" s="1">
        <v>24.609000000000002</v>
      </c>
      <c r="H176" s="1">
        <v>21.678000000000001</v>
      </c>
      <c r="I176" s="1">
        <f t="shared" si="4"/>
        <v>37.692666666666668</v>
      </c>
      <c r="J176" s="1">
        <f t="shared" si="5"/>
        <v>23.364000000000001</v>
      </c>
    </row>
    <row r="177" spans="1:10" x14ac:dyDescent="0.25">
      <c r="A177" s="1" t="s">
        <v>181</v>
      </c>
      <c r="B177" s="1" t="s">
        <v>2132</v>
      </c>
      <c r="C177" s="1">
        <v>22.765999999999998</v>
      </c>
      <c r="D177" s="1">
        <v>19.305</v>
      </c>
      <c r="E177" s="1">
        <v>21.457999999999998</v>
      </c>
      <c r="F177" s="1">
        <v>9.6914999999999996</v>
      </c>
      <c r="G177" s="1">
        <v>9.6914999999999996</v>
      </c>
      <c r="H177" s="1">
        <v>13.153</v>
      </c>
      <c r="I177" s="1">
        <f t="shared" si="4"/>
        <v>21.176333333333332</v>
      </c>
      <c r="J177" s="1">
        <f t="shared" si="5"/>
        <v>10.845333333333334</v>
      </c>
    </row>
    <row r="178" spans="1:10" x14ac:dyDescent="0.25">
      <c r="A178" s="1" t="s">
        <v>182</v>
      </c>
      <c r="B178" s="1" t="s">
        <v>2133</v>
      </c>
      <c r="C178" s="1">
        <v>13</v>
      </c>
      <c r="D178" s="1">
        <v>9</v>
      </c>
      <c r="E178" s="1">
        <v>3</v>
      </c>
      <c r="F178" s="1">
        <v>4</v>
      </c>
      <c r="G178" s="1">
        <v>0</v>
      </c>
      <c r="H178" s="1">
        <v>4</v>
      </c>
      <c r="I178" s="1">
        <f t="shared" si="4"/>
        <v>8.3333333333333339</v>
      </c>
      <c r="J178" s="1">
        <f t="shared" si="5"/>
        <v>2.6666666666666665</v>
      </c>
    </row>
    <row r="179" spans="1:10" x14ac:dyDescent="0.25">
      <c r="A179" s="1" t="s">
        <v>183</v>
      </c>
      <c r="B179" s="1" t="s">
        <v>2134</v>
      </c>
      <c r="C179" s="1">
        <v>45</v>
      </c>
      <c r="D179" s="1">
        <v>47</v>
      </c>
      <c r="E179" s="1">
        <v>44</v>
      </c>
      <c r="F179" s="1">
        <v>29</v>
      </c>
      <c r="G179" s="1">
        <v>31</v>
      </c>
      <c r="H179" s="1">
        <v>28</v>
      </c>
      <c r="I179" s="1">
        <f t="shared" si="4"/>
        <v>45.333333333333336</v>
      </c>
      <c r="J179" s="1">
        <f t="shared" si="5"/>
        <v>29.333333333333332</v>
      </c>
    </row>
    <row r="180" spans="1:10" x14ac:dyDescent="0.25">
      <c r="A180" s="1" t="s">
        <v>184</v>
      </c>
      <c r="B180" s="1" t="s">
        <v>2135</v>
      </c>
      <c r="C180" s="1">
        <v>16.106999999999999</v>
      </c>
      <c r="D180" s="1">
        <v>15.204000000000001</v>
      </c>
      <c r="E180" s="1">
        <v>12.505000000000001</v>
      </c>
      <c r="F180" s="1">
        <v>5.6020000000000003</v>
      </c>
      <c r="G180" s="1">
        <v>9.5534999999999997</v>
      </c>
      <c r="H180" s="1">
        <v>4.9515000000000002</v>
      </c>
      <c r="I180" s="1">
        <f t="shared" si="4"/>
        <v>14.605333333333334</v>
      </c>
      <c r="J180" s="1">
        <f t="shared" si="5"/>
        <v>6.7023333333333328</v>
      </c>
    </row>
    <row r="181" spans="1:10" x14ac:dyDescent="0.25">
      <c r="A181" s="1" t="s">
        <v>185</v>
      </c>
      <c r="B181" s="1" t="s">
        <v>2136</v>
      </c>
      <c r="C181" s="1">
        <v>82</v>
      </c>
      <c r="D181" s="1">
        <v>81</v>
      </c>
      <c r="E181" s="1">
        <v>80</v>
      </c>
      <c r="F181" s="1">
        <v>52</v>
      </c>
      <c r="G181" s="1">
        <v>69</v>
      </c>
      <c r="H181" s="1">
        <v>53</v>
      </c>
      <c r="I181" s="1">
        <f t="shared" si="4"/>
        <v>81</v>
      </c>
      <c r="J181" s="1">
        <f t="shared" si="5"/>
        <v>58</v>
      </c>
    </row>
    <row r="182" spans="1:10" x14ac:dyDescent="0.25">
      <c r="A182" s="1" t="s">
        <v>186</v>
      </c>
      <c r="B182" s="1" t="s">
        <v>2137</v>
      </c>
      <c r="C182" s="1">
        <v>137.28</v>
      </c>
      <c r="D182" s="1">
        <v>129.26</v>
      </c>
      <c r="E182" s="1">
        <v>159.87</v>
      </c>
      <c r="F182" s="1">
        <v>108.46</v>
      </c>
      <c r="G182" s="1">
        <v>100.16</v>
      </c>
      <c r="H182" s="1">
        <v>119.67</v>
      </c>
      <c r="I182" s="1">
        <f t="shared" si="4"/>
        <v>142.13666666666666</v>
      </c>
      <c r="J182" s="1">
        <f t="shared" si="5"/>
        <v>109.43</v>
      </c>
    </row>
    <row r="183" spans="1:10" x14ac:dyDescent="0.25">
      <c r="A183" s="1" t="s">
        <v>187</v>
      </c>
      <c r="B183" s="1" t="s">
        <v>2138</v>
      </c>
      <c r="C183" s="1">
        <v>2.9485000000000001</v>
      </c>
      <c r="D183" s="1">
        <v>2.9485000000000001</v>
      </c>
      <c r="E183" s="1">
        <v>4.9485000000000001</v>
      </c>
      <c r="F183" s="1">
        <v>0</v>
      </c>
      <c r="G183" s="1">
        <v>1</v>
      </c>
      <c r="H183" s="1">
        <v>0</v>
      </c>
      <c r="I183" s="1">
        <f t="shared" si="4"/>
        <v>3.6151666666666671</v>
      </c>
      <c r="J183" s="1">
        <f t="shared" si="5"/>
        <v>0.33333333333333331</v>
      </c>
    </row>
    <row r="184" spans="1:10" x14ac:dyDescent="0.25">
      <c r="A184" s="1" t="s">
        <v>188</v>
      </c>
      <c r="B184" s="1" t="s">
        <v>2139</v>
      </c>
      <c r="C184" s="1">
        <v>6</v>
      </c>
      <c r="D184" s="1">
        <v>4</v>
      </c>
      <c r="E184" s="1">
        <v>1</v>
      </c>
      <c r="F184" s="1">
        <v>1</v>
      </c>
      <c r="G184" s="1">
        <v>0</v>
      </c>
      <c r="H184" s="1">
        <v>0</v>
      </c>
      <c r="I184" s="1">
        <f t="shared" si="4"/>
        <v>3.6666666666666665</v>
      </c>
      <c r="J184" s="1">
        <f t="shared" si="5"/>
        <v>0.33333333333333331</v>
      </c>
    </row>
    <row r="185" spans="1:10" x14ac:dyDescent="0.25">
      <c r="A185" s="1" t="s">
        <v>189</v>
      </c>
      <c r="B185" s="1" t="s">
        <v>2140</v>
      </c>
      <c r="C185" s="1">
        <v>8</v>
      </c>
      <c r="D185" s="1">
        <v>11</v>
      </c>
      <c r="E185" s="1">
        <v>9</v>
      </c>
      <c r="F185" s="1">
        <v>3</v>
      </c>
      <c r="G185" s="1">
        <v>5</v>
      </c>
      <c r="H185" s="1">
        <v>2</v>
      </c>
      <c r="I185" s="1">
        <f t="shared" si="4"/>
        <v>9.3333333333333339</v>
      </c>
      <c r="J185" s="1">
        <f t="shared" si="5"/>
        <v>3.3333333333333335</v>
      </c>
    </row>
    <row r="186" spans="1:10" x14ac:dyDescent="0.25">
      <c r="A186" s="1" t="s">
        <v>190</v>
      </c>
      <c r="B186" s="1" t="s">
        <v>2141</v>
      </c>
      <c r="C186" s="1">
        <v>16</v>
      </c>
      <c r="D186" s="1">
        <v>12</v>
      </c>
      <c r="E186" s="1">
        <v>11</v>
      </c>
      <c r="F186" s="1">
        <v>4</v>
      </c>
      <c r="G186" s="1">
        <v>7</v>
      </c>
      <c r="H186" s="1">
        <v>6</v>
      </c>
      <c r="I186" s="1">
        <f t="shared" si="4"/>
        <v>13</v>
      </c>
      <c r="J186" s="1">
        <f t="shared" si="5"/>
        <v>5.666666666666667</v>
      </c>
    </row>
    <row r="187" spans="1:10" x14ac:dyDescent="0.25">
      <c r="A187" s="1" t="s">
        <v>191</v>
      </c>
      <c r="B187" s="1" t="s">
        <v>2142</v>
      </c>
      <c r="C187" s="1">
        <v>3</v>
      </c>
      <c r="D187" s="1">
        <v>3</v>
      </c>
      <c r="E187" s="1">
        <v>2</v>
      </c>
      <c r="F187" s="1">
        <v>0</v>
      </c>
      <c r="G187" s="1">
        <v>0</v>
      </c>
      <c r="H187" s="1">
        <v>0</v>
      </c>
      <c r="I187" s="1">
        <f t="shared" si="4"/>
        <v>2.6666666666666665</v>
      </c>
      <c r="J187" s="1">
        <f t="shared" si="5"/>
        <v>0</v>
      </c>
    </row>
    <row r="188" spans="1:10" x14ac:dyDescent="0.25">
      <c r="A188" s="1" t="s">
        <v>192</v>
      </c>
      <c r="B188" s="1" t="s">
        <v>2143</v>
      </c>
      <c r="C188" s="1">
        <v>2.8300999999999998</v>
      </c>
      <c r="D188" s="1">
        <v>2</v>
      </c>
      <c r="E188" s="1">
        <v>3</v>
      </c>
      <c r="F188" s="1">
        <v>0</v>
      </c>
      <c r="G188" s="1">
        <v>0</v>
      </c>
      <c r="H188" s="1">
        <v>0</v>
      </c>
      <c r="I188" s="1">
        <f t="shared" si="4"/>
        <v>2.6100333333333334</v>
      </c>
      <c r="J188" s="1">
        <f t="shared" si="5"/>
        <v>0</v>
      </c>
    </row>
    <row r="189" spans="1:10" x14ac:dyDescent="0.25">
      <c r="A189" s="1" t="s">
        <v>193</v>
      </c>
      <c r="B189" s="1" t="s">
        <v>2144</v>
      </c>
      <c r="C189" s="1">
        <v>3</v>
      </c>
      <c r="D189" s="1">
        <v>3</v>
      </c>
      <c r="E189" s="1">
        <v>2</v>
      </c>
      <c r="F189" s="1">
        <v>0</v>
      </c>
      <c r="G189" s="1">
        <v>0</v>
      </c>
      <c r="H189" s="1">
        <v>0</v>
      </c>
      <c r="I189" s="1">
        <f t="shared" si="4"/>
        <v>2.6666666666666665</v>
      </c>
      <c r="J189" s="1">
        <f t="shared" si="5"/>
        <v>0</v>
      </c>
    </row>
    <row r="190" spans="1:10" x14ac:dyDescent="0.25">
      <c r="A190" s="1" t="s">
        <v>194</v>
      </c>
      <c r="B190" s="1" t="s">
        <v>2145</v>
      </c>
      <c r="C190" s="1">
        <v>4</v>
      </c>
      <c r="D190" s="1">
        <v>2</v>
      </c>
      <c r="E190" s="1">
        <v>2</v>
      </c>
      <c r="F190" s="1">
        <v>0</v>
      </c>
      <c r="G190" s="1">
        <v>0</v>
      </c>
      <c r="H190" s="1">
        <v>0</v>
      </c>
      <c r="I190" s="1">
        <f t="shared" si="4"/>
        <v>2.6666666666666665</v>
      </c>
      <c r="J190" s="1">
        <f t="shared" si="5"/>
        <v>0</v>
      </c>
    </row>
    <row r="191" spans="1:10" x14ac:dyDescent="0.25">
      <c r="A191" s="1" t="s">
        <v>195</v>
      </c>
      <c r="B191" s="1" t="s">
        <v>2146</v>
      </c>
      <c r="C191" s="1">
        <v>4</v>
      </c>
      <c r="D191" s="1">
        <v>1</v>
      </c>
      <c r="E191" s="1">
        <v>3</v>
      </c>
      <c r="F191" s="1">
        <v>0</v>
      </c>
      <c r="G191" s="1">
        <v>0</v>
      </c>
      <c r="H191" s="1">
        <v>0</v>
      </c>
      <c r="I191" s="1">
        <f t="shared" si="4"/>
        <v>2.6666666666666665</v>
      </c>
      <c r="J191" s="1">
        <f t="shared" si="5"/>
        <v>0</v>
      </c>
    </row>
    <row r="192" spans="1:10" x14ac:dyDescent="0.25">
      <c r="A192" s="1" t="s">
        <v>196</v>
      </c>
      <c r="B192" s="1" t="s">
        <v>2147</v>
      </c>
      <c r="C192" s="1">
        <v>4</v>
      </c>
      <c r="D192" s="1">
        <v>1</v>
      </c>
      <c r="E192" s="1">
        <v>3</v>
      </c>
      <c r="F192" s="1">
        <v>0</v>
      </c>
      <c r="G192" s="1">
        <v>0</v>
      </c>
      <c r="H192" s="1">
        <v>0</v>
      </c>
      <c r="I192" s="1">
        <f t="shared" si="4"/>
        <v>2.6666666666666665</v>
      </c>
      <c r="J192" s="1">
        <f t="shared" si="5"/>
        <v>0</v>
      </c>
    </row>
    <row r="193" spans="1:10" x14ac:dyDescent="0.25">
      <c r="A193" s="1" t="s">
        <v>197</v>
      </c>
      <c r="B193" s="1" t="s">
        <v>2148</v>
      </c>
      <c r="C193" s="1">
        <v>42.851999999999997</v>
      </c>
      <c r="D193" s="1">
        <v>46.704000000000001</v>
      </c>
      <c r="E193" s="1">
        <v>41.741</v>
      </c>
      <c r="F193" s="1">
        <v>28.295999999999999</v>
      </c>
      <c r="G193" s="1">
        <v>29.888999999999999</v>
      </c>
      <c r="H193" s="1">
        <v>26.667000000000002</v>
      </c>
      <c r="I193" s="1">
        <f t="shared" si="4"/>
        <v>43.765666666666668</v>
      </c>
      <c r="J193" s="1">
        <f t="shared" si="5"/>
        <v>28.284000000000002</v>
      </c>
    </row>
    <row r="194" spans="1:10" x14ac:dyDescent="0.25">
      <c r="A194" s="1" t="s">
        <v>198</v>
      </c>
      <c r="B194" s="1" t="s">
        <v>2149</v>
      </c>
      <c r="C194" s="1">
        <v>12.938000000000001</v>
      </c>
      <c r="D194" s="1">
        <v>6</v>
      </c>
      <c r="E194" s="1">
        <v>12</v>
      </c>
      <c r="F194" s="1">
        <v>5</v>
      </c>
      <c r="G194" s="1">
        <v>4</v>
      </c>
      <c r="H194" s="1">
        <v>3</v>
      </c>
      <c r="I194" s="1">
        <f t="shared" si="4"/>
        <v>10.312666666666667</v>
      </c>
      <c r="J194" s="1">
        <f t="shared" si="5"/>
        <v>4</v>
      </c>
    </row>
    <row r="195" spans="1:10" x14ac:dyDescent="0.25">
      <c r="A195" s="1" t="s">
        <v>199</v>
      </c>
      <c r="B195" s="1" t="s">
        <v>2150</v>
      </c>
      <c r="C195" s="1">
        <v>3</v>
      </c>
      <c r="D195" s="1">
        <v>4</v>
      </c>
      <c r="E195" s="1">
        <v>6</v>
      </c>
      <c r="F195" s="1">
        <v>0</v>
      </c>
      <c r="G195" s="1">
        <v>1</v>
      </c>
      <c r="H195" s="1">
        <v>1</v>
      </c>
      <c r="I195" s="1">
        <f t="shared" si="4"/>
        <v>4.333333333333333</v>
      </c>
      <c r="J195" s="1">
        <f t="shared" si="5"/>
        <v>0.66666666666666663</v>
      </c>
    </row>
    <row r="196" spans="1:10" x14ac:dyDescent="0.25">
      <c r="A196" s="1" t="s">
        <v>200</v>
      </c>
      <c r="B196" s="1" t="s">
        <v>2151</v>
      </c>
      <c r="C196" s="1">
        <v>3</v>
      </c>
      <c r="D196" s="1">
        <v>4</v>
      </c>
      <c r="E196" s="1">
        <v>6</v>
      </c>
      <c r="F196" s="1">
        <v>1</v>
      </c>
      <c r="G196" s="1">
        <v>1</v>
      </c>
      <c r="H196" s="1">
        <v>0</v>
      </c>
      <c r="I196" s="1">
        <f t="shared" si="4"/>
        <v>4.333333333333333</v>
      </c>
      <c r="J196" s="1">
        <f t="shared" si="5"/>
        <v>0.66666666666666663</v>
      </c>
    </row>
    <row r="197" spans="1:10" x14ac:dyDescent="0.25">
      <c r="A197" s="1" t="s">
        <v>201</v>
      </c>
      <c r="B197" s="1" t="s">
        <v>2152</v>
      </c>
      <c r="C197" s="1">
        <v>8</v>
      </c>
      <c r="D197" s="1">
        <v>9</v>
      </c>
      <c r="E197" s="1">
        <v>9</v>
      </c>
      <c r="F197" s="1">
        <v>2</v>
      </c>
      <c r="G197" s="1">
        <v>3</v>
      </c>
      <c r="H197" s="1">
        <v>4</v>
      </c>
      <c r="I197" s="1">
        <f t="shared" si="4"/>
        <v>8.6666666666666661</v>
      </c>
      <c r="J197" s="1">
        <f t="shared" si="5"/>
        <v>3</v>
      </c>
    </row>
    <row r="198" spans="1:10" x14ac:dyDescent="0.25">
      <c r="A198" s="1" t="s">
        <v>202</v>
      </c>
      <c r="B198" s="1" t="s">
        <v>2153</v>
      </c>
      <c r="C198" s="1">
        <v>43.351999999999997</v>
      </c>
      <c r="D198" s="1">
        <v>33.386000000000003</v>
      </c>
      <c r="E198" s="1">
        <v>45.613</v>
      </c>
      <c r="F198" s="1">
        <v>19.521000000000001</v>
      </c>
      <c r="G198" s="1">
        <v>31.058</v>
      </c>
      <c r="H198" s="1">
        <v>28.763999999999999</v>
      </c>
      <c r="I198" s="1">
        <f t="shared" ref="I198:I261" si="6">AVERAGE(C198:E198)</f>
        <v>40.783666666666669</v>
      </c>
      <c r="J198" s="1">
        <f t="shared" ref="J198:J261" si="7">AVERAGE(F198:H198)</f>
        <v>26.447666666666667</v>
      </c>
    </row>
    <row r="199" spans="1:10" x14ac:dyDescent="0.25">
      <c r="A199" s="1" t="s">
        <v>203</v>
      </c>
      <c r="B199" s="1" t="s">
        <v>2154</v>
      </c>
      <c r="C199" s="1">
        <v>92.683999999999997</v>
      </c>
      <c r="D199" s="1">
        <v>101.03</v>
      </c>
      <c r="E199" s="1">
        <v>81.531000000000006</v>
      </c>
      <c r="F199" s="1">
        <v>65.507000000000005</v>
      </c>
      <c r="G199" s="1">
        <v>68.319000000000003</v>
      </c>
      <c r="H199" s="1">
        <v>68.131</v>
      </c>
      <c r="I199" s="1">
        <f t="shared" si="6"/>
        <v>91.748333333333335</v>
      </c>
      <c r="J199" s="1">
        <f t="shared" si="7"/>
        <v>67.319000000000003</v>
      </c>
    </row>
    <row r="200" spans="1:10" x14ac:dyDescent="0.25">
      <c r="A200" s="1" t="s">
        <v>204</v>
      </c>
      <c r="B200" s="1" t="s">
        <v>2155</v>
      </c>
      <c r="C200" s="1">
        <v>122</v>
      </c>
      <c r="D200" s="1">
        <v>123</v>
      </c>
      <c r="E200" s="1">
        <v>116</v>
      </c>
      <c r="F200" s="1">
        <v>96</v>
      </c>
      <c r="G200" s="1">
        <v>91</v>
      </c>
      <c r="H200" s="1">
        <v>87</v>
      </c>
      <c r="I200" s="1">
        <f t="shared" si="6"/>
        <v>120.33333333333333</v>
      </c>
      <c r="J200" s="1">
        <f t="shared" si="7"/>
        <v>91.333333333333329</v>
      </c>
    </row>
    <row r="201" spans="1:10" x14ac:dyDescent="0.25">
      <c r="A201" s="1" t="s">
        <v>205</v>
      </c>
      <c r="B201" s="1" t="s">
        <v>2156</v>
      </c>
      <c r="C201" s="1">
        <v>76.795000000000002</v>
      </c>
      <c r="D201" s="1">
        <v>79.584999999999994</v>
      </c>
      <c r="E201" s="1">
        <v>79.168999999999997</v>
      </c>
      <c r="F201" s="1">
        <v>56.02</v>
      </c>
      <c r="G201" s="1">
        <v>57.076000000000001</v>
      </c>
      <c r="H201" s="1">
        <v>55.808999999999997</v>
      </c>
      <c r="I201" s="1">
        <f t="shared" si="6"/>
        <v>78.516333333333321</v>
      </c>
      <c r="J201" s="1">
        <f t="shared" si="7"/>
        <v>56.301666666666669</v>
      </c>
    </row>
    <row r="202" spans="1:10" x14ac:dyDescent="0.25">
      <c r="A202" s="1" t="s">
        <v>206</v>
      </c>
      <c r="B202" s="1" t="s">
        <v>2157</v>
      </c>
      <c r="C202" s="1">
        <v>63</v>
      </c>
      <c r="D202" s="1">
        <v>47</v>
      </c>
      <c r="E202" s="1">
        <v>46</v>
      </c>
      <c r="F202" s="1">
        <v>33</v>
      </c>
      <c r="G202" s="1">
        <v>37</v>
      </c>
      <c r="H202" s="1">
        <v>35</v>
      </c>
      <c r="I202" s="1">
        <f t="shared" si="6"/>
        <v>52</v>
      </c>
      <c r="J202" s="1">
        <f t="shared" si="7"/>
        <v>35</v>
      </c>
    </row>
    <row r="203" spans="1:10" x14ac:dyDescent="0.25">
      <c r="A203" s="1" t="s">
        <v>207</v>
      </c>
      <c r="B203" s="1" t="s">
        <v>2158</v>
      </c>
      <c r="C203" s="1">
        <v>13</v>
      </c>
      <c r="D203" s="1">
        <v>9</v>
      </c>
      <c r="E203" s="1">
        <v>12</v>
      </c>
      <c r="F203" s="1">
        <v>4</v>
      </c>
      <c r="G203" s="1">
        <v>5</v>
      </c>
      <c r="H203" s="1">
        <v>5</v>
      </c>
      <c r="I203" s="1">
        <f t="shared" si="6"/>
        <v>11.333333333333334</v>
      </c>
      <c r="J203" s="1">
        <f t="shared" si="7"/>
        <v>4.666666666666667</v>
      </c>
    </row>
    <row r="204" spans="1:10" x14ac:dyDescent="0.25">
      <c r="A204" s="1" t="s">
        <v>208</v>
      </c>
      <c r="B204" s="1" t="s">
        <v>2159</v>
      </c>
      <c r="C204" s="1">
        <v>8</v>
      </c>
      <c r="D204" s="1">
        <v>5</v>
      </c>
      <c r="E204" s="1">
        <v>2</v>
      </c>
      <c r="F204" s="1">
        <v>1</v>
      </c>
      <c r="G204" s="1">
        <v>1</v>
      </c>
      <c r="H204" s="1">
        <v>1</v>
      </c>
      <c r="I204" s="1">
        <f t="shared" si="6"/>
        <v>5</v>
      </c>
      <c r="J204" s="1">
        <f t="shared" si="7"/>
        <v>1</v>
      </c>
    </row>
    <row r="205" spans="1:10" x14ac:dyDescent="0.25">
      <c r="A205" s="1" t="s">
        <v>209</v>
      </c>
      <c r="B205" s="1" t="s">
        <v>2160</v>
      </c>
      <c r="C205" s="1">
        <v>6</v>
      </c>
      <c r="D205" s="1">
        <v>4</v>
      </c>
      <c r="E205" s="1">
        <v>5</v>
      </c>
      <c r="F205" s="1">
        <v>0</v>
      </c>
      <c r="G205" s="1">
        <v>1</v>
      </c>
      <c r="H205" s="1">
        <v>2</v>
      </c>
      <c r="I205" s="1">
        <f t="shared" si="6"/>
        <v>5</v>
      </c>
      <c r="J205" s="1">
        <f t="shared" si="7"/>
        <v>1</v>
      </c>
    </row>
    <row r="206" spans="1:10" x14ac:dyDescent="0.25">
      <c r="A206" s="1" t="s">
        <v>210</v>
      </c>
      <c r="B206" s="1" t="s">
        <v>2161</v>
      </c>
      <c r="C206" s="1">
        <v>92</v>
      </c>
      <c r="D206" s="1">
        <v>83</v>
      </c>
      <c r="E206" s="1">
        <v>85</v>
      </c>
      <c r="F206" s="1">
        <v>71</v>
      </c>
      <c r="G206" s="1">
        <v>55</v>
      </c>
      <c r="H206" s="1">
        <v>64</v>
      </c>
      <c r="I206" s="1">
        <f t="shared" si="6"/>
        <v>86.666666666666671</v>
      </c>
      <c r="J206" s="1">
        <f t="shared" si="7"/>
        <v>63.333333333333336</v>
      </c>
    </row>
    <row r="207" spans="1:10" x14ac:dyDescent="0.25">
      <c r="A207" s="1" t="s">
        <v>211</v>
      </c>
      <c r="B207" s="1" t="s">
        <v>2162</v>
      </c>
      <c r="C207" s="1">
        <v>80</v>
      </c>
      <c r="D207" s="1">
        <v>69</v>
      </c>
      <c r="E207" s="1">
        <v>82</v>
      </c>
      <c r="F207" s="1">
        <v>68</v>
      </c>
      <c r="G207" s="1">
        <v>57</v>
      </c>
      <c r="H207" s="1">
        <v>41</v>
      </c>
      <c r="I207" s="1">
        <f t="shared" si="6"/>
        <v>77</v>
      </c>
      <c r="J207" s="1">
        <f t="shared" si="7"/>
        <v>55.333333333333336</v>
      </c>
    </row>
    <row r="208" spans="1:10" x14ac:dyDescent="0.25">
      <c r="A208" s="1" t="s">
        <v>212</v>
      </c>
      <c r="B208" s="1" t="s">
        <v>2163</v>
      </c>
      <c r="C208" s="1">
        <v>21.16</v>
      </c>
      <c r="D208" s="1">
        <v>22.523</v>
      </c>
      <c r="E208" s="1">
        <v>20.085999999999999</v>
      </c>
      <c r="F208" s="1">
        <v>12.574</v>
      </c>
      <c r="G208" s="1">
        <v>10.218999999999999</v>
      </c>
      <c r="H208" s="1">
        <v>10.936</v>
      </c>
      <c r="I208" s="1">
        <f t="shared" si="6"/>
        <v>21.256333333333334</v>
      </c>
      <c r="J208" s="1">
        <f t="shared" si="7"/>
        <v>11.243</v>
      </c>
    </row>
    <row r="209" spans="1:10" x14ac:dyDescent="0.25">
      <c r="A209" s="1" t="s">
        <v>213</v>
      </c>
      <c r="B209" s="1" t="s">
        <v>2164</v>
      </c>
      <c r="C209" s="1">
        <v>12.288</v>
      </c>
      <c r="D209" s="1">
        <v>17.288</v>
      </c>
      <c r="E209" s="1">
        <v>11.288</v>
      </c>
      <c r="F209" s="1">
        <v>3.5253000000000001</v>
      </c>
      <c r="G209" s="1">
        <v>6.7626999999999997</v>
      </c>
      <c r="H209" s="1">
        <v>7.2880000000000003</v>
      </c>
      <c r="I209" s="1">
        <f t="shared" si="6"/>
        <v>13.621333333333334</v>
      </c>
      <c r="J209" s="1">
        <f t="shared" si="7"/>
        <v>5.8586666666666671</v>
      </c>
    </row>
    <row r="210" spans="1:10" x14ac:dyDescent="0.25">
      <c r="A210" s="1" t="s">
        <v>214</v>
      </c>
      <c r="B210" s="1" t="s">
        <v>2165</v>
      </c>
      <c r="C210" s="1">
        <v>24</v>
      </c>
      <c r="D210" s="1">
        <v>24</v>
      </c>
      <c r="E210" s="1">
        <v>30</v>
      </c>
      <c r="F210" s="1">
        <v>11</v>
      </c>
      <c r="G210" s="1">
        <v>19</v>
      </c>
      <c r="H210" s="1">
        <v>15</v>
      </c>
      <c r="I210" s="1">
        <f t="shared" si="6"/>
        <v>26</v>
      </c>
      <c r="J210" s="1">
        <f t="shared" si="7"/>
        <v>15</v>
      </c>
    </row>
    <row r="211" spans="1:10" x14ac:dyDescent="0.25">
      <c r="A211" s="1" t="s">
        <v>215</v>
      </c>
      <c r="B211" s="1" t="s">
        <v>2166</v>
      </c>
      <c r="C211" s="1">
        <v>119.39</v>
      </c>
      <c r="D211" s="1">
        <v>110.13</v>
      </c>
      <c r="E211" s="1">
        <v>123.86</v>
      </c>
      <c r="F211" s="1">
        <v>87.864999999999995</v>
      </c>
      <c r="G211" s="1">
        <v>105.13</v>
      </c>
      <c r="H211" s="1">
        <v>74.649000000000001</v>
      </c>
      <c r="I211" s="1">
        <f t="shared" si="6"/>
        <v>117.79333333333334</v>
      </c>
      <c r="J211" s="1">
        <f t="shared" si="7"/>
        <v>89.214666666666673</v>
      </c>
    </row>
    <row r="212" spans="1:10" x14ac:dyDescent="0.25">
      <c r="A212" s="1" t="s">
        <v>216</v>
      </c>
      <c r="B212" s="1" t="s">
        <v>2167</v>
      </c>
      <c r="C212" s="1">
        <v>13.157999999999999</v>
      </c>
      <c r="D212" s="1">
        <v>17.131</v>
      </c>
      <c r="E212" s="1">
        <v>16.131</v>
      </c>
      <c r="F212" s="1">
        <v>8.6445000000000007</v>
      </c>
      <c r="G212" s="1">
        <v>9.0787999999999993</v>
      </c>
      <c r="H212" s="1">
        <v>5.5918999999999999</v>
      </c>
      <c r="I212" s="1">
        <f t="shared" si="6"/>
        <v>15.473333333333334</v>
      </c>
      <c r="J212" s="1">
        <f t="shared" si="7"/>
        <v>7.7717333333333336</v>
      </c>
    </row>
    <row r="213" spans="1:10" x14ac:dyDescent="0.25">
      <c r="A213" s="1" t="s">
        <v>217</v>
      </c>
      <c r="B213" s="1" t="s">
        <v>2168</v>
      </c>
      <c r="C213" s="1">
        <v>35.725999999999999</v>
      </c>
      <c r="D213" s="1">
        <v>31.780999999999999</v>
      </c>
      <c r="E213" s="1">
        <v>13</v>
      </c>
      <c r="F213" s="1">
        <v>14.945</v>
      </c>
      <c r="G213" s="1">
        <v>17</v>
      </c>
      <c r="H213" s="1">
        <v>15</v>
      </c>
      <c r="I213" s="1">
        <f t="shared" si="6"/>
        <v>26.835666666666668</v>
      </c>
      <c r="J213" s="1">
        <f t="shared" si="7"/>
        <v>15.648333333333333</v>
      </c>
    </row>
    <row r="214" spans="1:10" x14ac:dyDescent="0.25">
      <c r="A214" s="1" t="s">
        <v>218</v>
      </c>
      <c r="B214" s="1" t="s">
        <v>2169</v>
      </c>
      <c r="C214" s="1">
        <v>6.4341999999999997</v>
      </c>
      <c r="D214" s="1">
        <v>6.6731999999999996</v>
      </c>
      <c r="E214" s="1">
        <v>6.4341999999999997</v>
      </c>
      <c r="F214" s="1">
        <v>0.71711000000000003</v>
      </c>
      <c r="G214" s="1">
        <v>3.9561000000000002</v>
      </c>
      <c r="H214" s="1">
        <v>1.7171000000000001</v>
      </c>
      <c r="I214" s="1">
        <f t="shared" si="6"/>
        <v>6.513866666666666</v>
      </c>
      <c r="J214" s="1">
        <f t="shared" si="7"/>
        <v>2.1301033333333335</v>
      </c>
    </row>
    <row r="215" spans="1:10" x14ac:dyDescent="0.25">
      <c r="A215" s="1" t="s">
        <v>219</v>
      </c>
      <c r="B215" s="1" t="s">
        <v>2170</v>
      </c>
      <c r="C215" s="1">
        <v>6.6441999999999997</v>
      </c>
      <c r="D215" s="1">
        <v>8</v>
      </c>
      <c r="E215" s="1">
        <v>5</v>
      </c>
      <c r="F215" s="1">
        <v>1</v>
      </c>
      <c r="G215" s="1">
        <v>1</v>
      </c>
      <c r="H215" s="1">
        <v>4</v>
      </c>
      <c r="I215" s="1">
        <f t="shared" si="6"/>
        <v>6.5480666666666663</v>
      </c>
      <c r="J215" s="1">
        <f t="shared" si="7"/>
        <v>2</v>
      </c>
    </row>
    <row r="216" spans="1:10" x14ac:dyDescent="0.25">
      <c r="A216" s="1" t="s">
        <v>220</v>
      </c>
      <c r="B216" s="1" t="s">
        <v>2171</v>
      </c>
      <c r="C216" s="1">
        <v>7</v>
      </c>
      <c r="D216" s="1">
        <v>4</v>
      </c>
      <c r="E216" s="1">
        <v>9</v>
      </c>
      <c r="F216" s="1">
        <v>1</v>
      </c>
      <c r="G216" s="1">
        <v>5</v>
      </c>
      <c r="H216" s="1">
        <v>0</v>
      </c>
      <c r="I216" s="1">
        <f t="shared" si="6"/>
        <v>6.666666666666667</v>
      </c>
      <c r="J216" s="1">
        <f t="shared" si="7"/>
        <v>2</v>
      </c>
    </row>
    <row r="217" spans="1:10" x14ac:dyDescent="0.25">
      <c r="A217" s="1" t="s">
        <v>221</v>
      </c>
      <c r="B217" s="1" t="s">
        <v>2172</v>
      </c>
      <c r="C217" s="1">
        <v>6.7119999999999997</v>
      </c>
      <c r="D217" s="1">
        <v>6.7119999999999997</v>
      </c>
      <c r="E217" s="1">
        <v>6.7119999999999997</v>
      </c>
      <c r="F217" s="1">
        <v>0</v>
      </c>
      <c r="G217" s="1">
        <v>4.2373000000000003</v>
      </c>
      <c r="H217" s="1">
        <v>1.712</v>
      </c>
      <c r="I217" s="1">
        <f t="shared" si="6"/>
        <v>6.7119999999999997</v>
      </c>
      <c r="J217" s="1">
        <f t="shared" si="7"/>
        <v>1.9831000000000001</v>
      </c>
    </row>
    <row r="218" spans="1:10" x14ac:dyDescent="0.25">
      <c r="A218" s="1" t="s">
        <v>222</v>
      </c>
      <c r="B218" s="1" t="s">
        <v>2173</v>
      </c>
      <c r="C218" s="1">
        <v>47</v>
      </c>
      <c r="D218" s="1">
        <v>50</v>
      </c>
      <c r="E218" s="1">
        <v>48</v>
      </c>
      <c r="F218" s="1">
        <v>24</v>
      </c>
      <c r="G218" s="1">
        <v>35</v>
      </c>
      <c r="H218" s="1">
        <v>39</v>
      </c>
      <c r="I218" s="1">
        <f t="shared" si="6"/>
        <v>48.333333333333336</v>
      </c>
      <c r="J218" s="1">
        <f t="shared" si="7"/>
        <v>32.666666666666664</v>
      </c>
    </row>
    <row r="219" spans="1:10" x14ac:dyDescent="0.25">
      <c r="A219" s="1" t="s">
        <v>223</v>
      </c>
      <c r="B219" s="1" t="s">
        <v>2174</v>
      </c>
      <c r="C219" s="1">
        <v>45</v>
      </c>
      <c r="D219" s="1">
        <v>34</v>
      </c>
      <c r="E219" s="1">
        <v>42</v>
      </c>
      <c r="F219" s="1">
        <v>21</v>
      </c>
      <c r="G219" s="1">
        <v>26</v>
      </c>
      <c r="H219" s="1">
        <v>32</v>
      </c>
      <c r="I219" s="1">
        <f t="shared" si="6"/>
        <v>40.333333333333336</v>
      </c>
      <c r="J219" s="1">
        <f t="shared" si="7"/>
        <v>26.333333333333332</v>
      </c>
    </row>
    <row r="220" spans="1:10" x14ac:dyDescent="0.25">
      <c r="A220" s="1" t="s">
        <v>224</v>
      </c>
      <c r="B220" s="1" t="s">
        <v>2175</v>
      </c>
      <c r="C220" s="1">
        <v>14.449</v>
      </c>
      <c r="D220" s="1">
        <v>9.4489000000000001</v>
      </c>
      <c r="E220" s="1">
        <v>9.4489000000000001</v>
      </c>
      <c r="F220" s="1">
        <v>5</v>
      </c>
      <c r="G220" s="1">
        <v>6</v>
      </c>
      <c r="H220" s="1">
        <v>3</v>
      </c>
      <c r="I220" s="1">
        <f t="shared" si="6"/>
        <v>11.115600000000001</v>
      </c>
      <c r="J220" s="1">
        <f t="shared" si="7"/>
        <v>4.666666666666667</v>
      </c>
    </row>
    <row r="221" spans="1:10" x14ac:dyDescent="0.25">
      <c r="A221" s="1" t="s">
        <v>225</v>
      </c>
      <c r="B221" s="1" t="s">
        <v>2176</v>
      </c>
      <c r="C221" s="1">
        <v>16</v>
      </c>
      <c r="D221" s="1">
        <v>20</v>
      </c>
      <c r="E221" s="1">
        <v>16</v>
      </c>
      <c r="F221" s="1">
        <v>7</v>
      </c>
      <c r="G221" s="1">
        <v>8</v>
      </c>
      <c r="H221" s="1">
        <v>12</v>
      </c>
      <c r="I221" s="1">
        <f t="shared" si="6"/>
        <v>17.333333333333332</v>
      </c>
      <c r="J221" s="1">
        <f t="shared" si="7"/>
        <v>9</v>
      </c>
    </row>
    <row r="222" spans="1:10" x14ac:dyDescent="0.25">
      <c r="A222" s="1" t="s">
        <v>226</v>
      </c>
      <c r="B222" s="1" t="s">
        <v>2177</v>
      </c>
      <c r="C222" s="1">
        <v>4.2874999999999996</v>
      </c>
      <c r="D222" s="1">
        <v>2.8582999999999998</v>
      </c>
      <c r="E222" s="1">
        <v>3.5729000000000002</v>
      </c>
      <c r="F222" s="1">
        <v>0</v>
      </c>
      <c r="G222" s="1">
        <v>0.71457999999999999</v>
      </c>
      <c r="H222" s="1">
        <v>0</v>
      </c>
      <c r="I222" s="1">
        <f t="shared" si="6"/>
        <v>3.5729000000000002</v>
      </c>
      <c r="J222" s="1">
        <f t="shared" si="7"/>
        <v>0.23819333333333334</v>
      </c>
    </row>
    <row r="223" spans="1:10" x14ac:dyDescent="0.25">
      <c r="A223" s="1" t="s">
        <v>227</v>
      </c>
      <c r="B223" s="1" t="s">
        <v>2178</v>
      </c>
      <c r="C223" s="1">
        <v>2</v>
      </c>
      <c r="D223" s="1">
        <v>6</v>
      </c>
      <c r="E223" s="1">
        <v>2</v>
      </c>
      <c r="F223" s="1">
        <v>0</v>
      </c>
      <c r="G223" s="1">
        <v>1</v>
      </c>
      <c r="H223" s="1">
        <v>0</v>
      </c>
      <c r="I223" s="1">
        <f t="shared" si="6"/>
        <v>3.3333333333333335</v>
      </c>
      <c r="J223" s="1">
        <f t="shared" si="7"/>
        <v>0.33333333333333331</v>
      </c>
    </row>
    <row r="224" spans="1:10" x14ac:dyDescent="0.25">
      <c r="A224" s="1" t="s">
        <v>228</v>
      </c>
      <c r="B224" s="1" t="s">
        <v>2179</v>
      </c>
      <c r="C224" s="1">
        <v>3.6594000000000002</v>
      </c>
      <c r="D224" s="1">
        <v>1.8297000000000001</v>
      </c>
      <c r="E224" s="1">
        <v>4.2694000000000001</v>
      </c>
      <c r="F224" s="1">
        <v>0.60990999999999995</v>
      </c>
      <c r="G224" s="1">
        <v>0.60990999999999995</v>
      </c>
      <c r="H224" s="1">
        <v>0</v>
      </c>
      <c r="I224" s="1">
        <f t="shared" si="6"/>
        <v>3.2528333333333337</v>
      </c>
      <c r="J224" s="1">
        <f t="shared" si="7"/>
        <v>0.40660666666666662</v>
      </c>
    </row>
    <row r="225" spans="1:10" x14ac:dyDescent="0.25">
      <c r="A225" s="1" t="s">
        <v>229</v>
      </c>
      <c r="B225" s="1" t="s">
        <v>2180</v>
      </c>
      <c r="C225" s="1">
        <v>3</v>
      </c>
      <c r="D225" s="1">
        <v>4</v>
      </c>
      <c r="E225" s="1">
        <v>3</v>
      </c>
      <c r="F225" s="1">
        <v>0</v>
      </c>
      <c r="G225" s="1">
        <v>1</v>
      </c>
      <c r="H225" s="1">
        <v>0</v>
      </c>
      <c r="I225" s="1">
        <f t="shared" si="6"/>
        <v>3.3333333333333335</v>
      </c>
      <c r="J225" s="1">
        <f t="shared" si="7"/>
        <v>0.33333333333333331</v>
      </c>
    </row>
    <row r="226" spans="1:10" x14ac:dyDescent="0.25">
      <c r="A226" s="1" t="s">
        <v>230</v>
      </c>
      <c r="B226" s="1" t="s">
        <v>2181</v>
      </c>
      <c r="C226" s="1">
        <v>5</v>
      </c>
      <c r="D226" s="1">
        <v>3</v>
      </c>
      <c r="E226" s="1">
        <v>2</v>
      </c>
      <c r="F226" s="1">
        <v>0</v>
      </c>
      <c r="G226" s="1">
        <v>0</v>
      </c>
      <c r="H226" s="1">
        <v>1</v>
      </c>
      <c r="I226" s="1">
        <f t="shared" si="6"/>
        <v>3.3333333333333335</v>
      </c>
      <c r="J226" s="1">
        <f t="shared" si="7"/>
        <v>0.33333333333333331</v>
      </c>
    </row>
    <row r="227" spans="1:10" x14ac:dyDescent="0.25">
      <c r="A227" s="1" t="s">
        <v>231</v>
      </c>
      <c r="B227" s="1" t="s">
        <v>2182</v>
      </c>
      <c r="C227" s="1">
        <v>3</v>
      </c>
      <c r="D227" s="1">
        <v>3</v>
      </c>
      <c r="E227" s="1">
        <v>4</v>
      </c>
      <c r="F227" s="1">
        <v>0</v>
      </c>
      <c r="G227" s="1">
        <v>0</v>
      </c>
      <c r="H227" s="1">
        <v>1</v>
      </c>
      <c r="I227" s="1">
        <f t="shared" si="6"/>
        <v>3.3333333333333335</v>
      </c>
      <c r="J227" s="1">
        <f t="shared" si="7"/>
        <v>0.33333333333333331</v>
      </c>
    </row>
    <row r="228" spans="1:10" x14ac:dyDescent="0.25">
      <c r="A228" s="1" t="s">
        <v>181</v>
      </c>
      <c r="B228" s="1" t="s">
        <v>2183</v>
      </c>
      <c r="C228" s="1">
        <v>31</v>
      </c>
      <c r="D228" s="1">
        <v>37</v>
      </c>
      <c r="E228" s="1">
        <v>27</v>
      </c>
      <c r="F228" s="1">
        <v>23</v>
      </c>
      <c r="G228" s="1">
        <v>18</v>
      </c>
      <c r="H228" s="1">
        <v>18</v>
      </c>
      <c r="I228" s="1">
        <f t="shared" si="6"/>
        <v>31.666666666666668</v>
      </c>
      <c r="J228" s="1">
        <f t="shared" si="7"/>
        <v>19.666666666666668</v>
      </c>
    </row>
    <row r="229" spans="1:10" x14ac:dyDescent="0.25">
      <c r="A229" s="1" t="s">
        <v>232</v>
      </c>
      <c r="B229" s="1" t="s">
        <v>2184</v>
      </c>
      <c r="C229" s="1">
        <v>10</v>
      </c>
      <c r="D229" s="1">
        <v>4</v>
      </c>
      <c r="E229" s="1">
        <v>4</v>
      </c>
      <c r="F229" s="1">
        <v>1</v>
      </c>
      <c r="G229" s="1">
        <v>1</v>
      </c>
      <c r="H229" s="1">
        <v>3</v>
      </c>
      <c r="I229" s="1">
        <f t="shared" si="6"/>
        <v>6</v>
      </c>
      <c r="J229" s="1">
        <f t="shared" si="7"/>
        <v>1.6666666666666667</v>
      </c>
    </row>
    <row r="230" spans="1:10" x14ac:dyDescent="0.25">
      <c r="A230" s="1" t="s">
        <v>233</v>
      </c>
      <c r="B230" s="1" t="s">
        <v>2185</v>
      </c>
      <c r="C230" s="1">
        <v>10.505000000000001</v>
      </c>
      <c r="D230" s="1">
        <v>17.465</v>
      </c>
      <c r="E230" s="1">
        <v>18.356000000000002</v>
      </c>
      <c r="F230" s="1">
        <v>5.3459000000000003</v>
      </c>
      <c r="G230" s="1">
        <v>11.414999999999999</v>
      </c>
      <c r="H230" s="1">
        <v>6.1436000000000002</v>
      </c>
      <c r="I230" s="1">
        <f t="shared" si="6"/>
        <v>15.442</v>
      </c>
      <c r="J230" s="1">
        <f t="shared" si="7"/>
        <v>7.6348333333333329</v>
      </c>
    </row>
    <row r="231" spans="1:10" x14ac:dyDescent="0.25">
      <c r="A231" s="1" t="s">
        <v>234</v>
      </c>
      <c r="B231" s="1" t="s">
        <v>2186</v>
      </c>
      <c r="C231" s="1">
        <v>24</v>
      </c>
      <c r="D231" s="1">
        <v>19</v>
      </c>
      <c r="E231" s="1">
        <v>21</v>
      </c>
      <c r="F231" s="1">
        <v>14</v>
      </c>
      <c r="G231" s="1">
        <v>13</v>
      </c>
      <c r="H231" s="1">
        <v>9</v>
      </c>
      <c r="I231" s="1">
        <f t="shared" si="6"/>
        <v>21.333333333333332</v>
      </c>
      <c r="J231" s="1">
        <f t="shared" si="7"/>
        <v>12</v>
      </c>
    </row>
    <row r="232" spans="1:10" x14ac:dyDescent="0.25">
      <c r="A232" s="1" t="s">
        <v>235</v>
      </c>
      <c r="B232" s="1" t="s">
        <v>2187</v>
      </c>
      <c r="C232" s="1">
        <v>5</v>
      </c>
      <c r="D232" s="1">
        <v>7</v>
      </c>
      <c r="E232" s="1">
        <v>4</v>
      </c>
      <c r="F232" s="1">
        <v>0</v>
      </c>
      <c r="G232" s="1">
        <v>1</v>
      </c>
      <c r="H232" s="1">
        <v>3</v>
      </c>
      <c r="I232" s="1">
        <f t="shared" si="6"/>
        <v>5.333333333333333</v>
      </c>
      <c r="J232" s="1">
        <f t="shared" si="7"/>
        <v>1.3333333333333333</v>
      </c>
    </row>
    <row r="233" spans="1:10" x14ac:dyDescent="0.25">
      <c r="A233" s="1" t="s">
        <v>236</v>
      </c>
      <c r="B233" s="1" t="s">
        <v>2188</v>
      </c>
      <c r="C233" s="1">
        <v>9.2729999999999997</v>
      </c>
      <c r="D233" s="1">
        <v>10.273</v>
      </c>
      <c r="E233" s="1">
        <v>11.819000000000001</v>
      </c>
      <c r="F233" s="1">
        <v>4</v>
      </c>
      <c r="G233" s="1">
        <v>4.5458999999999996</v>
      </c>
      <c r="H233" s="1">
        <v>4.5458999999999996</v>
      </c>
      <c r="I233" s="1">
        <f t="shared" si="6"/>
        <v>10.455</v>
      </c>
      <c r="J233" s="1">
        <f t="shared" si="7"/>
        <v>4.3639333333333328</v>
      </c>
    </row>
    <row r="234" spans="1:10" x14ac:dyDescent="0.25">
      <c r="A234" s="1" t="s">
        <v>237</v>
      </c>
      <c r="B234" s="1" t="s">
        <v>2189</v>
      </c>
      <c r="C234" s="1">
        <v>3</v>
      </c>
      <c r="D234" s="1">
        <v>2</v>
      </c>
      <c r="E234" s="1">
        <v>7</v>
      </c>
      <c r="F234" s="1">
        <v>1</v>
      </c>
      <c r="G234" s="1">
        <v>1</v>
      </c>
      <c r="H234" s="1">
        <v>0</v>
      </c>
      <c r="I234" s="1">
        <f t="shared" si="6"/>
        <v>4</v>
      </c>
      <c r="J234" s="1">
        <f t="shared" si="7"/>
        <v>0.66666666666666663</v>
      </c>
    </row>
    <row r="235" spans="1:10" x14ac:dyDescent="0.25">
      <c r="A235" s="1" t="s">
        <v>238</v>
      </c>
      <c r="B235" s="1" t="s">
        <v>2190</v>
      </c>
      <c r="C235" s="1">
        <v>13.574999999999999</v>
      </c>
      <c r="D235" s="1">
        <v>13.805</v>
      </c>
      <c r="E235" s="1">
        <v>9.2249999999999996</v>
      </c>
      <c r="F235" s="1">
        <v>4.7496999999999998</v>
      </c>
      <c r="G235" s="1">
        <v>6.59</v>
      </c>
      <c r="H235" s="1">
        <v>5.7952000000000004</v>
      </c>
      <c r="I235" s="1">
        <f t="shared" si="6"/>
        <v>12.201666666666666</v>
      </c>
      <c r="J235" s="1">
        <f t="shared" si="7"/>
        <v>5.7116333333333342</v>
      </c>
    </row>
    <row r="236" spans="1:10" x14ac:dyDescent="0.25">
      <c r="A236" s="1" t="s">
        <v>239</v>
      </c>
      <c r="B236" s="1" t="s">
        <v>2191</v>
      </c>
      <c r="C236" s="1">
        <v>17</v>
      </c>
      <c r="D236" s="1">
        <v>16</v>
      </c>
      <c r="E236" s="1">
        <v>17</v>
      </c>
      <c r="F236" s="1">
        <v>5</v>
      </c>
      <c r="G236" s="1">
        <v>12</v>
      </c>
      <c r="H236" s="1">
        <v>9</v>
      </c>
      <c r="I236" s="1">
        <f t="shared" si="6"/>
        <v>16.666666666666668</v>
      </c>
      <c r="J236" s="1">
        <f t="shared" si="7"/>
        <v>8.6666666666666661</v>
      </c>
    </row>
    <row r="237" spans="1:10" x14ac:dyDescent="0.25">
      <c r="A237" s="1" t="s">
        <v>240</v>
      </c>
      <c r="B237" s="1" t="s">
        <v>2192</v>
      </c>
      <c r="C237" s="1">
        <v>11.112</v>
      </c>
      <c r="D237" s="1">
        <v>11.250999999999999</v>
      </c>
      <c r="E237" s="1">
        <v>11.669</v>
      </c>
      <c r="F237" s="1">
        <v>4.2781000000000002</v>
      </c>
      <c r="G237" s="1">
        <v>6.1390000000000002</v>
      </c>
      <c r="H237" s="1">
        <v>4.1390000000000002</v>
      </c>
      <c r="I237" s="1">
        <f t="shared" si="6"/>
        <v>11.343999999999999</v>
      </c>
      <c r="J237" s="1">
        <f t="shared" si="7"/>
        <v>4.8520333333333339</v>
      </c>
    </row>
    <row r="238" spans="1:10" x14ac:dyDescent="0.25">
      <c r="A238" s="1" t="s">
        <v>241</v>
      </c>
      <c r="B238" s="1" t="s">
        <v>2193</v>
      </c>
      <c r="C238" s="1">
        <v>10.709</v>
      </c>
      <c r="D238" s="1">
        <v>14.472</v>
      </c>
      <c r="E238" s="1">
        <v>12.234999999999999</v>
      </c>
      <c r="F238" s="1">
        <v>5.2096999999999998</v>
      </c>
      <c r="G238" s="1">
        <v>5.9202000000000004</v>
      </c>
      <c r="H238" s="1">
        <v>5.6833999999999998</v>
      </c>
      <c r="I238" s="1">
        <f t="shared" si="6"/>
        <v>12.472</v>
      </c>
      <c r="J238" s="1">
        <f t="shared" si="7"/>
        <v>5.6044333333333327</v>
      </c>
    </row>
    <row r="239" spans="1:10" x14ac:dyDescent="0.25">
      <c r="A239" s="1" t="s">
        <v>242</v>
      </c>
      <c r="B239" s="1" t="s">
        <v>2194</v>
      </c>
      <c r="C239" s="1">
        <v>2</v>
      </c>
      <c r="D239" s="1">
        <v>6</v>
      </c>
      <c r="E239" s="1">
        <v>6</v>
      </c>
      <c r="F239" s="1">
        <v>0</v>
      </c>
      <c r="G239" s="1">
        <v>1</v>
      </c>
      <c r="H239" s="1">
        <v>2</v>
      </c>
      <c r="I239" s="1">
        <f t="shared" si="6"/>
        <v>4.666666666666667</v>
      </c>
      <c r="J239" s="1">
        <f t="shared" si="7"/>
        <v>1</v>
      </c>
    </row>
    <row r="240" spans="1:10" x14ac:dyDescent="0.25">
      <c r="A240" s="1" t="s">
        <v>243</v>
      </c>
      <c r="B240" s="1" t="s">
        <v>2195</v>
      </c>
      <c r="C240" s="1">
        <v>2.4741</v>
      </c>
      <c r="D240" s="1">
        <v>3.9277000000000002</v>
      </c>
      <c r="E240" s="1">
        <v>0.79374</v>
      </c>
      <c r="F240" s="1">
        <v>0</v>
      </c>
      <c r="G240" s="1">
        <v>0</v>
      </c>
      <c r="H240" s="1">
        <v>0</v>
      </c>
      <c r="I240" s="1">
        <f t="shared" si="6"/>
        <v>2.3985133333333333</v>
      </c>
      <c r="J240" s="1">
        <f t="shared" si="7"/>
        <v>0</v>
      </c>
    </row>
    <row r="241" spans="1:10" x14ac:dyDescent="0.25">
      <c r="A241" s="1" t="s">
        <v>244</v>
      </c>
      <c r="B241" s="1" t="s">
        <v>2196</v>
      </c>
      <c r="C241" s="1">
        <v>0</v>
      </c>
      <c r="D241" s="1">
        <v>6.9896000000000003</v>
      </c>
      <c r="E241" s="1">
        <v>0</v>
      </c>
      <c r="F241" s="1">
        <v>0</v>
      </c>
      <c r="G241" s="1">
        <v>0</v>
      </c>
      <c r="H241" s="1">
        <v>0</v>
      </c>
      <c r="I241" s="1">
        <f t="shared" si="6"/>
        <v>2.3298666666666668</v>
      </c>
      <c r="J241" s="1">
        <f t="shared" si="7"/>
        <v>0</v>
      </c>
    </row>
    <row r="242" spans="1:10" x14ac:dyDescent="0.25">
      <c r="A242" s="1" t="s">
        <v>245</v>
      </c>
      <c r="B242" s="1" t="s">
        <v>2197</v>
      </c>
      <c r="C242" s="1">
        <v>2</v>
      </c>
      <c r="D242" s="1">
        <v>2</v>
      </c>
      <c r="E242" s="1">
        <v>2.6472000000000002</v>
      </c>
      <c r="F242" s="1">
        <v>0</v>
      </c>
      <c r="G242" s="1">
        <v>0</v>
      </c>
      <c r="H242" s="1">
        <v>0</v>
      </c>
      <c r="I242" s="1">
        <f t="shared" si="6"/>
        <v>2.2157333333333331</v>
      </c>
      <c r="J242" s="1">
        <f t="shared" si="7"/>
        <v>0</v>
      </c>
    </row>
    <row r="243" spans="1:10" x14ac:dyDescent="0.25">
      <c r="A243" s="1" t="s">
        <v>132</v>
      </c>
      <c r="B243" s="1" t="s">
        <v>2198</v>
      </c>
      <c r="C243" s="1">
        <v>6</v>
      </c>
      <c r="D243" s="1">
        <v>1</v>
      </c>
      <c r="E243" s="1">
        <v>0</v>
      </c>
      <c r="F243" s="1">
        <v>0</v>
      </c>
      <c r="G243" s="1">
        <v>0</v>
      </c>
      <c r="H243" s="1">
        <v>0</v>
      </c>
      <c r="I243" s="1">
        <f t="shared" si="6"/>
        <v>2.3333333333333335</v>
      </c>
      <c r="J243" s="1">
        <f t="shared" si="7"/>
        <v>0</v>
      </c>
    </row>
    <row r="244" spans="1:10" x14ac:dyDescent="0.25">
      <c r="A244" s="1" t="s">
        <v>246</v>
      </c>
      <c r="B244" s="1" t="s">
        <v>2199</v>
      </c>
      <c r="C244" s="1">
        <v>2</v>
      </c>
      <c r="D244" s="1">
        <v>5</v>
      </c>
      <c r="E244" s="1">
        <v>0</v>
      </c>
      <c r="F244" s="1">
        <v>0</v>
      </c>
      <c r="G244" s="1">
        <v>0</v>
      </c>
      <c r="H244" s="1">
        <v>0</v>
      </c>
      <c r="I244" s="1">
        <f t="shared" si="6"/>
        <v>2.3333333333333335</v>
      </c>
      <c r="J244" s="1">
        <f t="shared" si="7"/>
        <v>0</v>
      </c>
    </row>
    <row r="245" spans="1:10" x14ac:dyDescent="0.25">
      <c r="A245" s="1" t="s">
        <v>247</v>
      </c>
      <c r="B245" s="1" t="s">
        <v>2200</v>
      </c>
      <c r="C245" s="1">
        <v>4</v>
      </c>
      <c r="D245" s="1">
        <v>1</v>
      </c>
      <c r="E245" s="1">
        <v>2</v>
      </c>
      <c r="F245" s="1">
        <v>0</v>
      </c>
      <c r="G245" s="1">
        <v>0</v>
      </c>
      <c r="H245" s="1">
        <v>0</v>
      </c>
      <c r="I245" s="1">
        <f t="shared" si="6"/>
        <v>2.3333333333333335</v>
      </c>
      <c r="J245" s="1">
        <f t="shared" si="7"/>
        <v>0</v>
      </c>
    </row>
    <row r="246" spans="1:10" x14ac:dyDescent="0.25">
      <c r="A246" s="1" t="s">
        <v>248</v>
      </c>
      <c r="B246" s="1" t="s">
        <v>2201</v>
      </c>
      <c r="C246" s="1">
        <v>3</v>
      </c>
      <c r="D246" s="1">
        <v>0</v>
      </c>
      <c r="E246" s="1">
        <v>3.5163000000000002</v>
      </c>
      <c r="F246" s="1">
        <v>0</v>
      </c>
      <c r="G246" s="1">
        <v>0</v>
      </c>
      <c r="H246" s="1">
        <v>0</v>
      </c>
      <c r="I246" s="1">
        <f t="shared" si="6"/>
        <v>2.1720999999999999</v>
      </c>
      <c r="J246" s="1">
        <f t="shared" si="7"/>
        <v>0</v>
      </c>
    </row>
    <row r="247" spans="1:10" x14ac:dyDescent="0.25">
      <c r="A247" s="1" t="s">
        <v>249</v>
      </c>
      <c r="B247" s="1" t="s">
        <v>2202</v>
      </c>
      <c r="C247" s="1">
        <v>5</v>
      </c>
      <c r="D247" s="1">
        <v>1</v>
      </c>
      <c r="E247" s="1">
        <v>1</v>
      </c>
      <c r="F247" s="1">
        <v>0</v>
      </c>
      <c r="G247" s="1">
        <v>0</v>
      </c>
      <c r="H247" s="1">
        <v>0</v>
      </c>
      <c r="I247" s="1">
        <f t="shared" si="6"/>
        <v>2.3333333333333335</v>
      </c>
      <c r="J247" s="1">
        <f t="shared" si="7"/>
        <v>0</v>
      </c>
    </row>
    <row r="248" spans="1:10" x14ac:dyDescent="0.25">
      <c r="A248" s="1" t="s">
        <v>250</v>
      </c>
      <c r="B248" s="1" t="s">
        <v>2203</v>
      </c>
      <c r="C248" s="1">
        <v>4</v>
      </c>
      <c r="D248" s="1">
        <v>3</v>
      </c>
      <c r="E248" s="1">
        <v>0</v>
      </c>
      <c r="F248" s="1">
        <v>0</v>
      </c>
      <c r="G248" s="1">
        <v>0</v>
      </c>
      <c r="H248" s="1">
        <v>0</v>
      </c>
      <c r="I248" s="1">
        <f t="shared" si="6"/>
        <v>2.3333333333333335</v>
      </c>
      <c r="J248" s="1">
        <f t="shared" si="7"/>
        <v>0</v>
      </c>
    </row>
    <row r="249" spans="1:10" x14ac:dyDescent="0.25">
      <c r="A249" s="1" t="s">
        <v>251</v>
      </c>
      <c r="B249" s="1" t="s">
        <v>2204</v>
      </c>
      <c r="C249" s="1">
        <v>5</v>
      </c>
      <c r="D249" s="1">
        <v>0</v>
      </c>
      <c r="E249" s="1">
        <v>2</v>
      </c>
      <c r="F249" s="1">
        <v>0</v>
      </c>
      <c r="G249" s="1">
        <v>0</v>
      </c>
      <c r="H249" s="1">
        <v>0</v>
      </c>
      <c r="I249" s="1">
        <f t="shared" si="6"/>
        <v>2.3333333333333335</v>
      </c>
      <c r="J249" s="1">
        <f t="shared" si="7"/>
        <v>0</v>
      </c>
    </row>
    <row r="250" spans="1:10" x14ac:dyDescent="0.25">
      <c r="A250" s="1" t="s">
        <v>252</v>
      </c>
      <c r="B250" s="1" t="s">
        <v>2205</v>
      </c>
      <c r="C250" s="1">
        <v>1.0691999999999999</v>
      </c>
      <c r="D250" s="1">
        <v>2.1383999999999999</v>
      </c>
      <c r="E250" s="1">
        <v>3.7422</v>
      </c>
      <c r="F250" s="1">
        <v>0</v>
      </c>
      <c r="G250" s="1">
        <v>0</v>
      </c>
      <c r="H250" s="1">
        <v>0</v>
      </c>
      <c r="I250" s="1">
        <f t="shared" si="6"/>
        <v>2.3165999999999998</v>
      </c>
      <c r="J250" s="1">
        <f t="shared" si="7"/>
        <v>0</v>
      </c>
    </row>
    <row r="251" spans="1:10" x14ac:dyDescent="0.25">
      <c r="A251" s="1" t="s">
        <v>253</v>
      </c>
      <c r="B251" s="1" t="s">
        <v>2206</v>
      </c>
      <c r="C251" s="1">
        <v>5</v>
      </c>
      <c r="D251" s="1">
        <v>1</v>
      </c>
      <c r="E251" s="1">
        <v>1</v>
      </c>
      <c r="F251" s="1">
        <v>0</v>
      </c>
      <c r="G251" s="1">
        <v>0</v>
      </c>
      <c r="H251" s="1">
        <v>0</v>
      </c>
      <c r="I251" s="1">
        <f t="shared" si="6"/>
        <v>2.3333333333333335</v>
      </c>
      <c r="J251" s="1">
        <f t="shared" si="7"/>
        <v>0</v>
      </c>
    </row>
    <row r="252" spans="1:10" x14ac:dyDescent="0.25">
      <c r="A252" s="1" t="s">
        <v>254</v>
      </c>
      <c r="B252" s="1" t="s">
        <v>2207</v>
      </c>
      <c r="C252" s="1">
        <v>46.822000000000003</v>
      </c>
      <c r="D252" s="1">
        <v>51</v>
      </c>
      <c r="E252" s="1">
        <v>38</v>
      </c>
      <c r="F252" s="1">
        <v>28</v>
      </c>
      <c r="G252" s="1">
        <v>30.643000000000001</v>
      </c>
      <c r="H252" s="1">
        <v>33.453000000000003</v>
      </c>
      <c r="I252" s="1">
        <f t="shared" si="6"/>
        <v>45.274000000000001</v>
      </c>
      <c r="J252" s="1">
        <f t="shared" si="7"/>
        <v>30.698666666666668</v>
      </c>
    </row>
    <row r="253" spans="1:10" x14ac:dyDescent="0.25">
      <c r="A253" s="1" t="s">
        <v>255</v>
      </c>
      <c r="B253" s="1" t="s">
        <v>2208</v>
      </c>
      <c r="C253" s="1">
        <v>41.149000000000001</v>
      </c>
      <c r="D253" s="1">
        <v>33.768000000000001</v>
      </c>
      <c r="E253" s="1">
        <v>32.53</v>
      </c>
      <c r="F253" s="1">
        <v>23.670999999999999</v>
      </c>
      <c r="G253" s="1">
        <v>27.53</v>
      </c>
      <c r="H253" s="1">
        <v>19.052</v>
      </c>
      <c r="I253" s="1">
        <f t="shared" si="6"/>
        <v>35.815666666666665</v>
      </c>
      <c r="J253" s="1">
        <f t="shared" si="7"/>
        <v>23.417666666666666</v>
      </c>
    </row>
    <row r="254" spans="1:10" x14ac:dyDescent="0.25">
      <c r="A254" s="1" t="s">
        <v>256</v>
      </c>
      <c r="B254" s="1" t="s">
        <v>2209</v>
      </c>
      <c r="C254" s="1">
        <v>8</v>
      </c>
      <c r="D254" s="1">
        <v>7</v>
      </c>
      <c r="E254" s="1">
        <v>6</v>
      </c>
      <c r="F254" s="1">
        <v>4</v>
      </c>
      <c r="G254" s="1">
        <v>2</v>
      </c>
      <c r="H254" s="1">
        <v>1</v>
      </c>
      <c r="I254" s="1">
        <f t="shared" si="6"/>
        <v>7</v>
      </c>
      <c r="J254" s="1">
        <f t="shared" si="7"/>
        <v>2.3333333333333335</v>
      </c>
    </row>
    <row r="255" spans="1:10" x14ac:dyDescent="0.25">
      <c r="A255" s="1" t="s">
        <v>257</v>
      </c>
      <c r="B255" s="1" t="s">
        <v>2210</v>
      </c>
      <c r="C255" s="1">
        <v>35.078000000000003</v>
      </c>
      <c r="D255" s="1">
        <v>34.76</v>
      </c>
      <c r="E255" s="1">
        <v>34.76</v>
      </c>
      <c r="F255" s="1">
        <v>25.9</v>
      </c>
      <c r="G255" s="1">
        <v>18.582000000000001</v>
      </c>
      <c r="H255" s="1">
        <v>22.263999999999999</v>
      </c>
      <c r="I255" s="1">
        <f t="shared" si="6"/>
        <v>34.865999999999993</v>
      </c>
      <c r="J255" s="1">
        <f t="shared" si="7"/>
        <v>22.248666666666665</v>
      </c>
    </row>
    <row r="256" spans="1:10" x14ac:dyDescent="0.25">
      <c r="A256" s="1" t="s">
        <v>258</v>
      </c>
      <c r="B256" s="1" t="s">
        <v>2211</v>
      </c>
      <c r="C256" s="1">
        <v>9.5832999999999995</v>
      </c>
      <c r="D256" s="1">
        <v>8.4166000000000007</v>
      </c>
      <c r="E256" s="1">
        <v>10.5</v>
      </c>
      <c r="F256" s="1">
        <v>4</v>
      </c>
      <c r="G256" s="1">
        <v>5</v>
      </c>
      <c r="H256" s="1">
        <v>3.0832999999999999</v>
      </c>
      <c r="I256" s="1">
        <f t="shared" si="6"/>
        <v>9.4999666666666673</v>
      </c>
      <c r="J256" s="1">
        <f t="shared" si="7"/>
        <v>4.0277666666666665</v>
      </c>
    </row>
    <row r="257" spans="1:10" x14ac:dyDescent="0.25">
      <c r="A257" s="1" t="s">
        <v>259</v>
      </c>
      <c r="B257" s="1" t="s">
        <v>2212</v>
      </c>
      <c r="C257" s="1">
        <v>20.905999999999999</v>
      </c>
      <c r="D257" s="1">
        <v>26.870999999999999</v>
      </c>
      <c r="E257" s="1">
        <v>21.905999999999999</v>
      </c>
      <c r="F257" s="1">
        <v>3.9883000000000002</v>
      </c>
      <c r="G257" s="1">
        <v>21.917999999999999</v>
      </c>
      <c r="H257" s="1">
        <v>14.942</v>
      </c>
      <c r="I257" s="1">
        <f t="shared" si="6"/>
        <v>23.227666666666664</v>
      </c>
      <c r="J257" s="1">
        <f t="shared" si="7"/>
        <v>13.616099999999998</v>
      </c>
    </row>
    <row r="258" spans="1:10" x14ac:dyDescent="0.25">
      <c r="A258" s="1" t="s">
        <v>260</v>
      </c>
      <c r="B258" s="1" t="s">
        <v>2213</v>
      </c>
      <c r="C258" s="1">
        <v>46.375</v>
      </c>
      <c r="D258" s="1">
        <v>52.811999999999998</v>
      </c>
      <c r="E258" s="1">
        <v>47.295999999999999</v>
      </c>
      <c r="F258" s="1">
        <v>26.439</v>
      </c>
      <c r="G258" s="1">
        <v>39.814999999999998</v>
      </c>
      <c r="H258" s="1">
        <v>36.198999999999998</v>
      </c>
      <c r="I258" s="1">
        <f t="shared" si="6"/>
        <v>48.827666666666666</v>
      </c>
      <c r="J258" s="1">
        <f t="shared" si="7"/>
        <v>34.150999999999996</v>
      </c>
    </row>
    <row r="259" spans="1:10" x14ac:dyDescent="0.25">
      <c r="A259" s="1" t="s">
        <v>261</v>
      </c>
      <c r="B259" s="1" t="s">
        <v>2214</v>
      </c>
      <c r="C259" s="1">
        <v>10</v>
      </c>
      <c r="D259" s="1">
        <v>12</v>
      </c>
      <c r="E259" s="1">
        <v>5</v>
      </c>
      <c r="F259" s="1">
        <v>3</v>
      </c>
      <c r="G259" s="1">
        <v>4</v>
      </c>
      <c r="H259" s="1">
        <v>4</v>
      </c>
      <c r="I259" s="1">
        <f t="shared" si="6"/>
        <v>9</v>
      </c>
      <c r="J259" s="1">
        <f t="shared" si="7"/>
        <v>3.6666666666666665</v>
      </c>
    </row>
    <row r="260" spans="1:10" x14ac:dyDescent="0.25">
      <c r="A260" s="1" t="s">
        <v>262</v>
      </c>
      <c r="B260" s="1" t="s">
        <v>2215</v>
      </c>
      <c r="C260" s="1">
        <v>5.5747999999999998</v>
      </c>
      <c r="D260" s="1">
        <v>6.8289</v>
      </c>
      <c r="E260" s="1">
        <v>6.0209000000000001</v>
      </c>
      <c r="F260" s="1">
        <v>2.2917999999999998</v>
      </c>
      <c r="G260" s="1">
        <v>2.2334999999999998</v>
      </c>
      <c r="H260" s="1">
        <v>1.9145000000000001</v>
      </c>
      <c r="I260" s="1">
        <f t="shared" si="6"/>
        <v>6.1415333333333342</v>
      </c>
      <c r="J260" s="1">
        <f t="shared" si="7"/>
        <v>2.1465999999999998</v>
      </c>
    </row>
    <row r="261" spans="1:10" x14ac:dyDescent="0.25">
      <c r="A261" s="1" t="s">
        <v>263</v>
      </c>
      <c r="B261" s="1" t="s">
        <v>2216</v>
      </c>
      <c r="C261" s="1">
        <v>8.8072999999999997</v>
      </c>
      <c r="D261" s="1">
        <v>12.037000000000001</v>
      </c>
      <c r="E261" s="1">
        <v>6.6147</v>
      </c>
      <c r="F261" s="1">
        <v>3</v>
      </c>
      <c r="G261" s="1">
        <v>4</v>
      </c>
      <c r="H261" s="1">
        <v>4</v>
      </c>
      <c r="I261" s="1">
        <f t="shared" si="6"/>
        <v>9.1530000000000005</v>
      </c>
      <c r="J261" s="1">
        <f t="shared" si="7"/>
        <v>3.6666666666666665</v>
      </c>
    </row>
    <row r="262" spans="1:10" x14ac:dyDescent="0.25">
      <c r="A262" s="1" t="s">
        <v>264</v>
      </c>
      <c r="B262" s="1" t="s">
        <v>2217</v>
      </c>
      <c r="C262" s="1">
        <v>8.3160000000000007</v>
      </c>
      <c r="D262" s="1">
        <v>7.7205000000000004</v>
      </c>
      <c r="E262" s="1">
        <v>11.207000000000001</v>
      </c>
      <c r="F262" s="1">
        <v>2.5666000000000002</v>
      </c>
      <c r="G262" s="1">
        <v>4.5850999999999997</v>
      </c>
      <c r="H262" s="1">
        <v>4.0983999999999998</v>
      </c>
      <c r="I262" s="1">
        <f t="shared" ref="I262:I325" si="8">AVERAGE(C262:E262)</f>
        <v>9.0811666666666664</v>
      </c>
      <c r="J262" s="1">
        <f t="shared" ref="J262:J325" si="9">AVERAGE(F262:H262)</f>
        <v>3.7500333333333331</v>
      </c>
    </row>
    <row r="263" spans="1:10" x14ac:dyDescent="0.25">
      <c r="A263" s="1" t="s">
        <v>265</v>
      </c>
      <c r="B263" s="1" t="s">
        <v>2218</v>
      </c>
      <c r="C263" s="1">
        <v>111</v>
      </c>
      <c r="D263" s="1">
        <v>114</v>
      </c>
      <c r="E263" s="1">
        <v>105</v>
      </c>
      <c r="F263" s="1">
        <v>77</v>
      </c>
      <c r="G263" s="1">
        <v>84</v>
      </c>
      <c r="H263" s="1">
        <v>94</v>
      </c>
      <c r="I263" s="1">
        <f t="shared" si="8"/>
        <v>110</v>
      </c>
      <c r="J263" s="1">
        <f t="shared" si="9"/>
        <v>85</v>
      </c>
    </row>
    <row r="264" spans="1:10" x14ac:dyDescent="0.25">
      <c r="A264" s="1" t="s">
        <v>224</v>
      </c>
      <c r="B264" s="1" t="s">
        <v>2219</v>
      </c>
      <c r="C264" s="1">
        <v>9.5510999999999999</v>
      </c>
      <c r="D264" s="1">
        <v>12.551</v>
      </c>
      <c r="E264" s="1">
        <v>7.5510999999999999</v>
      </c>
      <c r="F264" s="1">
        <v>4</v>
      </c>
      <c r="G264" s="1">
        <v>2</v>
      </c>
      <c r="H264" s="1">
        <v>7</v>
      </c>
      <c r="I264" s="1">
        <f t="shared" si="8"/>
        <v>9.8843999999999994</v>
      </c>
      <c r="J264" s="1">
        <f t="shared" si="9"/>
        <v>4.333333333333333</v>
      </c>
    </row>
    <row r="265" spans="1:10" x14ac:dyDescent="0.25">
      <c r="A265" s="1" t="s">
        <v>266</v>
      </c>
      <c r="B265" s="1" t="s">
        <v>2220</v>
      </c>
      <c r="C265" s="1">
        <v>8</v>
      </c>
      <c r="D265" s="1">
        <v>4</v>
      </c>
      <c r="E265" s="1">
        <v>5</v>
      </c>
      <c r="F265" s="1">
        <v>2</v>
      </c>
      <c r="G265" s="1">
        <v>3</v>
      </c>
      <c r="H265" s="1">
        <v>0</v>
      </c>
      <c r="I265" s="1">
        <f t="shared" si="8"/>
        <v>5.666666666666667</v>
      </c>
      <c r="J265" s="1">
        <f t="shared" si="9"/>
        <v>1.6666666666666667</v>
      </c>
    </row>
    <row r="266" spans="1:10" x14ac:dyDescent="0.25">
      <c r="A266" s="1" t="s">
        <v>267</v>
      </c>
      <c r="B266" s="1" t="s">
        <v>2221</v>
      </c>
      <c r="C266" s="1">
        <v>3</v>
      </c>
      <c r="D266" s="1">
        <v>5</v>
      </c>
      <c r="E266" s="1">
        <v>1</v>
      </c>
      <c r="F266" s="1">
        <v>1</v>
      </c>
      <c r="G266" s="1">
        <v>0</v>
      </c>
      <c r="H266" s="1">
        <v>0</v>
      </c>
      <c r="I266" s="1">
        <f t="shared" si="8"/>
        <v>3</v>
      </c>
      <c r="J266" s="1">
        <f t="shared" si="9"/>
        <v>0.33333333333333331</v>
      </c>
    </row>
    <row r="267" spans="1:10" x14ac:dyDescent="0.25">
      <c r="A267" s="1" t="s">
        <v>268</v>
      </c>
      <c r="B267" s="1" t="s">
        <v>2222</v>
      </c>
      <c r="C267" s="1">
        <v>9</v>
      </c>
      <c r="D267" s="1">
        <v>7</v>
      </c>
      <c r="E267" s="1">
        <v>9</v>
      </c>
      <c r="F267" s="1">
        <v>2</v>
      </c>
      <c r="G267" s="1">
        <v>4</v>
      </c>
      <c r="H267" s="1">
        <v>4</v>
      </c>
      <c r="I267" s="1">
        <f t="shared" si="8"/>
        <v>8.3333333333333339</v>
      </c>
      <c r="J267" s="1">
        <f t="shared" si="9"/>
        <v>3.3333333333333335</v>
      </c>
    </row>
    <row r="268" spans="1:10" x14ac:dyDescent="0.25">
      <c r="A268" s="1" t="s">
        <v>269</v>
      </c>
      <c r="B268" s="1" t="s">
        <v>2223</v>
      </c>
      <c r="C268" s="1">
        <v>3.4379</v>
      </c>
      <c r="D268" s="1">
        <v>3.4379</v>
      </c>
      <c r="E268" s="1">
        <v>2.5783999999999998</v>
      </c>
      <c r="F268" s="1">
        <v>0</v>
      </c>
      <c r="G268" s="1">
        <v>1</v>
      </c>
      <c r="H268" s="1">
        <v>0</v>
      </c>
      <c r="I268" s="1">
        <f t="shared" si="8"/>
        <v>3.1514000000000002</v>
      </c>
      <c r="J268" s="1">
        <f t="shared" si="9"/>
        <v>0.33333333333333331</v>
      </c>
    </row>
    <row r="269" spans="1:10" x14ac:dyDescent="0.25">
      <c r="A269" s="1" t="s">
        <v>270</v>
      </c>
      <c r="B269" s="1" t="s">
        <v>2224</v>
      </c>
      <c r="C269" s="1">
        <v>13</v>
      </c>
      <c r="D269" s="1">
        <v>13</v>
      </c>
      <c r="E269" s="1">
        <v>11</v>
      </c>
      <c r="F269" s="1">
        <v>5</v>
      </c>
      <c r="G269" s="1">
        <v>6</v>
      </c>
      <c r="H269" s="1">
        <v>7</v>
      </c>
      <c r="I269" s="1">
        <f t="shared" si="8"/>
        <v>12.333333333333334</v>
      </c>
      <c r="J269" s="1">
        <f t="shared" si="9"/>
        <v>6</v>
      </c>
    </row>
    <row r="270" spans="1:10" x14ac:dyDescent="0.25">
      <c r="A270" s="1" t="s">
        <v>271</v>
      </c>
      <c r="B270" s="1" t="s">
        <v>2225</v>
      </c>
      <c r="C270" s="1">
        <v>1.7286999999999999</v>
      </c>
      <c r="D270" s="1">
        <v>1.7286999999999999</v>
      </c>
      <c r="E270" s="1">
        <v>5.7286999999999999</v>
      </c>
      <c r="F270" s="1">
        <v>0.72867999999999999</v>
      </c>
      <c r="G270" s="1">
        <v>0</v>
      </c>
      <c r="H270" s="1">
        <v>0</v>
      </c>
      <c r="I270" s="1">
        <f t="shared" si="8"/>
        <v>3.0620333333333334</v>
      </c>
      <c r="J270" s="1">
        <f t="shared" si="9"/>
        <v>0.24289333333333332</v>
      </c>
    </row>
    <row r="271" spans="1:10" x14ac:dyDescent="0.25">
      <c r="A271" s="1" t="s">
        <v>272</v>
      </c>
      <c r="B271" s="1" t="s">
        <v>2226</v>
      </c>
      <c r="C271" s="1">
        <v>7</v>
      </c>
      <c r="D271" s="1">
        <v>6</v>
      </c>
      <c r="E271" s="1">
        <v>2</v>
      </c>
      <c r="F271" s="1">
        <v>1</v>
      </c>
      <c r="G271" s="1">
        <v>1</v>
      </c>
      <c r="H271" s="1">
        <v>2</v>
      </c>
      <c r="I271" s="1">
        <f t="shared" si="8"/>
        <v>5</v>
      </c>
      <c r="J271" s="1">
        <f t="shared" si="9"/>
        <v>1.3333333333333333</v>
      </c>
    </row>
    <row r="272" spans="1:10" x14ac:dyDescent="0.25">
      <c r="A272" s="1" t="s">
        <v>273</v>
      </c>
      <c r="B272" s="1" t="s">
        <v>2227</v>
      </c>
      <c r="C272" s="1">
        <v>3.7896999999999998</v>
      </c>
      <c r="D272" s="1">
        <v>2.8422999999999998</v>
      </c>
      <c r="E272" s="1">
        <v>2.8422999999999998</v>
      </c>
      <c r="F272" s="1">
        <v>0</v>
      </c>
      <c r="G272" s="1">
        <v>0.94742999999999999</v>
      </c>
      <c r="H272" s="1">
        <v>0</v>
      </c>
      <c r="I272" s="1">
        <f t="shared" si="8"/>
        <v>3.1580999999999997</v>
      </c>
      <c r="J272" s="1">
        <f t="shared" si="9"/>
        <v>0.31580999999999998</v>
      </c>
    </row>
    <row r="273" spans="1:10" x14ac:dyDescent="0.25">
      <c r="A273" s="1" t="s">
        <v>274</v>
      </c>
      <c r="B273" s="1" t="s">
        <v>2228</v>
      </c>
      <c r="C273" s="1">
        <v>2</v>
      </c>
      <c r="D273" s="1">
        <v>3</v>
      </c>
      <c r="E273" s="1">
        <v>4</v>
      </c>
      <c r="F273" s="1">
        <v>0</v>
      </c>
      <c r="G273" s="1">
        <v>1</v>
      </c>
      <c r="H273" s="1">
        <v>0</v>
      </c>
      <c r="I273" s="1">
        <f t="shared" si="8"/>
        <v>3</v>
      </c>
      <c r="J273" s="1">
        <f t="shared" si="9"/>
        <v>0.33333333333333331</v>
      </c>
    </row>
    <row r="274" spans="1:10" x14ac:dyDescent="0.25">
      <c r="A274" s="1" t="s">
        <v>275</v>
      </c>
      <c r="B274" s="1" t="s">
        <v>2229</v>
      </c>
      <c r="C274" s="1">
        <v>4</v>
      </c>
      <c r="D274" s="1">
        <v>3</v>
      </c>
      <c r="E274" s="1">
        <v>2</v>
      </c>
      <c r="F274" s="1">
        <v>0</v>
      </c>
      <c r="G274" s="1">
        <v>1</v>
      </c>
      <c r="H274" s="1">
        <v>0</v>
      </c>
      <c r="I274" s="1">
        <f t="shared" si="8"/>
        <v>3</v>
      </c>
      <c r="J274" s="1">
        <f t="shared" si="9"/>
        <v>0.33333333333333331</v>
      </c>
    </row>
    <row r="275" spans="1:10" x14ac:dyDescent="0.25">
      <c r="A275" s="1" t="s">
        <v>276</v>
      </c>
      <c r="B275" s="1" t="s">
        <v>2230</v>
      </c>
      <c r="C275" s="1">
        <v>5</v>
      </c>
      <c r="D275" s="1">
        <v>1</v>
      </c>
      <c r="E275" s="1">
        <v>3</v>
      </c>
      <c r="F275" s="1">
        <v>0</v>
      </c>
      <c r="G275" s="1">
        <v>0</v>
      </c>
      <c r="H275" s="1">
        <v>1</v>
      </c>
      <c r="I275" s="1">
        <f t="shared" si="8"/>
        <v>3</v>
      </c>
      <c r="J275" s="1">
        <f t="shared" si="9"/>
        <v>0.33333333333333331</v>
      </c>
    </row>
    <row r="276" spans="1:10" x14ac:dyDescent="0.25">
      <c r="A276" s="1" t="s">
        <v>277</v>
      </c>
      <c r="B276" s="1" t="s">
        <v>2231</v>
      </c>
      <c r="C276" s="1">
        <v>6</v>
      </c>
      <c r="D276" s="1">
        <v>9</v>
      </c>
      <c r="E276" s="1">
        <v>5</v>
      </c>
      <c r="F276" s="1">
        <v>4</v>
      </c>
      <c r="G276" s="1">
        <v>2</v>
      </c>
      <c r="H276" s="1">
        <v>1</v>
      </c>
      <c r="I276" s="1">
        <f t="shared" si="8"/>
        <v>6.666666666666667</v>
      </c>
      <c r="J276" s="1">
        <f t="shared" si="9"/>
        <v>2.3333333333333335</v>
      </c>
    </row>
    <row r="277" spans="1:10" x14ac:dyDescent="0.25">
      <c r="A277" s="1" t="s">
        <v>278</v>
      </c>
      <c r="B277" s="1" t="s">
        <v>2232</v>
      </c>
      <c r="C277" s="1">
        <v>5</v>
      </c>
      <c r="D277" s="1">
        <v>4</v>
      </c>
      <c r="E277" s="1">
        <v>4</v>
      </c>
      <c r="F277" s="1">
        <v>0</v>
      </c>
      <c r="G277" s="1">
        <v>2</v>
      </c>
      <c r="H277" s="1">
        <v>1</v>
      </c>
      <c r="I277" s="1">
        <f t="shared" si="8"/>
        <v>4.333333333333333</v>
      </c>
      <c r="J277" s="1">
        <f t="shared" si="9"/>
        <v>1</v>
      </c>
    </row>
    <row r="278" spans="1:10" x14ac:dyDescent="0.25">
      <c r="A278" s="1" t="s">
        <v>279</v>
      </c>
      <c r="B278" s="1" t="s">
        <v>2233</v>
      </c>
      <c r="C278" s="1">
        <v>92</v>
      </c>
      <c r="D278" s="1">
        <v>101</v>
      </c>
      <c r="E278" s="1">
        <v>81</v>
      </c>
      <c r="F278" s="1">
        <v>54</v>
      </c>
      <c r="G278" s="1">
        <v>83</v>
      </c>
      <c r="H278" s="1">
        <v>72</v>
      </c>
      <c r="I278" s="1">
        <f t="shared" si="8"/>
        <v>91.333333333333329</v>
      </c>
      <c r="J278" s="1">
        <f t="shared" si="9"/>
        <v>69.666666666666671</v>
      </c>
    </row>
    <row r="279" spans="1:10" x14ac:dyDescent="0.25">
      <c r="A279" s="1" t="s">
        <v>280</v>
      </c>
      <c r="B279" s="1" t="s">
        <v>2234</v>
      </c>
      <c r="C279" s="1">
        <v>29.591000000000001</v>
      </c>
      <c r="D279" s="1">
        <v>36.027999999999999</v>
      </c>
      <c r="E279" s="1">
        <v>23.298999999999999</v>
      </c>
      <c r="F279" s="1">
        <v>18.02</v>
      </c>
      <c r="G279" s="1">
        <v>23.481999999999999</v>
      </c>
      <c r="H279" s="1">
        <v>15.666</v>
      </c>
      <c r="I279" s="1">
        <f t="shared" si="8"/>
        <v>29.639333333333337</v>
      </c>
      <c r="J279" s="1">
        <f t="shared" si="9"/>
        <v>19.055999999999997</v>
      </c>
    </row>
    <row r="280" spans="1:10" x14ac:dyDescent="0.25">
      <c r="A280" s="1" t="s">
        <v>281</v>
      </c>
      <c r="B280" s="1" t="s">
        <v>2235</v>
      </c>
      <c r="C280" s="1">
        <v>16.937000000000001</v>
      </c>
      <c r="D280" s="1">
        <v>12.48</v>
      </c>
      <c r="E280" s="1">
        <v>18.719000000000001</v>
      </c>
      <c r="F280" s="1">
        <v>8.0226000000000006</v>
      </c>
      <c r="G280" s="1">
        <v>12.48</v>
      </c>
      <c r="H280" s="1">
        <v>5.3483999999999998</v>
      </c>
      <c r="I280" s="1">
        <f t="shared" si="8"/>
        <v>16.045333333333335</v>
      </c>
      <c r="J280" s="1">
        <f t="shared" si="9"/>
        <v>8.6169999999999991</v>
      </c>
    </row>
    <row r="281" spans="1:10" x14ac:dyDescent="0.25">
      <c r="A281" s="1" t="s">
        <v>282</v>
      </c>
      <c r="B281" s="1" t="s">
        <v>2236</v>
      </c>
      <c r="C281" s="1">
        <v>160.97</v>
      </c>
      <c r="D281" s="1">
        <v>153.78</v>
      </c>
      <c r="E281" s="1">
        <v>121.14</v>
      </c>
      <c r="F281" s="1">
        <v>133.01</v>
      </c>
      <c r="G281" s="1">
        <v>104.54</v>
      </c>
      <c r="H281" s="1">
        <v>110.92</v>
      </c>
      <c r="I281" s="1">
        <f t="shared" si="8"/>
        <v>145.29666666666665</v>
      </c>
      <c r="J281" s="1">
        <f t="shared" si="9"/>
        <v>116.15666666666668</v>
      </c>
    </row>
    <row r="282" spans="1:10" x14ac:dyDescent="0.25">
      <c r="A282" s="1" t="s">
        <v>283</v>
      </c>
      <c r="B282" s="1" t="s">
        <v>2237</v>
      </c>
      <c r="C282" s="1">
        <v>7.6632999999999996</v>
      </c>
      <c r="D282" s="1">
        <v>6.3979999999999997</v>
      </c>
      <c r="E282" s="1">
        <v>8.9285999999999994</v>
      </c>
      <c r="F282" s="1">
        <v>1.2653000000000001</v>
      </c>
      <c r="G282" s="1">
        <v>2.2652999999999999</v>
      </c>
      <c r="H282" s="1">
        <v>5.2652999999999999</v>
      </c>
      <c r="I282" s="1">
        <f t="shared" si="8"/>
        <v>7.6632999999999996</v>
      </c>
      <c r="J282" s="1">
        <f t="shared" si="9"/>
        <v>2.9319666666666664</v>
      </c>
    </row>
    <row r="283" spans="1:10" x14ac:dyDescent="0.25">
      <c r="A283" s="1" t="s">
        <v>284</v>
      </c>
      <c r="B283" s="1" t="s">
        <v>2238</v>
      </c>
      <c r="C283" s="1">
        <v>10.435</v>
      </c>
      <c r="D283" s="1">
        <v>7.5602999999999998</v>
      </c>
      <c r="E283" s="1">
        <v>5.0144000000000002</v>
      </c>
      <c r="F283" s="1">
        <v>3</v>
      </c>
      <c r="G283" s="1">
        <v>2.4540999999999999</v>
      </c>
      <c r="H283" s="1">
        <v>3.4540999999999999</v>
      </c>
      <c r="I283" s="1">
        <f t="shared" si="8"/>
        <v>7.6699000000000011</v>
      </c>
      <c r="J283" s="1">
        <f t="shared" si="9"/>
        <v>2.9694000000000003</v>
      </c>
    </row>
    <row r="284" spans="1:10" x14ac:dyDescent="0.25">
      <c r="A284" s="1" t="s">
        <v>285</v>
      </c>
      <c r="B284" s="1" t="s">
        <v>2239</v>
      </c>
      <c r="C284" s="1">
        <v>6</v>
      </c>
      <c r="D284" s="1">
        <v>5</v>
      </c>
      <c r="E284" s="1">
        <v>7</v>
      </c>
      <c r="F284" s="1">
        <v>1</v>
      </c>
      <c r="G284" s="1">
        <v>2</v>
      </c>
      <c r="H284" s="1">
        <v>3</v>
      </c>
      <c r="I284" s="1">
        <f t="shared" si="8"/>
        <v>6</v>
      </c>
      <c r="J284" s="1">
        <f t="shared" si="9"/>
        <v>2</v>
      </c>
    </row>
    <row r="285" spans="1:10" x14ac:dyDescent="0.25">
      <c r="A285" s="1" t="s">
        <v>286</v>
      </c>
      <c r="B285" s="1" t="s">
        <v>2240</v>
      </c>
      <c r="C285" s="1">
        <v>10</v>
      </c>
      <c r="D285" s="1">
        <v>8</v>
      </c>
      <c r="E285" s="1">
        <v>14</v>
      </c>
      <c r="F285" s="1">
        <v>2</v>
      </c>
      <c r="G285" s="1">
        <v>8</v>
      </c>
      <c r="H285" s="1">
        <v>5</v>
      </c>
      <c r="I285" s="1">
        <f t="shared" si="8"/>
        <v>10.666666666666666</v>
      </c>
      <c r="J285" s="1">
        <f t="shared" si="9"/>
        <v>5</v>
      </c>
    </row>
    <row r="286" spans="1:10" x14ac:dyDescent="0.25">
      <c r="A286" s="1" t="s">
        <v>287</v>
      </c>
      <c r="B286" s="1" t="s">
        <v>2241</v>
      </c>
      <c r="C286" s="1">
        <v>10</v>
      </c>
      <c r="D286" s="1">
        <v>9</v>
      </c>
      <c r="E286" s="1">
        <v>7</v>
      </c>
      <c r="F286" s="1">
        <v>4</v>
      </c>
      <c r="G286" s="1">
        <v>4</v>
      </c>
      <c r="H286" s="1">
        <v>3</v>
      </c>
      <c r="I286" s="1">
        <f t="shared" si="8"/>
        <v>8.6666666666666661</v>
      </c>
      <c r="J286" s="1">
        <f t="shared" si="9"/>
        <v>3.6666666666666665</v>
      </c>
    </row>
    <row r="287" spans="1:10" x14ac:dyDescent="0.25">
      <c r="A287" s="1" t="s">
        <v>288</v>
      </c>
      <c r="B287" s="1" t="s">
        <v>2242</v>
      </c>
      <c r="C287" s="1">
        <v>8.6826000000000008</v>
      </c>
      <c r="D287" s="1">
        <v>9.8191000000000006</v>
      </c>
      <c r="E287" s="1">
        <v>7.4096000000000002</v>
      </c>
      <c r="F287" s="1">
        <v>5.5461</v>
      </c>
      <c r="G287" s="1">
        <v>1.5461</v>
      </c>
      <c r="H287" s="1">
        <v>4.2729999999999997</v>
      </c>
      <c r="I287" s="1">
        <f t="shared" si="8"/>
        <v>8.6371000000000002</v>
      </c>
      <c r="J287" s="1">
        <f t="shared" si="9"/>
        <v>3.7883999999999998</v>
      </c>
    </row>
    <row r="288" spans="1:10" x14ac:dyDescent="0.25">
      <c r="A288" s="1" t="s">
        <v>289</v>
      </c>
      <c r="B288" s="1" t="s">
        <v>2243</v>
      </c>
      <c r="C288" s="1">
        <v>6</v>
      </c>
      <c r="D288" s="1">
        <v>8.5119000000000007</v>
      </c>
      <c r="E288" s="1">
        <v>3</v>
      </c>
      <c r="F288" s="1">
        <v>0</v>
      </c>
      <c r="G288" s="1">
        <v>4</v>
      </c>
      <c r="H288" s="1">
        <v>2</v>
      </c>
      <c r="I288" s="1">
        <f t="shared" si="8"/>
        <v>5.8372999999999999</v>
      </c>
      <c r="J288" s="1">
        <f t="shared" si="9"/>
        <v>2</v>
      </c>
    </row>
    <row r="289" spans="1:10" x14ac:dyDescent="0.25">
      <c r="A289" s="1" t="s">
        <v>290</v>
      </c>
      <c r="B289" s="1" t="s">
        <v>2244</v>
      </c>
      <c r="C289" s="1">
        <v>19</v>
      </c>
      <c r="D289" s="1">
        <v>19</v>
      </c>
      <c r="E289" s="1">
        <v>23</v>
      </c>
      <c r="F289" s="1">
        <v>11</v>
      </c>
      <c r="G289" s="1">
        <v>12</v>
      </c>
      <c r="H289" s="1">
        <v>13</v>
      </c>
      <c r="I289" s="1">
        <f t="shared" si="8"/>
        <v>20.333333333333332</v>
      </c>
      <c r="J289" s="1">
        <f t="shared" si="9"/>
        <v>12</v>
      </c>
    </row>
    <row r="290" spans="1:10" x14ac:dyDescent="0.25">
      <c r="A290" s="1" t="s">
        <v>291</v>
      </c>
      <c r="B290" s="1" t="s">
        <v>2245</v>
      </c>
      <c r="C290" s="1">
        <v>30.456</v>
      </c>
      <c r="D290" s="1">
        <v>34.07</v>
      </c>
      <c r="E290" s="1">
        <v>28.614000000000001</v>
      </c>
      <c r="F290" s="1">
        <v>16</v>
      </c>
      <c r="G290" s="1">
        <v>22.614000000000001</v>
      </c>
      <c r="H290" s="1">
        <v>22.614000000000001</v>
      </c>
      <c r="I290" s="1">
        <f t="shared" si="8"/>
        <v>31.046666666666667</v>
      </c>
      <c r="J290" s="1">
        <f t="shared" si="9"/>
        <v>20.409333333333336</v>
      </c>
    </row>
    <row r="291" spans="1:10" x14ac:dyDescent="0.25">
      <c r="A291" s="1" t="s">
        <v>292</v>
      </c>
      <c r="B291" s="1" t="s">
        <v>2246</v>
      </c>
      <c r="C291" s="1">
        <v>7.1684000000000001</v>
      </c>
      <c r="D291" s="1">
        <v>5.3762999999999996</v>
      </c>
      <c r="E291" s="1">
        <v>8.0645000000000007</v>
      </c>
      <c r="F291" s="1">
        <v>2.6882000000000001</v>
      </c>
      <c r="G291" s="1">
        <v>1.7921</v>
      </c>
      <c r="H291" s="1">
        <v>3.5842000000000001</v>
      </c>
      <c r="I291" s="1">
        <f t="shared" si="8"/>
        <v>6.8697333333333335</v>
      </c>
      <c r="J291" s="1">
        <f t="shared" si="9"/>
        <v>2.6881666666666661</v>
      </c>
    </row>
    <row r="292" spans="1:10" x14ac:dyDescent="0.25">
      <c r="A292" s="1" t="s">
        <v>293</v>
      </c>
      <c r="B292" s="1" t="s">
        <v>2247</v>
      </c>
      <c r="C292" s="1">
        <v>0</v>
      </c>
      <c r="D292" s="1">
        <v>6</v>
      </c>
      <c r="E292" s="1">
        <v>0</v>
      </c>
      <c r="F292" s="1">
        <v>0</v>
      </c>
      <c r="G292" s="1">
        <v>0</v>
      </c>
      <c r="H292" s="1">
        <v>0</v>
      </c>
      <c r="I292" s="1">
        <f t="shared" si="8"/>
        <v>2</v>
      </c>
      <c r="J292" s="1">
        <f t="shared" si="9"/>
        <v>0</v>
      </c>
    </row>
    <row r="293" spans="1:10" x14ac:dyDescent="0.25">
      <c r="A293" s="1" t="s">
        <v>294</v>
      </c>
      <c r="B293" s="1" t="s">
        <v>2248</v>
      </c>
      <c r="C293" s="1">
        <v>1</v>
      </c>
      <c r="D293" s="1">
        <v>4</v>
      </c>
      <c r="E293" s="1">
        <v>1</v>
      </c>
      <c r="F293" s="1">
        <v>0</v>
      </c>
      <c r="G293" s="1">
        <v>0</v>
      </c>
      <c r="H293" s="1">
        <v>0</v>
      </c>
      <c r="I293" s="1">
        <f t="shared" si="8"/>
        <v>2</v>
      </c>
      <c r="J293" s="1">
        <f t="shared" si="9"/>
        <v>0</v>
      </c>
    </row>
    <row r="294" spans="1:10" x14ac:dyDescent="0.25">
      <c r="A294" s="1" t="s">
        <v>295</v>
      </c>
      <c r="B294" s="1" t="s">
        <v>2249</v>
      </c>
      <c r="C294" s="1">
        <v>1</v>
      </c>
      <c r="D294" s="1">
        <v>5</v>
      </c>
      <c r="E294" s="1">
        <v>0</v>
      </c>
      <c r="F294" s="1">
        <v>0</v>
      </c>
      <c r="G294" s="1">
        <v>0</v>
      </c>
      <c r="H294" s="1">
        <v>0</v>
      </c>
      <c r="I294" s="1">
        <f t="shared" si="8"/>
        <v>2</v>
      </c>
      <c r="J294" s="1">
        <f t="shared" si="9"/>
        <v>0</v>
      </c>
    </row>
    <row r="295" spans="1:10" x14ac:dyDescent="0.25">
      <c r="A295" s="1" t="s">
        <v>296</v>
      </c>
      <c r="B295" s="1" t="s">
        <v>2250</v>
      </c>
      <c r="C295" s="1">
        <v>0</v>
      </c>
      <c r="D295" s="1">
        <v>6</v>
      </c>
      <c r="E295" s="1">
        <v>0</v>
      </c>
      <c r="F295" s="1">
        <v>0</v>
      </c>
      <c r="G295" s="1">
        <v>0</v>
      </c>
      <c r="H295" s="1">
        <v>0</v>
      </c>
      <c r="I295" s="1">
        <f t="shared" si="8"/>
        <v>2</v>
      </c>
      <c r="J295" s="1">
        <f t="shared" si="9"/>
        <v>0</v>
      </c>
    </row>
    <row r="296" spans="1:10" x14ac:dyDescent="0.25">
      <c r="A296" s="1" t="s">
        <v>297</v>
      </c>
      <c r="B296" s="1" t="s">
        <v>2251</v>
      </c>
      <c r="C296" s="1">
        <v>1</v>
      </c>
      <c r="D296" s="1">
        <v>3</v>
      </c>
      <c r="E296" s="1">
        <v>2</v>
      </c>
      <c r="F296" s="1">
        <v>0</v>
      </c>
      <c r="G296" s="1">
        <v>0</v>
      </c>
      <c r="H296" s="1">
        <v>0</v>
      </c>
      <c r="I296" s="1">
        <f t="shared" si="8"/>
        <v>2</v>
      </c>
      <c r="J296" s="1">
        <f t="shared" si="9"/>
        <v>0</v>
      </c>
    </row>
    <row r="297" spans="1:10" x14ac:dyDescent="0.25">
      <c r="A297" s="1" t="s">
        <v>298</v>
      </c>
      <c r="B297" s="1" t="s">
        <v>2252</v>
      </c>
      <c r="C297" s="1">
        <v>3</v>
      </c>
      <c r="D297" s="1">
        <v>2</v>
      </c>
      <c r="E297" s="1">
        <v>1</v>
      </c>
      <c r="F297" s="1">
        <v>0</v>
      </c>
      <c r="G297" s="1">
        <v>0</v>
      </c>
      <c r="H297" s="1">
        <v>0</v>
      </c>
      <c r="I297" s="1">
        <f t="shared" si="8"/>
        <v>2</v>
      </c>
      <c r="J297" s="1">
        <f t="shared" si="9"/>
        <v>0</v>
      </c>
    </row>
    <row r="298" spans="1:10" x14ac:dyDescent="0.25">
      <c r="A298" s="1" t="s">
        <v>299</v>
      </c>
      <c r="B298" s="1" t="s">
        <v>2253</v>
      </c>
      <c r="C298" s="1">
        <v>0</v>
      </c>
      <c r="D298" s="1">
        <v>4</v>
      </c>
      <c r="E298" s="1">
        <v>2</v>
      </c>
      <c r="F298" s="1">
        <v>0</v>
      </c>
      <c r="G298" s="1">
        <v>0</v>
      </c>
      <c r="H298" s="1">
        <v>0</v>
      </c>
      <c r="I298" s="1">
        <f t="shared" si="8"/>
        <v>2</v>
      </c>
      <c r="J298" s="1">
        <f t="shared" si="9"/>
        <v>0</v>
      </c>
    </row>
    <row r="299" spans="1:10" x14ac:dyDescent="0.25">
      <c r="A299" s="1" t="s">
        <v>300</v>
      </c>
      <c r="B299" s="1" t="s">
        <v>2254</v>
      </c>
      <c r="C299" s="1">
        <v>3</v>
      </c>
      <c r="D299" s="1">
        <v>3</v>
      </c>
      <c r="E299" s="1">
        <v>0</v>
      </c>
      <c r="F299" s="1">
        <v>0</v>
      </c>
      <c r="G299" s="1">
        <v>0</v>
      </c>
      <c r="H299" s="1">
        <v>0</v>
      </c>
      <c r="I299" s="1">
        <f t="shared" si="8"/>
        <v>2</v>
      </c>
      <c r="J299" s="1">
        <f t="shared" si="9"/>
        <v>0</v>
      </c>
    </row>
    <row r="300" spans="1:10" x14ac:dyDescent="0.25">
      <c r="A300" s="1" t="s">
        <v>301</v>
      </c>
      <c r="B300" s="1" t="s">
        <v>2255</v>
      </c>
      <c r="C300" s="1">
        <v>1</v>
      </c>
      <c r="D300" s="1">
        <v>2</v>
      </c>
      <c r="E300" s="1">
        <v>3</v>
      </c>
      <c r="F300" s="1">
        <v>0</v>
      </c>
      <c r="G300" s="1">
        <v>0</v>
      </c>
      <c r="H300" s="1">
        <v>0</v>
      </c>
      <c r="I300" s="1">
        <f t="shared" si="8"/>
        <v>2</v>
      </c>
      <c r="J300" s="1">
        <f t="shared" si="9"/>
        <v>0</v>
      </c>
    </row>
    <row r="301" spans="1:10" x14ac:dyDescent="0.25">
      <c r="A301" s="1" t="s">
        <v>302</v>
      </c>
      <c r="B301" s="1" t="s">
        <v>2256</v>
      </c>
      <c r="C301" s="1">
        <v>3</v>
      </c>
      <c r="D301" s="1">
        <v>1.5742</v>
      </c>
      <c r="E301" s="1">
        <v>1.1914</v>
      </c>
      <c r="F301" s="1">
        <v>0</v>
      </c>
      <c r="G301" s="1">
        <v>0</v>
      </c>
      <c r="H301" s="1">
        <v>0</v>
      </c>
      <c r="I301" s="1">
        <f t="shared" si="8"/>
        <v>1.9218666666666666</v>
      </c>
      <c r="J301" s="1">
        <f t="shared" si="9"/>
        <v>0</v>
      </c>
    </row>
    <row r="302" spans="1:10" x14ac:dyDescent="0.25">
      <c r="A302" s="1" t="s">
        <v>303</v>
      </c>
      <c r="B302" s="1" t="s">
        <v>2257</v>
      </c>
      <c r="C302" s="1">
        <v>1</v>
      </c>
      <c r="D302" s="1">
        <v>4</v>
      </c>
      <c r="E302" s="1">
        <v>1</v>
      </c>
      <c r="F302" s="1">
        <v>0</v>
      </c>
      <c r="G302" s="1">
        <v>0</v>
      </c>
      <c r="H302" s="1">
        <v>0</v>
      </c>
      <c r="I302" s="1">
        <f t="shared" si="8"/>
        <v>2</v>
      </c>
      <c r="J302" s="1">
        <f t="shared" si="9"/>
        <v>0</v>
      </c>
    </row>
    <row r="303" spans="1:10" x14ac:dyDescent="0.25">
      <c r="A303" s="1" t="s">
        <v>304</v>
      </c>
      <c r="B303" s="1" t="s">
        <v>2258</v>
      </c>
      <c r="C303" s="1">
        <v>2</v>
      </c>
      <c r="D303" s="1">
        <v>1</v>
      </c>
      <c r="E303" s="1">
        <v>3</v>
      </c>
      <c r="F303" s="1">
        <v>0</v>
      </c>
      <c r="G303" s="1">
        <v>0</v>
      </c>
      <c r="H303" s="1">
        <v>0</v>
      </c>
      <c r="I303" s="1">
        <f t="shared" si="8"/>
        <v>2</v>
      </c>
      <c r="J303" s="1">
        <f t="shared" si="9"/>
        <v>0</v>
      </c>
    </row>
    <row r="304" spans="1:10" x14ac:dyDescent="0.25">
      <c r="A304" s="1" t="s">
        <v>305</v>
      </c>
      <c r="B304" s="1" t="s">
        <v>2259</v>
      </c>
      <c r="C304" s="1">
        <v>0.86948999999999999</v>
      </c>
      <c r="D304" s="1">
        <v>1.7390000000000001</v>
      </c>
      <c r="E304" s="1">
        <v>3.0432000000000001</v>
      </c>
      <c r="F304" s="1">
        <v>0</v>
      </c>
      <c r="G304" s="1">
        <v>0</v>
      </c>
      <c r="H304" s="1">
        <v>0</v>
      </c>
      <c r="I304" s="1">
        <f t="shared" si="8"/>
        <v>1.8838966666666668</v>
      </c>
      <c r="J304" s="1">
        <f t="shared" si="9"/>
        <v>0</v>
      </c>
    </row>
    <row r="305" spans="1:10" x14ac:dyDescent="0.25">
      <c r="A305" s="1" t="s">
        <v>306</v>
      </c>
      <c r="B305" s="1" t="s">
        <v>2260</v>
      </c>
      <c r="C305" s="1">
        <v>1.7763</v>
      </c>
      <c r="D305" s="1">
        <v>2.2837999999999998</v>
      </c>
      <c r="E305" s="1">
        <v>1.7763</v>
      </c>
      <c r="F305" s="1">
        <v>0</v>
      </c>
      <c r="G305" s="1">
        <v>0</v>
      </c>
      <c r="H305" s="1">
        <v>0</v>
      </c>
      <c r="I305" s="1">
        <f t="shared" si="8"/>
        <v>1.9454666666666667</v>
      </c>
      <c r="J305" s="1">
        <f t="shared" si="9"/>
        <v>0</v>
      </c>
    </row>
    <row r="306" spans="1:10" x14ac:dyDescent="0.25">
      <c r="A306" s="1" t="s">
        <v>307</v>
      </c>
      <c r="B306" s="1" t="s">
        <v>2261</v>
      </c>
      <c r="C306" s="1">
        <v>13.875999999999999</v>
      </c>
      <c r="D306" s="1">
        <v>15.752000000000001</v>
      </c>
      <c r="E306" s="1">
        <v>10.895</v>
      </c>
      <c r="F306" s="1">
        <v>5.8761999999999999</v>
      </c>
      <c r="G306" s="1">
        <v>7.8951000000000002</v>
      </c>
      <c r="H306" s="1">
        <v>6.7713000000000001</v>
      </c>
      <c r="I306" s="1">
        <f t="shared" si="8"/>
        <v>13.507666666666665</v>
      </c>
      <c r="J306" s="1">
        <f t="shared" si="9"/>
        <v>6.8475333333333337</v>
      </c>
    </row>
    <row r="307" spans="1:10" x14ac:dyDescent="0.25">
      <c r="A307" s="1" t="s">
        <v>308</v>
      </c>
      <c r="B307" s="1" t="s">
        <v>2262</v>
      </c>
      <c r="C307" s="1">
        <v>20.023</v>
      </c>
      <c r="D307" s="1">
        <v>8.3278999999999996</v>
      </c>
      <c r="E307" s="1">
        <v>18.785</v>
      </c>
      <c r="F307" s="1">
        <v>4.3701999999999996</v>
      </c>
      <c r="G307" s="1">
        <v>11.282999999999999</v>
      </c>
      <c r="H307" s="1">
        <v>10.131</v>
      </c>
      <c r="I307" s="1">
        <f t="shared" si="8"/>
        <v>15.711966666666667</v>
      </c>
      <c r="J307" s="1">
        <f t="shared" si="9"/>
        <v>8.5947333333333322</v>
      </c>
    </row>
    <row r="308" spans="1:10" x14ac:dyDescent="0.25">
      <c r="A308" s="1" t="s">
        <v>309</v>
      </c>
      <c r="B308" s="1" t="s">
        <v>2263</v>
      </c>
      <c r="C308" s="1">
        <v>21</v>
      </c>
      <c r="D308" s="1">
        <v>16</v>
      </c>
      <c r="E308" s="1">
        <v>14</v>
      </c>
      <c r="F308" s="1">
        <v>11.903</v>
      </c>
      <c r="G308" s="1">
        <v>9</v>
      </c>
      <c r="H308" s="1">
        <v>8</v>
      </c>
      <c r="I308" s="1">
        <f t="shared" si="8"/>
        <v>17</v>
      </c>
      <c r="J308" s="1">
        <f t="shared" si="9"/>
        <v>9.6343333333333323</v>
      </c>
    </row>
    <row r="309" spans="1:10" x14ac:dyDescent="0.25">
      <c r="A309" s="1" t="s">
        <v>310</v>
      </c>
      <c r="B309" s="1" t="s">
        <v>2264</v>
      </c>
      <c r="C309" s="1">
        <v>111</v>
      </c>
      <c r="D309" s="1">
        <v>98</v>
      </c>
      <c r="E309" s="1">
        <v>108</v>
      </c>
      <c r="F309" s="1">
        <v>85</v>
      </c>
      <c r="G309" s="1">
        <v>74</v>
      </c>
      <c r="H309" s="1">
        <v>89</v>
      </c>
      <c r="I309" s="1">
        <f t="shared" si="8"/>
        <v>105.66666666666667</v>
      </c>
      <c r="J309" s="1">
        <f t="shared" si="9"/>
        <v>82.666666666666671</v>
      </c>
    </row>
    <row r="310" spans="1:10" x14ac:dyDescent="0.25">
      <c r="A310" s="1" t="s">
        <v>311</v>
      </c>
      <c r="B310" s="1" t="s">
        <v>2265</v>
      </c>
      <c r="C310" s="1">
        <v>21</v>
      </c>
      <c r="D310" s="1">
        <v>21</v>
      </c>
      <c r="E310" s="1">
        <v>13</v>
      </c>
      <c r="F310" s="1">
        <v>10</v>
      </c>
      <c r="G310" s="1">
        <v>12</v>
      </c>
      <c r="H310" s="1">
        <v>10</v>
      </c>
      <c r="I310" s="1">
        <f t="shared" si="8"/>
        <v>18.333333333333332</v>
      </c>
      <c r="J310" s="1">
        <f t="shared" si="9"/>
        <v>10.666666666666666</v>
      </c>
    </row>
    <row r="311" spans="1:10" x14ac:dyDescent="0.25">
      <c r="A311" s="1" t="s">
        <v>312</v>
      </c>
      <c r="B311" s="1" t="s">
        <v>2266</v>
      </c>
      <c r="C311" s="1">
        <v>78.400000000000006</v>
      </c>
      <c r="D311" s="1">
        <v>74.367999999999995</v>
      </c>
      <c r="E311" s="1">
        <v>79.367999999999995</v>
      </c>
      <c r="F311" s="1">
        <v>59.216000000000001</v>
      </c>
      <c r="G311" s="1">
        <v>56.76</v>
      </c>
      <c r="H311" s="1">
        <v>61.488</v>
      </c>
      <c r="I311" s="1">
        <f t="shared" si="8"/>
        <v>77.37866666666666</v>
      </c>
      <c r="J311" s="1">
        <f t="shared" si="9"/>
        <v>59.154666666666664</v>
      </c>
    </row>
    <row r="312" spans="1:10" x14ac:dyDescent="0.25">
      <c r="A312" s="1" t="s">
        <v>313</v>
      </c>
      <c r="B312" s="1" t="s">
        <v>2267</v>
      </c>
      <c r="C312" s="1">
        <v>19</v>
      </c>
      <c r="D312" s="1">
        <v>19</v>
      </c>
      <c r="E312" s="1">
        <v>14</v>
      </c>
      <c r="F312" s="1">
        <v>10</v>
      </c>
      <c r="G312" s="1">
        <v>10</v>
      </c>
      <c r="H312" s="1">
        <v>10</v>
      </c>
      <c r="I312" s="1">
        <f t="shared" si="8"/>
        <v>17.333333333333332</v>
      </c>
      <c r="J312" s="1">
        <f t="shared" si="9"/>
        <v>10</v>
      </c>
    </row>
    <row r="313" spans="1:10" x14ac:dyDescent="0.25">
      <c r="A313" s="1" t="s">
        <v>314</v>
      </c>
      <c r="B313" s="1" t="s">
        <v>2268</v>
      </c>
      <c r="C313" s="1">
        <v>13</v>
      </c>
      <c r="D313" s="1">
        <v>13</v>
      </c>
      <c r="E313" s="1">
        <v>8</v>
      </c>
      <c r="F313" s="1">
        <v>5</v>
      </c>
      <c r="G313" s="1">
        <v>5</v>
      </c>
      <c r="H313" s="1">
        <v>7</v>
      </c>
      <c r="I313" s="1">
        <f t="shared" si="8"/>
        <v>11.333333333333334</v>
      </c>
      <c r="J313" s="1">
        <f t="shared" si="9"/>
        <v>5.666666666666667</v>
      </c>
    </row>
    <row r="314" spans="1:10" x14ac:dyDescent="0.25">
      <c r="A314" s="1" t="s">
        <v>315</v>
      </c>
      <c r="B314" s="1" t="s">
        <v>2269</v>
      </c>
      <c r="C314" s="1">
        <v>3.0661</v>
      </c>
      <c r="D314" s="1">
        <v>9.1981999999999999</v>
      </c>
      <c r="E314" s="1">
        <v>6.8986000000000001</v>
      </c>
      <c r="F314" s="1">
        <v>3.0661</v>
      </c>
      <c r="G314" s="1">
        <v>3.0661</v>
      </c>
      <c r="H314" s="1">
        <v>0.76651000000000002</v>
      </c>
      <c r="I314" s="1">
        <f t="shared" si="8"/>
        <v>6.3876333333333335</v>
      </c>
      <c r="J314" s="1">
        <f t="shared" si="9"/>
        <v>2.2995700000000001</v>
      </c>
    </row>
    <row r="315" spans="1:10" x14ac:dyDescent="0.25">
      <c r="A315" s="1" t="s">
        <v>316</v>
      </c>
      <c r="B315" s="1" t="s">
        <v>2270</v>
      </c>
      <c r="C315" s="1">
        <v>21</v>
      </c>
      <c r="D315" s="1">
        <v>15</v>
      </c>
      <c r="E315" s="1">
        <v>13</v>
      </c>
      <c r="F315" s="1">
        <v>10</v>
      </c>
      <c r="G315" s="1">
        <v>6</v>
      </c>
      <c r="H315" s="1">
        <v>12</v>
      </c>
      <c r="I315" s="1">
        <f t="shared" si="8"/>
        <v>16.333333333333332</v>
      </c>
      <c r="J315" s="1">
        <f t="shared" si="9"/>
        <v>9.3333333333333339</v>
      </c>
    </row>
    <row r="316" spans="1:10" x14ac:dyDescent="0.25">
      <c r="A316" s="1" t="s">
        <v>317</v>
      </c>
      <c r="B316" s="1" t="s">
        <v>2271</v>
      </c>
      <c r="C316" s="1">
        <v>14</v>
      </c>
      <c r="D316" s="1">
        <v>13</v>
      </c>
      <c r="E316" s="1">
        <v>11</v>
      </c>
      <c r="F316" s="1">
        <v>6</v>
      </c>
      <c r="G316" s="1">
        <v>6</v>
      </c>
      <c r="H316" s="1">
        <v>8</v>
      </c>
      <c r="I316" s="1">
        <f t="shared" si="8"/>
        <v>12.666666666666666</v>
      </c>
      <c r="J316" s="1">
        <f t="shared" si="9"/>
        <v>6.666666666666667</v>
      </c>
    </row>
    <row r="317" spans="1:10" x14ac:dyDescent="0.25">
      <c r="A317" s="1" t="s">
        <v>318</v>
      </c>
      <c r="B317" s="1" t="s">
        <v>2272</v>
      </c>
      <c r="C317" s="1">
        <v>2.9906000000000001</v>
      </c>
      <c r="D317" s="1">
        <v>4.9812000000000003</v>
      </c>
      <c r="E317" s="1">
        <v>3.9811999999999999</v>
      </c>
      <c r="F317" s="1">
        <v>0</v>
      </c>
      <c r="G317" s="1">
        <v>2</v>
      </c>
      <c r="H317" s="1">
        <v>0.99058999999999997</v>
      </c>
      <c r="I317" s="1">
        <f t="shared" si="8"/>
        <v>3.9843333333333333</v>
      </c>
      <c r="J317" s="1">
        <f t="shared" si="9"/>
        <v>0.99686333333333332</v>
      </c>
    </row>
    <row r="318" spans="1:10" x14ac:dyDescent="0.25">
      <c r="A318" s="1" t="s">
        <v>319</v>
      </c>
      <c r="B318" s="1" t="s">
        <v>2273</v>
      </c>
      <c r="C318" s="1">
        <v>9</v>
      </c>
      <c r="D318" s="1">
        <v>6</v>
      </c>
      <c r="E318" s="1">
        <v>10</v>
      </c>
      <c r="F318" s="1">
        <v>2</v>
      </c>
      <c r="G318" s="1">
        <v>4</v>
      </c>
      <c r="H318" s="1">
        <v>5</v>
      </c>
      <c r="I318" s="1">
        <f t="shared" si="8"/>
        <v>8.3333333333333339</v>
      </c>
      <c r="J318" s="1">
        <f t="shared" si="9"/>
        <v>3.6666666666666665</v>
      </c>
    </row>
    <row r="319" spans="1:10" x14ac:dyDescent="0.25">
      <c r="A319" s="1" t="s">
        <v>320</v>
      </c>
      <c r="B319" s="1" t="s">
        <v>2274</v>
      </c>
      <c r="C319" s="1">
        <v>3</v>
      </c>
      <c r="D319" s="1">
        <v>5</v>
      </c>
      <c r="E319" s="1">
        <v>4</v>
      </c>
      <c r="F319" s="1">
        <v>1</v>
      </c>
      <c r="G319" s="1">
        <v>1</v>
      </c>
      <c r="H319" s="1">
        <v>1</v>
      </c>
      <c r="I319" s="1">
        <f t="shared" si="8"/>
        <v>4</v>
      </c>
      <c r="J319" s="1">
        <f t="shared" si="9"/>
        <v>1</v>
      </c>
    </row>
    <row r="320" spans="1:10" x14ac:dyDescent="0.25">
      <c r="A320" s="1" t="s">
        <v>321</v>
      </c>
      <c r="B320" s="1" t="s">
        <v>2275</v>
      </c>
      <c r="C320" s="1">
        <v>2</v>
      </c>
      <c r="D320" s="1">
        <v>3</v>
      </c>
      <c r="E320" s="1">
        <v>3</v>
      </c>
      <c r="F320" s="1">
        <v>0</v>
      </c>
      <c r="G320" s="1">
        <v>0</v>
      </c>
      <c r="H320" s="1">
        <v>1</v>
      </c>
      <c r="I320" s="1">
        <f t="shared" si="8"/>
        <v>2.6666666666666665</v>
      </c>
      <c r="J320" s="1">
        <f t="shared" si="9"/>
        <v>0.33333333333333331</v>
      </c>
    </row>
    <row r="321" spans="1:10" x14ac:dyDescent="0.25">
      <c r="A321" s="1" t="s">
        <v>322</v>
      </c>
      <c r="B321" s="1" t="s">
        <v>2276</v>
      </c>
      <c r="C321" s="1">
        <v>4</v>
      </c>
      <c r="D321" s="1">
        <v>2</v>
      </c>
      <c r="E321" s="1">
        <v>2</v>
      </c>
      <c r="F321" s="1">
        <v>0</v>
      </c>
      <c r="G321" s="1">
        <v>1</v>
      </c>
      <c r="H321" s="1">
        <v>0</v>
      </c>
      <c r="I321" s="1">
        <f t="shared" si="8"/>
        <v>2.6666666666666665</v>
      </c>
      <c r="J321" s="1">
        <f t="shared" si="9"/>
        <v>0.33333333333333331</v>
      </c>
    </row>
    <row r="322" spans="1:10" x14ac:dyDescent="0.25">
      <c r="A322" s="1" t="s">
        <v>323</v>
      </c>
      <c r="B322" s="1" t="s">
        <v>2277</v>
      </c>
      <c r="C322" s="1">
        <v>3.0589</v>
      </c>
      <c r="D322" s="1">
        <v>10.087999999999999</v>
      </c>
      <c r="E322" s="1">
        <v>4.0686999999999998</v>
      </c>
      <c r="F322" s="1">
        <v>1.0196000000000001</v>
      </c>
      <c r="G322" s="1">
        <v>4.0098000000000003</v>
      </c>
      <c r="H322" s="1">
        <v>1</v>
      </c>
      <c r="I322" s="1">
        <f t="shared" si="8"/>
        <v>5.7385333333333328</v>
      </c>
      <c r="J322" s="1">
        <f t="shared" si="9"/>
        <v>2.0098000000000003</v>
      </c>
    </row>
    <row r="323" spans="1:10" x14ac:dyDescent="0.25">
      <c r="A323" s="1" t="s">
        <v>324</v>
      </c>
      <c r="B323" s="1" t="s">
        <v>2278</v>
      </c>
      <c r="C323" s="1">
        <v>3.3908</v>
      </c>
      <c r="D323" s="1">
        <v>3.3178999999999998</v>
      </c>
      <c r="E323" s="1">
        <v>3.8542999999999998</v>
      </c>
      <c r="F323" s="1">
        <v>0.46357999999999999</v>
      </c>
      <c r="G323" s="1">
        <v>0.69538</v>
      </c>
      <c r="H323" s="1">
        <v>0.46357999999999999</v>
      </c>
      <c r="I323" s="1">
        <f t="shared" si="8"/>
        <v>3.5210000000000004</v>
      </c>
      <c r="J323" s="1">
        <f t="shared" si="9"/>
        <v>0.54084666666666659</v>
      </c>
    </row>
    <row r="324" spans="1:10" x14ac:dyDescent="0.25">
      <c r="A324" s="1" t="s">
        <v>325</v>
      </c>
      <c r="B324" s="1" t="s">
        <v>2279</v>
      </c>
      <c r="C324" s="1">
        <v>4</v>
      </c>
      <c r="D324" s="1">
        <v>5</v>
      </c>
      <c r="E324" s="1">
        <v>1</v>
      </c>
      <c r="F324" s="1">
        <v>0</v>
      </c>
      <c r="G324" s="1">
        <v>1</v>
      </c>
      <c r="H324" s="1">
        <v>1</v>
      </c>
      <c r="I324" s="1">
        <f t="shared" si="8"/>
        <v>3.3333333333333335</v>
      </c>
      <c r="J324" s="1">
        <f t="shared" si="9"/>
        <v>0.66666666666666663</v>
      </c>
    </row>
    <row r="325" spans="1:10" x14ac:dyDescent="0.25">
      <c r="A325" s="1" t="s">
        <v>326</v>
      </c>
      <c r="B325" s="1" t="s">
        <v>2280</v>
      </c>
      <c r="C325" s="1">
        <v>7</v>
      </c>
      <c r="D325" s="1">
        <v>6</v>
      </c>
      <c r="E325" s="1">
        <v>4</v>
      </c>
      <c r="F325" s="1">
        <v>0</v>
      </c>
      <c r="G325" s="1">
        <v>3</v>
      </c>
      <c r="H325" s="1">
        <v>3</v>
      </c>
      <c r="I325" s="1">
        <f t="shared" si="8"/>
        <v>5.666666666666667</v>
      </c>
      <c r="J325" s="1">
        <f t="shared" si="9"/>
        <v>2</v>
      </c>
    </row>
    <row r="326" spans="1:10" x14ac:dyDescent="0.25">
      <c r="A326" s="1" t="s">
        <v>327</v>
      </c>
      <c r="B326" s="1" t="s">
        <v>2281</v>
      </c>
      <c r="C326" s="1">
        <v>2</v>
      </c>
      <c r="D326" s="1">
        <v>4</v>
      </c>
      <c r="E326" s="1">
        <v>4</v>
      </c>
      <c r="F326" s="1">
        <v>0</v>
      </c>
      <c r="G326" s="1">
        <v>1</v>
      </c>
      <c r="H326" s="1">
        <v>1</v>
      </c>
      <c r="I326" s="1">
        <f t="shared" ref="I326:I389" si="10">AVERAGE(C326:E326)</f>
        <v>3.3333333333333335</v>
      </c>
      <c r="J326" s="1">
        <f t="shared" ref="J326:J389" si="11">AVERAGE(F326:H326)</f>
        <v>0.66666666666666663</v>
      </c>
    </row>
    <row r="327" spans="1:10" x14ac:dyDescent="0.25">
      <c r="A327" s="1" t="s">
        <v>328</v>
      </c>
      <c r="B327" s="1" t="s">
        <v>2282</v>
      </c>
      <c r="C327" s="1">
        <v>2.8008000000000002</v>
      </c>
      <c r="D327" s="1">
        <v>4.0804999999999998</v>
      </c>
      <c r="E327" s="1">
        <v>2.3601999999999999</v>
      </c>
      <c r="F327" s="1">
        <v>1.7202999999999999</v>
      </c>
      <c r="G327" s="1">
        <v>0.36015000000000003</v>
      </c>
      <c r="H327" s="1">
        <v>0.36015000000000003</v>
      </c>
      <c r="I327" s="1">
        <f t="shared" si="10"/>
        <v>3.0804999999999993</v>
      </c>
      <c r="J327" s="1">
        <f t="shared" si="11"/>
        <v>0.81353333333333333</v>
      </c>
    </row>
    <row r="328" spans="1:10" x14ac:dyDescent="0.25">
      <c r="A328" s="1" t="s">
        <v>329</v>
      </c>
      <c r="B328" s="1" t="s">
        <v>2283</v>
      </c>
      <c r="C328" s="1">
        <v>4</v>
      </c>
      <c r="D328" s="1">
        <v>2</v>
      </c>
      <c r="E328" s="1">
        <v>4</v>
      </c>
      <c r="F328" s="1">
        <v>0</v>
      </c>
      <c r="G328" s="1">
        <v>1</v>
      </c>
      <c r="H328" s="1">
        <v>1</v>
      </c>
      <c r="I328" s="1">
        <f t="shared" si="10"/>
        <v>3.3333333333333335</v>
      </c>
      <c r="J328" s="1">
        <f t="shared" si="11"/>
        <v>0.66666666666666663</v>
      </c>
    </row>
    <row r="329" spans="1:10" x14ac:dyDescent="0.25">
      <c r="A329" s="1" t="s">
        <v>330</v>
      </c>
      <c r="B329" s="1" t="s">
        <v>2284</v>
      </c>
      <c r="C329" s="1">
        <v>4</v>
      </c>
      <c r="D329" s="1">
        <v>3</v>
      </c>
      <c r="E329" s="1">
        <v>3</v>
      </c>
      <c r="F329" s="1">
        <v>0</v>
      </c>
      <c r="G329" s="1">
        <v>1</v>
      </c>
      <c r="H329" s="1">
        <v>1</v>
      </c>
      <c r="I329" s="1">
        <f t="shared" si="10"/>
        <v>3.3333333333333335</v>
      </c>
      <c r="J329" s="1">
        <f t="shared" si="11"/>
        <v>0.66666666666666663</v>
      </c>
    </row>
    <row r="330" spans="1:10" x14ac:dyDescent="0.25">
      <c r="A330" s="1" t="s">
        <v>331</v>
      </c>
      <c r="B330" s="1" t="s">
        <v>2285</v>
      </c>
      <c r="C330" s="1">
        <v>13</v>
      </c>
      <c r="D330" s="1">
        <v>15</v>
      </c>
      <c r="E330" s="1">
        <v>15</v>
      </c>
      <c r="F330" s="1">
        <v>5</v>
      </c>
      <c r="G330" s="1">
        <v>9</v>
      </c>
      <c r="H330" s="1">
        <v>10</v>
      </c>
      <c r="I330" s="1">
        <f t="shared" si="10"/>
        <v>14.333333333333334</v>
      </c>
      <c r="J330" s="1">
        <f t="shared" si="11"/>
        <v>8</v>
      </c>
    </row>
    <row r="331" spans="1:10" x14ac:dyDescent="0.25">
      <c r="A331" s="1" t="s">
        <v>332</v>
      </c>
      <c r="B331" s="1" t="s">
        <v>2286</v>
      </c>
      <c r="C331" s="1">
        <v>2199.1999999999998</v>
      </c>
      <c r="D331" s="1">
        <v>1803</v>
      </c>
      <c r="E331" s="1">
        <v>2044.1</v>
      </c>
      <c r="F331" s="1">
        <v>686.06</v>
      </c>
      <c r="G331" s="1">
        <v>1363.4</v>
      </c>
      <c r="H331" s="1">
        <v>1290.5999999999999</v>
      </c>
      <c r="I331" s="1">
        <f t="shared" si="10"/>
        <v>2015.4333333333332</v>
      </c>
      <c r="J331" s="1">
        <f t="shared" si="11"/>
        <v>1113.3533333333332</v>
      </c>
    </row>
    <row r="332" spans="1:10" x14ac:dyDescent="0.25">
      <c r="A332" s="1" t="s">
        <v>333</v>
      </c>
      <c r="B332" s="1" t="s">
        <v>2287</v>
      </c>
      <c r="C332" s="1">
        <v>265.85000000000002</v>
      </c>
      <c r="D332" s="1">
        <v>219</v>
      </c>
      <c r="E332" s="1">
        <v>249.27</v>
      </c>
      <c r="F332" s="1">
        <v>65.016999999999996</v>
      </c>
      <c r="G332" s="1">
        <v>159.71</v>
      </c>
      <c r="H332" s="1">
        <v>152.85</v>
      </c>
      <c r="I332" s="1">
        <f t="shared" si="10"/>
        <v>244.70666666666668</v>
      </c>
      <c r="J332" s="1">
        <f t="shared" si="11"/>
        <v>125.85899999999999</v>
      </c>
    </row>
    <row r="333" spans="1:10" x14ac:dyDescent="0.25">
      <c r="A333" s="1" t="s">
        <v>238</v>
      </c>
      <c r="B333" s="1" t="s">
        <v>2288</v>
      </c>
      <c r="C333" s="1">
        <v>1496</v>
      </c>
      <c r="D333" s="1">
        <v>1538.2</v>
      </c>
      <c r="E333" s="1">
        <v>1319.4</v>
      </c>
      <c r="F333" s="1">
        <v>1042.7</v>
      </c>
      <c r="G333" s="1">
        <v>994.86</v>
      </c>
      <c r="H333" s="1">
        <v>957.87</v>
      </c>
      <c r="I333" s="1">
        <f t="shared" si="10"/>
        <v>1451.2</v>
      </c>
      <c r="J333" s="1">
        <f t="shared" si="11"/>
        <v>998.47666666666657</v>
      </c>
    </row>
    <row r="334" spans="1:10" x14ac:dyDescent="0.25">
      <c r="A334" s="1" t="s">
        <v>334</v>
      </c>
      <c r="B334" s="1" t="s">
        <v>2289</v>
      </c>
      <c r="C334" s="1">
        <v>1167.3</v>
      </c>
      <c r="D334" s="1">
        <v>820.53</v>
      </c>
      <c r="E334" s="1">
        <v>945.76</v>
      </c>
      <c r="F334" s="1">
        <v>329.79</v>
      </c>
      <c r="G334" s="1">
        <v>428.08</v>
      </c>
      <c r="H334" s="1">
        <v>380.32</v>
      </c>
      <c r="I334" s="1">
        <f t="shared" si="10"/>
        <v>977.86333333333334</v>
      </c>
      <c r="J334" s="1">
        <f t="shared" si="11"/>
        <v>379.3966666666667</v>
      </c>
    </row>
    <row r="335" spans="1:10" x14ac:dyDescent="0.25">
      <c r="A335" s="1" t="s">
        <v>238</v>
      </c>
      <c r="B335" s="1" t="s">
        <v>2290</v>
      </c>
      <c r="C335" s="1">
        <v>946.75</v>
      </c>
      <c r="D335" s="1">
        <v>1053.5</v>
      </c>
      <c r="E335" s="1">
        <v>957.98</v>
      </c>
      <c r="F335" s="1">
        <v>750.02</v>
      </c>
      <c r="G335" s="1">
        <v>857.67</v>
      </c>
      <c r="H335" s="1">
        <v>828.39</v>
      </c>
      <c r="I335" s="1">
        <f t="shared" si="10"/>
        <v>986.07666666666671</v>
      </c>
      <c r="J335" s="1">
        <f t="shared" si="11"/>
        <v>812.02666666666664</v>
      </c>
    </row>
    <row r="336" spans="1:10" x14ac:dyDescent="0.25">
      <c r="A336" s="1" t="s">
        <v>335</v>
      </c>
      <c r="B336" s="1" t="s">
        <v>2291</v>
      </c>
      <c r="C336" s="1">
        <v>1128.3</v>
      </c>
      <c r="D336" s="1">
        <v>859.26</v>
      </c>
      <c r="E336" s="1">
        <v>1082.7</v>
      </c>
      <c r="F336" s="1">
        <v>313</v>
      </c>
      <c r="G336" s="1">
        <v>350.09</v>
      </c>
      <c r="H336" s="1">
        <v>345.39</v>
      </c>
      <c r="I336" s="1">
        <f t="shared" si="10"/>
        <v>1023.4200000000001</v>
      </c>
      <c r="J336" s="1">
        <f t="shared" si="11"/>
        <v>336.15999999999997</v>
      </c>
    </row>
    <row r="337" spans="1:10" x14ac:dyDescent="0.25">
      <c r="A337" s="1" t="s">
        <v>336</v>
      </c>
      <c r="B337" s="1" t="s">
        <v>2292</v>
      </c>
      <c r="C337" s="1">
        <v>1138.5999999999999</v>
      </c>
      <c r="D337" s="1">
        <v>911.25</v>
      </c>
      <c r="E337" s="1">
        <v>1082.3</v>
      </c>
      <c r="F337" s="1">
        <v>384.35</v>
      </c>
      <c r="G337" s="1">
        <v>426.98</v>
      </c>
      <c r="H337" s="1">
        <v>351.08</v>
      </c>
      <c r="I337" s="1">
        <f t="shared" si="10"/>
        <v>1044.05</v>
      </c>
      <c r="J337" s="1">
        <f t="shared" si="11"/>
        <v>387.47</v>
      </c>
    </row>
    <row r="338" spans="1:10" x14ac:dyDescent="0.25">
      <c r="A338" s="1" t="s">
        <v>337</v>
      </c>
      <c r="B338" s="1" t="s">
        <v>2293</v>
      </c>
      <c r="C338" s="1">
        <v>967</v>
      </c>
      <c r="D338" s="1">
        <v>827</v>
      </c>
      <c r="E338" s="1">
        <v>845</v>
      </c>
      <c r="F338" s="1">
        <v>138</v>
      </c>
      <c r="G338" s="1">
        <v>236</v>
      </c>
      <c r="H338" s="1">
        <v>263</v>
      </c>
      <c r="I338" s="1">
        <f t="shared" si="10"/>
        <v>879.66666666666663</v>
      </c>
      <c r="J338" s="1">
        <f t="shared" si="11"/>
        <v>212.33333333333334</v>
      </c>
    </row>
    <row r="339" spans="1:10" x14ac:dyDescent="0.25">
      <c r="A339" s="1" t="s">
        <v>338</v>
      </c>
      <c r="B339" s="1" t="s">
        <v>2294</v>
      </c>
      <c r="C339" s="1">
        <v>1222.5999999999999</v>
      </c>
      <c r="D339" s="1">
        <v>733.35</v>
      </c>
      <c r="E339" s="1">
        <v>902.98</v>
      </c>
      <c r="F339" s="1">
        <v>281.36</v>
      </c>
      <c r="G339" s="1">
        <v>299.36</v>
      </c>
      <c r="H339" s="1">
        <v>299.74</v>
      </c>
      <c r="I339" s="1">
        <f t="shared" si="10"/>
        <v>952.97666666666657</v>
      </c>
      <c r="J339" s="1">
        <f t="shared" si="11"/>
        <v>293.48666666666668</v>
      </c>
    </row>
    <row r="340" spans="1:10" x14ac:dyDescent="0.25">
      <c r="A340" s="1" t="s">
        <v>339</v>
      </c>
      <c r="B340" s="1" t="s">
        <v>2295</v>
      </c>
      <c r="C340" s="1">
        <v>738</v>
      </c>
      <c r="D340" s="1">
        <v>706</v>
      </c>
      <c r="E340" s="1">
        <v>689</v>
      </c>
      <c r="F340" s="1">
        <v>592</v>
      </c>
      <c r="G340" s="1">
        <v>576</v>
      </c>
      <c r="H340" s="1">
        <v>565</v>
      </c>
      <c r="I340" s="1">
        <f t="shared" si="10"/>
        <v>711</v>
      </c>
      <c r="J340" s="1">
        <f t="shared" si="11"/>
        <v>577.66666666666663</v>
      </c>
    </row>
    <row r="341" spans="1:10" x14ac:dyDescent="0.25">
      <c r="A341" s="1" t="s">
        <v>340</v>
      </c>
      <c r="B341" s="1" t="s">
        <v>2296</v>
      </c>
      <c r="C341" s="1">
        <v>841.11</v>
      </c>
      <c r="D341" s="1">
        <v>900.01</v>
      </c>
      <c r="E341" s="1">
        <v>704.67</v>
      </c>
      <c r="F341" s="1">
        <v>438.93</v>
      </c>
      <c r="G341" s="1">
        <v>502.47</v>
      </c>
      <c r="H341" s="1">
        <v>463.44</v>
      </c>
      <c r="I341" s="1">
        <f t="shared" si="10"/>
        <v>815.26333333333332</v>
      </c>
      <c r="J341" s="1">
        <f t="shared" si="11"/>
        <v>468.28000000000003</v>
      </c>
    </row>
    <row r="342" spans="1:10" x14ac:dyDescent="0.25">
      <c r="A342" s="1" t="s">
        <v>341</v>
      </c>
      <c r="B342" s="1" t="s">
        <v>2297</v>
      </c>
      <c r="C342" s="1">
        <v>890.86</v>
      </c>
      <c r="D342" s="1">
        <v>838.34</v>
      </c>
      <c r="E342" s="1">
        <v>839.94</v>
      </c>
      <c r="F342" s="1">
        <v>266.27999999999997</v>
      </c>
      <c r="G342" s="1">
        <v>325.22000000000003</v>
      </c>
      <c r="H342" s="1">
        <v>345.01</v>
      </c>
      <c r="I342" s="1">
        <f t="shared" si="10"/>
        <v>856.38000000000011</v>
      </c>
      <c r="J342" s="1">
        <f t="shared" si="11"/>
        <v>312.17</v>
      </c>
    </row>
    <row r="343" spans="1:10" x14ac:dyDescent="0.25">
      <c r="A343" s="1" t="s">
        <v>342</v>
      </c>
      <c r="B343" s="1" t="s">
        <v>2298</v>
      </c>
      <c r="C343" s="1">
        <v>811</v>
      </c>
      <c r="D343" s="1">
        <v>677</v>
      </c>
      <c r="E343" s="1">
        <v>683</v>
      </c>
      <c r="F343" s="1">
        <v>202</v>
      </c>
      <c r="G343" s="1">
        <v>202</v>
      </c>
      <c r="H343" s="1">
        <v>220</v>
      </c>
      <c r="I343" s="1">
        <f t="shared" si="10"/>
        <v>723.66666666666663</v>
      </c>
      <c r="J343" s="1">
        <f t="shared" si="11"/>
        <v>208</v>
      </c>
    </row>
    <row r="344" spans="1:10" x14ac:dyDescent="0.25">
      <c r="A344" s="1" t="s">
        <v>343</v>
      </c>
      <c r="B344" s="1" t="s">
        <v>2299</v>
      </c>
      <c r="C344" s="1">
        <v>645.86</v>
      </c>
      <c r="D344" s="1">
        <v>600.08000000000004</v>
      </c>
      <c r="E344" s="1">
        <v>646.70000000000005</v>
      </c>
      <c r="F344" s="1">
        <v>267.16000000000003</v>
      </c>
      <c r="G344" s="1">
        <v>286.24</v>
      </c>
      <c r="H344" s="1">
        <v>236.14</v>
      </c>
      <c r="I344" s="1">
        <f t="shared" si="10"/>
        <v>630.88</v>
      </c>
      <c r="J344" s="1">
        <f t="shared" si="11"/>
        <v>263.18</v>
      </c>
    </row>
    <row r="345" spans="1:10" x14ac:dyDescent="0.25">
      <c r="A345" s="1" t="s">
        <v>344</v>
      </c>
      <c r="B345" s="1" t="s">
        <v>2300</v>
      </c>
      <c r="C345" s="1">
        <v>565.48</v>
      </c>
      <c r="D345" s="1">
        <v>540.63</v>
      </c>
      <c r="E345" s="1">
        <v>538.55999999999995</v>
      </c>
      <c r="F345" s="1">
        <v>256.02999999999997</v>
      </c>
      <c r="G345" s="1">
        <v>259.99</v>
      </c>
      <c r="H345" s="1">
        <v>256.97000000000003</v>
      </c>
      <c r="I345" s="1">
        <f t="shared" si="10"/>
        <v>548.22333333333336</v>
      </c>
      <c r="J345" s="1">
        <f t="shared" si="11"/>
        <v>257.66333333333336</v>
      </c>
    </row>
    <row r="346" spans="1:10" x14ac:dyDescent="0.25">
      <c r="A346" s="1" t="s">
        <v>345</v>
      </c>
      <c r="B346" s="1" t="s">
        <v>2301</v>
      </c>
      <c r="C346" s="1">
        <v>434.43</v>
      </c>
      <c r="D346" s="1">
        <v>446.41</v>
      </c>
      <c r="E346" s="1">
        <v>424.91</v>
      </c>
      <c r="F346" s="1">
        <v>321.95</v>
      </c>
      <c r="G346" s="1">
        <v>294.43</v>
      </c>
      <c r="H346" s="1">
        <v>321.67</v>
      </c>
      <c r="I346" s="1">
        <f t="shared" si="10"/>
        <v>435.25</v>
      </c>
      <c r="J346" s="1">
        <f t="shared" si="11"/>
        <v>312.68333333333334</v>
      </c>
    </row>
    <row r="347" spans="1:10" x14ac:dyDescent="0.25">
      <c r="A347" s="1" t="s">
        <v>346</v>
      </c>
      <c r="B347" s="1" t="s">
        <v>2302</v>
      </c>
      <c r="C347" s="1">
        <v>468</v>
      </c>
      <c r="D347" s="1">
        <v>502</v>
      </c>
      <c r="E347" s="1">
        <v>517</v>
      </c>
      <c r="F347" s="1">
        <v>311</v>
      </c>
      <c r="G347" s="1">
        <v>273</v>
      </c>
      <c r="H347" s="1">
        <v>307</v>
      </c>
      <c r="I347" s="1">
        <f t="shared" si="10"/>
        <v>495.66666666666669</v>
      </c>
      <c r="J347" s="1">
        <f t="shared" si="11"/>
        <v>297</v>
      </c>
    </row>
    <row r="348" spans="1:10" x14ac:dyDescent="0.25">
      <c r="A348" s="1" t="s">
        <v>347</v>
      </c>
      <c r="B348" s="1" t="s">
        <v>2303</v>
      </c>
      <c r="C348" s="1">
        <v>310.56</v>
      </c>
      <c r="D348" s="1">
        <v>293.22000000000003</v>
      </c>
      <c r="E348" s="1">
        <v>284.54000000000002</v>
      </c>
      <c r="F348" s="1">
        <v>146.44999999999999</v>
      </c>
      <c r="G348" s="1">
        <v>184.81</v>
      </c>
      <c r="H348" s="1">
        <v>168.8</v>
      </c>
      <c r="I348" s="1">
        <f t="shared" si="10"/>
        <v>296.10666666666663</v>
      </c>
      <c r="J348" s="1">
        <f t="shared" si="11"/>
        <v>166.68666666666667</v>
      </c>
    </row>
    <row r="349" spans="1:10" x14ac:dyDescent="0.25">
      <c r="A349" s="1" t="s">
        <v>347</v>
      </c>
      <c r="B349" s="1" t="s">
        <v>2304</v>
      </c>
      <c r="C349" s="1">
        <v>141.44</v>
      </c>
      <c r="D349" s="1">
        <v>132.78</v>
      </c>
      <c r="E349" s="1">
        <v>128.46</v>
      </c>
      <c r="F349" s="1">
        <v>71.55</v>
      </c>
      <c r="G349" s="1">
        <v>87.191000000000003</v>
      </c>
      <c r="H349" s="1">
        <v>80.201999999999998</v>
      </c>
      <c r="I349" s="1">
        <f t="shared" si="10"/>
        <v>134.22666666666669</v>
      </c>
      <c r="J349" s="1">
        <f t="shared" si="11"/>
        <v>79.647666666666666</v>
      </c>
    </row>
    <row r="350" spans="1:10" x14ac:dyDescent="0.25">
      <c r="A350" s="1" t="s">
        <v>348</v>
      </c>
      <c r="B350" s="1" t="s">
        <v>2305</v>
      </c>
      <c r="C350" s="1">
        <v>469</v>
      </c>
      <c r="D350" s="1">
        <v>460</v>
      </c>
      <c r="E350" s="1">
        <v>446</v>
      </c>
      <c r="F350" s="1">
        <v>305</v>
      </c>
      <c r="G350" s="1">
        <v>306</v>
      </c>
      <c r="H350" s="1">
        <v>255</v>
      </c>
      <c r="I350" s="1">
        <f t="shared" si="10"/>
        <v>458.33333333333331</v>
      </c>
      <c r="J350" s="1">
        <f t="shared" si="11"/>
        <v>288.66666666666669</v>
      </c>
    </row>
    <row r="351" spans="1:10" x14ac:dyDescent="0.25">
      <c r="A351" s="1" t="s">
        <v>349</v>
      </c>
      <c r="B351" s="1" t="s">
        <v>2306</v>
      </c>
      <c r="C351" s="1">
        <v>683.95</v>
      </c>
      <c r="D351" s="1">
        <v>551.42999999999995</v>
      </c>
      <c r="E351" s="1">
        <v>523.42999999999995</v>
      </c>
      <c r="F351" s="1">
        <v>254.16</v>
      </c>
      <c r="G351" s="1">
        <v>159.16</v>
      </c>
      <c r="H351" s="1">
        <v>179.16</v>
      </c>
      <c r="I351" s="1">
        <f t="shared" si="10"/>
        <v>586.27</v>
      </c>
      <c r="J351" s="1">
        <f t="shared" si="11"/>
        <v>197.49333333333334</v>
      </c>
    </row>
    <row r="352" spans="1:10" x14ac:dyDescent="0.25">
      <c r="A352" s="1" t="s">
        <v>350</v>
      </c>
      <c r="B352" s="1" t="s">
        <v>2307</v>
      </c>
      <c r="C352" s="1">
        <v>437.5</v>
      </c>
      <c r="D352" s="1">
        <v>405.59</v>
      </c>
      <c r="E352" s="1">
        <v>415.88</v>
      </c>
      <c r="F352" s="1">
        <v>203.46</v>
      </c>
      <c r="G352" s="1">
        <v>219.48</v>
      </c>
      <c r="H352" s="1">
        <v>216.12</v>
      </c>
      <c r="I352" s="1">
        <f t="shared" si="10"/>
        <v>419.65666666666658</v>
      </c>
      <c r="J352" s="1">
        <f t="shared" si="11"/>
        <v>213.01999999999998</v>
      </c>
    </row>
    <row r="353" spans="1:10" x14ac:dyDescent="0.25">
      <c r="A353" s="1" t="s">
        <v>351</v>
      </c>
      <c r="B353" s="1" t="s">
        <v>2308</v>
      </c>
      <c r="C353" s="1">
        <v>460.35</v>
      </c>
      <c r="D353" s="1">
        <v>448.56</v>
      </c>
      <c r="E353" s="1">
        <v>467.75</v>
      </c>
      <c r="F353" s="1">
        <v>195.88</v>
      </c>
      <c r="G353" s="1">
        <v>262.45999999999998</v>
      </c>
      <c r="H353" s="1">
        <v>246.74</v>
      </c>
      <c r="I353" s="1">
        <f t="shared" si="10"/>
        <v>458.88666666666671</v>
      </c>
      <c r="J353" s="1">
        <f t="shared" si="11"/>
        <v>235.02666666666664</v>
      </c>
    </row>
    <row r="354" spans="1:10" x14ac:dyDescent="0.25">
      <c r="A354" s="1" t="s">
        <v>352</v>
      </c>
      <c r="B354" s="1" t="s">
        <v>2309</v>
      </c>
      <c r="C354" s="1">
        <v>546.04999999999995</v>
      </c>
      <c r="D354" s="1">
        <v>480.57</v>
      </c>
      <c r="E354" s="1">
        <v>458.57</v>
      </c>
      <c r="F354" s="1">
        <v>184.84</v>
      </c>
      <c r="G354" s="1">
        <v>185.84</v>
      </c>
      <c r="H354" s="1">
        <v>187.84</v>
      </c>
      <c r="I354" s="1">
        <f t="shared" si="10"/>
        <v>495.06333333333328</v>
      </c>
      <c r="J354" s="1">
        <f t="shared" si="11"/>
        <v>186.17333333333332</v>
      </c>
    </row>
    <row r="355" spans="1:10" x14ac:dyDescent="0.25">
      <c r="A355" s="1" t="s">
        <v>353</v>
      </c>
      <c r="B355" s="1" t="s">
        <v>2310</v>
      </c>
      <c r="C355" s="1">
        <v>357</v>
      </c>
      <c r="D355" s="1">
        <v>387</v>
      </c>
      <c r="E355" s="1">
        <v>357</v>
      </c>
      <c r="F355" s="1">
        <v>213</v>
      </c>
      <c r="G355" s="1">
        <v>263</v>
      </c>
      <c r="H355" s="1">
        <v>236</v>
      </c>
      <c r="I355" s="1">
        <f t="shared" si="10"/>
        <v>367</v>
      </c>
      <c r="J355" s="1">
        <f t="shared" si="11"/>
        <v>237.33333333333334</v>
      </c>
    </row>
    <row r="356" spans="1:10" x14ac:dyDescent="0.25">
      <c r="A356" s="1" t="s">
        <v>354</v>
      </c>
      <c r="B356" s="1" t="s">
        <v>2311</v>
      </c>
      <c r="C356" s="1">
        <v>350.94</v>
      </c>
      <c r="D356" s="1">
        <v>400.91</v>
      </c>
      <c r="E356" s="1">
        <v>272.93</v>
      </c>
      <c r="F356" s="1">
        <v>144.97999999999999</v>
      </c>
      <c r="G356" s="1">
        <v>148.99</v>
      </c>
      <c r="H356" s="1">
        <v>140</v>
      </c>
      <c r="I356" s="1">
        <f t="shared" si="10"/>
        <v>341.59333333333331</v>
      </c>
      <c r="J356" s="1">
        <f t="shared" si="11"/>
        <v>144.65666666666667</v>
      </c>
    </row>
    <row r="357" spans="1:10" x14ac:dyDescent="0.25">
      <c r="A357" s="1" t="s">
        <v>355</v>
      </c>
      <c r="B357" s="1" t="s">
        <v>2312</v>
      </c>
      <c r="C357" s="1">
        <v>424</v>
      </c>
      <c r="D357" s="1">
        <v>475</v>
      </c>
      <c r="E357" s="1">
        <v>411</v>
      </c>
      <c r="F357" s="1">
        <v>188</v>
      </c>
      <c r="G357" s="1">
        <v>207</v>
      </c>
      <c r="H357" s="1">
        <v>188</v>
      </c>
      <c r="I357" s="1">
        <f t="shared" si="10"/>
        <v>436.66666666666669</v>
      </c>
      <c r="J357" s="1">
        <f t="shared" si="11"/>
        <v>194.33333333333334</v>
      </c>
    </row>
    <row r="358" spans="1:10" x14ac:dyDescent="0.25">
      <c r="A358" s="1" t="s">
        <v>356</v>
      </c>
      <c r="B358" s="1" t="s">
        <v>2313</v>
      </c>
      <c r="C358" s="1">
        <v>421.06</v>
      </c>
      <c r="D358" s="1">
        <v>370.48</v>
      </c>
      <c r="E358" s="1">
        <v>404.71</v>
      </c>
      <c r="F358" s="1">
        <v>220</v>
      </c>
      <c r="G358" s="1">
        <v>214.78</v>
      </c>
      <c r="H358" s="1">
        <v>200.21</v>
      </c>
      <c r="I358" s="1">
        <f t="shared" si="10"/>
        <v>398.75</v>
      </c>
      <c r="J358" s="1">
        <f t="shared" si="11"/>
        <v>211.66333333333333</v>
      </c>
    </row>
    <row r="359" spans="1:10" x14ac:dyDescent="0.25">
      <c r="A359" s="1" t="s">
        <v>357</v>
      </c>
      <c r="B359" s="1" t="s">
        <v>2314</v>
      </c>
      <c r="C359" s="1">
        <v>477</v>
      </c>
      <c r="D359" s="1">
        <v>415</v>
      </c>
      <c r="E359" s="1">
        <v>404</v>
      </c>
      <c r="F359" s="1">
        <v>164</v>
      </c>
      <c r="G359" s="1">
        <v>188</v>
      </c>
      <c r="H359" s="1">
        <v>178</v>
      </c>
      <c r="I359" s="1">
        <f t="shared" si="10"/>
        <v>432</v>
      </c>
      <c r="J359" s="1">
        <f t="shared" si="11"/>
        <v>176.66666666666666</v>
      </c>
    </row>
    <row r="360" spans="1:10" x14ac:dyDescent="0.25">
      <c r="A360" s="1" t="s">
        <v>358</v>
      </c>
      <c r="B360" s="1" t="s">
        <v>2315</v>
      </c>
      <c r="C360" s="1">
        <v>318</v>
      </c>
      <c r="D360" s="1">
        <v>330</v>
      </c>
      <c r="E360" s="1">
        <v>350</v>
      </c>
      <c r="F360" s="1">
        <v>248</v>
      </c>
      <c r="G360" s="1">
        <v>238</v>
      </c>
      <c r="H360" s="1">
        <v>247</v>
      </c>
      <c r="I360" s="1">
        <f t="shared" si="10"/>
        <v>332.66666666666669</v>
      </c>
      <c r="J360" s="1">
        <f t="shared" si="11"/>
        <v>244.33333333333334</v>
      </c>
    </row>
    <row r="361" spans="1:10" x14ac:dyDescent="0.25">
      <c r="A361" s="1" t="s">
        <v>359</v>
      </c>
      <c r="B361" s="1" t="s">
        <v>2316</v>
      </c>
      <c r="C361" s="1">
        <v>238</v>
      </c>
      <c r="D361" s="1">
        <v>274</v>
      </c>
      <c r="E361" s="1">
        <v>281</v>
      </c>
      <c r="F361" s="1">
        <v>124</v>
      </c>
      <c r="G361" s="1">
        <v>170</v>
      </c>
      <c r="H361" s="1">
        <v>181</v>
      </c>
      <c r="I361" s="1">
        <f t="shared" si="10"/>
        <v>264.33333333333331</v>
      </c>
      <c r="J361" s="1">
        <f t="shared" si="11"/>
        <v>158.33333333333334</v>
      </c>
    </row>
    <row r="362" spans="1:10" x14ac:dyDescent="0.25">
      <c r="A362" s="1" t="s">
        <v>360</v>
      </c>
      <c r="B362" s="1" t="s">
        <v>2317</v>
      </c>
      <c r="C362" s="1">
        <v>447</v>
      </c>
      <c r="D362" s="1">
        <v>401</v>
      </c>
      <c r="E362" s="1">
        <v>535</v>
      </c>
      <c r="F362" s="1">
        <v>66</v>
      </c>
      <c r="G362" s="1">
        <v>75</v>
      </c>
      <c r="H362" s="1">
        <v>90</v>
      </c>
      <c r="I362" s="1">
        <f t="shared" si="10"/>
        <v>461</v>
      </c>
      <c r="J362" s="1">
        <f t="shared" si="11"/>
        <v>77</v>
      </c>
    </row>
    <row r="363" spans="1:10" x14ac:dyDescent="0.25">
      <c r="A363" s="1" t="s">
        <v>361</v>
      </c>
      <c r="B363" s="1" t="s">
        <v>2318</v>
      </c>
      <c r="C363" s="1">
        <v>362</v>
      </c>
      <c r="D363" s="1">
        <v>318</v>
      </c>
      <c r="E363" s="1">
        <v>340</v>
      </c>
      <c r="F363" s="1">
        <v>117</v>
      </c>
      <c r="G363" s="1">
        <v>138</v>
      </c>
      <c r="H363" s="1">
        <v>131</v>
      </c>
      <c r="I363" s="1">
        <f t="shared" si="10"/>
        <v>340</v>
      </c>
      <c r="J363" s="1">
        <f t="shared" si="11"/>
        <v>128.66666666666666</v>
      </c>
    </row>
    <row r="364" spans="1:10" x14ac:dyDescent="0.25">
      <c r="A364" s="1" t="s">
        <v>362</v>
      </c>
      <c r="B364" s="1" t="s">
        <v>2319</v>
      </c>
      <c r="C364" s="1">
        <v>391</v>
      </c>
      <c r="D364" s="1">
        <v>261</v>
      </c>
      <c r="E364" s="1">
        <v>327</v>
      </c>
      <c r="F364" s="1">
        <v>86</v>
      </c>
      <c r="G364" s="1">
        <v>104</v>
      </c>
      <c r="H364" s="1">
        <v>87</v>
      </c>
      <c r="I364" s="1">
        <f t="shared" si="10"/>
        <v>326.33333333333331</v>
      </c>
      <c r="J364" s="1">
        <f t="shared" si="11"/>
        <v>92.333333333333329</v>
      </c>
    </row>
    <row r="365" spans="1:10" x14ac:dyDescent="0.25">
      <c r="A365" s="1" t="s">
        <v>363</v>
      </c>
      <c r="B365" s="1" t="s">
        <v>2320</v>
      </c>
      <c r="C365" s="1">
        <v>335</v>
      </c>
      <c r="D365" s="1">
        <v>345</v>
      </c>
      <c r="E365" s="1">
        <v>311</v>
      </c>
      <c r="F365" s="1">
        <v>123</v>
      </c>
      <c r="G365" s="1">
        <v>129</v>
      </c>
      <c r="H365" s="1">
        <v>141</v>
      </c>
      <c r="I365" s="1">
        <f t="shared" si="10"/>
        <v>330.33333333333331</v>
      </c>
      <c r="J365" s="1">
        <f t="shared" si="11"/>
        <v>131</v>
      </c>
    </row>
    <row r="366" spans="1:10" x14ac:dyDescent="0.25">
      <c r="A366" s="1" t="s">
        <v>364</v>
      </c>
      <c r="B366" s="1" t="s">
        <v>2321</v>
      </c>
      <c r="C366" s="1">
        <v>466.86</v>
      </c>
      <c r="D366" s="1">
        <v>417.74</v>
      </c>
      <c r="E366" s="1">
        <v>470.71</v>
      </c>
      <c r="F366" s="1">
        <v>164.51</v>
      </c>
      <c r="G366" s="1">
        <v>174.85</v>
      </c>
      <c r="H366" s="1">
        <v>158.44999999999999</v>
      </c>
      <c r="I366" s="1">
        <f t="shared" si="10"/>
        <v>451.77</v>
      </c>
      <c r="J366" s="1">
        <f t="shared" si="11"/>
        <v>165.93666666666667</v>
      </c>
    </row>
    <row r="367" spans="1:10" x14ac:dyDescent="0.25">
      <c r="A367" s="1" t="s">
        <v>365</v>
      </c>
      <c r="B367" s="1" t="s">
        <v>2322</v>
      </c>
      <c r="C367" s="1">
        <v>281</v>
      </c>
      <c r="D367" s="1">
        <v>236</v>
      </c>
      <c r="E367" s="1">
        <v>258</v>
      </c>
      <c r="F367" s="1">
        <v>96</v>
      </c>
      <c r="G367" s="1">
        <v>120</v>
      </c>
      <c r="H367" s="1">
        <v>118</v>
      </c>
      <c r="I367" s="1">
        <f t="shared" si="10"/>
        <v>258.33333333333331</v>
      </c>
      <c r="J367" s="1">
        <f t="shared" si="11"/>
        <v>111.33333333333333</v>
      </c>
    </row>
    <row r="368" spans="1:10" x14ac:dyDescent="0.25">
      <c r="A368" s="1" t="s">
        <v>366</v>
      </c>
      <c r="B368" s="1" t="s">
        <v>2323</v>
      </c>
      <c r="C368" s="1">
        <v>282</v>
      </c>
      <c r="D368" s="1">
        <v>276</v>
      </c>
      <c r="E368" s="1">
        <v>288</v>
      </c>
      <c r="F368" s="1">
        <v>153</v>
      </c>
      <c r="G368" s="1">
        <v>168</v>
      </c>
      <c r="H368" s="1">
        <v>167</v>
      </c>
      <c r="I368" s="1">
        <f t="shared" si="10"/>
        <v>282</v>
      </c>
      <c r="J368" s="1">
        <f t="shared" si="11"/>
        <v>162.66666666666666</v>
      </c>
    </row>
    <row r="369" spans="1:10" x14ac:dyDescent="0.25">
      <c r="A369" s="1" t="s">
        <v>367</v>
      </c>
      <c r="B369" s="1" t="s">
        <v>2324</v>
      </c>
      <c r="C369" s="1">
        <v>223.96</v>
      </c>
      <c r="D369" s="1">
        <v>206.06</v>
      </c>
      <c r="E369" s="1">
        <v>180.7</v>
      </c>
      <c r="F369" s="1">
        <v>89.429000000000002</v>
      </c>
      <c r="G369" s="1">
        <v>145.66</v>
      </c>
      <c r="H369" s="1">
        <v>107.5</v>
      </c>
      <c r="I369" s="1">
        <f t="shared" si="10"/>
        <v>203.57333333333335</v>
      </c>
      <c r="J369" s="1">
        <f t="shared" si="11"/>
        <v>114.19633333333333</v>
      </c>
    </row>
    <row r="370" spans="1:10" x14ac:dyDescent="0.25">
      <c r="A370" s="1" t="s">
        <v>368</v>
      </c>
      <c r="B370" s="1" t="s">
        <v>2325</v>
      </c>
      <c r="C370" s="1">
        <v>285</v>
      </c>
      <c r="D370" s="1">
        <v>285</v>
      </c>
      <c r="E370" s="1">
        <v>308</v>
      </c>
      <c r="F370" s="1">
        <v>187</v>
      </c>
      <c r="G370" s="1">
        <v>169</v>
      </c>
      <c r="H370" s="1">
        <v>201</v>
      </c>
      <c r="I370" s="1">
        <f t="shared" si="10"/>
        <v>292.66666666666669</v>
      </c>
      <c r="J370" s="1">
        <f t="shared" si="11"/>
        <v>185.66666666666666</v>
      </c>
    </row>
    <row r="371" spans="1:10" x14ac:dyDescent="0.25">
      <c r="A371" s="1" t="s">
        <v>369</v>
      </c>
      <c r="B371" s="1" t="s">
        <v>2326</v>
      </c>
      <c r="C371" s="1">
        <v>286</v>
      </c>
      <c r="D371" s="1">
        <v>249</v>
      </c>
      <c r="E371" s="1">
        <v>254</v>
      </c>
      <c r="F371" s="1">
        <v>139</v>
      </c>
      <c r="G371" s="1">
        <v>128</v>
      </c>
      <c r="H371" s="1">
        <v>135</v>
      </c>
      <c r="I371" s="1">
        <f t="shared" si="10"/>
        <v>263</v>
      </c>
      <c r="J371" s="1">
        <f t="shared" si="11"/>
        <v>134</v>
      </c>
    </row>
    <row r="372" spans="1:10" x14ac:dyDescent="0.25">
      <c r="A372" s="1" t="s">
        <v>60</v>
      </c>
      <c r="B372" s="1" t="s">
        <v>2327</v>
      </c>
      <c r="C372" s="1">
        <v>267</v>
      </c>
      <c r="D372" s="1">
        <v>301</v>
      </c>
      <c r="E372" s="1">
        <v>333</v>
      </c>
      <c r="F372" s="1">
        <v>132</v>
      </c>
      <c r="G372" s="1">
        <v>139</v>
      </c>
      <c r="H372" s="1">
        <v>144</v>
      </c>
      <c r="I372" s="1">
        <f t="shared" si="10"/>
        <v>300.33333333333331</v>
      </c>
      <c r="J372" s="1">
        <f t="shared" si="11"/>
        <v>138.33333333333334</v>
      </c>
    </row>
    <row r="373" spans="1:10" x14ac:dyDescent="0.25">
      <c r="A373" s="1" t="s">
        <v>370</v>
      </c>
      <c r="B373" s="1" t="s">
        <v>2328</v>
      </c>
      <c r="C373" s="1">
        <v>151.93</v>
      </c>
      <c r="D373" s="1">
        <v>154.66</v>
      </c>
      <c r="E373" s="1">
        <v>138.13</v>
      </c>
      <c r="F373" s="1">
        <v>46.151000000000003</v>
      </c>
      <c r="G373" s="1">
        <v>45.854999999999997</v>
      </c>
      <c r="H373" s="1">
        <v>52.41</v>
      </c>
      <c r="I373" s="1">
        <f t="shared" si="10"/>
        <v>148.24</v>
      </c>
      <c r="J373" s="1">
        <f t="shared" si="11"/>
        <v>48.138666666666666</v>
      </c>
    </row>
    <row r="374" spans="1:10" x14ac:dyDescent="0.25">
      <c r="A374" s="1" t="s">
        <v>370</v>
      </c>
      <c r="B374" s="1" t="s">
        <v>2329</v>
      </c>
      <c r="C374" s="1">
        <v>105.41</v>
      </c>
      <c r="D374" s="1">
        <v>105.97</v>
      </c>
      <c r="E374" s="1">
        <v>95.73</v>
      </c>
      <c r="F374" s="1">
        <v>35.732999999999997</v>
      </c>
      <c r="G374" s="1">
        <v>34.942</v>
      </c>
      <c r="H374" s="1">
        <v>41.048000000000002</v>
      </c>
      <c r="I374" s="1">
        <f t="shared" si="10"/>
        <v>102.37</v>
      </c>
      <c r="J374" s="1">
        <f t="shared" si="11"/>
        <v>37.241</v>
      </c>
    </row>
    <row r="375" spans="1:10" x14ac:dyDescent="0.25">
      <c r="A375" s="1" t="s">
        <v>371</v>
      </c>
      <c r="B375" s="1" t="s">
        <v>2330</v>
      </c>
      <c r="C375" s="1">
        <v>294.45</v>
      </c>
      <c r="D375" s="1">
        <v>284.54000000000002</v>
      </c>
      <c r="E375" s="1">
        <v>269.22000000000003</v>
      </c>
      <c r="F375" s="1">
        <v>138.44999999999999</v>
      </c>
      <c r="G375" s="1">
        <v>153.19</v>
      </c>
      <c r="H375" s="1">
        <v>137.19</v>
      </c>
      <c r="I375" s="1">
        <f t="shared" si="10"/>
        <v>282.73666666666668</v>
      </c>
      <c r="J375" s="1">
        <f t="shared" si="11"/>
        <v>142.94333333333333</v>
      </c>
    </row>
    <row r="376" spans="1:10" x14ac:dyDescent="0.25">
      <c r="A376" s="1" t="s">
        <v>372</v>
      </c>
      <c r="B376" s="1" t="s">
        <v>2331</v>
      </c>
      <c r="C376" s="1">
        <v>142.32</v>
      </c>
      <c r="D376" s="1">
        <v>143.86000000000001</v>
      </c>
      <c r="E376" s="1">
        <v>134.68</v>
      </c>
      <c r="F376" s="1">
        <v>47.970999999999997</v>
      </c>
      <c r="G376" s="1">
        <v>59.377000000000002</v>
      </c>
      <c r="H376" s="1">
        <v>59.137999999999998</v>
      </c>
      <c r="I376" s="1">
        <f t="shared" si="10"/>
        <v>140.28666666666666</v>
      </c>
      <c r="J376" s="1">
        <f t="shared" si="11"/>
        <v>55.495333333333328</v>
      </c>
    </row>
    <row r="377" spans="1:10" x14ac:dyDescent="0.25">
      <c r="A377" s="1" t="s">
        <v>373</v>
      </c>
      <c r="B377" s="1" t="s">
        <v>2332</v>
      </c>
      <c r="C377" s="1">
        <v>123.68</v>
      </c>
      <c r="D377" s="1">
        <v>110.15</v>
      </c>
      <c r="E377" s="1">
        <v>106.32</v>
      </c>
      <c r="F377" s="1">
        <v>37.029000000000003</v>
      </c>
      <c r="G377" s="1">
        <v>42.622999999999998</v>
      </c>
      <c r="H377" s="1">
        <v>48.862000000000002</v>
      </c>
      <c r="I377" s="1">
        <f t="shared" si="10"/>
        <v>113.38333333333333</v>
      </c>
      <c r="J377" s="1">
        <f t="shared" si="11"/>
        <v>42.838000000000001</v>
      </c>
    </row>
    <row r="378" spans="1:10" x14ac:dyDescent="0.25">
      <c r="A378" s="1" t="s">
        <v>374</v>
      </c>
      <c r="B378" s="1" t="s">
        <v>2333</v>
      </c>
      <c r="C378" s="1">
        <v>423.89</v>
      </c>
      <c r="D378" s="1">
        <v>334.74</v>
      </c>
      <c r="E378" s="1">
        <v>371.84</v>
      </c>
      <c r="F378" s="1">
        <v>99.305999999999997</v>
      </c>
      <c r="G378" s="1">
        <v>125.93</v>
      </c>
      <c r="H378" s="1">
        <v>102.37</v>
      </c>
      <c r="I378" s="1">
        <f t="shared" si="10"/>
        <v>376.82333333333332</v>
      </c>
      <c r="J378" s="1">
        <f t="shared" si="11"/>
        <v>109.202</v>
      </c>
    </row>
    <row r="379" spans="1:10" x14ac:dyDescent="0.25">
      <c r="A379" s="1" t="s">
        <v>375</v>
      </c>
      <c r="B379" s="1" t="s">
        <v>2334</v>
      </c>
      <c r="C379" s="1">
        <v>286.07</v>
      </c>
      <c r="D379" s="1">
        <v>228.19</v>
      </c>
      <c r="E379" s="1">
        <v>261.07</v>
      </c>
      <c r="F379" s="1">
        <v>187.4</v>
      </c>
      <c r="G379" s="1">
        <v>188.47</v>
      </c>
      <c r="H379" s="1">
        <v>143.62</v>
      </c>
      <c r="I379" s="1">
        <f t="shared" si="10"/>
        <v>258.44333333333333</v>
      </c>
      <c r="J379" s="1">
        <f t="shared" si="11"/>
        <v>173.16333333333333</v>
      </c>
    </row>
    <row r="380" spans="1:10" x14ac:dyDescent="0.25">
      <c r="A380" s="1" t="s">
        <v>376</v>
      </c>
      <c r="B380" s="1" t="s">
        <v>2335</v>
      </c>
      <c r="C380" s="1">
        <v>153.18</v>
      </c>
      <c r="D380" s="1">
        <v>145.68</v>
      </c>
      <c r="E380" s="1">
        <v>166.21</v>
      </c>
      <c r="F380" s="1">
        <v>17.047000000000001</v>
      </c>
      <c r="G380" s="1">
        <v>25.571000000000002</v>
      </c>
      <c r="H380" s="1">
        <v>28.074999999999999</v>
      </c>
      <c r="I380" s="1">
        <f t="shared" si="10"/>
        <v>155.02333333333334</v>
      </c>
      <c r="J380" s="1">
        <f t="shared" si="11"/>
        <v>23.564333333333334</v>
      </c>
    </row>
    <row r="381" spans="1:10" x14ac:dyDescent="0.25">
      <c r="A381" s="1" t="s">
        <v>377</v>
      </c>
      <c r="B381" s="1" t="s">
        <v>2336</v>
      </c>
      <c r="C381" s="1">
        <v>92.819000000000003</v>
      </c>
      <c r="D381" s="1">
        <v>97.320999999999998</v>
      </c>
      <c r="E381" s="1">
        <v>117.79</v>
      </c>
      <c r="F381" s="1">
        <v>32.953000000000003</v>
      </c>
      <c r="G381" s="1">
        <v>54.429000000000002</v>
      </c>
      <c r="H381" s="1">
        <v>59.924999999999997</v>
      </c>
      <c r="I381" s="1">
        <f t="shared" si="10"/>
        <v>102.64333333333333</v>
      </c>
      <c r="J381" s="1">
        <f t="shared" si="11"/>
        <v>49.102333333333341</v>
      </c>
    </row>
    <row r="382" spans="1:10" x14ac:dyDescent="0.25">
      <c r="A382" s="1" t="s">
        <v>378</v>
      </c>
      <c r="B382" s="1" t="s">
        <v>2337</v>
      </c>
      <c r="C382" s="1">
        <v>313.18</v>
      </c>
      <c r="D382" s="1">
        <v>272.97000000000003</v>
      </c>
      <c r="E382" s="1">
        <v>243.4</v>
      </c>
      <c r="F382" s="1">
        <v>108.05</v>
      </c>
      <c r="G382" s="1">
        <v>114.83</v>
      </c>
      <c r="H382" s="1">
        <v>97.05</v>
      </c>
      <c r="I382" s="1">
        <f t="shared" si="10"/>
        <v>276.51666666666671</v>
      </c>
      <c r="J382" s="1">
        <f t="shared" si="11"/>
        <v>106.64333333333333</v>
      </c>
    </row>
    <row r="383" spans="1:10" x14ac:dyDescent="0.25">
      <c r="A383" s="1" t="s">
        <v>379</v>
      </c>
      <c r="B383" s="1" t="s">
        <v>2338</v>
      </c>
      <c r="C383" s="1">
        <v>295</v>
      </c>
      <c r="D383" s="1">
        <v>268</v>
      </c>
      <c r="E383" s="1">
        <v>250</v>
      </c>
      <c r="F383" s="1">
        <v>79</v>
      </c>
      <c r="G383" s="1">
        <v>87</v>
      </c>
      <c r="H383" s="1">
        <v>67</v>
      </c>
      <c r="I383" s="1">
        <f t="shared" si="10"/>
        <v>271</v>
      </c>
      <c r="J383" s="1">
        <f t="shared" si="11"/>
        <v>77.666666666666671</v>
      </c>
    </row>
    <row r="384" spans="1:10" x14ac:dyDescent="0.25">
      <c r="A384" s="1" t="s">
        <v>380</v>
      </c>
      <c r="B384" s="1" t="s">
        <v>2339</v>
      </c>
      <c r="C384" s="1">
        <v>270.39999999999998</v>
      </c>
      <c r="D384" s="1">
        <v>221.08</v>
      </c>
      <c r="E384" s="1">
        <v>235.37</v>
      </c>
      <c r="F384" s="1">
        <v>67.558999999999997</v>
      </c>
      <c r="G384" s="1">
        <v>65.326999999999998</v>
      </c>
      <c r="H384" s="1">
        <v>53.875999999999998</v>
      </c>
      <c r="I384" s="1">
        <f t="shared" si="10"/>
        <v>242.28333333333333</v>
      </c>
      <c r="J384" s="1">
        <f t="shared" si="11"/>
        <v>62.253999999999998</v>
      </c>
    </row>
    <row r="385" spans="1:10" x14ac:dyDescent="0.25">
      <c r="A385" s="1" t="s">
        <v>381</v>
      </c>
      <c r="B385" s="1" t="s">
        <v>2340</v>
      </c>
      <c r="C385" s="1">
        <v>68.596999999999994</v>
      </c>
      <c r="D385" s="1">
        <v>54.923999999999999</v>
      </c>
      <c r="E385" s="1">
        <v>58.631999999999998</v>
      </c>
      <c r="F385" s="1">
        <v>13.441000000000001</v>
      </c>
      <c r="G385" s="1">
        <v>13.673</v>
      </c>
      <c r="H385" s="1">
        <v>11.124000000000001</v>
      </c>
      <c r="I385" s="1">
        <f t="shared" si="10"/>
        <v>60.717666666666666</v>
      </c>
      <c r="J385" s="1">
        <f t="shared" si="11"/>
        <v>12.746</v>
      </c>
    </row>
    <row r="386" spans="1:10" x14ac:dyDescent="0.25">
      <c r="A386" s="1" t="s">
        <v>382</v>
      </c>
      <c r="B386" s="1" t="s">
        <v>2341</v>
      </c>
      <c r="C386" s="1">
        <v>262.07</v>
      </c>
      <c r="D386" s="1">
        <v>247.53</v>
      </c>
      <c r="E386" s="1">
        <v>212.14</v>
      </c>
      <c r="F386" s="1">
        <v>133.09</v>
      </c>
      <c r="G386" s="1">
        <v>177</v>
      </c>
      <c r="H386" s="1">
        <v>139.43</v>
      </c>
      <c r="I386" s="1">
        <f t="shared" si="10"/>
        <v>240.58</v>
      </c>
      <c r="J386" s="1">
        <f t="shared" si="11"/>
        <v>149.84</v>
      </c>
    </row>
    <row r="387" spans="1:10" x14ac:dyDescent="0.25">
      <c r="A387" s="1" t="s">
        <v>383</v>
      </c>
      <c r="B387" s="1" t="s">
        <v>2342</v>
      </c>
      <c r="C387" s="1">
        <v>220.66</v>
      </c>
      <c r="D387" s="1">
        <v>203.61</v>
      </c>
      <c r="E387" s="1">
        <v>193.01</v>
      </c>
      <c r="F387" s="1">
        <v>128.46</v>
      </c>
      <c r="G387" s="1">
        <v>149.91</v>
      </c>
      <c r="H387" s="1">
        <v>144.59</v>
      </c>
      <c r="I387" s="1">
        <f t="shared" si="10"/>
        <v>205.76</v>
      </c>
      <c r="J387" s="1">
        <f t="shared" si="11"/>
        <v>140.98666666666668</v>
      </c>
    </row>
    <row r="388" spans="1:10" x14ac:dyDescent="0.25">
      <c r="A388" s="1" t="s">
        <v>384</v>
      </c>
      <c r="B388" s="1" t="s">
        <v>2343</v>
      </c>
      <c r="C388" s="1">
        <v>218</v>
      </c>
      <c r="D388" s="1">
        <v>220</v>
      </c>
      <c r="E388" s="1">
        <v>231</v>
      </c>
      <c r="F388" s="1">
        <v>60</v>
      </c>
      <c r="G388" s="1">
        <v>79</v>
      </c>
      <c r="H388" s="1">
        <v>76</v>
      </c>
      <c r="I388" s="1">
        <f t="shared" si="10"/>
        <v>223</v>
      </c>
      <c r="J388" s="1">
        <f t="shared" si="11"/>
        <v>71.666666666666671</v>
      </c>
    </row>
    <row r="389" spans="1:10" x14ac:dyDescent="0.25">
      <c r="A389" s="1" t="s">
        <v>385</v>
      </c>
      <c r="B389" s="1" t="s">
        <v>2344</v>
      </c>
      <c r="C389" s="1">
        <v>224</v>
      </c>
      <c r="D389" s="1">
        <v>235</v>
      </c>
      <c r="E389" s="1">
        <v>233</v>
      </c>
      <c r="F389" s="1">
        <v>128</v>
      </c>
      <c r="G389" s="1">
        <v>136</v>
      </c>
      <c r="H389" s="1">
        <v>132</v>
      </c>
      <c r="I389" s="1">
        <f t="shared" si="10"/>
        <v>230.66666666666666</v>
      </c>
      <c r="J389" s="1">
        <f t="shared" si="11"/>
        <v>132</v>
      </c>
    </row>
    <row r="390" spans="1:10" x14ac:dyDescent="0.25">
      <c r="A390" s="1" t="s">
        <v>386</v>
      </c>
      <c r="B390" s="1" t="s">
        <v>2345</v>
      </c>
      <c r="C390" s="1">
        <v>149.11000000000001</v>
      </c>
      <c r="D390" s="1">
        <v>133.93</v>
      </c>
      <c r="E390" s="1">
        <v>117.93</v>
      </c>
      <c r="F390" s="1">
        <v>66.760000000000005</v>
      </c>
      <c r="G390" s="1">
        <v>85.483999999999995</v>
      </c>
      <c r="H390" s="1">
        <v>91.070999999999998</v>
      </c>
      <c r="I390" s="1">
        <f t="shared" ref="I390:I453" si="12">AVERAGE(C390:E390)</f>
        <v>133.65666666666667</v>
      </c>
      <c r="J390" s="1">
        <f t="shared" ref="J390:J453" si="13">AVERAGE(F390:H390)</f>
        <v>81.105000000000004</v>
      </c>
    </row>
    <row r="391" spans="1:10" x14ac:dyDescent="0.25">
      <c r="A391" s="1" t="s">
        <v>387</v>
      </c>
      <c r="B391" s="1" t="s">
        <v>2346</v>
      </c>
      <c r="C391" s="1">
        <v>128.83000000000001</v>
      </c>
      <c r="D391" s="1">
        <v>126.44</v>
      </c>
      <c r="E391" s="1">
        <v>138.38</v>
      </c>
      <c r="F391" s="1">
        <v>57.933</v>
      </c>
      <c r="G391" s="1">
        <v>62.113999999999997</v>
      </c>
      <c r="H391" s="1">
        <v>69.281000000000006</v>
      </c>
      <c r="I391" s="1">
        <f t="shared" si="12"/>
        <v>131.21666666666667</v>
      </c>
      <c r="J391" s="1">
        <f t="shared" si="13"/>
        <v>63.109333333333332</v>
      </c>
    </row>
    <row r="392" spans="1:10" x14ac:dyDescent="0.25">
      <c r="A392" s="1" t="s">
        <v>388</v>
      </c>
      <c r="B392" s="1" t="s">
        <v>2347</v>
      </c>
      <c r="C392" s="1">
        <v>85.174999999999997</v>
      </c>
      <c r="D392" s="1">
        <v>82.563999999999993</v>
      </c>
      <c r="E392" s="1">
        <v>90.619</v>
      </c>
      <c r="F392" s="1">
        <v>39.067</v>
      </c>
      <c r="G392" s="1">
        <v>41.886000000000003</v>
      </c>
      <c r="H392" s="1">
        <v>46.719000000000001</v>
      </c>
      <c r="I392" s="1">
        <f t="shared" si="12"/>
        <v>86.119333333333316</v>
      </c>
      <c r="J392" s="1">
        <f t="shared" si="13"/>
        <v>42.557333333333332</v>
      </c>
    </row>
    <row r="393" spans="1:10" x14ac:dyDescent="0.25">
      <c r="A393" s="1" t="s">
        <v>389</v>
      </c>
      <c r="B393" s="1" t="s">
        <v>2348</v>
      </c>
      <c r="C393" s="1">
        <v>169.04</v>
      </c>
      <c r="D393" s="1">
        <v>162.30000000000001</v>
      </c>
      <c r="E393" s="1">
        <v>183.48</v>
      </c>
      <c r="F393" s="1">
        <v>58.485999999999997</v>
      </c>
      <c r="G393" s="1">
        <v>57.613999999999997</v>
      </c>
      <c r="H393" s="1">
        <v>58.030999999999999</v>
      </c>
      <c r="I393" s="1">
        <f t="shared" si="12"/>
        <v>171.60666666666668</v>
      </c>
      <c r="J393" s="1">
        <f t="shared" si="13"/>
        <v>58.043666666666667</v>
      </c>
    </row>
    <row r="394" spans="1:10" x14ac:dyDescent="0.25">
      <c r="A394" s="1" t="s">
        <v>390</v>
      </c>
      <c r="B394" s="1" t="s">
        <v>2349</v>
      </c>
      <c r="C394" s="1">
        <v>45.470999999999997</v>
      </c>
      <c r="D394" s="1">
        <v>48.241</v>
      </c>
      <c r="E394" s="1">
        <v>49.026000000000003</v>
      </c>
      <c r="F394" s="1">
        <v>15.510999999999999</v>
      </c>
      <c r="G394" s="1">
        <v>14.24</v>
      </c>
      <c r="H394" s="1">
        <v>13.68</v>
      </c>
      <c r="I394" s="1">
        <f t="shared" si="12"/>
        <v>47.579333333333331</v>
      </c>
      <c r="J394" s="1">
        <f t="shared" si="13"/>
        <v>14.476999999999999</v>
      </c>
    </row>
    <row r="395" spans="1:10" x14ac:dyDescent="0.25">
      <c r="A395" s="1" t="s">
        <v>391</v>
      </c>
      <c r="B395" s="1" t="s">
        <v>2350</v>
      </c>
      <c r="C395" s="1">
        <v>235</v>
      </c>
      <c r="D395" s="1">
        <v>201</v>
      </c>
      <c r="E395" s="1">
        <v>213</v>
      </c>
      <c r="F395" s="1">
        <v>69</v>
      </c>
      <c r="G395" s="1">
        <v>69</v>
      </c>
      <c r="H395" s="1">
        <v>83</v>
      </c>
      <c r="I395" s="1">
        <f t="shared" si="12"/>
        <v>216.33333333333334</v>
      </c>
      <c r="J395" s="1">
        <f t="shared" si="13"/>
        <v>73.666666666666671</v>
      </c>
    </row>
    <row r="396" spans="1:10" x14ac:dyDescent="0.25">
      <c r="A396" s="1" t="s">
        <v>392</v>
      </c>
      <c r="B396" s="1" t="s">
        <v>2351</v>
      </c>
      <c r="C396" s="1">
        <v>218</v>
      </c>
      <c r="D396" s="1">
        <v>169</v>
      </c>
      <c r="E396" s="1">
        <v>155</v>
      </c>
      <c r="F396" s="1">
        <v>61</v>
      </c>
      <c r="G396" s="1">
        <v>68</v>
      </c>
      <c r="H396" s="1">
        <v>64</v>
      </c>
      <c r="I396" s="1">
        <f t="shared" si="12"/>
        <v>180.66666666666666</v>
      </c>
      <c r="J396" s="1">
        <f t="shared" si="13"/>
        <v>64.333333333333329</v>
      </c>
    </row>
    <row r="397" spans="1:10" x14ac:dyDescent="0.25">
      <c r="A397" s="1" t="s">
        <v>393</v>
      </c>
      <c r="B397" s="1" t="s">
        <v>2352</v>
      </c>
      <c r="C397" s="1">
        <v>227.17</v>
      </c>
      <c r="D397" s="1">
        <v>206.48</v>
      </c>
      <c r="E397" s="1">
        <v>196.76</v>
      </c>
      <c r="F397" s="1">
        <v>88.643000000000001</v>
      </c>
      <c r="G397" s="1">
        <v>121.31</v>
      </c>
      <c r="H397" s="1">
        <v>89.667000000000002</v>
      </c>
      <c r="I397" s="1">
        <f t="shared" si="12"/>
        <v>210.13666666666666</v>
      </c>
      <c r="J397" s="1">
        <f t="shared" si="13"/>
        <v>99.873333333333335</v>
      </c>
    </row>
    <row r="398" spans="1:10" x14ac:dyDescent="0.25">
      <c r="A398" s="1" t="s">
        <v>260</v>
      </c>
      <c r="B398" s="1" t="s">
        <v>2353</v>
      </c>
      <c r="C398" s="1">
        <v>187.64</v>
      </c>
      <c r="D398" s="1">
        <v>186.35</v>
      </c>
      <c r="E398" s="1">
        <v>180.29</v>
      </c>
      <c r="F398" s="1">
        <v>113</v>
      </c>
      <c r="G398" s="1">
        <v>138.06</v>
      </c>
      <c r="H398" s="1">
        <v>145.53</v>
      </c>
      <c r="I398" s="1">
        <f t="shared" si="12"/>
        <v>184.76</v>
      </c>
      <c r="J398" s="1">
        <f t="shared" si="13"/>
        <v>132.19666666666669</v>
      </c>
    </row>
    <row r="399" spans="1:10" x14ac:dyDescent="0.25">
      <c r="A399" s="1" t="s">
        <v>394</v>
      </c>
      <c r="B399" s="1" t="s">
        <v>2354</v>
      </c>
      <c r="C399" s="1">
        <v>320.04000000000002</v>
      </c>
      <c r="D399" s="1">
        <v>326.47000000000003</v>
      </c>
      <c r="E399" s="1">
        <v>313.76</v>
      </c>
      <c r="F399" s="1">
        <v>5.4748000000000001</v>
      </c>
      <c r="G399" s="1">
        <v>0.61870000000000003</v>
      </c>
      <c r="H399" s="1">
        <v>6.1870000000000003</v>
      </c>
      <c r="I399" s="1">
        <f t="shared" si="12"/>
        <v>320.08999999999997</v>
      </c>
      <c r="J399" s="1">
        <f t="shared" si="13"/>
        <v>4.0934999999999997</v>
      </c>
    </row>
    <row r="400" spans="1:10" x14ac:dyDescent="0.25">
      <c r="A400" s="1" t="s">
        <v>395</v>
      </c>
      <c r="B400" s="1" t="s">
        <v>2355</v>
      </c>
      <c r="C400" s="1">
        <v>296.5</v>
      </c>
      <c r="D400" s="1">
        <v>264.08</v>
      </c>
      <c r="E400" s="1">
        <v>259.64</v>
      </c>
      <c r="F400" s="1">
        <v>57.18</v>
      </c>
      <c r="G400" s="1">
        <v>61.46</v>
      </c>
      <c r="H400" s="1">
        <v>61.48</v>
      </c>
      <c r="I400" s="1">
        <f t="shared" si="12"/>
        <v>273.40666666666664</v>
      </c>
      <c r="J400" s="1">
        <f t="shared" si="13"/>
        <v>60.04</v>
      </c>
    </row>
    <row r="401" spans="1:10" x14ac:dyDescent="0.25">
      <c r="A401" s="1" t="s">
        <v>396</v>
      </c>
      <c r="B401" s="1" t="s">
        <v>2356</v>
      </c>
      <c r="C401" s="1">
        <v>176</v>
      </c>
      <c r="D401" s="1">
        <v>176</v>
      </c>
      <c r="E401" s="1">
        <v>157</v>
      </c>
      <c r="F401" s="1">
        <v>113</v>
      </c>
      <c r="G401" s="1">
        <v>128</v>
      </c>
      <c r="H401" s="1">
        <v>122</v>
      </c>
      <c r="I401" s="1">
        <f t="shared" si="12"/>
        <v>169.66666666666666</v>
      </c>
      <c r="J401" s="1">
        <f t="shared" si="13"/>
        <v>121</v>
      </c>
    </row>
    <row r="402" spans="1:10" x14ac:dyDescent="0.25">
      <c r="A402" s="1" t="s">
        <v>397</v>
      </c>
      <c r="B402" s="1" t="s">
        <v>2357</v>
      </c>
      <c r="C402" s="1">
        <v>194.8</v>
      </c>
      <c r="D402" s="1">
        <v>183.96</v>
      </c>
      <c r="E402" s="1">
        <v>164.92</v>
      </c>
      <c r="F402" s="1">
        <v>88.180999999999997</v>
      </c>
      <c r="G402" s="1">
        <v>90.471000000000004</v>
      </c>
      <c r="H402" s="1">
        <v>91.397999999999996</v>
      </c>
      <c r="I402" s="1">
        <f t="shared" si="12"/>
        <v>181.22666666666666</v>
      </c>
      <c r="J402" s="1">
        <f t="shared" si="13"/>
        <v>90.016666666666652</v>
      </c>
    </row>
    <row r="403" spans="1:10" x14ac:dyDescent="0.25">
      <c r="A403" s="1" t="s">
        <v>398</v>
      </c>
      <c r="B403" s="1" t="s">
        <v>2358</v>
      </c>
      <c r="C403" s="1">
        <v>182.18</v>
      </c>
      <c r="D403" s="1">
        <v>203.63</v>
      </c>
      <c r="E403" s="1">
        <v>192.21</v>
      </c>
      <c r="F403" s="1">
        <v>106.12</v>
      </c>
      <c r="G403" s="1">
        <v>111.15</v>
      </c>
      <c r="H403" s="1">
        <v>104.66</v>
      </c>
      <c r="I403" s="1">
        <f t="shared" si="12"/>
        <v>192.67333333333332</v>
      </c>
      <c r="J403" s="1">
        <f t="shared" si="13"/>
        <v>107.31</v>
      </c>
    </row>
    <row r="404" spans="1:10" x14ac:dyDescent="0.25">
      <c r="A404" s="1" t="s">
        <v>399</v>
      </c>
      <c r="B404" s="1" t="s">
        <v>2359</v>
      </c>
      <c r="C404" s="1">
        <v>196.23</v>
      </c>
      <c r="D404" s="1">
        <v>210.35</v>
      </c>
      <c r="E404" s="1">
        <v>182.53</v>
      </c>
      <c r="F404" s="1">
        <v>98</v>
      </c>
      <c r="G404" s="1">
        <v>86.117000000000004</v>
      </c>
      <c r="H404" s="1">
        <v>86.058999999999997</v>
      </c>
      <c r="I404" s="1">
        <f t="shared" si="12"/>
        <v>196.37</v>
      </c>
      <c r="J404" s="1">
        <f t="shared" si="13"/>
        <v>90.058666666666682</v>
      </c>
    </row>
    <row r="405" spans="1:10" x14ac:dyDescent="0.25">
      <c r="A405" s="1" t="s">
        <v>400</v>
      </c>
      <c r="B405" s="1" t="s">
        <v>2360</v>
      </c>
      <c r="C405" s="1">
        <v>220</v>
      </c>
      <c r="D405" s="1">
        <v>171</v>
      </c>
      <c r="E405" s="1">
        <v>194</v>
      </c>
      <c r="F405" s="1">
        <v>80</v>
      </c>
      <c r="G405" s="1">
        <v>89</v>
      </c>
      <c r="H405" s="1">
        <v>83</v>
      </c>
      <c r="I405" s="1">
        <f t="shared" si="12"/>
        <v>195</v>
      </c>
      <c r="J405" s="1">
        <f t="shared" si="13"/>
        <v>84</v>
      </c>
    </row>
    <row r="406" spans="1:10" x14ac:dyDescent="0.25">
      <c r="A406" s="1" t="s">
        <v>60</v>
      </c>
      <c r="B406" s="1" t="s">
        <v>2361</v>
      </c>
      <c r="C406" s="1">
        <v>231</v>
      </c>
      <c r="D406" s="1">
        <v>253</v>
      </c>
      <c r="E406" s="1">
        <v>258</v>
      </c>
      <c r="F406" s="1">
        <v>26</v>
      </c>
      <c r="G406" s="1">
        <v>35</v>
      </c>
      <c r="H406" s="1">
        <v>44</v>
      </c>
      <c r="I406" s="1">
        <f t="shared" si="12"/>
        <v>247.33333333333334</v>
      </c>
      <c r="J406" s="1">
        <f t="shared" si="13"/>
        <v>35</v>
      </c>
    </row>
    <row r="407" spans="1:10" x14ac:dyDescent="0.25">
      <c r="A407" s="1" t="s">
        <v>401</v>
      </c>
      <c r="B407" s="1" t="s">
        <v>2362</v>
      </c>
      <c r="C407" s="1">
        <v>230</v>
      </c>
      <c r="D407" s="1">
        <v>202</v>
      </c>
      <c r="E407" s="1">
        <v>190</v>
      </c>
      <c r="F407" s="1">
        <v>50</v>
      </c>
      <c r="G407" s="1">
        <v>49</v>
      </c>
      <c r="H407" s="1">
        <v>34</v>
      </c>
      <c r="I407" s="1">
        <f t="shared" si="12"/>
        <v>207.33333333333334</v>
      </c>
      <c r="J407" s="1">
        <f t="shared" si="13"/>
        <v>44.333333333333336</v>
      </c>
    </row>
    <row r="408" spans="1:10" x14ac:dyDescent="0.25">
      <c r="A408" s="1" t="s">
        <v>402</v>
      </c>
      <c r="B408" s="1" t="s">
        <v>2363</v>
      </c>
      <c r="C408" s="1">
        <v>196</v>
      </c>
      <c r="D408" s="1">
        <v>165</v>
      </c>
      <c r="E408" s="1">
        <v>205</v>
      </c>
      <c r="F408" s="1">
        <v>80</v>
      </c>
      <c r="G408" s="1">
        <v>88</v>
      </c>
      <c r="H408" s="1">
        <v>81</v>
      </c>
      <c r="I408" s="1">
        <f t="shared" si="12"/>
        <v>188.66666666666666</v>
      </c>
      <c r="J408" s="1">
        <f t="shared" si="13"/>
        <v>83</v>
      </c>
    </row>
    <row r="409" spans="1:10" x14ac:dyDescent="0.25">
      <c r="A409" s="1" t="s">
        <v>403</v>
      </c>
      <c r="B409" s="1" t="s">
        <v>2364</v>
      </c>
      <c r="C409" s="1">
        <v>209.1</v>
      </c>
      <c r="D409" s="1">
        <v>200.97</v>
      </c>
      <c r="E409" s="1">
        <v>194.84</v>
      </c>
      <c r="F409" s="1">
        <v>126.3</v>
      </c>
      <c r="G409" s="1">
        <v>132.16999999999999</v>
      </c>
      <c r="H409" s="1">
        <v>129.74</v>
      </c>
      <c r="I409" s="1">
        <f t="shared" si="12"/>
        <v>201.63666666666666</v>
      </c>
      <c r="J409" s="1">
        <f t="shared" si="13"/>
        <v>129.40333333333334</v>
      </c>
    </row>
    <row r="410" spans="1:10" x14ac:dyDescent="0.25">
      <c r="A410" s="1" t="s">
        <v>404</v>
      </c>
      <c r="B410" s="1" t="s">
        <v>2365</v>
      </c>
      <c r="C410" s="1">
        <v>57.686</v>
      </c>
      <c r="D410" s="1">
        <v>55.624000000000002</v>
      </c>
      <c r="E410" s="1">
        <v>55.463000000000001</v>
      </c>
      <c r="F410" s="1">
        <v>25.984999999999999</v>
      </c>
      <c r="G410" s="1">
        <v>28.44</v>
      </c>
      <c r="H410" s="1">
        <v>25.231000000000002</v>
      </c>
      <c r="I410" s="1">
        <f t="shared" si="12"/>
        <v>56.257666666666665</v>
      </c>
      <c r="J410" s="1">
        <f t="shared" si="13"/>
        <v>26.552000000000003</v>
      </c>
    </row>
    <row r="411" spans="1:10" x14ac:dyDescent="0.25">
      <c r="A411" s="1" t="s">
        <v>405</v>
      </c>
      <c r="B411" s="1" t="s">
        <v>2366</v>
      </c>
      <c r="C411" s="1">
        <v>101.65</v>
      </c>
      <c r="D411" s="1">
        <v>93.614000000000004</v>
      </c>
      <c r="E411" s="1">
        <v>105.39</v>
      </c>
      <c r="F411" s="1">
        <v>50.478999999999999</v>
      </c>
      <c r="G411" s="1">
        <v>64.941999999999993</v>
      </c>
      <c r="H411" s="1">
        <v>67.236000000000004</v>
      </c>
      <c r="I411" s="1">
        <f t="shared" si="12"/>
        <v>100.218</v>
      </c>
      <c r="J411" s="1">
        <f t="shared" si="13"/>
        <v>60.885666666666658</v>
      </c>
    </row>
    <row r="412" spans="1:10" x14ac:dyDescent="0.25">
      <c r="A412" s="1" t="s">
        <v>406</v>
      </c>
      <c r="B412" s="1" t="s">
        <v>2367</v>
      </c>
      <c r="C412" s="1">
        <v>98</v>
      </c>
      <c r="D412" s="1">
        <v>74</v>
      </c>
      <c r="E412" s="1">
        <v>134</v>
      </c>
      <c r="F412" s="1">
        <v>22</v>
      </c>
      <c r="G412" s="1">
        <v>28</v>
      </c>
      <c r="H412" s="1">
        <v>35</v>
      </c>
      <c r="I412" s="1">
        <f t="shared" si="12"/>
        <v>102</v>
      </c>
      <c r="J412" s="1">
        <f t="shared" si="13"/>
        <v>28.333333333333332</v>
      </c>
    </row>
    <row r="413" spans="1:10" x14ac:dyDescent="0.25">
      <c r="A413" s="1" t="s">
        <v>407</v>
      </c>
      <c r="B413" s="1" t="s">
        <v>2368</v>
      </c>
      <c r="C413" s="1">
        <v>195.95</v>
      </c>
      <c r="D413" s="1">
        <v>155.52000000000001</v>
      </c>
      <c r="E413" s="1">
        <v>165.52</v>
      </c>
      <c r="F413" s="1">
        <v>115.09</v>
      </c>
      <c r="G413" s="1">
        <v>141.09</v>
      </c>
      <c r="H413" s="1">
        <v>108.28</v>
      </c>
      <c r="I413" s="1">
        <f t="shared" si="12"/>
        <v>172.33</v>
      </c>
      <c r="J413" s="1">
        <f t="shared" si="13"/>
        <v>121.48666666666668</v>
      </c>
    </row>
    <row r="414" spans="1:10" x14ac:dyDescent="0.25">
      <c r="A414" s="1" t="s">
        <v>120</v>
      </c>
      <c r="B414" s="1" t="s">
        <v>2369</v>
      </c>
      <c r="C414" s="1">
        <v>141.05000000000001</v>
      </c>
      <c r="D414" s="1">
        <v>127.08</v>
      </c>
      <c r="E414" s="1">
        <v>104.11</v>
      </c>
      <c r="F414" s="1">
        <v>63.607999999999997</v>
      </c>
      <c r="G414" s="1">
        <v>70.608999999999995</v>
      </c>
      <c r="H414" s="1">
        <v>62.079000000000001</v>
      </c>
      <c r="I414" s="1">
        <f t="shared" si="12"/>
        <v>124.08</v>
      </c>
      <c r="J414" s="1">
        <f t="shared" si="13"/>
        <v>65.432000000000002</v>
      </c>
    </row>
    <row r="415" spans="1:10" x14ac:dyDescent="0.25">
      <c r="A415" s="1" t="s">
        <v>408</v>
      </c>
      <c r="B415" s="1" t="s">
        <v>2370</v>
      </c>
      <c r="C415" s="1">
        <v>127</v>
      </c>
      <c r="D415" s="1">
        <v>131.54</v>
      </c>
      <c r="E415" s="1">
        <v>126.86</v>
      </c>
      <c r="F415" s="1">
        <v>59.625999999999998</v>
      </c>
      <c r="G415" s="1">
        <v>63.223999999999997</v>
      </c>
      <c r="H415" s="1">
        <v>74.117000000000004</v>
      </c>
      <c r="I415" s="1">
        <f t="shared" si="12"/>
        <v>128.46666666666667</v>
      </c>
      <c r="J415" s="1">
        <f t="shared" si="13"/>
        <v>65.655666666666662</v>
      </c>
    </row>
    <row r="416" spans="1:10" x14ac:dyDescent="0.25">
      <c r="A416" s="1" t="s">
        <v>409</v>
      </c>
      <c r="B416" s="1" t="s">
        <v>2371</v>
      </c>
      <c r="C416" s="1">
        <v>44.595999999999997</v>
      </c>
      <c r="D416" s="1">
        <v>45.158000000000001</v>
      </c>
      <c r="E416" s="1">
        <v>43.716999999999999</v>
      </c>
      <c r="F416" s="1">
        <v>19.405999999999999</v>
      </c>
      <c r="G416" s="1">
        <v>20.341000000000001</v>
      </c>
      <c r="H416" s="1">
        <v>24.245999999999999</v>
      </c>
      <c r="I416" s="1">
        <f t="shared" si="12"/>
        <v>44.490333333333332</v>
      </c>
      <c r="J416" s="1">
        <f t="shared" si="13"/>
        <v>21.331</v>
      </c>
    </row>
    <row r="417" spans="1:10" x14ac:dyDescent="0.25">
      <c r="A417" s="1" t="s">
        <v>410</v>
      </c>
      <c r="B417" s="1" t="s">
        <v>2372</v>
      </c>
      <c r="C417" s="1">
        <v>169</v>
      </c>
      <c r="D417" s="1">
        <v>191</v>
      </c>
      <c r="E417" s="1">
        <v>201</v>
      </c>
      <c r="F417" s="1">
        <v>94</v>
      </c>
      <c r="G417" s="1">
        <v>92</v>
      </c>
      <c r="H417" s="1">
        <v>108</v>
      </c>
      <c r="I417" s="1">
        <f t="shared" si="12"/>
        <v>187</v>
      </c>
      <c r="J417" s="1">
        <f t="shared" si="13"/>
        <v>98</v>
      </c>
    </row>
    <row r="418" spans="1:10" x14ac:dyDescent="0.25">
      <c r="A418" s="1" t="s">
        <v>411</v>
      </c>
      <c r="B418" s="1" t="s">
        <v>2373</v>
      </c>
      <c r="C418" s="1">
        <v>186</v>
      </c>
      <c r="D418" s="1">
        <v>193</v>
      </c>
      <c r="E418" s="1">
        <v>216</v>
      </c>
      <c r="F418" s="1">
        <v>106</v>
      </c>
      <c r="G418" s="1">
        <v>99</v>
      </c>
      <c r="H418" s="1">
        <v>113</v>
      </c>
      <c r="I418" s="1">
        <f t="shared" si="12"/>
        <v>198.33333333333334</v>
      </c>
      <c r="J418" s="1">
        <f t="shared" si="13"/>
        <v>106</v>
      </c>
    </row>
    <row r="419" spans="1:10" x14ac:dyDescent="0.25">
      <c r="A419" s="1" t="s">
        <v>412</v>
      </c>
      <c r="B419" s="1" t="s">
        <v>2374</v>
      </c>
      <c r="C419" s="1">
        <v>94.388999999999996</v>
      </c>
      <c r="D419" s="1">
        <v>108.93</v>
      </c>
      <c r="E419" s="1">
        <v>95.328999999999994</v>
      </c>
      <c r="F419" s="1">
        <v>40.619999999999997</v>
      </c>
      <c r="G419" s="1">
        <v>40.299999999999997</v>
      </c>
      <c r="H419" s="1">
        <v>35.183</v>
      </c>
      <c r="I419" s="1">
        <f t="shared" si="12"/>
        <v>99.549333333333337</v>
      </c>
      <c r="J419" s="1">
        <f t="shared" si="13"/>
        <v>38.700999999999993</v>
      </c>
    </row>
    <row r="420" spans="1:10" x14ac:dyDescent="0.25">
      <c r="A420" s="1" t="s">
        <v>413</v>
      </c>
      <c r="B420" s="1" t="s">
        <v>2375</v>
      </c>
      <c r="C420" s="1">
        <v>44.887</v>
      </c>
      <c r="D420" s="1">
        <v>51.465000000000003</v>
      </c>
      <c r="E420" s="1">
        <v>45.829000000000001</v>
      </c>
      <c r="F420" s="1">
        <v>19.734999999999999</v>
      </c>
      <c r="G420" s="1">
        <v>19.094000000000001</v>
      </c>
      <c r="H420" s="1">
        <v>17.093</v>
      </c>
      <c r="I420" s="1">
        <f t="shared" si="12"/>
        <v>47.393666666666668</v>
      </c>
      <c r="J420" s="1">
        <f t="shared" si="13"/>
        <v>18.640666666666664</v>
      </c>
    </row>
    <row r="421" spans="1:10" x14ac:dyDescent="0.25">
      <c r="A421" s="1" t="s">
        <v>414</v>
      </c>
      <c r="B421" s="1" t="s">
        <v>2376</v>
      </c>
      <c r="C421" s="1">
        <v>141.88999999999999</v>
      </c>
      <c r="D421" s="1">
        <v>127.91</v>
      </c>
      <c r="E421" s="1">
        <v>92.203000000000003</v>
      </c>
      <c r="F421" s="1">
        <v>42.93</v>
      </c>
      <c r="G421" s="1">
        <v>49.935000000000002</v>
      </c>
      <c r="H421" s="1">
        <v>47.290999999999997</v>
      </c>
      <c r="I421" s="1">
        <f t="shared" si="12"/>
        <v>120.66766666666665</v>
      </c>
      <c r="J421" s="1">
        <f t="shared" si="13"/>
        <v>46.718666666666671</v>
      </c>
    </row>
    <row r="422" spans="1:10" x14ac:dyDescent="0.25">
      <c r="A422" s="1" t="s">
        <v>415</v>
      </c>
      <c r="B422" s="1" t="s">
        <v>2377</v>
      </c>
      <c r="C422" s="1">
        <v>164</v>
      </c>
      <c r="D422" s="1">
        <v>150</v>
      </c>
      <c r="E422" s="1">
        <v>147</v>
      </c>
      <c r="F422" s="1">
        <v>74</v>
      </c>
      <c r="G422" s="1">
        <v>76</v>
      </c>
      <c r="H422" s="1">
        <v>98</v>
      </c>
      <c r="I422" s="1">
        <f t="shared" si="12"/>
        <v>153.66666666666666</v>
      </c>
      <c r="J422" s="1">
        <f t="shared" si="13"/>
        <v>82.666666666666671</v>
      </c>
    </row>
    <row r="423" spans="1:10" x14ac:dyDescent="0.25">
      <c r="A423" s="1" t="s">
        <v>416</v>
      </c>
      <c r="B423" s="1" t="s">
        <v>2378</v>
      </c>
      <c r="C423" s="1">
        <v>184</v>
      </c>
      <c r="D423" s="1">
        <v>176</v>
      </c>
      <c r="E423" s="1">
        <v>154</v>
      </c>
      <c r="F423" s="1">
        <v>54</v>
      </c>
      <c r="G423" s="1">
        <v>58</v>
      </c>
      <c r="H423" s="1">
        <v>46</v>
      </c>
      <c r="I423" s="1">
        <f t="shared" si="12"/>
        <v>171.33333333333334</v>
      </c>
      <c r="J423" s="1">
        <f t="shared" si="13"/>
        <v>52.666666666666664</v>
      </c>
    </row>
    <row r="424" spans="1:10" x14ac:dyDescent="0.25">
      <c r="A424" s="1" t="s">
        <v>417</v>
      </c>
      <c r="B424" s="1" t="s">
        <v>2379</v>
      </c>
      <c r="C424" s="1">
        <v>145</v>
      </c>
      <c r="D424" s="1">
        <v>162</v>
      </c>
      <c r="E424" s="1">
        <v>159</v>
      </c>
      <c r="F424" s="1">
        <v>87</v>
      </c>
      <c r="G424" s="1">
        <v>103</v>
      </c>
      <c r="H424" s="1">
        <v>98</v>
      </c>
      <c r="I424" s="1">
        <f t="shared" si="12"/>
        <v>155.33333333333334</v>
      </c>
      <c r="J424" s="1">
        <f t="shared" si="13"/>
        <v>96</v>
      </c>
    </row>
    <row r="425" spans="1:10" x14ac:dyDescent="0.25">
      <c r="A425" s="1" t="s">
        <v>418</v>
      </c>
      <c r="B425" s="1" t="s">
        <v>2380</v>
      </c>
      <c r="C425" s="1">
        <v>175</v>
      </c>
      <c r="D425" s="1">
        <v>141</v>
      </c>
      <c r="E425" s="1">
        <v>165</v>
      </c>
      <c r="F425" s="1">
        <v>62</v>
      </c>
      <c r="G425" s="1">
        <v>69</v>
      </c>
      <c r="H425" s="1">
        <v>63</v>
      </c>
      <c r="I425" s="1">
        <f t="shared" si="12"/>
        <v>160.33333333333334</v>
      </c>
      <c r="J425" s="1">
        <f t="shared" si="13"/>
        <v>64.666666666666671</v>
      </c>
    </row>
    <row r="426" spans="1:10" x14ac:dyDescent="0.25">
      <c r="A426" s="1" t="s">
        <v>410</v>
      </c>
      <c r="B426" s="1" t="s">
        <v>2381</v>
      </c>
      <c r="C426" s="1">
        <v>281.01</v>
      </c>
      <c r="D426" s="1">
        <v>300.45</v>
      </c>
      <c r="E426" s="1">
        <v>346.12</v>
      </c>
      <c r="F426" s="1">
        <v>0</v>
      </c>
      <c r="G426" s="1">
        <v>0</v>
      </c>
      <c r="H426" s="1">
        <v>0</v>
      </c>
      <c r="I426" s="1">
        <f t="shared" si="12"/>
        <v>309.19333333333333</v>
      </c>
      <c r="J426" s="1">
        <f t="shared" si="13"/>
        <v>0</v>
      </c>
    </row>
    <row r="427" spans="1:10" x14ac:dyDescent="0.25">
      <c r="A427" s="1" t="s">
        <v>419</v>
      </c>
      <c r="B427" s="1" t="s">
        <v>2382</v>
      </c>
      <c r="C427" s="1">
        <v>171.29</v>
      </c>
      <c r="D427" s="1">
        <v>123.85</v>
      </c>
      <c r="E427" s="1">
        <v>142.16999999999999</v>
      </c>
      <c r="F427" s="1">
        <v>85.52</v>
      </c>
      <c r="G427" s="1">
        <v>74.626000000000005</v>
      </c>
      <c r="H427" s="1">
        <v>66.903000000000006</v>
      </c>
      <c r="I427" s="1">
        <f t="shared" si="12"/>
        <v>145.76999999999998</v>
      </c>
      <c r="J427" s="1">
        <f t="shared" si="13"/>
        <v>75.683000000000007</v>
      </c>
    </row>
    <row r="428" spans="1:10" x14ac:dyDescent="0.25">
      <c r="A428" s="1" t="s">
        <v>420</v>
      </c>
      <c r="B428" s="1" t="s">
        <v>2383</v>
      </c>
      <c r="C428" s="1">
        <v>150</v>
      </c>
      <c r="D428" s="1">
        <v>165</v>
      </c>
      <c r="E428" s="1">
        <v>119</v>
      </c>
      <c r="F428" s="1">
        <v>52</v>
      </c>
      <c r="G428" s="1">
        <v>82</v>
      </c>
      <c r="H428" s="1">
        <v>60</v>
      </c>
      <c r="I428" s="1">
        <f t="shared" si="12"/>
        <v>144.66666666666666</v>
      </c>
      <c r="J428" s="1">
        <f t="shared" si="13"/>
        <v>64.666666666666671</v>
      </c>
    </row>
    <row r="429" spans="1:10" x14ac:dyDescent="0.25">
      <c r="A429" s="1" t="s">
        <v>421</v>
      </c>
      <c r="B429" s="1" t="s">
        <v>2384</v>
      </c>
      <c r="C429" s="1">
        <v>197.93</v>
      </c>
      <c r="D429" s="1">
        <v>148.4</v>
      </c>
      <c r="E429" s="1">
        <v>189.71</v>
      </c>
      <c r="F429" s="1">
        <v>79.25</v>
      </c>
      <c r="G429" s="1">
        <v>83.619</v>
      </c>
      <c r="H429" s="1">
        <v>60.725999999999999</v>
      </c>
      <c r="I429" s="1">
        <f t="shared" si="12"/>
        <v>178.68000000000004</v>
      </c>
      <c r="J429" s="1">
        <f t="shared" si="13"/>
        <v>74.531666666666666</v>
      </c>
    </row>
    <row r="430" spans="1:10" x14ac:dyDescent="0.25">
      <c r="A430" s="1" t="s">
        <v>422</v>
      </c>
      <c r="B430" s="1" t="s">
        <v>2385</v>
      </c>
      <c r="C430" s="1">
        <v>131.87</v>
      </c>
      <c r="D430" s="1">
        <v>133.49</v>
      </c>
      <c r="E430" s="1">
        <v>106.99</v>
      </c>
      <c r="F430" s="1">
        <v>1.3249</v>
      </c>
      <c r="G430" s="1">
        <v>0.66246000000000005</v>
      </c>
      <c r="H430" s="1">
        <v>2.6499000000000001</v>
      </c>
      <c r="I430" s="1">
        <f t="shared" si="12"/>
        <v>124.11666666666667</v>
      </c>
      <c r="J430" s="1">
        <f t="shared" si="13"/>
        <v>1.5457533333333335</v>
      </c>
    </row>
    <row r="431" spans="1:10" x14ac:dyDescent="0.25">
      <c r="A431" s="1" t="s">
        <v>423</v>
      </c>
      <c r="B431" s="1" t="s">
        <v>2386</v>
      </c>
      <c r="C431" s="1">
        <v>57.567999999999998</v>
      </c>
      <c r="D431" s="1">
        <v>61.918999999999997</v>
      </c>
      <c r="E431" s="1">
        <v>50.182000000000002</v>
      </c>
      <c r="F431" s="1">
        <v>0.54635</v>
      </c>
      <c r="G431" s="1">
        <v>1.2732000000000001</v>
      </c>
      <c r="H431" s="1">
        <v>1.0927</v>
      </c>
      <c r="I431" s="1">
        <f t="shared" si="12"/>
        <v>56.556333333333328</v>
      </c>
      <c r="J431" s="1">
        <f t="shared" si="13"/>
        <v>0.97075000000000011</v>
      </c>
    </row>
    <row r="432" spans="1:10" x14ac:dyDescent="0.25">
      <c r="A432" s="1" t="s">
        <v>46</v>
      </c>
      <c r="B432" s="1" t="s">
        <v>2387</v>
      </c>
      <c r="C432" s="1">
        <v>97.658000000000001</v>
      </c>
      <c r="D432" s="1">
        <v>75.099999999999994</v>
      </c>
      <c r="E432" s="1">
        <v>48.829000000000001</v>
      </c>
      <c r="F432" s="1">
        <v>5.8273000000000001</v>
      </c>
      <c r="G432" s="1">
        <v>8.3077000000000005</v>
      </c>
      <c r="H432" s="1">
        <v>8.5478000000000005</v>
      </c>
      <c r="I432" s="1">
        <f t="shared" si="12"/>
        <v>73.862333333333325</v>
      </c>
      <c r="J432" s="1">
        <f t="shared" si="13"/>
        <v>7.5609333333333337</v>
      </c>
    </row>
    <row r="433" spans="1:10" x14ac:dyDescent="0.25">
      <c r="A433" s="1" t="s">
        <v>424</v>
      </c>
      <c r="B433" s="1" t="s">
        <v>2388</v>
      </c>
      <c r="C433" s="1">
        <v>20.594999999999999</v>
      </c>
      <c r="D433" s="1">
        <v>13.24</v>
      </c>
      <c r="E433" s="1">
        <v>4.3555000000000001</v>
      </c>
      <c r="F433" s="1">
        <v>0</v>
      </c>
      <c r="G433" s="1">
        <v>0</v>
      </c>
      <c r="H433" s="1">
        <v>0</v>
      </c>
      <c r="I433" s="1">
        <f t="shared" si="12"/>
        <v>12.730166666666667</v>
      </c>
      <c r="J433" s="1">
        <f t="shared" si="13"/>
        <v>0</v>
      </c>
    </row>
    <row r="434" spans="1:10" x14ac:dyDescent="0.25">
      <c r="A434" s="1" t="s">
        <v>392</v>
      </c>
      <c r="B434" s="1" t="s">
        <v>2389</v>
      </c>
      <c r="C434" s="1">
        <v>214.33</v>
      </c>
      <c r="D434" s="1">
        <v>189.53</v>
      </c>
      <c r="E434" s="1">
        <v>179.48</v>
      </c>
      <c r="F434" s="1">
        <v>82.167000000000002</v>
      </c>
      <c r="G434" s="1">
        <v>96.018000000000001</v>
      </c>
      <c r="H434" s="1">
        <v>85.570999999999998</v>
      </c>
      <c r="I434" s="1">
        <f t="shared" si="12"/>
        <v>194.44666666666669</v>
      </c>
      <c r="J434" s="1">
        <f t="shared" si="13"/>
        <v>87.918666666666653</v>
      </c>
    </row>
    <row r="435" spans="1:10" x14ac:dyDescent="0.25">
      <c r="A435" s="1" t="s">
        <v>425</v>
      </c>
      <c r="B435" s="1" t="s">
        <v>2390</v>
      </c>
      <c r="C435" s="1">
        <v>161</v>
      </c>
      <c r="D435" s="1">
        <v>145</v>
      </c>
      <c r="E435" s="1">
        <v>148</v>
      </c>
      <c r="F435" s="1">
        <v>91</v>
      </c>
      <c r="G435" s="1">
        <v>79</v>
      </c>
      <c r="H435" s="1">
        <v>71</v>
      </c>
      <c r="I435" s="1">
        <f t="shared" si="12"/>
        <v>151.33333333333334</v>
      </c>
      <c r="J435" s="1">
        <f t="shared" si="13"/>
        <v>80.333333333333329</v>
      </c>
    </row>
    <row r="436" spans="1:10" x14ac:dyDescent="0.25">
      <c r="A436" s="1" t="s">
        <v>426</v>
      </c>
      <c r="B436" s="1" t="s">
        <v>2391</v>
      </c>
      <c r="C436" s="1">
        <v>133.4</v>
      </c>
      <c r="D436" s="1">
        <v>114.56</v>
      </c>
      <c r="E436" s="1">
        <v>119.91</v>
      </c>
      <c r="F436" s="1">
        <v>50.813000000000002</v>
      </c>
      <c r="G436" s="1">
        <v>33.915999999999997</v>
      </c>
      <c r="H436" s="1">
        <v>34.651000000000003</v>
      </c>
      <c r="I436" s="1">
        <f t="shared" si="12"/>
        <v>122.62333333333333</v>
      </c>
      <c r="J436" s="1">
        <f t="shared" si="13"/>
        <v>39.793333333333329</v>
      </c>
    </row>
    <row r="437" spans="1:10" x14ac:dyDescent="0.25">
      <c r="A437" s="1" t="s">
        <v>427</v>
      </c>
      <c r="B437" s="1" t="s">
        <v>2392</v>
      </c>
      <c r="C437" s="1">
        <v>40.600999999999999</v>
      </c>
      <c r="D437" s="1">
        <v>33.436</v>
      </c>
      <c r="E437" s="1">
        <v>36.090000000000003</v>
      </c>
      <c r="F437" s="1">
        <v>16.187000000000001</v>
      </c>
      <c r="G437" s="1">
        <v>10.084</v>
      </c>
      <c r="H437" s="1">
        <v>10.349</v>
      </c>
      <c r="I437" s="1">
        <f t="shared" si="12"/>
        <v>36.709000000000003</v>
      </c>
      <c r="J437" s="1">
        <f t="shared" si="13"/>
        <v>12.206666666666669</v>
      </c>
    </row>
    <row r="438" spans="1:10" x14ac:dyDescent="0.25">
      <c r="A438" s="1" t="s">
        <v>428</v>
      </c>
      <c r="B438" s="1" t="s">
        <v>2393</v>
      </c>
      <c r="C438" s="1">
        <v>117</v>
      </c>
      <c r="D438" s="1">
        <v>119</v>
      </c>
      <c r="E438" s="1">
        <v>120</v>
      </c>
      <c r="F438" s="1">
        <v>59</v>
      </c>
      <c r="G438" s="1">
        <v>63</v>
      </c>
      <c r="H438" s="1">
        <v>60</v>
      </c>
      <c r="I438" s="1">
        <f t="shared" si="12"/>
        <v>118.66666666666667</v>
      </c>
      <c r="J438" s="1">
        <f t="shared" si="13"/>
        <v>60.666666666666664</v>
      </c>
    </row>
    <row r="439" spans="1:10" x14ac:dyDescent="0.25">
      <c r="A439" s="1" t="s">
        <v>429</v>
      </c>
      <c r="B439" s="1" t="s">
        <v>2394</v>
      </c>
      <c r="C439" s="1">
        <v>72.147999999999996</v>
      </c>
      <c r="D439" s="1">
        <v>79.296000000000006</v>
      </c>
      <c r="E439" s="1">
        <v>76.259</v>
      </c>
      <c r="F439" s="1">
        <v>35.704000000000001</v>
      </c>
      <c r="G439" s="1">
        <v>38.110999999999997</v>
      </c>
      <c r="H439" s="1">
        <v>35.332999999999998</v>
      </c>
      <c r="I439" s="1">
        <f t="shared" si="12"/>
        <v>75.90100000000001</v>
      </c>
      <c r="J439" s="1">
        <f t="shared" si="13"/>
        <v>36.382666666666665</v>
      </c>
    </row>
    <row r="440" spans="1:10" x14ac:dyDescent="0.25">
      <c r="A440" s="1" t="s">
        <v>430</v>
      </c>
      <c r="B440" s="1" t="s">
        <v>2395</v>
      </c>
      <c r="C440" s="1">
        <v>122</v>
      </c>
      <c r="D440" s="1">
        <v>100</v>
      </c>
      <c r="E440" s="1">
        <v>93</v>
      </c>
      <c r="F440" s="1">
        <v>60</v>
      </c>
      <c r="G440" s="1">
        <v>59</v>
      </c>
      <c r="H440" s="1">
        <v>81</v>
      </c>
      <c r="I440" s="1">
        <f t="shared" si="12"/>
        <v>105</v>
      </c>
      <c r="J440" s="1">
        <f t="shared" si="13"/>
        <v>66.666666666666671</v>
      </c>
    </row>
    <row r="441" spans="1:10" x14ac:dyDescent="0.25">
      <c r="A441" s="1" t="s">
        <v>431</v>
      </c>
      <c r="B441" s="1" t="s">
        <v>2396</v>
      </c>
      <c r="C441" s="1">
        <v>127</v>
      </c>
      <c r="D441" s="1">
        <v>147</v>
      </c>
      <c r="E441" s="1">
        <v>140</v>
      </c>
      <c r="F441" s="1">
        <v>82</v>
      </c>
      <c r="G441" s="1">
        <v>88</v>
      </c>
      <c r="H441" s="1">
        <v>100</v>
      </c>
      <c r="I441" s="1">
        <f t="shared" si="12"/>
        <v>138</v>
      </c>
      <c r="J441" s="1">
        <f t="shared" si="13"/>
        <v>90</v>
      </c>
    </row>
    <row r="442" spans="1:10" x14ac:dyDescent="0.25">
      <c r="A442" s="1" t="s">
        <v>432</v>
      </c>
      <c r="B442" s="1" t="s">
        <v>2397</v>
      </c>
      <c r="C442" s="1">
        <v>98.075000000000003</v>
      </c>
      <c r="D442" s="1">
        <v>103.1</v>
      </c>
      <c r="E442" s="1">
        <v>91.962000000000003</v>
      </c>
      <c r="F442" s="1">
        <v>53.488999999999997</v>
      </c>
      <c r="G442" s="1">
        <v>67.995999999999995</v>
      </c>
      <c r="H442" s="1">
        <v>61.045000000000002</v>
      </c>
      <c r="I442" s="1">
        <f t="shared" si="12"/>
        <v>97.712333333333333</v>
      </c>
      <c r="J442" s="1">
        <f t="shared" si="13"/>
        <v>60.843333333333327</v>
      </c>
    </row>
    <row r="443" spans="1:10" x14ac:dyDescent="0.25">
      <c r="A443" s="1" t="s">
        <v>79</v>
      </c>
      <c r="B443" s="1" t="s">
        <v>2398</v>
      </c>
      <c r="C443" s="1">
        <v>169.71</v>
      </c>
      <c r="D443" s="1">
        <v>147.35</v>
      </c>
      <c r="E443" s="1">
        <v>145.26</v>
      </c>
      <c r="F443" s="1">
        <v>54.387</v>
      </c>
      <c r="G443" s="1">
        <v>57.482999999999997</v>
      </c>
      <c r="H443" s="1">
        <v>48.58</v>
      </c>
      <c r="I443" s="1">
        <f t="shared" si="12"/>
        <v>154.10666666666665</v>
      </c>
      <c r="J443" s="1">
        <f t="shared" si="13"/>
        <v>53.483333333333327</v>
      </c>
    </row>
    <row r="444" spans="1:10" x14ac:dyDescent="0.25">
      <c r="A444" s="1" t="s">
        <v>433</v>
      </c>
      <c r="B444" s="1" t="s">
        <v>2399</v>
      </c>
      <c r="C444" s="1">
        <v>136.94999999999999</v>
      </c>
      <c r="D444" s="1">
        <v>124.2</v>
      </c>
      <c r="E444" s="1">
        <v>122.26</v>
      </c>
      <c r="F444" s="1">
        <v>56.255000000000003</v>
      </c>
      <c r="G444" s="1">
        <v>60.067999999999998</v>
      </c>
      <c r="H444" s="1">
        <v>61.13</v>
      </c>
      <c r="I444" s="1">
        <f t="shared" si="12"/>
        <v>127.80333333333333</v>
      </c>
      <c r="J444" s="1">
        <f t="shared" si="13"/>
        <v>59.151000000000003</v>
      </c>
    </row>
    <row r="445" spans="1:10" x14ac:dyDescent="0.25">
      <c r="A445" s="1" t="s">
        <v>434</v>
      </c>
      <c r="B445" s="1" t="s">
        <v>2400</v>
      </c>
      <c r="C445" s="1">
        <v>7.0500999999999996</v>
      </c>
      <c r="D445" s="1">
        <v>2.8016000000000001</v>
      </c>
      <c r="E445" s="1">
        <v>4.7393999999999998</v>
      </c>
      <c r="F445" s="1">
        <v>0</v>
      </c>
      <c r="G445" s="1">
        <v>0</v>
      </c>
      <c r="H445" s="1">
        <v>0</v>
      </c>
      <c r="I445" s="1">
        <f t="shared" si="12"/>
        <v>4.8636999999999997</v>
      </c>
      <c r="J445" s="1">
        <f t="shared" si="13"/>
        <v>0</v>
      </c>
    </row>
    <row r="446" spans="1:10" x14ac:dyDescent="0.25">
      <c r="A446" s="1" t="s">
        <v>435</v>
      </c>
      <c r="B446" s="1" t="s">
        <v>2401</v>
      </c>
      <c r="C446" s="1">
        <v>74.902000000000001</v>
      </c>
      <c r="D446" s="1">
        <v>64.522000000000006</v>
      </c>
      <c r="E446" s="1">
        <v>61.473999999999997</v>
      </c>
      <c r="F446" s="1">
        <v>21.762</v>
      </c>
      <c r="G446" s="1">
        <v>25.571000000000002</v>
      </c>
      <c r="H446" s="1">
        <v>20.713999999999999</v>
      </c>
      <c r="I446" s="1">
        <f t="shared" si="12"/>
        <v>66.965999999999994</v>
      </c>
      <c r="J446" s="1">
        <f t="shared" si="13"/>
        <v>22.682333333333332</v>
      </c>
    </row>
    <row r="447" spans="1:10" x14ac:dyDescent="0.25">
      <c r="A447" s="1" t="s">
        <v>382</v>
      </c>
      <c r="B447" s="1" t="s">
        <v>2402</v>
      </c>
      <c r="C447" s="1">
        <v>150.93</v>
      </c>
      <c r="D447" s="1">
        <v>137.47</v>
      </c>
      <c r="E447" s="1">
        <v>140.86000000000001</v>
      </c>
      <c r="F447" s="1">
        <v>90.906999999999996</v>
      </c>
      <c r="G447" s="1">
        <v>114</v>
      </c>
      <c r="H447" s="1">
        <v>86.566000000000003</v>
      </c>
      <c r="I447" s="1">
        <f t="shared" si="12"/>
        <v>143.08666666666667</v>
      </c>
      <c r="J447" s="1">
        <f t="shared" si="13"/>
        <v>97.157666666666657</v>
      </c>
    </row>
    <row r="448" spans="1:10" x14ac:dyDescent="0.25">
      <c r="A448" s="1" t="s">
        <v>436</v>
      </c>
      <c r="B448" s="1" t="s">
        <v>2403</v>
      </c>
      <c r="C448" s="1">
        <v>107.79</v>
      </c>
      <c r="D448" s="1">
        <v>106.61</v>
      </c>
      <c r="E448" s="1">
        <v>108.71</v>
      </c>
      <c r="F448" s="1">
        <v>25.821000000000002</v>
      </c>
      <c r="G448" s="1">
        <v>72.677999999999997</v>
      </c>
      <c r="H448" s="1">
        <v>60.784999999999997</v>
      </c>
      <c r="I448" s="1">
        <f t="shared" si="12"/>
        <v>107.70333333333333</v>
      </c>
      <c r="J448" s="1">
        <f t="shared" si="13"/>
        <v>53.094666666666662</v>
      </c>
    </row>
    <row r="449" spans="1:10" x14ac:dyDescent="0.25">
      <c r="A449" s="1" t="s">
        <v>403</v>
      </c>
      <c r="B449" s="1" t="s">
        <v>2404</v>
      </c>
      <c r="C449" s="1">
        <v>120.9</v>
      </c>
      <c r="D449" s="1">
        <v>132.03</v>
      </c>
      <c r="E449" s="1">
        <v>122.16</v>
      </c>
      <c r="F449" s="1">
        <v>71.697000000000003</v>
      </c>
      <c r="G449" s="1">
        <v>75.83</v>
      </c>
      <c r="H449" s="1">
        <v>70.263999999999996</v>
      </c>
      <c r="I449" s="1">
        <f t="shared" si="12"/>
        <v>125.03000000000002</v>
      </c>
      <c r="J449" s="1">
        <f t="shared" si="13"/>
        <v>72.596999999999994</v>
      </c>
    </row>
    <row r="450" spans="1:10" x14ac:dyDescent="0.25">
      <c r="A450" s="1" t="s">
        <v>437</v>
      </c>
      <c r="B450" s="1" t="s">
        <v>2405</v>
      </c>
      <c r="C450" s="1">
        <v>38.39</v>
      </c>
      <c r="D450" s="1">
        <v>39.914999999999999</v>
      </c>
      <c r="E450" s="1">
        <v>30.940999999999999</v>
      </c>
      <c r="F450" s="1">
        <v>16.702999999999999</v>
      </c>
      <c r="G450" s="1">
        <v>20.093</v>
      </c>
      <c r="H450" s="1">
        <v>14.619</v>
      </c>
      <c r="I450" s="1">
        <f t="shared" si="12"/>
        <v>36.415333333333336</v>
      </c>
      <c r="J450" s="1">
        <f t="shared" si="13"/>
        <v>17.138333333333332</v>
      </c>
    </row>
    <row r="451" spans="1:10" x14ac:dyDescent="0.25">
      <c r="A451" s="1" t="s">
        <v>438</v>
      </c>
      <c r="B451" s="1" t="s">
        <v>2406</v>
      </c>
      <c r="C451" s="1">
        <v>37.220999999999997</v>
      </c>
      <c r="D451" s="1">
        <v>34.17</v>
      </c>
      <c r="E451" s="1">
        <v>31.119</v>
      </c>
      <c r="F451" s="1">
        <v>11.593</v>
      </c>
      <c r="G451" s="1">
        <v>12.814</v>
      </c>
      <c r="H451" s="1">
        <v>9.7628000000000004</v>
      </c>
      <c r="I451" s="1">
        <f t="shared" si="12"/>
        <v>34.169999999999995</v>
      </c>
      <c r="J451" s="1">
        <f t="shared" si="13"/>
        <v>11.389933333333333</v>
      </c>
    </row>
    <row r="452" spans="1:10" x14ac:dyDescent="0.25">
      <c r="A452" s="1" t="s">
        <v>439</v>
      </c>
      <c r="B452" s="1" t="s">
        <v>2407</v>
      </c>
      <c r="C452" s="1">
        <v>32.39</v>
      </c>
      <c r="D452" s="1">
        <v>32.914999999999999</v>
      </c>
      <c r="E452" s="1">
        <v>25.940999999999999</v>
      </c>
      <c r="F452" s="1">
        <v>12.702999999999999</v>
      </c>
      <c r="G452" s="1">
        <v>14.093</v>
      </c>
      <c r="H452" s="1">
        <v>10.619</v>
      </c>
      <c r="I452" s="1">
        <f t="shared" si="12"/>
        <v>30.415333333333336</v>
      </c>
      <c r="J452" s="1">
        <f t="shared" si="13"/>
        <v>12.471666666666666</v>
      </c>
    </row>
    <row r="453" spans="1:10" x14ac:dyDescent="0.25">
      <c r="A453" s="1" t="s">
        <v>440</v>
      </c>
      <c r="B453" s="1" t="s">
        <v>2408</v>
      </c>
      <c r="C453" s="1">
        <v>107</v>
      </c>
      <c r="D453" s="1">
        <v>115</v>
      </c>
      <c r="E453" s="1">
        <v>104</v>
      </c>
      <c r="F453" s="1">
        <v>45</v>
      </c>
      <c r="G453" s="1">
        <v>54</v>
      </c>
      <c r="H453" s="1">
        <v>52</v>
      </c>
      <c r="I453" s="1">
        <f t="shared" si="12"/>
        <v>108.66666666666667</v>
      </c>
      <c r="J453" s="1">
        <f t="shared" si="13"/>
        <v>50.333333333333336</v>
      </c>
    </row>
    <row r="454" spans="1:10" x14ac:dyDescent="0.25">
      <c r="A454" s="1" t="s">
        <v>441</v>
      </c>
      <c r="B454" s="1" t="s">
        <v>2409</v>
      </c>
      <c r="C454" s="1">
        <v>131.44999999999999</v>
      </c>
      <c r="D454" s="1">
        <v>120.7</v>
      </c>
      <c r="E454" s="1">
        <v>112.78</v>
      </c>
      <c r="F454" s="1">
        <v>50.581000000000003</v>
      </c>
      <c r="G454" s="1">
        <v>57.392000000000003</v>
      </c>
      <c r="H454" s="1">
        <v>62.329000000000001</v>
      </c>
      <c r="I454" s="1">
        <f t="shared" ref="I454:I517" si="14">AVERAGE(C454:E454)</f>
        <v>121.64333333333332</v>
      </c>
      <c r="J454" s="1">
        <f t="shared" ref="J454:J517" si="15">AVERAGE(F454:H454)</f>
        <v>56.76733333333334</v>
      </c>
    </row>
    <row r="455" spans="1:10" x14ac:dyDescent="0.25">
      <c r="A455" s="1" t="s">
        <v>442</v>
      </c>
      <c r="B455" s="1" t="s">
        <v>2410</v>
      </c>
      <c r="C455" s="1">
        <v>118</v>
      </c>
      <c r="D455" s="1">
        <v>124</v>
      </c>
      <c r="E455" s="1">
        <v>95</v>
      </c>
      <c r="F455" s="1">
        <v>31</v>
      </c>
      <c r="G455" s="1">
        <v>48</v>
      </c>
      <c r="H455" s="1">
        <v>43</v>
      </c>
      <c r="I455" s="1">
        <f t="shared" si="14"/>
        <v>112.33333333333333</v>
      </c>
      <c r="J455" s="1">
        <f t="shared" si="15"/>
        <v>40.666666666666664</v>
      </c>
    </row>
    <row r="456" spans="1:10" x14ac:dyDescent="0.25">
      <c r="A456" s="1" t="s">
        <v>443</v>
      </c>
      <c r="B456" s="1" t="s">
        <v>2411</v>
      </c>
      <c r="C456" s="1">
        <v>176.24</v>
      </c>
      <c r="D456" s="1">
        <v>159.71</v>
      </c>
      <c r="E456" s="1">
        <v>145.62</v>
      </c>
      <c r="F456" s="1">
        <v>4</v>
      </c>
      <c r="G456" s="1">
        <v>0</v>
      </c>
      <c r="H456" s="1">
        <v>1.6116999999999999</v>
      </c>
      <c r="I456" s="1">
        <f t="shared" si="14"/>
        <v>160.52333333333334</v>
      </c>
      <c r="J456" s="1">
        <f t="shared" si="15"/>
        <v>1.8705666666666667</v>
      </c>
    </row>
    <row r="457" spans="1:10" x14ac:dyDescent="0.25">
      <c r="A457" s="1" t="s">
        <v>444</v>
      </c>
      <c r="B457" s="1" t="s">
        <v>2412</v>
      </c>
      <c r="C457" s="1">
        <v>37.787999999999997</v>
      </c>
      <c r="D457" s="1">
        <v>38.893999999999998</v>
      </c>
      <c r="E457" s="1">
        <v>44.052</v>
      </c>
      <c r="F457" s="1">
        <v>0</v>
      </c>
      <c r="G457" s="1">
        <v>0</v>
      </c>
      <c r="H457" s="1">
        <v>0</v>
      </c>
      <c r="I457" s="1">
        <f t="shared" si="14"/>
        <v>40.24466666666666</v>
      </c>
      <c r="J457" s="1">
        <f t="shared" si="15"/>
        <v>0</v>
      </c>
    </row>
    <row r="458" spans="1:10" x14ac:dyDescent="0.25">
      <c r="A458" s="1" t="s">
        <v>445</v>
      </c>
      <c r="B458" s="1" t="s">
        <v>2413</v>
      </c>
      <c r="C458" s="1">
        <v>107</v>
      </c>
      <c r="D458" s="1">
        <v>104</v>
      </c>
      <c r="E458" s="1">
        <v>131</v>
      </c>
      <c r="F458" s="1">
        <v>49</v>
      </c>
      <c r="G458" s="1">
        <v>62</v>
      </c>
      <c r="H458" s="1">
        <v>64</v>
      </c>
      <c r="I458" s="1">
        <f t="shared" si="14"/>
        <v>114</v>
      </c>
      <c r="J458" s="1">
        <f t="shared" si="15"/>
        <v>58.333333333333336</v>
      </c>
    </row>
    <row r="459" spans="1:10" x14ac:dyDescent="0.25">
      <c r="A459" s="1" t="s">
        <v>446</v>
      </c>
      <c r="B459" s="1" t="s">
        <v>2414</v>
      </c>
      <c r="C459" s="1">
        <v>132</v>
      </c>
      <c r="D459" s="1">
        <v>122</v>
      </c>
      <c r="E459" s="1">
        <v>140</v>
      </c>
      <c r="F459" s="1">
        <v>47</v>
      </c>
      <c r="G459" s="1">
        <v>45</v>
      </c>
      <c r="H459" s="1">
        <v>68</v>
      </c>
      <c r="I459" s="1">
        <f t="shared" si="14"/>
        <v>131.33333333333334</v>
      </c>
      <c r="J459" s="1">
        <f t="shared" si="15"/>
        <v>53.333333333333336</v>
      </c>
    </row>
    <row r="460" spans="1:10" x14ac:dyDescent="0.25">
      <c r="A460" s="1" t="s">
        <v>447</v>
      </c>
      <c r="B460" s="1" t="s">
        <v>2415</v>
      </c>
      <c r="C460" s="1">
        <v>108</v>
      </c>
      <c r="D460" s="1">
        <v>110</v>
      </c>
      <c r="E460" s="1">
        <v>108</v>
      </c>
      <c r="F460" s="1">
        <v>64</v>
      </c>
      <c r="G460" s="1">
        <v>70</v>
      </c>
      <c r="H460" s="1">
        <v>58</v>
      </c>
      <c r="I460" s="1">
        <f t="shared" si="14"/>
        <v>108.66666666666667</v>
      </c>
      <c r="J460" s="1">
        <f t="shared" si="15"/>
        <v>64</v>
      </c>
    </row>
    <row r="461" spans="1:10" x14ac:dyDescent="0.25">
      <c r="A461" s="1" t="s">
        <v>448</v>
      </c>
      <c r="B461" s="1" t="s">
        <v>2416</v>
      </c>
      <c r="C461" s="1">
        <v>69.63</v>
      </c>
      <c r="D461" s="1">
        <v>74.468999999999994</v>
      </c>
      <c r="E461" s="1">
        <v>79.198999999999998</v>
      </c>
      <c r="F461" s="1">
        <v>45.654000000000003</v>
      </c>
      <c r="G461" s="1">
        <v>44.384</v>
      </c>
      <c r="H461" s="1">
        <v>47.302999999999997</v>
      </c>
      <c r="I461" s="1">
        <f t="shared" si="14"/>
        <v>74.432666666666663</v>
      </c>
      <c r="J461" s="1">
        <f t="shared" si="15"/>
        <v>45.780333333333338</v>
      </c>
    </row>
    <row r="462" spans="1:10" x14ac:dyDescent="0.25">
      <c r="A462" s="1" t="s">
        <v>449</v>
      </c>
      <c r="B462" s="1" t="s">
        <v>2417</v>
      </c>
      <c r="C462" s="1">
        <v>158</v>
      </c>
      <c r="D462" s="1">
        <v>143</v>
      </c>
      <c r="E462" s="1">
        <v>115</v>
      </c>
      <c r="F462" s="1">
        <v>0</v>
      </c>
      <c r="G462" s="1">
        <v>0</v>
      </c>
      <c r="H462" s="1">
        <v>0</v>
      </c>
      <c r="I462" s="1">
        <f t="shared" si="14"/>
        <v>138.66666666666666</v>
      </c>
      <c r="J462" s="1">
        <f t="shared" si="15"/>
        <v>0</v>
      </c>
    </row>
    <row r="463" spans="1:10" x14ac:dyDescent="0.25">
      <c r="A463" s="1" t="s">
        <v>450</v>
      </c>
      <c r="B463" s="1" t="s">
        <v>2418</v>
      </c>
      <c r="C463" s="1">
        <v>105.63</v>
      </c>
      <c r="D463" s="1">
        <v>105.18</v>
      </c>
      <c r="E463" s="1">
        <v>75.403999999999996</v>
      </c>
      <c r="F463" s="1">
        <v>20</v>
      </c>
      <c r="G463" s="1">
        <v>26.86</v>
      </c>
      <c r="H463" s="1">
        <v>30.632000000000001</v>
      </c>
      <c r="I463" s="1">
        <f t="shared" si="14"/>
        <v>95.404666666666671</v>
      </c>
      <c r="J463" s="1">
        <f t="shared" si="15"/>
        <v>25.830666666666669</v>
      </c>
    </row>
    <row r="464" spans="1:10" x14ac:dyDescent="0.25">
      <c r="A464" s="1" t="s">
        <v>451</v>
      </c>
      <c r="B464" s="1" t="s">
        <v>2419</v>
      </c>
      <c r="C464" s="1">
        <v>90</v>
      </c>
      <c r="D464" s="1">
        <v>90</v>
      </c>
      <c r="E464" s="1">
        <v>85</v>
      </c>
      <c r="F464" s="1">
        <v>43</v>
      </c>
      <c r="G464" s="1">
        <v>50</v>
      </c>
      <c r="H464" s="1">
        <v>47</v>
      </c>
      <c r="I464" s="1">
        <f t="shared" si="14"/>
        <v>88.333333333333329</v>
      </c>
      <c r="J464" s="1">
        <f t="shared" si="15"/>
        <v>46.666666666666664</v>
      </c>
    </row>
    <row r="465" spans="1:10" x14ac:dyDescent="0.25">
      <c r="A465" s="1" t="s">
        <v>452</v>
      </c>
      <c r="B465" s="1" t="s">
        <v>2420</v>
      </c>
      <c r="C465" s="1">
        <v>105.02</v>
      </c>
      <c r="D465" s="1">
        <v>78.41</v>
      </c>
      <c r="E465" s="1">
        <v>87.507999999999996</v>
      </c>
      <c r="F465" s="1">
        <v>23.902000000000001</v>
      </c>
      <c r="G465" s="1">
        <v>40.802999999999997</v>
      </c>
      <c r="H465" s="1">
        <v>40.802999999999997</v>
      </c>
      <c r="I465" s="1">
        <f t="shared" si="14"/>
        <v>90.312666666666658</v>
      </c>
      <c r="J465" s="1">
        <f t="shared" si="15"/>
        <v>35.169333333333334</v>
      </c>
    </row>
    <row r="466" spans="1:10" x14ac:dyDescent="0.25">
      <c r="A466" s="1" t="s">
        <v>453</v>
      </c>
      <c r="B466" s="1" t="s">
        <v>2421</v>
      </c>
      <c r="C466" s="1">
        <v>97.984999999999999</v>
      </c>
      <c r="D466" s="1">
        <v>74.984999999999999</v>
      </c>
      <c r="E466" s="1">
        <v>109.99</v>
      </c>
      <c r="F466" s="1">
        <v>44.988</v>
      </c>
      <c r="G466" s="1">
        <v>48.988</v>
      </c>
      <c r="H466" s="1">
        <v>48.984999999999999</v>
      </c>
      <c r="I466" s="1">
        <f t="shared" si="14"/>
        <v>94.32</v>
      </c>
      <c r="J466" s="1">
        <f t="shared" si="15"/>
        <v>47.653666666666673</v>
      </c>
    </row>
    <row r="467" spans="1:10" x14ac:dyDescent="0.25">
      <c r="A467" s="1" t="s">
        <v>454</v>
      </c>
      <c r="B467" s="1" t="s">
        <v>2422</v>
      </c>
      <c r="C467" s="1">
        <v>114</v>
      </c>
      <c r="D467" s="1">
        <v>117</v>
      </c>
      <c r="E467" s="1">
        <v>123</v>
      </c>
      <c r="F467" s="1">
        <v>37</v>
      </c>
      <c r="G467" s="1">
        <v>38</v>
      </c>
      <c r="H467" s="1">
        <v>38</v>
      </c>
      <c r="I467" s="1">
        <f t="shared" si="14"/>
        <v>118</v>
      </c>
      <c r="J467" s="1">
        <f t="shared" si="15"/>
        <v>37.666666666666664</v>
      </c>
    </row>
    <row r="468" spans="1:10" x14ac:dyDescent="0.25">
      <c r="A468" s="1" t="s">
        <v>455</v>
      </c>
      <c r="B468" s="1" t="s">
        <v>2423</v>
      </c>
      <c r="C468" s="1">
        <v>135.68</v>
      </c>
      <c r="D468" s="1">
        <v>118.68</v>
      </c>
      <c r="E468" s="1">
        <v>99.742999999999995</v>
      </c>
      <c r="F468" s="1">
        <v>27.338999999999999</v>
      </c>
      <c r="G468" s="1">
        <v>26.806999999999999</v>
      </c>
      <c r="H468" s="1">
        <v>27.806999999999999</v>
      </c>
      <c r="I468" s="1">
        <f t="shared" si="14"/>
        <v>118.03433333333334</v>
      </c>
      <c r="J468" s="1">
        <f t="shared" si="15"/>
        <v>27.317666666666668</v>
      </c>
    </row>
    <row r="469" spans="1:10" x14ac:dyDescent="0.25">
      <c r="A469" s="1" t="s">
        <v>456</v>
      </c>
      <c r="B469" s="1" t="s">
        <v>2424</v>
      </c>
      <c r="C469" s="1">
        <v>84</v>
      </c>
      <c r="D469" s="1">
        <v>92</v>
      </c>
      <c r="E469" s="1">
        <v>108</v>
      </c>
      <c r="F469" s="1">
        <v>43</v>
      </c>
      <c r="G469" s="1">
        <v>54</v>
      </c>
      <c r="H469" s="1">
        <v>62</v>
      </c>
      <c r="I469" s="1">
        <f t="shared" si="14"/>
        <v>94.666666666666671</v>
      </c>
      <c r="J469" s="1">
        <f t="shared" si="15"/>
        <v>53</v>
      </c>
    </row>
    <row r="470" spans="1:10" x14ac:dyDescent="0.25">
      <c r="A470" s="1" t="s">
        <v>457</v>
      </c>
      <c r="B470" s="1" t="s">
        <v>2425</v>
      </c>
      <c r="C470" s="1">
        <v>123.96</v>
      </c>
      <c r="D470" s="1">
        <v>121.36</v>
      </c>
      <c r="E470" s="1">
        <v>121.33</v>
      </c>
      <c r="F470" s="1">
        <v>10.599</v>
      </c>
      <c r="G470" s="1">
        <v>16.826000000000001</v>
      </c>
      <c r="H470" s="1">
        <v>19.940000000000001</v>
      </c>
      <c r="I470" s="1">
        <f t="shared" si="14"/>
        <v>122.21666666666665</v>
      </c>
      <c r="J470" s="1">
        <f t="shared" si="15"/>
        <v>15.788333333333334</v>
      </c>
    </row>
    <row r="471" spans="1:10" x14ac:dyDescent="0.25">
      <c r="A471" s="1" t="s">
        <v>458</v>
      </c>
      <c r="B471" s="1" t="s">
        <v>2426</v>
      </c>
      <c r="C471" s="1">
        <v>103.42</v>
      </c>
      <c r="D471" s="1">
        <v>97.582999999999998</v>
      </c>
      <c r="E471" s="1">
        <v>92.5</v>
      </c>
      <c r="F471" s="1">
        <v>26</v>
      </c>
      <c r="G471" s="1">
        <v>53</v>
      </c>
      <c r="H471" s="1">
        <v>39.917000000000002</v>
      </c>
      <c r="I471" s="1">
        <f t="shared" si="14"/>
        <v>97.834333333333333</v>
      </c>
      <c r="J471" s="1">
        <f t="shared" si="15"/>
        <v>39.639000000000003</v>
      </c>
    </row>
    <row r="472" spans="1:10" x14ac:dyDescent="0.25">
      <c r="A472" s="1" t="s">
        <v>459</v>
      </c>
      <c r="B472" s="1" t="s">
        <v>2427</v>
      </c>
      <c r="C472" s="1">
        <v>90</v>
      </c>
      <c r="D472" s="1">
        <v>92</v>
      </c>
      <c r="E472" s="1">
        <v>76</v>
      </c>
      <c r="F472" s="1">
        <v>39</v>
      </c>
      <c r="G472" s="1">
        <v>38</v>
      </c>
      <c r="H472" s="1">
        <v>31</v>
      </c>
      <c r="I472" s="1">
        <f t="shared" si="14"/>
        <v>86</v>
      </c>
      <c r="J472" s="1">
        <f t="shared" si="15"/>
        <v>36</v>
      </c>
    </row>
    <row r="473" spans="1:10" x14ac:dyDescent="0.25">
      <c r="A473" s="1" t="s">
        <v>460</v>
      </c>
      <c r="B473" s="1" t="s">
        <v>2428</v>
      </c>
      <c r="C473" s="1">
        <v>121.05</v>
      </c>
      <c r="D473" s="1">
        <v>119.58</v>
      </c>
      <c r="E473" s="1">
        <v>118.29</v>
      </c>
      <c r="F473" s="1">
        <v>19</v>
      </c>
      <c r="G473" s="1">
        <v>34</v>
      </c>
      <c r="H473" s="1">
        <v>39</v>
      </c>
      <c r="I473" s="1">
        <f t="shared" si="14"/>
        <v>119.64</v>
      </c>
      <c r="J473" s="1">
        <f t="shared" si="15"/>
        <v>30.666666666666668</v>
      </c>
    </row>
    <row r="474" spans="1:10" x14ac:dyDescent="0.25">
      <c r="A474" s="1" t="s">
        <v>461</v>
      </c>
      <c r="B474" s="1" t="s">
        <v>2429</v>
      </c>
      <c r="C474" s="1">
        <v>163.1</v>
      </c>
      <c r="D474" s="1">
        <v>191.45</v>
      </c>
      <c r="E474" s="1">
        <v>205.51</v>
      </c>
      <c r="F474" s="1">
        <v>0</v>
      </c>
      <c r="G474" s="1">
        <v>0</v>
      </c>
      <c r="H474" s="1">
        <v>0</v>
      </c>
      <c r="I474" s="1">
        <f t="shared" si="14"/>
        <v>186.68666666666664</v>
      </c>
      <c r="J474" s="1">
        <f t="shared" si="15"/>
        <v>0</v>
      </c>
    </row>
    <row r="475" spans="1:10" x14ac:dyDescent="0.25">
      <c r="A475" s="1" t="s">
        <v>462</v>
      </c>
      <c r="B475" s="1" t="s">
        <v>2430</v>
      </c>
      <c r="C475" s="1">
        <v>94</v>
      </c>
      <c r="D475" s="1">
        <v>85</v>
      </c>
      <c r="E475" s="1">
        <v>88</v>
      </c>
      <c r="F475" s="1">
        <v>51</v>
      </c>
      <c r="G475" s="1">
        <v>52</v>
      </c>
      <c r="H475" s="1">
        <v>58</v>
      </c>
      <c r="I475" s="1">
        <f t="shared" si="14"/>
        <v>89</v>
      </c>
      <c r="J475" s="1">
        <f t="shared" si="15"/>
        <v>53.666666666666664</v>
      </c>
    </row>
    <row r="476" spans="1:10" x14ac:dyDescent="0.25">
      <c r="A476" s="1" t="s">
        <v>463</v>
      </c>
      <c r="B476" s="1" t="s">
        <v>2431</v>
      </c>
      <c r="C476" s="1">
        <v>79.587000000000003</v>
      </c>
      <c r="D476" s="1">
        <v>92.519000000000005</v>
      </c>
      <c r="E476" s="1">
        <v>76.656000000000006</v>
      </c>
      <c r="F476" s="1">
        <v>41.587000000000003</v>
      </c>
      <c r="G476" s="1">
        <v>34.655999999999999</v>
      </c>
      <c r="H476" s="1">
        <v>42.655999999999999</v>
      </c>
      <c r="I476" s="1">
        <f t="shared" si="14"/>
        <v>82.920666666666662</v>
      </c>
      <c r="J476" s="1">
        <f t="shared" si="15"/>
        <v>39.633000000000003</v>
      </c>
    </row>
    <row r="477" spans="1:10" x14ac:dyDescent="0.25">
      <c r="A477" s="1" t="s">
        <v>464</v>
      </c>
      <c r="B477" s="1" t="s">
        <v>2432</v>
      </c>
      <c r="C477" s="1">
        <v>124</v>
      </c>
      <c r="D477" s="1">
        <v>115</v>
      </c>
      <c r="E477" s="1">
        <v>128</v>
      </c>
      <c r="F477" s="1">
        <v>18</v>
      </c>
      <c r="G477" s="1">
        <v>28</v>
      </c>
      <c r="H477" s="1">
        <v>32</v>
      </c>
      <c r="I477" s="1">
        <f t="shared" si="14"/>
        <v>122.33333333333333</v>
      </c>
      <c r="J477" s="1">
        <f t="shared" si="15"/>
        <v>26</v>
      </c>
    </row>
    <row r="478" spans="1:10" x14ac:dyDescent="0.25">
      <c r="A478" s="1" t="s">
        <v>465</v>
      </c>
      <c r="B478" s="1" t="s">
        <v>2433</v>
      </c>
      <c r="C478" s="1">
        <v>97.685000000000002</v>
      </c>
      <c r="D478" s="1">
        <v>84.983000000000004</v>
      </c>
      <c r="E478" s="1">
        <v>98.385999999999996</v>
      </c>
      <c r="F478" s="1">
        <v>46.491</v>
      </c>
      <c r="G478" s="1">
        <v>46.491</v>
      </c>
      <c r="H478" s="1">
        <v>42.192999999999998</v>
      </c>
      <c r="I478" s="1">
        <f t="shared" si="14"/>
        <v>93.684666666666658</v>
      </c>
      <c r="J478" s="1">
        <f t="shared" si="15"/>
        <v>45.058333333333337</v>
      </c>
    </row>
    <row r="479" spans="1:10" x14ac:dyDescent="0.25">
      <c r="A479" s="1" t="s">
        <v>466</v>
      </c>
      <c r="B479" s="1" t="s">
        <v>2434</v>
      </c>
      <c r="C479" s="1">
        <v>113</v>
      </c>
      <c r="D479" s="1">
        <v>96</v>
      </c>
      <c r="E479" s="1">
        <v>97</v>
      </c>
      <c r="F479" s="1">
        <v>25</v>
      </c>
      <c r="G479" s="1">
        <v>23</v>
      </c>
      <c r="H479" s="1">
        <v>13</v>
      </c>
      <c r="I479" s="1">
        <f t="shared" si="14"/>
        <v>102</v>
      </c>
      <c r="J479" s="1">
        <f t="shared" si="15"/>
        <v>20.333333333333332</v>
      </c>
    </row>
    <row r="480" spans="1:10" x14ac:dyDescent="0.25">
      <c r="A480" s="1" t="s">
        <v>467</v>
      </c>
      <c r="B480" s="1" t="s">
        <v>2435</v>
      </c>
      <c r="C480" s="1">
        <v>82</v>
      </c>
      <c r="D480" s="1">
        <v>83.897999999999996</v>
      </c>
      <c r="E480" s="1">
        <v>77.965999999999994</v>
      </c>
      <c r="F480" s="1">
        <v>34.932000000000002</v>
      </c>
      <c r="G480" s="1">
        <v>46.966000000000001</v>
      </c>
      <c r="H480" s="1">
        <v>42.898000000000003</v>
      </c>
      <c r="I480" s="1">
        <f t="shared" si="14"/>
        <v>81.287999999999997</v>
      </c>
      <c r="J480" s="1">
        <f t="shared" si="15"/>
        <v>41.598666666666666</v>
      </c>
    </row>
    <row r="481" spans="1:10" x14ac:dyDescent="0.25">
      <c r="A481" s="1" t="s">
        <v>468</v>
      </c>
      <c r="B481" s="1" t="s">
        <v>2436</v>
      </c>
      <c r="C481" s="1">
        <v>100</v>
      </c>
      <c r="D481" s="1">
        <v>103</v>
      </c>
      <c r="E481" s="1">
        <v>85</v>
      </c>
      <c r="F481" s="1">
        <v>59</v>
      </c>
      <c r="G481" s="1">
        <v>64</v>
      </c>
      <c r="H481" s="1">
        <v>49</v>
      </c>
      <c r="I481" s="1">
        <f t="shared" si="14"/>
        <v>96</v>
      </c>
      <c r="J481" s="1">
        <f t="shared" si="15"/>
        <v>57.333333333333336</v>
      </c>
    </row>
    <row r="482" spans="1:10" x14ac:dyDescent="0.25">
      <c r="A482" s="1" t="s">
        <v>469</v>
      </c>
      <c r="B482" s="1" t="s">
        <v>2437</v>
      </c>
      <c r="C482" s="1">
        <v>76.753</v>
      </c>
      <c r="D482" s="1">
        <v>76.168999999999997</v>
      </c>
      <c r="E482" s="1">
        <v>61.892000000000003</v>
      </c>
      <c r="F482" s="1">
        <v>33.307000000000002</v>
      </c>
      <c r="G482" s="1">
        <v>33.445999999999998</v>
      </c>
      <c r="H482" s="1">
        <v>23.861000000000001</v>
      </c>
      <c r="I482" s="1">
        <f t="shared" si="14"/>
        <v>71.60466666666666</v>
      </c>
      <c r="J482" s="1">
        <f t="shared" si="15"/>
        <v>30.204666666666668</v>
      </c>
    </row>
    <row r="483" spans="1:10" x14ac:dyDescent="0.25">
      <c r="A483" s="1" t="s">
        <v>470</v>
      </c>
      <c r="B483" s="1" t="s">
        <v>2438</v>
      </c>
      <c r="C483" s="1">
        <v>110</v>
      </c>
      <c r="D483" s="1">
        <v>117</v>
      </c>
      <c r="E483" s="1">
        <v>97</v>
      </c>
      <c r="F483" s="1">
        <v>15</v>
      </c>
      <c r="G483" s="1">
        <v>10</v>
      </c>
      <c r="H483" s="1">
        <v>12</v>
      </c>
      <c r="I483" s="1">
        <f t="shared" si="14"/>
        <v>108</v>
      </c>
      <c r="J483" s="1">
        <f t="shared" si="15"/>
        <v>12.333333333333334</v>
      </c>
    </row>
    <row r="484" spans="1:10" x14ac:dyDescent="0.25">
      <c r="A484" s="1" t="s">
        <v>471</v>
      </c>
      <c r="B484" s="1" t="s">
        <v>2439</v>
      </c>
      <c r="C484" s="1">
        <v>88</v>
      </c>
      <c r="D484" s="1">
        <v>92</v>
      </c>
      <c r="E484" s="1">
        <v>83</v>
      </c>
      <c r="F484" s="1">
        <v>33</v>
      </c>
      <c r="G484" s="1">
        <v>39</v>
      </c>
      <c r="H484" s="1">
        <v>35</v>
      </c>
      <c r="I484" s="1">
        <f t="shared" si="14"/>
        <v>87.666666666666671</v>
      </c>
      <c r="J484" s="1">
        <f t="shared" si="15"/>
        <v>35.666666666666664</v>
      </c>
    </row>
    <row r="485" spans="1:10" x14ac:dyDescent="0.25">
      <c r="A485" s="1" t="s">
        <v>472</v>
      </c>
      <c r="B485" s="1" t="s">
        <v>2440</v>
      </c>
      <c r="C485" s="1">
        <v>95.454999999999998</v>
      </c>
      <c r="D485" s="1">
        <v>87.319000000000003</v>
      </c>
      <c r="E485" s="1">
        <v>92.183000000000007</v>
      </c>
      <c r="F485" s="1">
        <v>37.863999999999997</v>
      </c>
      <c r="G485" s="1">
        <v>53.728000000000002</v>
      </c>
      <c r="H485" s="1">
        <v>55.863999999999997</v>
      </c>
      <c r="I485" s="1">
        <f t="shared" si="14"/>
        <v>91.652333333333331</v>
      </c>
      <c r="J485" s="1">
        <f t="shared" si="15"/>
        <v>49.151999999999994</v>
      </c>
    </row>
    <row r="486" spans="1:10" x14ac:dyDescent="0.25">
      <c r="A486" s="1" t="s">
        <v>473</v>
      </c>
      <c r="B486" s="1" t="s">
        <v>2441</v>
      </c>
      <c r="C486" s="1">
        <v>57.566000000000003</v>
      </c>
      <c r="D486" s="1">
        <v>62.326999999999998</v>
      </c>
      <c r="E486" s="1">
        <v>52.566000000000003</v>
      </c>
      <c r="F486" s="1">
        <v>19.283000000000001</v>
      </c>
      <c r="G486" s="1">
        <v>27.044</v>
      </c>
      <c r="H486" s="1">
        <v>18.283000000000001</v>
      </c>
      <c r="I486" s="1">
        <f t="shared" si="14"/>
        <v>57.486333333333334</v>
      </c>
      <c r="J486" s="1">
        <f t="shared" si="15"/>
        <v>21.536666666666665</v>
      </c>
    </row>
    <row r="487" spans="1:10" x14ac:dyDescent="0.25">
      <c r="A487" s="1" t="s">
        <v>474</v>
      </c>
      <c r="B487" s="1" t="s">
        <v>2442</v>
      </c>
      <c r="C487" s="1">
        <v>143.1</v>
      </c>
      <c r="D487" s="1">
        <v>158.85</v>
      </c>
      <c r="E487" s="1">
        <v>152.85</v>
      </c>
      <c r="F487" s="1">
        <v>0</v>
      </c>
      <c r="G487" s="1">
        <v>0</v>
      </c>
      <c r="H487" s="1">
        <v>0</v>
      </c>
      <c r="I487" s="1">
        <f t="shared" si="14"/>
        <v>151.6</v>
      </c>
      <c r="J487" s="1">
        <f t="shared" si="15"/>
        <v>0</v>
      </c>
    </row>
    <row r="488" spans="1:10" x14ac:dyDescent="0.25">
      <c r="A488" s="1" t="s">
        <v>475</v>
      </c>
      <c r="B488" s="1" t="s">
        <v>2443</v>
      </c>
      <c r="C488" s="1">
        <v>70</v>
      </c>
      <c r="D488" s="1">
        <v>78</v>
      </c>
      <c r="E488" s="1">
        <v>70</v>
      </c>
      <c r="F488" s="1">
        <v>25</v>
      </c>
      <c r="G488" s="1">
        <v>43</v>
      </c>
      <c r="H488" s="1">
        <v>35</v>
      </c>
      <c r="I488" s="1">
        <f t="shared" si="14"/>
        <v>72.666666666666671</v>
      </c>
      <c r="J488" s="1">
        <f t="shared" si="15"/>
        <v>34.333333333333336</v>
      </c>
    </row>
    <row r="489" spans="1:10" x14ac:dyDescent="0.25">
      <c r="A489" s="1" t="s">
        <v>476</v>
      </c>
      <c r="B489" s="1" t="s">
        <v>2444</v>
      </c>
      <c r="C489" s="1">
        <v>37.110999999999997</v>
      </c>
      <c r="D489" s="1">
        <v>34.018000000000001</v>
      </c>
      <c r="E489" s="1">
        <v>37.552999999999997</v>
      </c>
      <c r="F489" s="1">
        <v>11.929</v>
      </c>
      <c r="G489" s="1">
        <v>18.114000000000001</v>
      </c>
      <c r="H489" s="1">
        <v>19.881</v>
      </c>
      <c r="I489" s="1">
        <f t="shared" si="14"/>
        <v>36.227333333333327</v>
      </c>
      <c r="J489" s="1">
        <f t="shared" si="15"/>
        <v>16.641333333333332</v>
      </c>
    </row>
    <row r="490" spans="1:10" x14ac:dyDescent="0.25">
      <c r="A490" s="1" t="s">
        <v>477</v>
      </c>
      <c r="B490" s="1" t="s">
        <v>2445</v>
      </c>
      <c r="C490" s="1">
        <v>33.962000000000003</v>
      </c>
      <c r="D490" s="1">
        <v>31.199000000000002</v>
      </c>
      <c r="E490" s="1">
        <v>34.518999999999998</v>
      </c>
      <c r="F490" s="1">
        <v>10.897</v>
      </c>
      <c r="G490" s="1">
        <v>16.547000000000001</v>
      </c>
      <c r="H490" s="1">
        <v>18.161000000000001</v>
      </c>
      <c r="I490" s="1">
        <f t="shared" si="14"/>
        <v>33.226666666666667</v>
      </c>
      <c r="J490" s="1">
        <f t="shared" si="15"/>
        <v>15.201666666666668</v>
      </c>
    </row>
    <row r="491" spans="1:10" x14ac:dyDescent="0.25">
      <c r="A491" s="1" t="s">
        <v>478</v>
      </c>
      <c r="B491" s="1" t="s">
        <v>2446</v>
      </c>
      <c r="C491" s="1">
        <v>91.063999999999993</v>
      </c>
      <c r="D491" s="1">
        <v>79.152000000000001</v>
      </c>
      <c r="E491" s="1">
        <v>72.093000000000004</v>
      </c>
      <c r="F491" s="1">
        <v>15.648</v>
      </c>
      <c r="G491" s="1">
        <v>13.677</v>
      </c>
      <c r="H491" s="1">
        <v>17.559999999999999</v>
      </c>
      <c r="I491" s="1">
        <f t="shared" si="14"/>
        <v>80.76966666666668</v>
      </c>
      <c r="J491" s="1">
        <f t="shared" si="15"/>
        <v>15.628333333333332</v>
      </c>
    </row>
    <row r="492" spans="1:10" x14ac:dyDescent="0.25">
      <c r="A492" s="1" t="s">
        <v>479</v>
      </c>
      <c r="B492" s="1" t="s">
        <v>2447</v>
      </c>
      <c r="C492" s="1">
        <v>103</v>
      </c>
      <c r="D492" s="1">
        <v>85</v>
      </c>
      <c r="E492" s="1">
        <v>92</v>
      </c>
      <c r="F492" s="1">
        <v>11</v>
      </c>
      <c r="G492" s="1">
        <v>10</v>
      </c>
      <c r="H492" s="1">
        <v>11</v>
      </c>
      <c r="I492" s="1">
        <f t="shared" si="14"/>
        <v>93.333333333333329</v>
      </c>
      <c r="J492" s="1">
        <f t="shared" si="15"/>
        <v>10.666666666666666</v>
      </c>
    </row>
    <row r="493" spans="1:10" x14ac:dyDescent="0.25">
      <c r="A493" s="1" t="s">
        <v>480</v>
      </c>
      <c r="B493" s="1" t="s">
        <v>2448</v>
      </c>
      <c r="C493" s="1">
        <v>98</v>
      </c>
      <c r="D493" s="1">
        <v>99</v>
      </c>
      <c r="E493" s="1">
        <v>82</v>
      </c>
      <c r="F493" s="1">
        <v>32</v>
      </c>
      <c r="G493" s="1">
        <v>37</v>
      </c>
      <c r="H493" s="1">
        <v>34</v>
      </c>
      <c r="I493" s="1">
        <f t="shared" si="14"/>
        <v>93</v>
      </c>
      <c r="J493" s="1">
        <f t="shared" si="15"/>
        <v>34.333333333333336</v>
      </c>
    </row>
    <row r="494" spans="1:10" x14ac:dyDescent="0.25">
      <c r="A494" s="1" t="s">
        <v>481</v>
      </c>
      <c r="B494" s="1" t="s">
        <v>2449</v>
      </c>
      <c r="C494" s="1">
        <v>86</v>
      </c>
      <c r="D494" s="1">
        <v>74</v>
      </c>
      <c r="E494" s="1">
        <v>60</v>
      </c>
      <c r="F494" s="1">
        <v>21</v>
      </c>
      <c r="G494" s="1">
        <v>33</v>
      </c>
      <c r="H494" s="1">
        <v>15</v>
      </c>
      <c r="I494" s="1">
        <f t="shared" si="14"/>
        <v>73.333333333333329</v>
      </c>
      <c r="J494" s="1">
        <f t="shared" si="15"/>
        <v>23</v>
      </c>
    </row>
    <row r="495" spans="1:10" x14ac:dyDescent="0.25">
      <c r="A495" s="1" t="s">
        <v>482</v>
      </c>
      <c r="B495" s="1" t="s">
        <v>2450</v>
      </c>
      <c r="C495" s="1">
        <v>86</v>
      </c>
      <c r="D495" s="1">
        <v>78</v>
      </c>
      <c r="E495" s="1">
        <v>74</v>
      </c>
      <c r="F495" s="1">
        <v>47</v>
      </c>
      <c r="G495" s="1">
        <v>35</v>
      </c>
      <c r="H495" s="1">
        <v>33</v>
      </c>
      <c r="I495" s="1">
        <f t="shared" si="14"/>
        <v>79.333333333333329</v>
      </c>
      <c r="J495" s="1">
        <f t="shared" si="15"/>
        <v>38.333333333333336</v>
      </c>
    </row>
    <row r="496" spans="1:10" x14ac:dyDescent="0.25">
      <c r="A496" s="1" t="s">
        <v>483</v>
      </c>
      <c r="B496" s="1" t="s">
        <v>2451</v>
      </c>
      <c r="C496" s="1">
        <v>101</v>
      </c>
      <c r="D496" s="1">
        <v>110</v>
      </c>
      <c r="E496" s="1">
        <v>102</v>
      </c>
      <c r="F496" s="1">
        <v>28</v>
      </c>
      <c r="G496" s="1">
        <v>33</v>
      </c>
      <c r="H496" s="1">
        <v>26</v>
      </c>
      <c r="I496" s="1">
        <f t="shared" si="14"/>
        <v>104.33333333333333</v>
      </c>
      <c r="J496" s="1">
        <f t="shared" si="15"/>
        <v>29</v>
      </c>
    </row>
    <row r="497" spans="1:10" x14ac:dyDescent="0.25">
      <c r="A497" s="1" t="s">
        <v>484</v>
      </c>
      <c r="B497" s="1" t="s">
        <v>2452</v>
      </c>
      <c r="C497" s="1">
        <v>102</v>
      </c>
      <c r="D497" s="1">
        <v>108</v>
      </c>
      <c r="E497" s="1">
        <v>94</v>
      </c>
      <c r="F497" s="1">
        <v>29</v>
      </c>
      <c r="G497" s="1">
        <v>32</v>
      </c>
      <c r="H497" s="1">
        <v>31</v>
      </c>
      <c r="I497" s="1">
        <f t="shared" si="14"/>
        <v>101.33333333333333</v>
      </c>
      <c r="J497" s="1">
        <f t="shared" si="15"/>
        <v>30.666666666666668</v>
      </c>
    </row>
    <row r="498" spans="1:10" x14ac:dyDescent="0.25">
      <c r="A498" s="1" t="s">
        <v>485</v>
      </c>
      <c r="B498" s="1" t="s">
        <v>2453</v>
      </c>
      <c r="C498" s="1">
        <v>55.87</v>
      </c>
      <c r="D498" s="1">
        <v>40.014000000000003</v>
      </c>
      <c r="E498" s="1">
        <v>41.438000000000002</v>
      </c>
      <c r="F498" s="1">
        <v>16.863</v>
      </c>
      <c r="G498" s="1">
        <v>11.291</v>
      </c>
      <c r="H498" s="1">
        <v>14.291</v>
      </c>
      <c r="I498" s="1">
        <f t="shared" si="14"/>
        <v>45.774000000000001</v>
      </c>
      <c r="J498" s="1">
        <f t="shared" si="15"/>
        <v>14.148333333333333</v>
      </c>
    </row>
    <row r="499" spans="1:10" x14ac:dyDescent="0.25">
      <c r="A499" s="1" t="s">
        <v>486</v>
      </c>
      <c r="B499" s="1" t="s">
        <v>2454</v>
      </c>
      <c r="C499" s="1">
        <v>70.728999999999999</v>
      </c>
      <c r="D499" s="1">
        <v>66.370999999999995</v>
      </c>
      <c r="E499" s="1">
        <v>59.44</v>
      </c>
      <c r="F499" s="1">
        <v>32.22</v>
      </c>
      <c r="G499" s="1">
        <v>28.22</v>
      </c>
      <c r="H499" s="1">
        <v>25.289000000000001</v>
      </c>
      <c r="I499" s="1">
        <f t="shared" si="14"/>
        <v>65.513333333333335</v>
      </c>
      <c r="J499" s="1">
        <f t="shared" si="15"/>
        <v>28.576333333333334</v>
      </c>
    </row>
    <row r="500" spans="1:10" x14ac:dyDescent="0.25">
      <c r="A500" s="1" t="s">
        <v>487</v>
      </c>
      <c r="B500" s="1" t="s">
        <v>2455</v>
      </c>
      <c r="C500" s="1">
        <v>93</v>
      </c>
      <c r="D500" s="1">
        <v>100</v>
      </c>
      <c r="E500" s="1">
        <v>89</v>
      </c>
      <c r="F500" s="1">
        <v>13</v>
      </c>
      <c r="G500" s="1">
        <v>14</v>
      </c>
      <c r="H500" s="1">
        <v>15</v>
      </c>
      <c r="I500" s="1">
        <f t="shared" si="14"/>
        <v>94</v>
      </c>
      <c r="J500" s="1">
        <f t="shared" si="15"/>
        <v>14</v>
      </c>
    </row>
    <row r="501" spans="1:10" x14ac:dyDescent="0.25">
      <c r="A501" s="1" t="s">
        <v>488</v>
      </c>
      <c r="B501" s="1" t="s">
        <v>2456</v>
      </c>
      <c r="C501" s="1">
        <v>146.35</v>
      </c>
      <c r="D501" s="1">
        <v>127.32</v>
      </c>
      <c r="E501" s="1">
        <v>152.97</v>
      </c>
      <c r="F501" s="1">
        <v>2.6215000000000002</v>
      </c>
      <c r="G501" s="1">
        <v>0</v>
      </c>
      <c r="H501" s="1">
        <v>2.4321999999999999</v>
      </c>
      <c r="I501" s="1">
        <f t="shared" si="14"/>
        <v>142.21333333333334</v>
      </c>
      <c r="J501" s="1">
        <f t="shared" si="15"/>
        <v>1.6845666666666668</v>
      </c>
    </row>
    <row r="502" spans="1:10" x14ac:dyDescent="0.25">
      <c r="A502" s="1" t="s">
        <v>489</v>
      </c>
      <c r="B502" s="1" t="s">
        <v>2457</v>
      </c>
      <c r="C502" s="1">
        <v>96</v>
      </c>
      <c r="D502" s="1">
        <v>82</v>
      </c>
      <c r="E502" s="1">
        <v>91</v>
      </c>
      <c r="F502" s="1">
        <v>32</v>
      </c>
      <c r="G502" s="1">
        <v>37</v>
      </c>
      <c r="H502" s="1">
        <v>35</v>
      </c>
      <c r="I502" s="1">
        <f t="shared" si="14"/>
        <v>89.666666666666671</v>
      </c>
      <c r="J502" s="1">
        <f t="shared" si="15"/>
        <v>34.666666666666664</v>
      </c>
    </row>
    <row r="503" spans="1:10" x14ac:dyDescent="0.25">
      <c r="A503" s="1" t="s">
        <v>490</v>
      </c>
      <c r="B503" s="1" t="s">
        <v>2458</v>
      </c>
      <c r="C503" s="1">
        <v>50</v>
      </c>
      <c r="D503" s="1">
        <v>62</v>
      </c>
      <c r="E503" s="1">
        <v>60</v>
      </c>
      <c r="F503" s="1">
        <v>24</v>
      </c>
      <c r="G503" s="1">
        <v>33</v>
      </c>
      <c r="H503" s="1">
        <v>40</v>
      </c>
      <c r="I503" s="1">
        <f t="shared" si="14"/>
        <v>57.333333333333336</v>
      </c>
      <c r="J503" s="1">
        <f t="shared" si="15"/>
        <v>32.333333333333336</v>
      </c>
    </row>
    <row r="504" spans="1:10" x14ac:dyDescent="0.25">
      <c r="A504" s="1" t="s">
        <v>491</v>
      </c>
      <c r="B504" s="1" t="s">
        <v>2459</v>
      </c>
      <c r="C504" s="1">
        <v>86</v>
      </c>
      <c r="D504" s="1">
        <v>89</v>
      </c>
      <c r="E504" s="1">
        <v>100</v>
      </c>
      <c r="F504" s="1">
        <v>35</v>
      </c>
      <c r="G504" s="1">
        <v>31</v>
      </c>
      <c r="H504" s="1">
        <v>40</v>
      </c>
      <c r="I504" s="1">
        <f t="shared" si="14"/>
        <v>91.666666666666671</v>
      </c>
      <c r="J504" s="1">
        <f t="shared" si="15"/>
        <v>35.333333333333336</v>
      </c>
    </row>
    <row r="505" spans="1:10" x14ac:dyDescent="0.25">
      <c r="A505" s="1" t="s">
        <v>492</v>
      </c>
      <c r="B505" s="1" t="s">
        <v>2460</v>
      </c>
      <c r="C505" s="1">
        <v>40.948</v>
      </c>
      <c r="D505" s="1">
        <v>45.671999999999997</v>
      </c>
      <c r="E505" s="1">
        <v>48.06</v>
      </c>
      <c r="F505" s="1">
        <v>17.056999999999999</v>
      </c>
      <c r="G505" s="1">
        <v>12.946</v>
      </c>
      <c r="H505" s="1">
        <v>15.835000000000001</v>
      </c>
      <c r="I505" s="1">
        <f t="shared" si="14"/>
        <v>44.893333333333338</v>
      </c>
      <c r="J505" s="1">
        <f t="shared" si="15"/>
        <v>15.279333333333334</v>
      </c>
    </row>
    <row r="506" spans="1:10" x14ac:dyDescent="0.25">
      <c r="A506" s="1" t="s">
        <v>492</v>
      </c>
      <c r="B506" s="1" t="s">
        <v>2461</v>
      </c>
      <c r="C506" s="1">
        <v>19.052</v>
      </c>
      <c r="D506" s="1">
        <v>23.327999999999999</v>
      </c>
      <c r="E506" s="1">
        <v>22.94</v>
      </c>
      <c r="F506" s="1">
        <v>8.9426000000000005</v>
      </c>
      <c r="G506" s="1">
        <v>5.0545</v>
      </c>
      <c r="H506" s="1">
        <v>8.1649999999999991</v>
      </c>
      <c r="I506" s="1">
        <f t="shared" si="14"/>
        <v>21.77333333333333</v>
      </c>
      <c r="J506" s="1">
        <f t="shared" si="15"/>
        <v>7.387366666666666</v>
      </c>
    </row>
    <row r="507" spans="1:10" x14ac:dyDescent="0.25">
      <c r="A507" s="1" t="s">
        <v>493</v>
      </c>
      <c r="B507" s="1" t="s">
        <v>2462</v>
      </c>
      <c r="C507" s="1">
        <v>81</v>
      </c>
      <c r="D507" s="1">
        <v>78</v>
      </c>
      <c r="E507" s="1">
        <v>72</v>
      </c>
      <c r="F507" s="1">
        <v>46</v>
      </c>
      <c r="G507" s="1">
        <v>46</v>
      </c>
      <c r="H507" s="1">
        <v>43</v>
      </c>
      <c r="I507" s="1">
        <f t="shared" si="14"/>
        <v>77</v>
      </c>
      <c r="J507" s="1">
        <f t="shared" si="15"/>
        <v>45</v>
      </c>
    </row>
    <row r="508" spans="1:10" x14ac:dyDescent="0.25">
      <c r="A508" s="1" t="s">
        <v>494</v>
      </c>
      <c r="B508" s="1" t="s">
        <v>2463</v>
      </c>
      <c r="C508" s="1">
        <v>61</v>
      </c>
      <c r="D508" s="1">
        <v>65</v>
      </c>
      <c r="E508" s="1">
        <v>77</v>
      </c>
      <c r="F508" s="1">
        <v>29</v>
      </c>
      <c r="G508" s="1">
        <v>36</v>
      </c>
      <c r="H508" s="1">
        <v>35</v>
      </c>
      <c r="I508" s="1">
        <f t="shared" si="14"/>
        <v>67.666666666666671</v>
      </c>
      <c r="J508" s="1">
        <f t="shared" si="15"/>
        <v>33.333333333333336</v>
      </c>
    </row>
    <row r="509" spans="1:10" x14ac:dyDescent="0.25">
      <c r="A509" s="1" t="s">
        <v>495</v>
      </c>
      <c r="B509" s="1" t="s">
        <v>2464</v>
      </c>
      <c r="C509" s="1">
        <v>116.98</v>
      </c>
      <c r="D509" s="1">
        <v>111.09</v>
      </c>
      <c r="E509" s="1">
        <v>96.393000000000001</v>
      </c>
      <c r="F509" s="1">
        <v>0</v>
      </c>
      <c r="G509" s="1">
        <v>0</v>
      </c>
      <c r="H509" s="1">
        <v>0</v>
      </c>
      <c r="I509" s="1">
        <f t="shared" si="14"/>
        <v>108.15433333333333</v>
      </c>
      <c r="J509" s="1">
        <f t="shared" si="15"/>
        <v>0</v>
      </c>
    </row>
    <row r="510" spans="1:10" x14ac:dyDescent="0.25">
      <c r="A510" s="1" t="s">
        <v>496</v>
      </c>
      <c r="B510" s="1" t="s">
        <v>2465</v>
      </c>
      <c r="C510" s="1">
        <v>64</v>
      </c>
      <c r="D510" s="1">
        <v>60</v>
      </c>
      <c r="E510" s="1">
        <v>50</v>
      </c>
      <c r="F510" s="1">
        <v>35</v>
      </c>
      <c r="G510" s="1">
        <v>29</v>
      </c>
      <c r="H510" s="1">
        <v>21</v>
      </c>
      <c r="I510" s="1">
        <f t="shared" si="14"/>
        <v>58</v>
      </c>
      <c r="J510" s="1">
        <f t="shared" si="15"/>
        <v>28.333333333333332</v>
      </c>
    </row>
    <row r="511" spans="1:10" x14ac:dyDescent="0.25">
      <c r="A511" s="1" t="s">
        <v>497</v>
      </c>
      <c r="B511" s="1" t="s">
        <v>2466</v>
      </c>
      <c r="C511" s="1">
        <v>81</v>
      </c>
      <c r="D511" s="1">
        <v>82</v>
      </c>
      <c r="E511" s="1">
        <v>74</v>
      </c>
      <c r="F511" s="1">
        <v>29</v>
      </c>
      <c r="G511" s="1">
        <v>31</v>
      </c>
      <c r="H511" s="1">
        <v>27</v>
      </c>
      <c r="I511" s="1">
        <f t="shared" si="14"/>
        <v>79</v>
      </c>
      <c r="J511" s="1">
        <f t="shared" si="15"/>
        <v>29</v>
      </c>
    </row>
    <row r="512" spans="1:10" x14ac:dyDescent="0.25">
      <c r="A512" s="1" t="s">
        <v>498</v>
      </c>
      <c r="B512" s="1" t="s">
        <v>2467</v>
      </c>
      <c r="C512" s="1">
        <v>61</v>
      </c>
      <c r="D512" s="1">
        <v>58</v>
      </c>
      <c r="E512" s="1">
        <v>63</v>
      </c>
      <c r="F512" s="1">
        <v>17</v>
      </c>
      <c r="G512" s="1">
        <v>24</v>
      </c>
      <c r="H512" s="1">
        <v>26</v>
      </c>
      <c r="I512" s="1">
        <f t="shared" si="14"/>
        <v>60.666666666666664</v>
      </c>
      <c r="J512" s="1">
        <f t="shared" si="15"/>
        <v>22.333333333333332</v>
      </c>
    </row>
    <row r="513" spans="1:10" x14ac:dyDescent="0.25">
      <c r="A513" s="1" t="s">
        <v>149</v>
      </c>
      <c r="B513" s="1" t="s">
        <v>2468</v>
      </c>
      <c r="C513" s="1">
        <v>72</v>
      </c>
      <c r="D513" s="1">
        <v>69</v>
      </c>
      <c r="E513" s="1">
        <v>61</v>
      </c>
      <c r="F513" s="1">
        <v>10</v>
      </c>
      <c r="G513" s="1">
        <v>7</v>
      </c>
      <c r="H513" s="1">
        <v>13</v>
      </c>
      <c r="I513" s="1">
        <f t="shared" si="14"/>
        <v>67.333333333333329</v>
      </c>
      <c r="J513" s="1">
        <f t="shared" si="15"/>
        <v>10</v>
      </c>
    </row>
    <row r="514" spans="1:10" x14ac:dyDescent="0.25">
      <c r="A514" s="1" t="s">
        <v>499</v>
      </c>
      <c r="B514" s="1" t="s">
        <v>2469</v>
      </c>
      <c r="C514" s="1">
        <v>71</v>
      </c>
      <c r="D514" s="1">
        <v>62</v>
      </c>
      <c r="E514" s="1">
        <v>70</v>
      </c>
      <c r="F514" s="1">
        <v>39</v>
      </c>
      <c r="G514" s="1">
        <v>37</v>
      </c>
      <c r="H514" s="1">
        <v>37</v>
      </c>
      <c r="I514" s="1">
        <f t="shared" si="14"/>
        <v>67.666666666666671</v>
      </c>
      <c r="J514" s="1">
        <f t="shared" si="15"/>
        <v>37.666666666666664</v>
      </c>
    </row>
    <row r="515" spans="1:10" x14ac:dyDescent="0.25">
      <c r="A515" s="1" t="s">
        <v>500</v>
      </c>
      <c r="B515" s="1" t="s">
        <v>2470</v>
      </c>
      <c r="C515" s="1">
        <v>87</v>
      </c>
      <c r="D515" s="1">
        <v>55</v>
      </c>
      <c r="E515" s="1">
        <v>63</v>
      </c>
      <c r="F515" s="1">
        <v>31</v>
      </c>
      <c r="G515" s="1">
        <v>19</v>
      </c>
      <c r="H515" s="1">
        <v>20</v>
      </c>
      <c r="I515" s="1">
        <f t="shared" si="14"/>
        <v>68.333333333333329</v>
      </c>
      <c r="J515" s="1">
        <f t="shared" si="15"/>
        <v>23.333333333333332</v>
      </c>
    </row>
    <row r="516" spans="1:10" x14ac:dyDescent="0.25">
      <c r="A516" s="1" t="s">
        <v>501</v>
      </c>
      <c r="B516" s="1" t="s">
        <v>2471</v>
      </c>
      <c r="C516" s="1">
        <v>89</v>
      </c>
      <c r="D516" s="1">
        <v>76</v>
      </c>
      <c r="E516" s="1">
        <v>74</v>
      </c>
      <c r="F516" s="1">
        <v>28</v>
      </c>
      <c r="G516" s="1">
        <v>31</v>
      </c>
      <c r="H516" s="1">
        <v>22</v>
      </c>
      <c r="I516" s="1">
        <f t="shared" si="14"/>
        <v>79.666666666666671</v>
      </c>
      <c r="J516" s="1">
        <f t="shared" si="15"/>
        <v>27</v>
      </c>
    </row>
    <row r="517" spans="1:10" x14ac:dyDescent="0.25">
      <c r="A517" s="1" t="s">
        <v>502</v>
      </c>
      <c r="B517" s="1" t="s">
        <v>2472</v>
      </c>
      <c r="C517" s="1">
        <v>76</v>
      </c>
      <c r="D517" s="1">
        <v>62</v>
      </c>
      <c r="E517" s="1">
        <v>72</v>
      </c>
      <c r="F517" s="1">
        <v>25</v>
      </c>
      <c r="G517" s="1">
        <v>37</v>
      </c>
      <c r="H517" s="1">
        <v>33</v>
      </c>
      <c r="I517" s="1">
        <f t="shared" si="14"/>
        <v>70</v>
      </c>
      <c r="J517" s="1">
        <f t="shared" si="15"/>
        <v>31.666666666666668</v>
      </c>
    </row>
    <row r="518" spans="1:10" x14ac:dyDescent="0.25">
      <c r="A518" s="1" t="s">
        <v>503</v>
      </c>
      <c r="B518" s="1" t="s">
        <v>2473</v>
      </c>
      <c r="C518" s="1">
        <v>75</v>
      </c>
      <c r="D518" s="1">
        <v>48</v>
      </c>
      <c r="E518" s="1">
        <v>56</v>
      </c>
      <c r="F518" s="1">
        <v>24</v>
      </c>
      <c r="G518" s="1">
        <v>26</v>
      </c>
      <c r="H518" s="1">
        <v>25</v>
      </c>
      <c r="I518" s="1">
        <f t="shared" ref="I518:I581" si="16">AVERAGE(C518:E518)</f>
        <v>59.666666666666664</v>
      </c>
      <c r="J518" s="1">
        <f t="shared" ref="J518:J581" si="17">AVERAGE(F518:H518)</f>
        <v>25</v>
      </c>
    </row>
    <row r="519" spans="1:10" x14ac:dyDescent="0.25">
      <c r="A519" s="1" t="s">
        <v>504</v>
      </c>
      <c r="B519" s="1" t="s">
        <v>2474</v>
      </c>
      <c r="C519" s="1">
        <v>62</v>
      </c>
      <c r="D519" s="1">
        <v>60</v>
      </c>
      <c r="E519" s="1">
        <v>68</v>
      </c>
      <c r="F519" s="1">
        <v>18</v>
      </c>
      <c r="G519" s="1">
        <v>16</v>
      </c>
      <c r="H519" s="1">
        <v>15</v>
      </c>
      <c r="I519" s="1">
        <f t="shared" si="16"/>
        <v>63.333333333333336</v>
      </c>
      <c r="J519" s="1">
        <f t="shared" si="17"/>
        <v>16.333333333333332</v>
      </c>
    </row>
    <row r="520" spans="1:10" x14ac:dyDescent="0.25">
      <c r="A520" s="1" t="s">
        <v>505</v>
      </c>
      <c r="B520" s="1" t="s">
        <v>2475</v>
      </c>
      <c r="C520" s="1">
        <v>49</v>
      </c>
      <c r="D520" s="1">
        <v>73</v>
      </c>
      <c r="E520" s="1">
        <v>39</v>
      </c>
      <c r="F520" s="1">
        <v>14</v>
      </c>
      <c r="G520" s="1">
        <v>22</v>
      </c>
      <c r="H520" s="1">
        <v>8</v>
      </c>
      <c r="I520" s="1">
        <f t="shared" si="16"/>
        <v>53.666666666666664</v>
      </c>
      <c r="J520" s="1">
        <f t="shared" si="17"/>
        <v>14.666666666666666</v>
      </c>
    </row>
    <row r="521" spans="1:10" x14ac:dyDescent="0.25">
      <c r="A521" s="1" t="s">
        <v>506</v>
      </c>
      <c r="B521" s="1" t="s">
        <v>2476</v>
      </c>
      <c r="C521" s="1">
        <v>96.978999999999999</v>
      </c>
      <c r="D521" s="1">
        <v>63.353999999999999</v>
      </c>
      <c r="E521" s="1">
        <v>71.108000000000004</v>
      </c>
      <c r="F521" s="1">
        <v>11.984999999999999</v>
      </c>
      <c r="G521" s="1">
        <v>10.359</v>
      </c>
      <c r="H521" s="1">
        <v>11.978999999999999</v>
      </c>
      <c r="I521" s="1">
        <f t="shared" si="16"/>
        <v>77.147000000000006</v>
      </c>
      <c r="J521" s="1">
        <f t="shared" si="17"/>
        <v>11.441000000000001</v>
      </c>
    </row>
    <row r="522" spans="1:10" x14ac:dyDescent="0.25">
      <c r="A522" s="1" t="s">
        <v>507</v>
      </c>
      <c r="B522" s="1" t="s">
        <v>2477</v>
      </c>
      <c r="C522" s="1">
        <v>91</v>
      </c>
      <c r="D522" s="1">
        <v>99</v>
      </c>
      <c r="E522" s="1">
        <v>104</v>
      </c>
      <c r="F522" s="1">
        <v>2</v>
      </c>
      <c r="G522" s="1">
        <v>6</v>
      </c>
      <c r="H522" s="1">
        <v>6</v>
      </c>
      <c r="I522" s="1">
        <f t="shared" si="16"/>
        <v>98</v>
      </c>
      <c r="J522" s="1">
        <f t="shared" si="17"/>
        <v>4.666666666666667</v>
      </c>
    </row>
    <row r="523" spans="1:10" x14ac:dyDescent="0.25">
      <c r="A523" s="1" t="s">
        <v>508</v>
      </c>
      <c r="B523" s="1" t="s">
        <v>2478</v>
      </c>
      <c r="C523" s="1">
        <v>65</v>
      </c>
      <c r="D523" s="1">
        <v>57</v>
      </c>
      <c r="E523" s="1">
        <v>52</v>
      </c>
      <c r="F523" s="1">
        <v>38</v>
      </c>
      <c r="G523" s="1">
        <v>33</v>
      </c>
      <c r="H523" s="1">
        <v>30</v>
      </c>
      <c r="I523" s="1">
        <f t="shared" si="16"/>
        <v>58</v>
      </c>
      <c r="J523" s="1">
        <f t="shared" si="17"/>
        <v>33.666666666666664</v>
      </c>
    </row>
    <row r="524" spans="1:10" x14ac:dyDescent="0.25">
      <c r="A524" s="1" t="s">
        <v>443</v>
      </c>
      <c r="B524" s="1" t="s">
        <v>2479</v>
      </c>
      <c r="C524" s="1">
        <v>67</v>
      </c>
      <c r="D524" s="1">
        <v>74</v>
      </c>
      <c r="E524" s="1">
        <v>68</v>
      </c>
      <c r="F524" s="1">
        <v>0</v>
      </c>
      <c r="G524" s="1">
        <v>0</v>
      </c>
      <c r="H524" s="1">
        <v>0</v>
      </c>
      <c r="I524" s="1">
        <f t="shared" si="16"/>
        <v>69.666666666666671</v>
      </c>
      <c r="J524" s="1">
        <f t="shared" si="17"/>
        <v>0</v>
      </c>
    </row>
    <row r="525" spans="1:10" x14ac:dyDescent="0.25">
      <c r="A525" s="1" t="s">
        <v>45</v>
      </c>
      <c r="B525" s="1" t="s">
        <v>2480</v>
      </c>
      <c r="C525" s="1">
        <v>41.872999999999998</v>
      </c>
      <c r="D525" s="1">
        <v>56.521000000000001</v>
      </c>
      <c r="E525" s="1">
        <v>27.306999999999999</v>
      </c>
      <c r="F525" s="1">
        <v>11.382999999999999</v>
      </c>
      <c r="G525" s="1">
        <v>11.382</v>
      </c>
      <c r="H525" s="1">
        <v>12.73</v>
      </c>
      <c r="I525" s="1">
        <f t="shared" si="16"/>
        <v>41.900333333333336</v>
      </c>
      <c r="J525" s="1">
        <f t="shared" si="17"/>
        <v>11.831666666666669</v>
      </c>
    </row>
    <row r="526" spans="1:10" x14ac:dyDescent="0.25">
      <c r="A526" s="1" t="s">
        <v>509</v>
      </c>
      <c r="B526" s="1" t="s">
        <v>2481</v>
      </c>
      <c r="C526" s="1">
        <v>42.896999999999998</v>
      </c>
      <c r="D526" s="1">
        <v>58.841999999999999</v>
      </c>
      <c r="E526" s="1">
        <v>23.713999999999999</v>
      </c>
      <c r="F526" s="1">
        <v>8.2651000000000003</v>
      </c>
      <c r="G526" s="1">
        <v>10.367000000000001</v>
      </c>
      <c r="H526" s="1">
        <v>10.917999999999999</v>
      </c>
      <c r="I526" s="1">
        <f t="shared" si="16"/>
        <v>41.817666666666668</v>
      </c>
      <c r="J526" s="1">
        <f t="shared" si="17"/>
        <v>9.8500333333333341</v>
      </c>
    </row>
    <row r="527" spans="1:10" x14ac:dyDescent="0.25">
      <c r="A527" s="1" t="s">
        <v>510</v>
      </c>
      <c r="B527" s="1" t="s">
        <v>2482</v>
      </c>
      <c r="C527" s="1">
        <v>68</v>
      </c>
      <c r="D527" s="1">
        <v>49</v>
      </c>
      <c r="E527" s="1">
        <v>55</v>
      </c>
      <c r="F527" s="1">
        <v>22</v>
      </c>
      <c r="G527" s="1">
        <v>24</v>
      </c>
      <c r="H527" s="1">
        <v>22</v>
      </c>
      <c r="I527" s="1">
        <f t="shared" si="16"/>
        <v>57.333333333333336</v>
      </c>
      <c r="J527" s="1">
        <f t="shared" si="17"/>
        <v>22.666666666666668</v>
      </c>
    </row>
    <row r="528" spans="1:10" x14ac:dyDescent="0.25">
      <c r="A528" s="1" t="s">
        <v>511</v>
      </c>
      <c r="B528" s="1" t="s">
        <v>2483</v>
      </c>
      <c r="C528" s="1">
        <v>74</v>
      </c>
      <c r="D528" s="1">
        <v>75</v>
      </c>
      <c r="E528" s="1">
        <v>80</v>
      </c>
      <c r="F528" s="1">
        <v>13</v>
      </c>
      <c r="G528" s="1">
        <v>13</v>
      </c>
      <c r="H528" s="1">
        <v>13</v>
      </c>
      <c r="I528" s="1">
        <f t="shared" si="16"/>
        <v>76.333333333333329</v>
      </c>
      <c r="J528" s="1">
        <f t="shared" si="17"/>
        <v>13</v>
      </c>
    </row>
    <row r="529" spans="1:10" x14ac:dyDescent="0.25">
      <c r="A529" s="1" t="s">
        <v>512</v>
      </c>
      <c r="B529" s="1" t="s">
        <v>2484</v>
      </c>
      <c r="C529" s="1">
        <v>59</v>
      </c>
      <c r="D529" s="1">
        <v>55</v>
      </c>
      <c r="E529" s="1">
        <v>64</v>
      </c>
      <c r="F529" s="1">
        <v>20</v>
      </c>
      <c r="G529" s="1">
        <v>21</v>
      </c>
      <c r="H529" s="1">
        <v>25</v>
      </c>
      <c r="I529" s="1">
        <f t="shared" si="16"/>
        <v>59.333333333333336</v>
      </c>
      <c r="J529" s="1">
        <f t="shared" si="17"/>
        <v>22</v>
      </c>
    </row>
    <row r="530" spans="1:10" x14ac:dyDescent="0.25">
      <c r="A530" s="1" t="s">
        <v>513</v>
      </c>
      <c r="B530" s="1" t="s">
        <v>2485</v>
      </c>
      <c r="C530" s="1">
        <v>70</v>
      </c>
      <c r="D530" s="1">
        <v>73</v>
      </c>
      <c r="E530" s="1">
        <v>81</v>
      </c>
      <c r="F530" s="1">
        <v>0</v>
      </c>
      <c r="G530" s="1">
        <v>0</v>
      </c>
      <c r="H530" s="1">
        <v>0</v>
      </c>
      <c r="I530" s="1">
        <f t="shared" si="16"/>
        <v>74.666666666666671</v>
      </c>
      <c r="J530" s="1">
        <f t="shared" si="17"/>
        <v>0</v>
      </c>
    </row>
    <row r="531" spans="1:10" x14ac:dyDescent="0.25">
      <c r="A531" s="1" t="s">
        <v>514</v>
      </c>
      <c r="B531" s="1" t="s">
        <v>2486</v>
      </c>
      <c r="C531" s="1">
        <v>39.713999999999999</v>
      </c>
      <c r="D531" s="1">
        <v>46.58</v>
      </c>
      <c r="E531" s="1">
        <v>39.655999999999999</v>
      </c>
      <c r="F531" s="1">
        <v>16</v>
      </c>
      <c r="G531" s="1">
        <v>7.8280000000000003</v>
      </c>
      <c r="H531" s="1">
        <v>8.8279999999999994</v>
      </c>
      <c r="I531" s="1">
        <f t="shared" si="16"/>
        <v>41.983333333333327</v>
      </c>
      <c r="J531" s="1">
        <f t="shared" si="17"/>
        <v>10.885333333333334</v>
      </c>
    </row>
    <row r="532" spans="1:10" x14ac:dyDescent="0.25">
      <c r="A532" s="1" t="s">
        <v>515</v>
      </c>
      <c r="B532" s="1" t="s">
        <v>2487</v>
      </c>
      <c r="C532" s="1">
        <v>53.512</v>
      </c>
      <c r="D532" s="1">
        <v>64.674999999999997</v>
      </c>
      <c r="E532" s="1">
        <v>60</v>
      </c>
      <c r="F532" s="1">
        <v>16</v>
      </c>
      <c r="G532" s="1">
        <v>27</v>
      </c>
      <c r="H532" s="1">
        <v>25</v>
      </c>
      <c r="I532" s="1">
        <f t="shared" si="16"/>
        <v>59.395666666666671</v>
      </c>
      <c r="J532" s="1">
        <f t="shared" si="17"/>
        <v>22.666666666666668</v>
      </c>
    </row>
    <row r="533" spans="1:10" x14ac:dyDescent="0.25">
      <c r="A533" s="1" t="s">
        <v>516</v>
      </c>
      <c r="B533" s="1" t="s">
        <v>2488</v>
      </c>
      <c r="C533" s="1">
        <v>71</v>
      </c>
      <c r="D533" s="1">
        <v>64</v>
      </c>
      <c r="E533" s="1">
        <v>57</v>
      </c>
      <c r="F533" s="1">
        <v>15</v>
      </c>
      <c r="G533" s="1">
        <v>12</v>
      </c>
      <c r="H533" s="1">
        <v>8</v>
      </c>
      <c r="I533" s="1">
        <f t="shared" si="16"/>
        <v>64</v>
      </c>
      <c r="J533" s="1">
        <f t="shared" si="17"/>
        <v>11.666666666666666</v>
      </c>
    </row>
    <row r="534" spans="1:10" x14ac:dyDescent="0.25">
      <c r="A534" s="1" t="s">
        <v>517</v>
      </c>
      <c r="B534" s="1" t="s">
        <v>2489</v>
      </c>
      <c r="C534" s="1">
        <v>43.337000000000003</v>
      </c>
      <c r="D534" s="1">
        <v>38.601999999999997</v>
      </c>
      <c r="E534" s="1">
        <v>35.070999999999998</v>
      </c>
      <c r="F534" s="1">
        <v>11.734999999999999</v>
      </c>
      <c r="G534" s="1">
        <v>15.734999999999999</v>
      </c>
      <c r="H534" s="1">
        <v>19.734999999999999</v>
      </c>
      <c r="I534" s="1">
        <f t="shared" si="16"/>
        <v>39.00333333333333</v>
      </c>
      <c r="J534" s="1">
        <f t="shared" si="17"/>
        <v>15.734999999999999</v>
      </c>
    </row>
    <row r="535" spans="1:10" x14ac:dyDescent="0.25">
      <c r="A535" s="1" t="s">
        <v>518</v>
      </c>
      <c r="B535" s="1" t="s">
        <v>2490</v>
      </c>
      <c r="C535" s="1">
        <v>52</v>
      </c>
      <c r="D535" s="1">
        <v>46</v>
      </c>
      <c r="E535" s="1">
        <v>39</v>
      </c>
      <c r="F535" s="1">
        <v>8</v>
      </c>
      <c r="G535" s="1">
        <v>10</v>
      </c>
      <c r="H535" s="1">
        <v>23</v>
      </c>
      <c r="I535" s="1">
        <f t="shared" si="16"/>
        <v>45.666666666666664</v>
      </c>
      <c r="J535" s="1">
        <f t="shared" si="17"/>
        <v>13.666666666666666</v>
      </c>
    </row>
    <row r="536" spans="1:10" x14ac:dyDescent="0.25">
      <c r="A536" s="1" t="s">
        <v>519</v>
      </c>
      <c r="B536" s="1" t="s">
        <v>2491</v>
      </c>
      <c r="C536" s="1">
        <v>46</v>
      </c>
      <c r="D536" s="1">
        <v>44</v>
      </c>
      <c r="E536" s="1">
        <v>57</v>
      </c>
      <c r="F536" s="1">
        <v>18</v>
      </c>
      <c r="G536" s="1">
        <v>25</v>
      </c>
      <c r="H536" s="1">
        <v>19</v>
      </c>
      <c r="I536" s="1">
        <f t="shared" si="16"/>
        <v>49</v>
      </c>
      <c r="J536" s="1">
        <f t="shared" si="17"/>
        <v>20.666666666666668</v>
      </c>
    </row>
    <row r="537" spans="1:10" x14ac:dyDescent="0.25">
      <c r="A537" s="1" t="s">
        <v>520</v>
      </c>
      <c r="B537" s="1" t="s">
        <v>2492</v>
      </c>
      <c r="C537" s="1">
        <v>44</v>
      </c>
      <c r="D537" s="1">
        <v>47</v>
      </c>
      <c r="E537" s="1">
        <v>43</v>
      </c>
      <c r="F537" s="1">
        <v>12</v>
      </c>
      <c r="G537" s="1">
        <v>16</v>
      </c>
      <c r="H537" s="1">
        <v>14</v>
      </c>
      <c r="I537" s="1">
        <f t="shared" si="16"/>
        <v>44.666666666666664</v>
      </c>
      <c r="J537" s="1">
        <f t="shared" si="17"/>
        <v>14</v>
      </c>
    </row>
    <row r="538" spans="1:10" x14ac:dyDescent="0.25">
      <c r="A538" s="1" t="s">
        <v>521</v>
      </c>
      <c r="B538" s="1" t="s">
        <v>2493</v>
      </c>
      <c r="C538" s="1">
        <v>43.4</v>
      </c>
      <c r="D538" s="1">
        <v>40.450000000000003</v>
      </c>
      <c r="E538" s="1">
        <v>30.5</v>
      </c>
      <c r="F538" s="1">
        <v>15.55</v>
      </c>
      <c r="G538" s="1">
        <v>19.8</v>
      </c>
      <c r="H538" s="1">
        <v>16.75</v>
      </c>
      <c r="I538" s="1">
        <f t="shared" si="16"/>
        <v>38.116666666666667</v>
      </c>
      <c r="J538" s="1">
        <f t="shared" si="17"/>
        <v>17.366666666666667</v>
      </c>
    </row>
    <row r="539" spans="1:10" x14ac:dyDescent="0.25">
      <c r="A539" s="1" t="s">
        <v>522</v>
      </c>
      <c r="B539" s="1" t="s">
        <v>2494</v>
      </c>
      <c r="C539" s="1">
        <v>68</v>
      </c>
      <c r="D539" s="1">
        <v>69</v>
      </c>
      <c r="E539" s="1">
        <v>67</v>
      </c>
      <c r="F539" s="1">
        <v>16</v>
      </c>
      <c r="G539" s="1">
        <v>16</v>
      </c>
      <c r="H539" s="1">
        <v>18</v>
      </c>
      <c r="I539" s="1">
        <f t="shared" si="16"/>
        <v>68</v>
      </c>
      <c r="J539" s="1">
        <f t="shared" si="17"/>
        <v>16.666666666666668</v>
      </c>
    </row>
    <row r="540" spans="1:10" x14ac:dyDescent="0.25">
      <c r="A540" s="1" t="s">
        <v>523</v>
      </c>
      <c r="B540" s="1" t="s">
        <v>2495</v>
      </c>
      <c r="C540" s="1">
        <v>41.158000000000001</v>
      </c>
      <c r="D540" s="1">
        <v>21.369</v>
      </c>
      <c r="E540" s="1">
        <v>26.771999999999998</v>
      </c>
      <c r="F540" s="1">
        <v>6.3860999999999999</v>
      </c>
      <c r="G540" s="1">
        <v>4.7896000000000001</v>
      </c>
      <c r="H540" s="1">
        <v>5.7896000000000001</v>
      </c>
      <c r="I540" s="1">
        <f t="shared" si="16"/>
        <v>29.766333333333336</v>
      </c>
      <c r="J540" s="1">
        <f t="shared" si="17"/>
        <v>5.6551</v>
      </c>
    </row>
    <row r="541" spans="1:10" x14ac:dyDescent="0.25">
      <c r="A541" s="1" t="s">
        <v>524</v>
      </c>
      <c r="B541" s="1" t="s">
        <v>2496</v>
      </c>
      <c r="C541" s="1">
        <v>69.674000000000007</v>
      </c>
      <c r="D541" s="1">
        <v>85.426000000000002</v>
      </c>
      <c r="E541" s="1">
        <v>43.505000000000003</v>
      </c>
      <c r="F541" s="1">
        <v>1.1684000000000001</v>
      </c>
      <c r="G541" s="1">
        <v>3.5053000000000001</v>
      </c>
      <c r="H541" s="1">
        <v>2.9211</v>
      </c>
      <c r="I541" s="1">
        <f t="shared" si="16"/>
        <v>66.201666666666668</v>
      </c>
      <c r="J541" s="1">
        <f t="shared" si="17"/>
        <v>2.5316000000000001</v>
      </c>
    </row>
    <row r="542" spans="1:10" x14ac:dyDescent="0.25">
      <c r="A542" s="1" t="s">
        <v>525</v>
      </c>
      <c r="B542" s="1" t="s">
        <v>2497</v>
      </c>
      <c r="C542" s="1">
        <v>87.418999999999997</v>
      </c>
      <c r="D542" s="1">
        <v>80.893000000000001</v>
      </c>
      <c r="E542" s="1">
        <v>68.331999999999994</v>
      </c>
      <c r="F542" s="1">
        <v>35.209000000000003</v>
      </c>
      <c r="G542" s="1">
        <v>41.262</v>
      </c>
      <c r="H542" s="1">
        <v>32.209000000000003</v>
      </c>
      <c r="I542" s="1">
        <f t="shared" si="16"/>
        <v>78.88133333333333</v>
      </c>
      <c r="J542" s="1">
        <f t="shared" si="17"/>
        <v>36.226666666666667</v>
      </c>
    </row>
    <row r="543" spans="1:10" x14ac:dyDescent="0.25">
      <c r="A543" s="1" t="s">
        <v>526</v>
      </c>
      <c r="B543" s="1" t="s">
        <v>2498</v>
      </c>
      <c r="C543" s="1">
        <v>60</v>
      </c>
      <c r="D543" s="1">
        <v>58</v>
      </c>
      <c r="E543" s="1">
        <v>36</v>
      </c>
      <c r="F543" s="1">
        <v>17</v>
      </c>
      <c r="G543" s="1">
        <v>9</v>
      </c>
      <c r="H543" s="1">
        <v>12</v>
      </c>
      <c r="I543" s="1">
        <f t="shared" si="16"/>
        <v>51.333333333333336</v>
      </c>
      <c r="J543" s="1">
        <f t="shared" si="17"/>
        <v>12.666666666666666</v>
      </c>
    </row>
    <row r="544" spans="1:10" x14ac:dyDescent="0.25">
      <c r="A544" s="1" t="s">
        <v>527</v>
      </c>
      <c r="B544" s="1" t="s">
        <v>2499</v>
      </c>
      <c r="C544" s="1">
        <v>28</v>
      </c>
      <c r="D544" s="1">
        <v>33</v>
      </c>
      <c r="E544" s="1">
        <v>49</v>
      </c>
      <c r="F544" s="1">
        <v>12</v>
      </c>
      <c r="G544" s="1">
        <v>18</v>
      </c>
      <c r="H544" s="1">
        <v>25</v>
      </c>
      <c r="I544" s="1">
        <f t="shared" si="16"/>
        <v>36.666666666666664</v>
      </c>
      <c r="J544" s="1">
        <f t="shared" si="17"/>
        <v>18.333333333333332</v>
      </c>
    </row>
    <row r="545" spans="1:10" x14ac:dyDescent="0.25">
      <c r="A545" s="1" t="s">
        <v>528</v>
      </c>
      <c r="B545" s="1" t="s">
        <v>2500</v>
      </c>
      <c r="C545" s="1">
        <v>52</v>
      </c>
      <c r="D545" s="1">
        <v>60</v>
      </c>
      <c r="E545" s="1">
        <v>52</v>
      </c>
      <c r="F545" s="1">
        <v>19</v>
      </c>
      <c r="G545" s="1">
        <v>30</v>
      </c>
      <c r="H545" s="1">
        <v>20</v>
      </c>
      <c r="I545" s="1">
        <f t="shared" si="16"/>
        <v>54.666666666666664</v>
      </c>
      <c r="J545" s="1">
        <f t="shared" si="17"/>
        <v>23</v>
      </c>
    </row>
    <row r="546" spans="1:10" x14ac:dyDescent="0.25">
      <c r="A546" s="1" t="s">
        <v>529</v>
      </c>
      <c r="B546" s="1" t="s">
        <v>2501</v>
      </c>
      <c r="C546" s="1">
        <v>78.581000000000003</v>
      </c>
      <c r="D546" s="1">
        <v>78.106999999999999</v>
      </c>
      <c r="E546" s="1">
        <v>70.668000000000006</v>
      </c>
      <c r="F546" s="1">
        <v>43.790999999999997</v>
      </c>
      <c r="G546" s="1">
        <v>47.738</v>
      </c>
      <c r="H546" s="1">
        <v>40.790999999999997</v>
      </c>
      <c r="I546" s="1">
        <f t="shared" si="16"/>
        <v>75.785333333333327</v>
      </c>
      <c r="J546" s="1">
        <f t="shared" si="17"/>
        <v>44.106666666666662</v>
      </c>
    </row>
    <row r="547" spans="1:10" x14ac:dyDescent="0.25">
      <c r="A547" s="1" t="s">
        <v>530</v>
      </c>
      <c r="B547" s="1" t="s">
        <v>2502</v>
      </c>
      <c r="C547" s="1">
        <v>63</v>
      </c>
      <c r="D547" s="1">
        <v>61</v>
      </c>
      <c r="E547" s="1">
        <v>48</v>
      </c>
      <c r="F547" s="1">
        <v>5</v>
      </c>
      <c r="G547" s="1">
        <v>6</v>
      </c>
      <c r="H547" s="1">
        <v>5</v>
      </c>
      <c r="I547" s="1">
        <f t="shared" si="16"/>
        <v>57.333333333333336</v>
      </c>
      <c r="J547" s="1">
        <f t="shared" si="17"/>
        <v>5.333333333333333</v>
      </c>
    </row>
    <row r="548" spans="1:10" x14ac:dyDescent="0.25">
      <c r="A548" s="1" t="s">
        <v>531</v>
      </c>
      <c r="B548" s="1" t="s">
        <v>2503</v>
      </c>
      <c r="C548" s="1">
        <v>44</v>
      </c>
      <c r="D548" s="1">
        <v>41</v>
      </c>
      <c r="E548" s="1">
        <v>36</v>
      </c>
      <c r="F548" s="1">
        <v>9</v>
      </c>
      <c r="G548" s="1">
        <v>8</v>
      </c>
      <c r="H548" s="1">
        <v>8</v>
      </c>
      <c r="I548" s="1">
        <f t="shared" si="16"/>
        <v>40.333333333333336</v>
      </c>
      <c r="J548" s="1">
        <f t="shared" si="17"/>
        <v>8.3333333333333339</v>
      </c>
    </row>
    <row r="549" spans="1:10" x14ac:dyDescent="0.25">
      <c r="A549" s="1" t="s">
        <v>532</v>
      </c>
      <c r="B549" s="1" t="s">
        <v>2504</v>
      </c>
      <c r="C549" s="1">
        <v>53</v>
      </c>
      <c r="D549" s="1">
        <v>64</v>
      </c>
      <c r="E549" s="1">
        <v>50</v>
      </c>
      <c r="F549" s="1">
        <v>11</v>
      </c>
      <c r="G549" s="1">
        <v>11</v>
      </c>
      <c r="H549" s="1">
        <v>7</v>
      </c>
      <c r="I549" s="1">
        <f t="shared" si="16"/>
        <v>55.666666666666664</v>
      </c>
      <c r="J549" s="1">
        <f t="shared" si="17"/>
        <v>9.6666666666666661</v>
      </c>
    </row>
    <row r="550" spans="1:10" x14ac:dyDescent="0.25">
      <c r="A550" s="1" t="s">
        <v>533</v>
      </c>
      <c r="B550" s="1" t="s">
        <v>2505</v>
      </c>
      <c r="C550" s="1">
        <v>61</v>
      </c>
      <c r="D550" s="1">
        <v>65</v>
      </c>
      <c r="E550" s="1">
        <v>60</v>
      </c>
      <c r="F550" s="1">
        <v>1</v>
      </c>
      <c r="G550" s="1">
        <v>8</v>
      </c>
      <c r="H550" s="1">
        <v>4</v>
      </c>
      <c r="I550" s="1">
        <f t="shared" si="16"/>
        <v>62</v>
      </c>
      <c r="J550" s="1">
        <f t="shared" si="17"/>
        <v>4.333333333333333</v>
      </c>
    </row>
    <row r="551" spans="1:10" x14ac:dyDescent="0.25">
      <c r="A551" s="1" t="s">
        <v>213</v>
      </c>
      <c r="B551" s="1" t="s">
        <v>2506</v>
      </c>
      <c r="C551" s="1">
        <v>19</v>
      </c>
      <c r="D551" s="1">
        <v>29</v>
      </c>
      <c r="E551" s="1">
        <v>18</v>
      </c>
      <c r="F551" s="1">
        <v>4</v>
      </c>
      <c r="G551" s="1">
        <v>15</v>
      </c>
      <c r="H551" s="1">
        <v>5</v>
      </c>
      <c r="I551" s="1">
        <f t="shared" si="16"/>
        <v>22</v>
      </c>
      <c r="J551" s="1">
        <f t="shared" si="17"/>
        <v>8</v>
      </c>
    </row>
    <row r="552" spans="1:10" x14ac:dyDescent="0.25">
      <c r="A552" s="1" t="s">
        <v>534</v>
      </c>
      <c r="B552" s="1" t="s">
        <v>2507</v>
      </c>
      <c r="C552" s="1">
        <v>17.609000000000002</v>
      </c>
      <c r="D552" s="1">
        <v>22.681999999999999</v>
      </c>
      <c r="E552" s="1">
        <v>21.146000000000001</v>
      </c>
      <c r="F552" s="1">
        <v>4.5364000000000004</v>
      </c>
      <c r="G552" s="1">
        <v>5.3045999999999998</v>
      </c>
      <c r="H552" s="1">
        <v>2.5364</v>
      </c>
      <c r="I552" s="1">
        <f t="shared" si="16"/>
        <v>20.478999999999999</v>
      </c>
      <c r="J552" s="1">
        <f t="shared" si="17"/>
        <v>4.1258000000000008</v>
      </c>
    </row>
    <row r="553" spans="1:10" x14ac:dyDescent="0.25">
      <c r="A553" s="1" t="s">
        <v>205</v>
      </c>
      <c r="B553" s="1" t="s">
        <v>2508</v>
      </c>
      <c r="C553" s="1">
        <v>54.448999999999998</v>
      </c>
      <c r="D553" s="1">
        <v>47.920999999999999</v>
      </c>
      <c r="E553" s="1">
        <v>40.337000000000003</v>
      </c>
      <c r="F553" s="1">
        <v>13.055999999999999</v>
      </c>
      <c r="G553" s="1">
        <v>14</v>
      </c>
      <c r="H553" s="1">
        <v>13.528</v>
      </c>
      <c r="I553" s="1">
        <f t="shared" si="16"/>
        <v>47.568999999999996</v>
      </c>
      <c r="J553" s="1">
        <f t="shared" si="17"/>
        <v>13.527999999999999</v>
      </c>
    </row>
    <row r="554" spans="1:10" x14ac:dyDescent="0.25">
      <c r="A554" s="1" t="s">
        <v>535</v>
      </c>
      <c r="B554" s="1" t="s">
        <v>2509</v>
      </c>
      <c r="C554" s="1">
        <v>60</v>
      </c>
      <c r="D554" s="1">
        <v>81</v>
      </c>
      <c r="E554" s="1">
        <v>91</v>
      </c>
      <c r="F554" s="1">
        <v>0</v>
      </c>
      <c r="G554" s="1">
        <v>2</v>
      </c>
      <c r="H554" s="1">
        <v>0</v>
      </c>
      <c r="I554" s="1">
        <f t="shared" si="16"/>
        <v>77.333333333333329</v>
      </c>
      <c r="J554" s="1">
        <f t="shared" si="17"/>
        <v>0.66666666666666663</v>
      </c>
    </row>
    <row r="555" spans="1:10" x14ac:dyDescent="0.25">
      <c r="A555" s="1" t="s">
        <v>536</v>
      </c>
      <c r="B555" s="1" t="s">
        <v>2510</v>
      </c>
      <c r="C555" s="1">
        <v>44.48</v>
      </c>
      <c r="D555" s="1">
        <v>44.063000000000002</v>
      </c>
      <c r="E555" s="1">
        <v>41.869</v>
      </c>
      <c r="F555" s="1">
        <v>4.8342999999999998</v>
      </c>
      <c r="G555" s="1">
        <v>6.4458000000000002</v>
      </c>
      <c r="H555" s="1">
        <v>5.6401000000000003</v>
      </c>
      <c r="I555" s="1">
        <f t="shared" si="16"/>
        <v>43.470666666666666</v>
      </c>
      <c r="J555" s="1">
        <f t="shared" si="17"/>
        <v>5.6400666666666668</v>
      </c>
    </row>
    <row r="556" spans="1:10" x14ac:dyDescent="0.25">
      <c r="A556" s="1" t="s">
        <v>60</v>
      </c>
      <c r="B556" s="1" t="s">
        <v>2511</v>
      </c>
      <c r="C556" s="1">
        <v>50</v>
      </c>
      <c r="D556" s="1">
        <v>44</v>
      </c>
      <c r="E556" s="1">
        <v>59</v>
      </c>
      <c r="F556" s="1">
        <v>23</v>
      </c>
      <c r="G556" s="1">
        <v>21</v>
      </c>
      <c r="H556" s="1">
        <v>23</v>
      </c>
      <c r="I556" s="1">
        <f t="shared" si="16"/>
        <v>51</v>
      </c>
      <c r="J556" s="1">
        <f t="shared" si="17"/>
        <v>22.333333333333332</v>
      </c>
    </row>
    <row r="557" spans="1:10" x14ac:dyDescent="0.25">
      <c r="A557" s="1" t="s">
        <v>537</v>
      </c>
      <c r="B557" s="1" t="s">
        <v>2512</v>
      </c>
      <c r="C557" s="1">
        <v>34.061999999999998</v>
      </c>
      <c r="D557" s="1">
        <v>47.927999999999997</v>
      </c>
      <c r="E557" s="1">
        <v>30.329000000000001</v>
      </c>
      <c r="F557" s="1">
        <v>0</v>
      </c>
      <c r="G557" s="1">
        <v>0</v>
      </c>
      <c r="H557" s="1">
        <v>0</v>
      </c>
      <c r="I557" s="1">
        <f t="shared" si="16"/>
        <v>37.43966666666666</v>
      </c>
      <c r="J557" s="1">
        <f t="shared" si="17"/>
        <v>0</v>
      </c>
    </row>
    <row r="558" spans="1:10" x14ac:dyDescent="0.25">
      <c r="A558" s="1" t="s">
        <v>538</v>
      </c>
      <c r="B558" s="1" t="s">
        <v>2513</v>
      </c>
      <c r="C558" s="1">
        <v>13.938000000000001</v>
      </c>
      <c r="D558" s="1">
        <v>13.071999999999999</v>
      </c>
      <c r="E558" s="1">
        <v>10.670999999999999</v>
      </c>
      <c r="F558" s="1">
        <v>1</v>
      </c>
      <c r="G558" s="1">
        <v>0</v>
      </c>
      <c r="H558" s="1">
        <v>0</v>
      </c>
      <c r="I558" s="1">
        <f t="shared" si="16"/>
        <v>12.560333333333332</v>
      </c>
      <c r="J558" s="1">
        <f t="shared" si="17"/>
        <v>0.33333333333333331</v>
      </c>
    </row>
    <row r="559" spans="1:10" x14ac:dyDescent="0.25">
      <c r="A559" s="1" t="s">
        <v>539</v>
      </c>
      <c r="B559" s="1" t="s">
        <v>2514</v>
      </c>
      <c r="C559" s="1">
        <v>45</v>
      </c>
      <c r="D559" s="1">
        <v>42</v>
      </c>
      <c r="E559" s="1">
        <v>23</v>
      </c>
      <c r="F559" s="1">
        <v>12</v>
      </c>
      <c r="G559" s="1">
        <v>18</v>
      </c>
      <c r="H559" s="1">
        <v>13</v>
      </c>
      <c r="I559" s="1">
        <f t="shared" si="16"/>
        <v>36.666666666666664</v>
      </c>
      <c r="J559" s="1">
        <f t="shared" si="17"/>
        <v>14.333333333333334</v>
      </c>
    </row>
    <row r="560" spans="1:10" x14ac:dyDescent="0.25">
      <c r="A560" s="1" t="s">
        <v>540</v>
      </c>
      <c r="B560" s="1" t="s">
        <v>2515</v>
      </c>
      <c r="C560" s="1">
        <v>51</v>
      </c>
      <c r="D560" s="1">
        <v>55</v>
      </c>
      <c r="E560" s="1">
        <v>45</v>
      </c>
      <c r="F560" s="1">
        <v>13</v>
      </c>
      <c r="G560" s="1">
        <v>21</v>
      </c>
      <c r="H560" s="1">
        <v>17</v>
      </c>
      <c r="I560" s="1">
        <f t="shared" si="16"/>
        <v>50.333333333333336</v>
      </c>
      <c r="J560" s="1">
        <f t="shared" si="17"/>
        <v>17</v>
      </c>
    </row>
    <row r="561" spans="1:10" x14ac:dyDescent="0.25">
      <c r="A561" s="1" t="s">
        <v>541</v>
      </c>
      <c r="B561" s="1" t="s">
        <v>2516</v>
      </c>
      <c r="C561" s="1">
        <v>45</v>
      </c>
      <c r="D561" s="1">
        <v>48</v>
      </c>
      <c r="E561" s="1">
        <v>50</v>
      </c>
      <c r="F561" s="1">
        <v>24</v>
      </c>
      <c r="G561" s="1">
        <v>18</v>
      </c>
      <c r="H561" s="1">
        <v>20</v>
      </c>
      <c r="I561" s="1">
        <f t="shared" si="16"/>
        <v>47.666666666666664</v>
      </c>
      <c r="J561" s="1">
        <f t="shared" si="17"/>
        <v>20.666666666666668</v>
      </c>
    </row>
    <row r="562" spans="1:10" x14ac:dyDescent="0.25">
      <c r="A562" s="1" t="s">
        <v>542</v>
      </c>
      <c r="B562" s="1" t="s">
        <v>2517</v>
      </c>
      <c r="C562" s="1">
        <v>46</v>
      </c>
      <c r="D562" s="1">
        <v>43</v>
      </c>
      <c r="E562" s="1">
        <v>41</v>
      </c>
      <c r="F562" s="1">
        <v>19</v>
      </c>
      <c r="G562" s="1">
        <v>21</v>
      </c>
      <c r="H562" s="1">
        <v>18</v>
      </c>
      <c r="I562" s="1">
        <f t="shared" si="16"/>
        <v>43.333333333333336</v>
      </c>
      <c r="J562" s="1">
        <f t="shared" si="17"/>
        <v>19.333333333333332</v>
      </c>
    </row>
    <row r="563" spans="1:10" x14ac:dyDescent="0.25">
      <c r="A563" s="1" t="s">
        <v>543</v>
      </c>
      <c r="B563" s="1" t="s">
        <v>2518</v>
      </c>
      <c r="C563" s="1">
        <v>34.015999999999998</v>
      </c>
      <c r="D563" s="1">
        <v>39.933999999999997</v>
      </c>
      <c r="E563" s="1">
        <v>34.933999999999997</v>
      </c>
      <c r="F563" s="1">
        <v>0</v>
      </c>
      <c r="G563" s="1">
        <v>0</v>
      </c>
      <c r="H563" s="1">
        <v>0</v>
      </c>
      <c r="I563" s="1">
        <f t="shared" si="16"/>
        <v>36.294666666666664</v>
      </c>
      <c r="J563" s="1">
        <f t="shared" si="17"/>
        <v>0</v>
      </c>
    </row>
    <row r="564" spans="1:10" x14ac:dyDescent="0.25">
      <c r="A564" s="1" t="s">
        <v>544</v>
      </c>
      <c r="B564" s="1" t="s">
        <v>2519</v>
      </c>
      <c r="C564" s="1">
        <v>50</v>
      </c>
      <c r="D564" s="1">
        <v>31</v>
      </c>
      <c r="E564" s="1">
        <v>46</v>
      </c>
      <c r="F564" s="1">
        <v>7</v>
      </c>
      <c r="G564" s="1">
        <v>9</v>
      </c>
      <c r="H564" s="1">
        <v>11</v>
      </c>
      <c r="I564" s="1">
        <f t="shared" si="16"/>
        <v>42.333333333333336</v>
      </c>
      <c r="J564" s="1">
        <f t="shared" si="17"/>
        <v>9</v>
      </c>
    </row>
    <row r="565" spans="1:10" x14ac:dyDescent="0.25">
      <c r="A565" s="1" t="s">
        <v>545</v>
      </c>
      <c r="B565" s="1" t="s">
        <v>2520</v>
      </c>
      <c r="C565" s="1">
        <v>105.59</v>
      </c>
      <c r="D565" s="1">
        <v>110.97</v>
      </c>
      <c r="E565" s="1">
        <v>78.441999999999993</v>
      </c>
      <c r="F565" s="1">
        <v>60.185000000000002</v>
      </c>
      <c r="G565" s="1">
        <v>54.043999999999997</v>
      </c>
      <c r="H565" s="1">
        <v>59.079000000000001</v>
      </c>
      <c r="I565" s="1">
        <f t="shared" si="16"/>
        <v>98.334000000000003</v>
      </c>
      <c r="J565" s="1">
        <f t="shared" si="17"/>
        <v>57.769333333333329</v>
      </c>
    </row>
    <row r="566" spans="1:10" x14ac:dyDescent="0.25">
      <c r="A566" s="1" t="s">
        <v>546</v>
      </c>
      <c r="B566" s="1" t="s">
        <v>2521</v>
      </c>
      <c r="C566" s="1">
        <v>54</v>
      </c>
      <c r="D566" s="1">
        <v>42</v>
      </c>
      <c r="E566" s="1">
        <v>35</v>
      </c>
      <c r="F566" s="1">
        <v>13</v>
      </c>
      <c r="G566" s="1">
        <v>19</v>
      </c>
      <c r="H566" s="1">
        <v>11</v>
      </c>
      <c r="I566" s="1">
        <f t="shared" si="16"/>
        <v>43.666666666666664</v>
      </c>
      <c r="J566" s="1">
        <f t="shared" si="17"/>
        <v>14.333333333333334</v>
      </c>
    </row>
    <row r="567" spans="1:10" x14ac:dyDescent="0.25">
      <c r="A567" s="1" t="s">
        <v>547</v>
      </c>
      <c r="B567" s="1" t="s">
        <v>2522</v>
      </c>
      <c r="C567" s="1">
        <v>41</v>
      </c>
      <c r="D567" s="1">
        <v>38</v>
      </c>
      <c r="E567" s="1">
        <v>40</v>
      </c>
      <c r="F567" s="1">
        <v>15</v>
      </c>
      <c r="G567" s="1">
        <v>24</v>
      </c>
      <c r="H567" s="1">
        <v>23</v>
      </c>
      <c r="I567" s="1">
        <f t="shared" si="16"/>
        <v>39.666666666666664</v>
      </c>
      <c r="J567" s="1">
        <f t="shared" si="17"/>
        <v>20.666666666666668</v>
      </c>
    </row>
    <row r="568" spans="1:10" x14ac:dyDescent="0.25">
      <c r="A568" s="1" t="s">
        <v>548</v>
      </c>
      <c r="B568" s="1" t="s">
        <v>2523</v>
      </c>
      <c r="C568" s="1">
        <v>35</v>
      </c>
      <c r="D568" s="1">
        <v>41</v>
      </c>
      <c r="E568" s="1">
        <v>43</v>
      </c>
      <c r="F568" s="1">
        <v>21</v>
      </c>
      <c r="G568" s="1">
        <v>17</v>
      </c>
      <c r="H568" s="1">
        <v>23</v>
      </c>
      <c r="I568" s="1">
        <f t="shared" si="16"/>
        <v>39.666666666666664</v>
      </c>
      <c r="J568" s="1">
        <f t="shared" si="17"/>
        <v>20.333333333333332</v>
      </c>
    </row>
    <row r="569" spans="1:10" x14ac:dyDescent="0.25">
      <c r="A569" s="1" t="s">
        <v>549</v>
      </c>
      <c r="B569" s="1" t="s">
        <v>2524</v>
      </c>
      <c r="C569" s="1">
        <v>42.575000000000003</v>
      </c>
      <c r="D569" s="1">
        <v>40.155000000000001</v>
      </c>
      <c r="E569" s="1">
        <v>33.734000000000002</v>
      </c>
      <c r="F569" s="1">
        <v>8.8412000000000006</v>
      </c>
      <c r="G569" s="1">
        <v>10.103999999999999</v>
      </c>
      <c r="H569" s="1">
        <v>11.577999999999999</v>
      </c>
      <c r="I569" s="1">
        <f t="shared" si="16"/>
        <v>38.821333333333335</v>
      </c>
      <c r="J569" s="1">
        <f t="shared" si="17"/>
        <v>10.1744</v>
      </c>
    </row>
    <row r="570" spans="1:10" x14ac:dyDescent="0.25">
      <c r="A570" s="1" t="s">
        <v>550</v>
      </c>
      <c r="B570" s="1" t="s">
        <v>2525</v>
      </c>
      <c r="C570" s="1">
        <v>42</v>
      </c>
      <c r="D570" s="1">
        <v>52</v>
      </c>
      <c r="E570" s="1">
        <v>54</v>
      </c>
      <c r="F570" s="1">
        <v>25</v>
      </c>
      <c r="G570" s="1">
        <v>24</v>
      </c>
      <c r="H570" s="1">
        <v>25</v>
      </c>
      <c r="I570" s="1">
        <f t="shared" si="16"/>
        <v>49.333333333333336</v>
      </c>
      <c r="J570" s="1">
        <f t="shared" si="17"/>
        <v>24.666666666666668</v>
      </c>
    </row>
    <row r="571" spans="1:10" x14ac:dyDescent="0.25">
      <c r="A571" s="1" t="s">
        <v>551</v>
      </c>
      <c r="B571" s="1" t="s">
        <v>2526</v>
      </c>
      <c r="C571" s="1">
        <v>38</v>
      </c>
      <c r="D571" s="1">
        <v>45</v>
      </c>
      <c r="E571" s="1">
        <v>27</v>
      </c>
      <c r="F571" s="1">
        <v>16</v>
      </c>
      <c r="G571" s="1">
        <v>21</v>
      </c>
      <c r="H571" s="1">
        <v>16</v>
      </c>
      <c r="I571" s="1">
        <f t="shared" si="16"/>
        <v>36.666666666666664</v>
      </c>
      <c r="J571" s="1">
        <f t="shared" si="17"/>
        <v>17.666666666666668</v>
      </c>
    </row>
    <row r="572" spans="1:10" x14ac:dyDescent="0.25">
      <c r="A572" s="1" t="s">
        <v>552</v>
      </c>
      <c r="B572" s="1" t="s">
        <v>2527</v>
      </c>
      <c r="C572" s="1">
        <v>54</v>
      </c>
      <c r="D572" s="1">
        <v>42</v>
      </c>
      <c r="E572" s="1">
        <v>49</v>
      </c>
      <c r="F572" s="1">
        <v>18</v>
      </c>
      <c r="G572" s="1">
        <v>22</v>
      </c>
      <c r="H572" s="1">
        <v>15</v>
      </c>
      <c r="I572" s="1">
        <f t="shared" si="16"/>
        <v>48.333333333333336</v>
      </c>
      <c r="J572" s="1">
        <f t="shared" si="17"/>
        <v>18.333333333333332</v>
      </c>
    </row>
    <row r="573" spans="1:10" x14ac:dyDescent="0.25">
      <c r="A573" s="1" t="s">
        <v>553</v>
      </c>
      <c r="B573" s="1" t="s">
        <v>2528</v>
      </c>
      <c r="C573" s="1">
        <v>42</v>
      </c>
      <c r="D573" s="1">
        <v>43</v>
      </c>
      <c r="E573" s="1">
        <v>37</v>
      </c>
      <c r="F573" s="1">
        <v>14</v>
      </c>
      <c r="G573" s="1">
        <v>16</v>
      </c>
      <c r="H573" s="1">
        <v>22</v>
      </c>
      <c r="I573" s="1">
        <f t="shared" si="16"/>
        <v>40.666666666666664</v>
      </c>
      <c r="J573" s="1">
        <f t="shared" si="17"/>
        <v>17.333333333333332</v>
      </c>
    </row>
    <row r="574" spans="1:10" x14ac:dyDescent="0.25">
      <c r="A574" s="1" t="s">
        <v>554</v>
      </c>
      <c r="B574" s="1" t="s">
        <v>2529</v>
      </c>
      <c r="C574" s="1">
        <v>51.374000000000002</v>
      </c>
      <c r="D574" s="1">
        <v>40.78</v>
      </c>
      <c r="E574" s="1">
        <v>44.776000000000003</v>
      </c>
      <c r="F574" s="1">
        <v>9.3938000000000006</v>
      </c>
      <c r="G574" s="1">
        <v>19.988</v>
      </c>
      <c r="H574" s="1">
        <v>20.988</v>
      </c>
      <c r="I574" s="1">
        <f t="shared" si="16"/>
        <v>45.643333333333338</v>
      </c>
      <c r="J574" s="1">
        <f t="shared" si="17"/>
        <v>16.789933333333334</v>
      </c>
    </row>
    <row r="575" spans="1:10" x14ac:dyDescent="0.25">
      <c r="A575" s="1" t="s">
        <v>555</v>
      </c>
      <c r="B575" s="1" t="s">
        <v>2530</v>
      </c>
      <c r="C575" s="1">
        <v>39</v>
      </c>
      <c r="D575" s="1">
        <v>36</v>
      </c>
      <c r="E575" s="1">
        <v>39</v>
      </c>
      <c r="F575" s="1">
        <v>16</v>
      </c>
      <c r="G575" s="1">
        <v>20</v>
      </c>
      <c r="H575" s="1">
        <v>17</v>
      </c>
      <c r="I575" s="1">
        <f t="shared" si="16"/>
        <v>38</v>
      </c>
      <c r="J575" s="1">
        <f t="shared" si="17"/>
        <v>17.666666666666668</v>
      </c>
    </row>
    <row r="576" spans="1:10" x14ac:dyDescent="0.25">
      <c r="A576" s="1" t="s">
        <v>556</v>
      </c>
      <c r="B576" s="1" t="s">
        <v>2531</v>
      </c>
      <c r="C576" s="1">
        <v>67</v>
      </c>
      <c r="D576" s="1">
        <v>68</v>
      </c>
      <c r="E576" s="1">
        <v>83</v>
      </c>
      <c r="F576" s="1">
        <v>14</v>
      </c>
      <c r="G576" s="1">
        <v>6</v>
      </c>
      <c r="H576" s="1">
        <v>8</v>
      </c>
      <c r="I576" s="1">
        <f t="shared" si="16"/>
        <v>72.666666666666671</v>
      </c>
      <c r="J576" s="1">
        <f t="shared" si="17"/>
        <v>9.3333333333333339</v>
      </c>
    </row>
    <row r="577" spans="1:10" x14ac:dyDescent="0.25">
      <c r="A577" s="1" t="s">
        <v>557</v>
      </c>
      <c r="B577" s="1" t="s">
        <v>2532</v>
      </c>
      <c r="C577" s="1">
        <v>32</v>
      </c>
      <c r="D577" s="1">
        <v>36</v>
      </c>
      <c r="E577" s="1">
        <v>28</v>
      </c>
      <c r="F577" s="1">
        <v>6</v>
      </c>
      <c r="G577" s="1">
        <v>7</v>
      </c>
      <c r="H577" s="1">
        <v>8</v>
      </c>
      <c r="I577" s="1">
        <f t="shared" si="16"/>
        <v>32</v>
      </c>
      <c r="J577" s="1">
        <f t="shared" si="17"/>
        <v>7</v>
      </c>
    </row>
    <row r="578" spans="1:10" x14ac:dyDescent="0.25">
      <c r="A578" s="1" t="s">
        <v>558</v>
      </c>
      <c r="B578" s="1" t="s">
        <v>2533</v>
      </c>
      <c r="C578" s="1">
        <v>23.923999999999999</v>
      </c>
      <c r="D578" s="1">
        <v>16.231999999999999</v>
      </c>
      <c r="E578" s="1">
        <v>13.385</v>
      </c>
      <c r="F578" s="1">
        <v>2.8462999999999998</v>
      </c>
      <c r="G578" s="1">
        <v>0.92317000000000005</v>
      </c>
      <c r="H578" s="1">
        <v>0.92317000000000005</v>
      </c>
      <c r="I578" s="1">
        <f t="shared" si="16"/>
        <v>17.846999999999998</v>
      </c>
      <c r="J578" s="1">
        <f t="shared" si="17"/>
        <v>1.5642133333333332</v>
      </c>
    </row>
    <row r="579" spans="1:10" x14ac:dyDescent="0.25">
      <c r="A579" s="1" t="s">
        <v>559</v>
      </c>
      <c r="B579" s="1" t="s">
        <v>2534</v>
      </c>
      <c r="C579" s="1">
        <v>52.317</v>
      </c>
      <c r="D579" s="1">
        <v>48.180999999999997</v>
      </c>
      <c r="E579" s="1">
        <v>29.59</v>
      </c>
      <c r="F579" s="1">
        <v>28.454000000000001</v>
      </c>
      <c r="G579" s="1">
        <v>22.454000000000001</v>
      </c>
      <c r="H579" s="1">
        <v>14.727</v>
      </c>
      <c r="I579" s="1">
        <f t="shared" si="16"/>
        <v>43.362666666666662</v>
      </c>
      <c r="J579" s="1">
        <f t="shared" si="17"/>
        <v>21.878333333333334</v>
      </c>
    </row>
    <row r="580" spans="1:10" x14ac:dyDescent="0.25">
      <c r="A580" s="1" t="s">
        <v>560</v>
      </c>
      <c r="B580" s="1" t="s">
        <v>2535</v>
      </c>
      <c r="C580" s="1">
        <v>47</v>
      </c>
      <c r="D580" s="1">
        <v>46</v>
      </c>
      <c r="E580" s="1">
        <v>58</v>
      </c>
      <c r="F580" s="1">
        <v>11</v>
      </c>
      <c r="G580" s="1">
        <v>14</v>
      </c>
      <c r="H580" s="1">
        <v>14</v>
      </c>
      <c r="I580" s="1">
        <f t="shared" si="16"/>
        <v>50.333333333333336</v>
      </c>
      <c r="J580" s="1">
        <f t="shared" si="17"/>
        <v>13</v>
      </c>
    </row>
    <row r="581" spans="1:10" x14ac:dyDescent="0.25">
      <c r="A581" s="1" t="s">
        <v>561</v>
      </c>
      <c r="B581" s="1" t="s">
        <v>2536</v>
      </c>
      <c r="C581" s="1">
        <v>28</v>
      </c>
      <c r="D581" s="1">
        <v>30</v>
      </c>
      <c r="E581" s="1">
        <v>36</v>
      </c>
      <c r="F581" s="1">
        <v>16</v>
      </c>
      <c r="G581" s="1">
        <v>7</v>
      </c>
      <c r="H581" s="1">
        <v>4</v>
      </c>
      <c r="I581" s="1">
        <f t="shared" si="16"/>
        <v>31.333333333333332</v>
      </c>
      <c r="J581" s="1">
        <f t="shared" si="17"/>
        <v>9</v>
      </c>
    </row>
    <row r="582" spans="1:10" x14ac:dyDescent="0.25">
      <c r="A582" s="1" t="s">
        <v>562</v>
      </c>
      <c r="B582" s="1" t="s">
        <v>2537</v>
      </c>
      <c r="C582" s="1">
        <v>34</v>
      </c>
      <c r="D582" s="1">
        <v>37</v>
      </c>
      <c r="E582" s="1">
        <v>32</v>
      </c>
      <c r="F582" s="1">
        <v>7</v>
      </c>
      <c r="G582" s="1">
        <v>10</v>
      </c>
      <c r="H582" s="1">
        <v>4</v>
      </c>
      <c r="I582" s="1">
        <f t="shared" ref="I582:I645" si="18">AVERAGE(C582:E582)</f>
        <v>34.333333333333336</v>
      </c>
      <c r="J582" s="1">
        <f t="shared" ref="J582:J645" si="19">AVERAGE(F582:H582)</f>
        <v>7</v>
      </c>
    </row>
    <row r="583" spans="1:10" x14ac:dyDescent="0.25">
      <c r="A583" s="1" t="s">
        <v>563</v>
      </c>
      <c r="B583" s="1" t="s">
        <v>2538</v>
      </c>
      <c r="C583" s="1">
        <v>19.099</v>
      </c>
      <c r="D583" s="1">
        <v>21.163</v>
      </c>
      <c r="E583" s="1">
        <v>20.646999999999998</v>
      </c>
      <c r="F583" s="1">
        <v>1.5485</v>
      </c>
      <c r="G583" s="1">
        <v>4.1294000000000004</v>
      </c>
      <c r="H583" s="1">
        <v>3.0971000000000002</v>
      </c>
      <c r="I583" s="1">
        <f t="shared" si="18"/>
        <v>20.303000000000001</v>
      </c>
      <c r="J583" s="1">
        <f t="shared" si="19"/>
        <v>2.9250000000000003</v>
      </c>
    </row>
    <row r="584" spans="1:10" x14ac:dyDescent="0.25">
      <c r="A584" s="1" t="s">
        <v>564</v>
      </c>
      <c r="B584" s="1" t="s">
        <v>2539</v>
      </c>
      <c r="C584" s="1">
        <v>17.901</v>
      </c>
      <c r="D584" s="1">
        <v>19.837</v>
      </c>
      <c r="E584" s="1">
        <v>19.353000000000002</v>
      </c>
      <c r="F584" s="1">
        <v>1.4515</v>
      </c>
      <c r="G584" s="1">
        <v>3.8706</v>
      </c>
      <c r="H584" s="1">
        <v>2.9028999999999998</v>
      </c>
      <c r="I584" s="1">
        <f t="shared" si="18"/>
        <v>19.030333333333335</v>
      </c>
      <c r="J584" s="1">
        <f t="shared" si="19"/>
        <v>2.7416666666666667</v>
      </c>
    </row>
    <row r="585" spans="1:10" x14ac:dyDescent="0.25">
      <c r="A585" s="1" t="s">
        <v>565</v>
      </c>
      <c r="B585" s="1" t="s">
        <v>2540</v>
      </c>
      <c r="C585" s="1">
        <v>24</v>
      </c>
      <c r="D585" s="1">
        <v>32</v>
      </c>
      <c r="E585" s="1">
        <v>25</v>
      </c>
      <c r="F585" s="1">
        <v>8</v>
      </c>
      <c r="G585" s="1">
        <v>10</v>
      </c>
      <c r="H585" s="1">
        <v>12</v>
      </c>
      <c r="I585" s="1">
        <f t="shared" si="18"/>
        <v>27</v>
      </c>
      <c r="J585" s="1">
        <f t="shared" si="19"/>
        <v>10</v>
      </c>
    </row>
    <row r="586" spans="1:10" x14ac:dyDescent="0.25">
      <c r="A586" s="1" t="s">
        <v>566</v>
      </c>
      <c r="B586" s="1" t="s">
        <v>2541</v>
      </c>
      <c r="C586" s="1">
        <v>41</v>
      </c>
      <c r="D586" s="1">
        <v>41</v>
      </c>
      <c r="E586" s="1">
        <v>44</v>
      </c>
      <c r="F586" s="1">
        <v>19</v>
      </c>
      <c r="G586" s="1">
        <v>22</v>
      </c>
      <c r="H586" s="1">
        <v>16</v>
      </c>
      <c r="I586" s="1">
        <f t="shared" si="18"/>
        <v>42</v>
      </c>
      <c r="J586" s="1">
        <f t="shared" si="19"/>
        <v>19</v>
      </c>
    </row>
    <row r="587" spans="1:10" x14ac:dyDescent="0.25">
      <c r="A587" s="1" t="s">
        <v>567</v>
      </c>
      <c r="B587" s="1" t="s">
        <v>2542</v>
      </c>
      <c r="C587" s="1">
        <v>35</v>
      </c>
      <c r="D587" s="1">
        <v>43</v>
      </c>
      <c r="E587" s="1">
        <v>36</v>
      </c>
      <c r="F587" s="1">
        <v>16</v>
      </c>
      <c r="G587" s="1">
        <v>17</v>
      </c>
      <c r="H587" s="1">
        <v>19</v>
      </c>
      <c r="I587" s="1">
        <f t="shared" si="18"/>
        <v>38</v>
      </c>
      <c r="J587" s="1">
        <f t="shared" si="19"/>
        <v>17.333333333333332</v>
      </c>
    </row>
    <row r="588" spans="1:10" x14ac:dyDescent="0.25">
      <c r="A588" s="1" t="s">
        <v>568</v>
      </c>
      <c r="B588" s="1" t="s">
        <v>2543</v>
      </c>
      <c r="C588" s="1">
        <v>30.553999999999998</v>
      </c>
      <c r="D588" s="1">
        <v>45.540999999999997</v>
      </c>
      <c r="E588" s="1">
        <v>24.568000000000001</v>
      </c>
      <c r="F588" s="1">
        <v>15.48</v>
      </c>
      <c r="G588" s="1">
        <v>8.9865999999999993</v>
      </c>
      <c r="H588" s="1">
        <v>10.784000000000001</v>
      </c>
      <c r="I588" s="1">
        <f t="shared" si="18"/>
        <v>33.554333333333332</v>
      </c>
      <c r="J588" s="1">
        <f t="shared" si="19"/>
        <v>11.7502</v>
      </c>
    </row>
    <row r="589" spans="1:10" x14ac:dyDescent="0.25">
      <c r="A589" s="1" t="s">
        <v>569</v>
      </c>
      <c r="B589" s="1" t="s">
        <v>2544</v>
      </c>
      <c r="C589" s="1">
        <v>41</v>
      </c>
      <c r="D589" s="1">
        <v>31</v>
      </c>
      <c r="E589" s="1">
        <v>32</v>
      </c>
      <c r="F589" s="1">
        <v>12</v>
      </c>
      <c r="G589" s="1">
        <v>15</v>
      </c>
      <c r="H589" s="1">
        <v>14</v>
      </c>
      <c r="I589" s="1">
        <f t="shared" si="18"/>
        <v>34.666666666666664</v>
      </c>
      <c r="J589" s="1">
        <f t="shared" si="19"/>
        <v>13.666666666666666</v>
      </c>
    </row>
    <row r="590" spans="1:10" x14ac:dyDescent="0.25">
      <c r="A590" s="1" t="s">
        <v>181</v>
      </c>
      <c r="B590" s="1" t="s">
        <v>2545</v>
      </c>
      <c r="C590" s="1">
        <v>53.121000000000002</v>
      </c>
      <c r="D590" s="1">
        <v>53.442999999999998</v>
      </c>
      <c r="E590" s="1">
        <v>53.874000000000002</v>
      </c>
      <c r="F590" s="1">
        <v>12.03</v>
      </c>
      <c r="G590" s="1">
        <v>10.169</v>
      </c>
      <c r="H590" s="1">
        <v>15.708</v>
      </c>
      <c r="I590" s="1">
        <f t="shared" si="18"/>
        <v>53.479333333333329</v>
      </c>
      <c r="J590" s="1">
        <f t="shared" si="19"/>
        <v>12.635666666666665</v>
      </c>
    </row>
    <row r="591" spans="1:10" x14ac:dyDescent="0.25">
      <c r="A591" s="1" t="s">
        <v>570</v>
      </c>
      <c r="B591" s="1" t="s">
        <v>2546</v>
      </c>
      <c r="C591" s="1">
        <v>80.655000000000001</v>
      </c>
      <c r="D591" s="1">
        <v>70.680000000000007</v>
      </c>
      <c r="E591" s="1">
        <v>64.033000000000001</v>
      </c>
      <c r="F591" s="1">
        <v>0</v>
      </c>
      <c r="G591" s="1">
        <v>0</v>
      </c>
      <c r="H591" s="1">
        <v>0.56777</v>
      </c>
      <c r="I591" s="1">
        <f t="shared" si="18"/>
        <v>71.789333333333332</v>
      </c>
      <c r="J591" s="1">
        <f t="shared" si="19"/>
        <v>0.18925666666666666</v>
      </c>
    </row>
    <row r="592" spans="1:10" x14ac:dyDescent="0.25">
      <c r="A592" s="1" t="s">
        <v>432</v>
      </c>
      <c r="B592" s="1" t="s">
        <v>2547</v>
      </c>
      <c r="C592" s="1">
        <v>30</v>
      </c>
      <c r="D592" s="1">
        <v>20</v>
      </c>
      <c r="E592" s="1">
        <v>23</v>
      </c>
      <c r="F592" s="1">
        <v>4</v>
      </c>
      <c r="G592" s="1">
        <v>4</v>
      </c>
      <c r="H592" s="1">
        <v>5</v>
      </c>
      <c r="I592" s="1">
        <f t="shared" si="18"/>
        <v>24.333333333333332</v>
      </c>
      <c r="J592" s="1">
        <f t="shared" si="19"/>
        <v>4.333333333333333</v>
      </c>
    </row>
    <row r="593" spans="1:10" x14ac:dyDescent="0.25">
      <c r="A593" s="1" t="s">
        <v>571</v>
      </c>
      <c r="B593" s="1" t="s">
        <v>2548</v>
      </c>
      <c r="C593" s="1">
        <v>31</v>
      </c>
      <c r="D593" s="1">
        <v>33</v>
      </c>
      <c r="E593" s="1">
        <v>38</v>
      </c>
      <c r="F593" s="1">
        <v>7</v>
      </c>
      <c r="G593" s="1">
        <v>16</v>
      </c>
      <c r="H593" s="1">
        <v>13</v>
      </c>
      <c r="I593" s="1">
        <f t="shared" si="18"/>
        <v>34</v>
      </c>
      <c r="J593" s="1">
        <f t="shared" si="19"/>
        <v>12</v>
      </c>
    </row>
    <row r="594" spans="1:10" x14ac:dyDescent="0.25">
      <c r="A594" s="1" t="s">
        <v>513</v>
      </c>
      <c r="B594" s="1" t="s">
        <v>2549</v>
      </c>
      <c r="C594" s="1">
        <v>31.965</v>
      </c>
      <c r="D594" s="1">
        <v>38.805</v>
      </c>
      <c r="E594" s="1">
        <v>33.259</v>
      </c>
      <c r="F594" s="1">
        <v>4.9192</v>
      </c>
      <c r="G594" s="1">
        <v>3.8778999999999999</v>
      </c>
      <c r="H594" s="1">
        <v>3.8778999999999999</v>
      </c>
      <c r="I594" s="1">
        <f t="shared" si="18"/>
        <v>34.676333333333332</v>
      </c>
      <c r="J594" s="1">
        <f t="shared" si="19"/>
        <v>4.2250000000000005</v>
      </c>
    </row>
    <row r="595" spans="1:10" x14ac:dyDescent="0.25">
      <c r="A595" s="1" t="s">
        <v>572</v>
      </c>
      <c r="B595" s="1" t="s">
        <v>2550</v>
      </c>
      <c r="C595" s="1">
        <v>7.5574000000000003</v>
      </c>
      <c r="D595" s="1">
        <v>9.2875999999999994</v>
      </c>
      <c r="E595" s="1">
        <v>7.9406999999999996</v>
      </c>
      <c r="F595" s="1">
        <v>0.43254999999999999</v>
      </c>
      <c r="G595" s="1">
        <v>0.63653000000000004</v>
      </c>
      <c r="H595" s="1">
        <v>0.63653000000000004</v>
      </c>
      <c r="I595" s="1">
        <f t="shared" si="18"/>
        <v>8.2618999999999989</v>
      </c>
      <c r="J595" s="1">
        <f t="shared" si="19"/>
        <v>0.56853666666666669</v>
      </c>
    </row>
    <row r="596" spans="1:10" x14ac:dyDescent="0.25">
      <c r="A596" s="1" t="s">
        <v>573</v>
      </c>
      <c r="B596" s="1" t="s">
        <v>2551</v>
      </c>
      <c r="C596" s="1">
        <v>33</v>
      </c>
      <c r="D596" s="1">
        <v>42</v>
      </c>
      <c r="E596" s="1">
        <v>36</v>
      </c>
      <c r="F596" s="1">
        <v>14</v>
      </c>
      <c r="G596" s="1">
        <v>17</v>
      </c>
      <c r="H596" s="1">
        <v>23</v>
      </c>
      <c r="I596" s="1">
        <f t="shared" si="18"/>
        <v>37</v>
      </c>
      <c r="J596" s="1">
        <f t="shared" si="19"/>
        <v>18</v>
      </c>
    </row>
    <row r="597" spans="1:10" x14ac:dyDescent="0.25">
      <c r="A597" s="1" t="s">
        <v>574</v>
      </c>
      <c r="B597" s="1" t="s">
        <v>2552</v>
      </c>
      <c r="C597" s="1">
        <v>54</v>
      </c>
      <c r="D597" s="1">
        <v>37</v>
      </c>
      <c r="E597" s="1">
        <v>45</v>
      </c>
      <c r="F597" s="1">
        <v>3</v>
      </c>
      <c r="G597" s="1">
        <v>0</v>
      </c>
      <c r="H597" s="1">
        <v>0</v>
      </c>
      <c r="I597" s="1">
        <f t="shared" si="18"/>
        <v>45.333333333333336</v>
      </c>
      <c r="J597" s="1">
        <f t="shared" si="19"/>
        <v>1</v>
      </c>
    </row>
    <row r="598" spans="1:10" x14ac:dyDescent="0.25">
      <c r="A598" s="1" t="s">
        <v>575</v>
      </c>
      <c r="B598" s="1" t="s">
        <v>2553</v>
      </c>
      <c r="C598" s="1">
        <v>21.321000000000002</v>
      </c>
      <c r="D598" s="1">
        <v>17.170999999999999</v>
      </c>
      <c r="E598" s="1">
        <v>12.163</v>
      </c>
      <c r="F598" s="1">
        <v>0</v>
      </c>
      <c r="G598" s="1">
        <v>0</v>
      </c>
      <c r="H598" s="1">
        <v>0</v>
      </c>
      <c r="I598" s="1">
        <f t="shared" si="18"/>
        <v>16.885000000000002</v>
      </c>
      <c r="J598" s="1">
        <f t="shared" si="19"/>
        <v>0</v>
      </c>
    </row>
    <row r="599" spans="1:10" x14ac:dyDescent="0.25">
      <c r="A599" s="1" t="s">
        <v>576</v>
      </c>
      <c r="B599" s="1" t="s">
        <v>2554</v>
      </c>
      <c r="C599" s="1">
        <v>34</v>
      </c>
      <c r="D599" s="1">
        <v>29</v>
      </c>
      <c r="E599" s="1">
        <v>28</v>
      </c>
      <c r="F599" s="1">
        <v>8</v>
      </c>
      <c r="G599" s="1">
        <v>12</v>
      </c>
      <c r="H599" s="1">
        <v>6</v>
      </c>
      <c r="I599" s="1">
        <f t="shared" si="18"/>
        <v>30.333333333333332</v>
      </c>
      <c r="J599" s="1">
        <f t="shared" si="19"/>
        <v>8.6666666666666661</v>
      </c>
    </row>
    <row r="600" spans="1:10" x14ac:dyDescent="0.25">
      <c r="A600" s="1" t="s">
        <v>577</v>
      </c>
      <c r="B600" s="1" t="s">
        <v>2555</v>
      </c>
      <c r="C600" s="1">
        <v>40</v>
      </c>
      <c r="D600" s="1">
        <v>46</v>
      </c>
      <c r="E600" s="1">
        <v>31</v>
      </c>
      <c r="F600" s="1">
        <v>1</v>
      </c>
      <c r="G600" s="1">
        <v>1</v>
      </c>
      <c r="H600" s="1">
        <v>2</v>
      </c>
      <c r="I600" s="1">
        <f t="shared" si="18"/>
        <v>39</v>
      </c>
      <c r="J600" s="1">
        <f t="shared" si="19"/>
        <v>1.3333333333333333</v>
      </c>
    </row>
    <row r="601" spans="1:10" x14ac:dyDescent="0.25">
      <c r="A601" s="1" t="s">
        <v>578</v>
      </c>
      <c r="B601" s="1" t="s">
        <v>2556</v>
      </c>
      <c r="C601" s="1">
        <v>25</v>
      </c>
      <c r="D601" s="1">
        <v>23</v>
      </c>
      <c r="E601" s="1">
        <v>21</v>
      </c>
      <c r="F601" s="1">
        <v>12</v>
      </c>
      <c r="G601" s="1">
        <v>7</v>
      </c>
      <c r="H601" s="1">
        <v>8</v>
      </c>
      <c r="I601" s="1">
        <f t="shared" si="18"/>
        <v>23</v>
      </c>
      <c r="J601" s="1">
        <f t="shared" si="19"/>
        <v>9</v>
      </c>
    </row>
    <row r="602" spans="1:10" x14ac:dyDescent="0.25">
      <c r="A602" s="1" t="s">
        <v>579</v>
      </c>
      <c r="B602" s="1" t="s">
        <v>2557</v>
      </c>
      <c r="C602" s="1">
        <v>24.388999999999999</v>
      </c>
      <c r="D602" s="1">
        <v>18.774000000000001</v>
      </c>
      <c r="E602" s="1">
        <v>15.019</v>
      </c>
      <c r="F602" s="1">
        <v>4.0038</v>
      </c>
      <c r="G602" s="1">
        <v>5.5056000000000003</v>
      </c>
      <c r="H602" s="1">
        <v>3.0038</v>
      </c>
      <c r="I602" s="1">
        <f t="shared" si="18"/>
        <v>19.393999999999998</v>
      </c>
      <c r="J602" s="1">
        <f t="shared" si="19"/>
        <v>4.1710666666666665</v>
      </c>
    </row>
    <row r="603" spans="1:10" x14ac:dyDescent="0.25">
      <c r="A603" s="1" t="s">
        <v>186</v>
      </c>
      <c r="B603" s="1" t="s">
        <v>2558</v>
      </c>
      <c r="C603" s="1">
        <v>57.414000000000001</v>
      </c>
      <c r="D603" s="1">
        <v>67.414000000000001</v>
      </c>
      <c r="E603" s="1">
        <v>69.414000000000001</v>
      </c>
      <c r="F603" s="1">
        <v>0.82767999999999997</v>
      </c>
      <c r="G603" s="1">
        <v>0.41383999999999999</v>
      </c>
      <c r="H603" s="1">
        <v>0</v>
      </c>
      <c r="I603" s="1">
        <f t="shared" si="18"/>
        <v>64.747333333333344</v>
      </c>
      <c r="J603" s="1">
        <f t="shared" si="19"/>
        <v>0.41383999999999999</v>
      </c>
    </row>
    <row r="604" spans="1:10" x14ac:dyDescent="0.25">
      <c r="A604" s="1" t="s">
        <v>580</v>
      </c>
      <c r="B604" s="1" t="s">
        <v>2559</v>
      </c>
      <c r="C604" s="1">
        <v>35</v>
      </c>
      <c r="D604" s="1">
        <v>37</v>
      </c>
      <c r="E604" s="1">
        <v>38</v>
      </c>
      <c r="F604" s="1">
        <v>0</v>
      </c>
      <c r="G604" s="1">
        <v>0</v>
      </c>
      <c r="H604" s="1">
        <v>0</v>
      </c>
      <c r="I604" s="1">
        <f t="shared" si="18"/>
        <v>36.666666666666664</v>
      </c>
      <c r="J604" s="1">
        <f t="shared" si="19"/>
        <v>0</v>
      </c>
    </row>
    <row r="605" spans="1:10" x14ac:dyDescent="0.25">
      <c r="A605" s="1" t="s">
        <v>581</v>
      </c>
      <c r="B605" s="1" t="s">
        <v>2560</v>
      </c>
      <c r="C605" s="1">
        <v>22.934999999999999</v>
      </c>
      <c r="D605" s="1">
        <v>36.805</v>
      </c>
      <c r="E605" s="1">
        <v>16.87</v>
      </c>
      <c r="F605" s="1">
        <v>4</v>
      </c>
      <c r="G605" s="1">
        <v>9</v>
      </c>
      <c r="H605" s="1">
        <v>8</v>
      </c>
      <c r="I605" s="1">
        <f t="shared" si="18"/>
        <v>25.536666666666665</v>
      </c>
      <c r="J605" s="1">
        <f t="shared" si="19"/>
        <v>7</v>
      </c>
    </row>
    <row r="606" spans="1:10" x14ac:dyDescent="0.25">
      <c r="A606" s="1" t="s">
        <v>513</v>
      </c>
      <c r="B606" s="1" t="s">
        <v>2561</v>
      </c>
      <c r="C606" s="1">
        <v>46</v>
      </c>
      <c r="D606" s="1">
        <v>41</v>
      </c>
      <c r="E606" s="1">
        <v>50</v>
      </c>
      <c r="F606" s="1">
        <v>0</v>
      </c>
      <c r="G606" s="1">
        <v>0</v>
      </c>
      <c r="H606" s="1">
        <v>0</v>
      </c>
      <c r="I606" s="1">
        <f t="shared" si="18"/>
        <v>45.666666666666664</v>
      </c>
      <c r="J606" s="1">
        <f t="shared" si="19"/>
        <v>0</v>
      </c>
    </row>
    <row r="607" spans="1:10" x14ac:dyDescent="0.25">
      <c r="A607" s="1" t="s">
        <v>582</v>
      </c>
      <c r="B607" s="1" t="s">
        <v>2562</v>
      </c>
      <c r="C607" s="1">
        <v>28</v>
      </c>
      <c r="D607" s="1">
        <v>25</v>
      </c>
      <c r="E607" s="1">
        <v>23</v>
      </c>
      <c r="F607" s="1">
        <v>12</v>
      </c>
      <c r="G607" s="1">
        <v>11</v>
      </c>
      <c r="H607" s="1">
        <v>9</v>
      </c>
      <c r="I607" s="1">
        <f t="shared" si="18"/>
        <v>25.333333333333332</v>
      </c>
      <c r="J607" s="1">
        <f t="shared" si="19"/>
        <v>10.666666666666666</v>
      </c>
    </row>
    <row r="608" spans="1:10" x14ac:dyDescent="0.25">
      <c r="A608" s="1" t="s">
        <v>583</v>
      </c>
      <c r="B608" s="1" t="s">
        <v>2563</v>
      </c>
      <c r="C608" s="1">
        <v>38.380000000000003</v>
      </c>
      <c r="D608" s="1">
        <v>55.744999999999997</v>
      </c>
      <c r="E608" s="1">
        <v>38.744999999999997</v>
      </c>
      <c r="F608" s="1">
        <v>3.6501999999999999</v>
      </c>
      <c r="G608" s="1">
        <v>4.0152999999999999</v>
      </c>
      <c r="H608" s="1">
        <v>2.9201999999999999</v>
      </c>
      <c r="I608" s="1">
        <f t="shared" si="18"/>
        <v>44.29</v>
      </c>
      <c r="J608" s="1">
        <f t="shared" si="19"/>
        <v>3.5285666666666664</v>
      </c>
    </row>
    <row r="609" spans="1:10" x14ac:dyDescent="0.25">
      <c r="A609" s="1" t="s">
        <v>584</v>
      </c>
      <c r="B609" s="1" t="s">
        <v>2564</v>
      </c>
      <c r="C609" s="1">
        <v>19</v>
      </c>
      <c r="D609" s="1">
        <v>22</v>
      </c>
      <c r="E609" s="1">
        <v>25</v>
      </c>
      <c r="F609" s="1">
        <v>15</v>
      </c>
      <c r="G609" s="1">
        <v>1</v>
      </c>
      <c r="H609" s="1">
        <v>10</v>
      </c>
      <c r="I609" s="1">
        <f t="shared" si="18"/>
        <v>22</v>
      </c>
      <c r="J609" s="1">
        <f t="shared" si="19"/>
        <v>8.6666666666666661</v>
      </c>
    </row>
    <row r="610" spans="1:10" x14ac:dyDescent="0.25">
      <c r="A610" s="1" t="s">
        <v>585</v>
      </c>
      <c r="B610" s="1" t="s">
        <v>2565</v>
      </c>
      <c r="C610" s="1">
        <v>77.453000000000003</v>
      </c>
      <c r="D610" s="1">
        <v>88.353999999999999</v>
      </c>
      <c r="E610" s="1">
        <v>70.203000000000003</v>
      </c>
      <c r="F610" s="1">
        <v>26.352</v>
      </c>
      <c r="G610" s="1">
        <v>22.251000000000001</v>
      </c>
      <c r="H610" s="1">
        <v>32.351999999999997</v>
      </c>
      <c r="I610" s="1">
        <f t="shared" si="18"/>
        <v>78.67</v>
      </c>
      <c r="J610" s="1">
        <f t="shared" si="19"/>
        <v>26.984999999999999</v>
      </c>
    </row>
    <row r="611" spans="1:10" x14ac:dyDescent="0.25">
      <c r="A611" s="1" t="s">
        <v>586</v>
      </c>
      <c r="B611" s="1" t="s">
        <v>2566</v>
      </c>
      <c r="C611" s="1">
        <v>29</v>
      </c>
      <c r="D611" s="1">
        <v>33</v>
      </c>
      <c r="E611" s="1">
        <v>31</v>
      </c>
      <c r="F611" s="1">
        <v>6</v>
      </c>
      <c r="G611" s="1">
        <v>9</v>
      </c>
      <c r="H611" s="1">
        <v>9</v>
      </c>
      <c r="I611" s="1">
        <f t="shared" si="18"/>
        <v>31</v>
      </c>
      <c r="J611" s="1">
        <f t="shared" si="19"/>
        <v>8</v>
      </c>
    </row>
    <row r="612" spans="1:10" x14ac:dyDescent="0.25">
      <c r="A612" s="1" t="s">
        <v>587</v>
      </c>
      <c r="B612" s="1" t="s">
        <v>2567</v>
      </c>
      <c r="C612" s="1">
        <v>42.654000000000003</v>
      </c>
      <c r="D612" s="1">
        <v>30.045000000000002</v>
      </c>
      <c r="E612" s="1">
        <v>33.654000000000003</v>
      </c>
      <c r="F612" s="1">
        <v>10.827</v>
      </c>
      <c r="G612" s="1">
        <v>17.827000000000002</v>
      </c>
      <c r="H612" s="1">
        <v>13.827</v>
      </c>
      <c r="I612" s="1">
        <f t="shared" si="18"/>
        <v>35.451000000000001</v>
      </c>
      <c r="J612" s="1">
        <f t="shared" si="19"/>
        <v>14.160333333333334</v>
      </c>
    </row>
    <row r="613" spans="1:10" x14ac:dyDescent="0.25">
      <c r="A613" s="1" t="s">
        <v>588</v>
      </c>
      <c r="B613" s="1" t="s">
        <v>2568</v>
      </c>
      <c r="C613" s="1">
        <v>26.635999999999999</v>
      </c>
      <c r="D613" s="1">
        <v>23.635999999999999</v>
      </c>
      <c r="E613" s="1">
        <v>29.356000000000002</v>
      </c>
      <c r="F613" s="1">
        <v>5.7196999999999996</v>
      </c>
      <c r="G613" s="1">
        <v>3</v>
      </c>
      <c r="H613" s="1">
        <v>5</v>
      </c>
      <c r="I613" s="1">
        <f t="shared" si="18"/>
        <v>26.542666666666666</v>
      </c>
      <c r="J613" s="1">
        <f t="shared" si="19"/>
        <v>4.5732333333333335</v>
      </c>
    </row>
    <row r="614" spans="1:10" x14ac:dyDescent="0.25">
      <c r="A614" s="1" t="s">
        <v>589</v>
      </c>
      <c r="B614" s="1" t="s">
        <v>2569</v>
      </c>
      <c r="C614" s="1">
        <v>9.3640000000000008</v>
      </c>
      <c r="D614" s="1">
        <v>8.3640000000000008</v>
      </c>
      <c r="E614" s="1">
        <v>8.6442999999999994</v>
      </c>
      <c r="F614" s="1">
        <v>1.2803</v>
      </c>
      <c r="G614" s="1">
        <v>1</v>
      </c>
      <c r="H614" s="1">
        <v>0</v>
      </c>
      <c r="I614" s="1">
        <f t="shared" si="18"/>
        <v>8.7907666666666682</v>
      </c>
      <c r="J614" s="1">
        <f t="shared" si="19"/>
        <v>0.7601</v>
      </c>
    </row>
    <row r="615" spans="1:10" x14ac:dyDescent="0.25">
      <c r="A615" s="1" t="s">
        <v>590</v>
      </c>
      <c r="B615" s="1" t="s">
        <v>2570</v>
      </c>
      <c r="C615" s="1">
        <v>45</v>
      </c>
      <c r="D615" s="1">
        <v>38</v>
      </c>
      <c r="E615" s="1">
        <v>38</v>
      </c>
      <c r="F615" s="1">
        <v>13</v>
      </c>
      <c r="G615" s="1">
        <v>8</v>
      </c>
      <c r="H615" s="1">
        <v>8</v>
      </c>
      <c r="I615" s="1">
        <f t="shared" si="18"/>
        <v>40.333333333333336</v>
      </c>
      <c r="J615" s="1">
        <f t="shared" si="19"/>
        <v>9.6666666666666661</v>
      </c>
    </row>
    <row r="616" spans="1:10" x14ac:dyDescent="0.25">
      <c r="A616" s="1" t="s">
        <v>591</v>
      </c>
      <c r="B616" s="1" t="s">
        <v>2571</v>
      </c>
      <c r="C616" s="1">
        <v>22</v>
      </c>
      <c r="D616" s="1">
        <v>34</v>
      </c>
      <c r="E616" s="1">
        <v>29</v>
      </c>
      <c r="F616" s="1">
        <v>9</v>
      </c>
      <c r="G616" s="1">
        <v>8</v>
      </c>
      <c r="H616" s="1">
        <v>10</v>
      </c>
      <c r="I616" s="1">
        <f t="shared" si="18"/>
        <v>28.333333333333332</v>
      </c>
      <c r="J616" s="1">
        <f t="shared" si="19"/>
        <v>9</v>
      </c>
    </row>
    <row r="617" spans="1:10" x14ac:dyDescent="0.25">
      <c r="A617" s="1" t="s">
        <v>296</v>
      </c>
      <c r="B617" s="1" t="s">
        <v>2572</v>
      </c>
      <c r="C617" s="1">
        <v>21</v>
      </c>
      <c r="D617" s="1">
        <v>23</v>
      </c>
      <c r="E617" s="1">
        <v>22</v>
      </c>
      <c r="F617" s="1">
        <v>8</v>
      </c>
      <c r="G617" s="1">
        <v>6</v>
      </c>
      <c r="H617" s="1">
        <v>10</v>
      </c>
      <c r="I617" s="1">
        <f t="shared" si="18"/>
        <v>22</v>
      </c>
      <c r="J617" s="1">
        <f t="shared" si="19"/>
        <v>8</v>
      </c>
    </row>
    <row r="618" spans="1:10" x14ac:dyDescent="0.25">
      <c r="A618" s="1" t="s">
        <v>592</v>
      </c>
      <c r="B618" s="1" t="s">
        <v>2573</v>
      </c>
      <c r="C618" s="1">
        <v>34</v>
      </c>
      <c r="D618" s="1">
        <v>43</v>
      </c>
      <c r="E618" s="1">
        <v>16</v>
      </c>
      <c r="F618" s="1">
        <v>0</v>
      </c>
      <c r="G618" s="1">
        <v>0</v>
      </c>
      <c r="H618" s="1">
        <v>0</v>
      </c>
      <c r="I618" s="1">
        <f t="shared" si="18"/>
        <v>31</v>
      </c>
      <c r="J618" s="1">
        <f t="shared" si="19"/>
        <v>0</v>
      </c>
    </row>
    <row r="619" spans="1:10" x14ac:dyDescent="0.25">
      <c r="A619" s="1" t="s">
        <v>593</v>
      </c>
      <c r="B619" s="1" t="s">
        <v>2574</v>
      </c>
      <c r="C619" s="1">
        <v>34</v>
      </c>
      <c r="D619" s="1">
        <v>28</v>
      </c>
      <c r="E619" s="1">
        <v>30</v>
      </c>
      <c r="F619" s="1">
        <v>6</v>
      </c>
      <c r="G619" s="1">
        <v>8</v>
      </c>
      <c r="H619" s="1">
        <v>5</v>
      </c>
      <c r="I619" s="1">
        <f t="shared" si="18"/>
        <v>30.666666666666668</v>
      </c>
      <c r="J619" s="1">
        <f t="shared" si="19"/>
        <v>6.333333333333333</v>
      </c>
    </row>
    <row r="620" spans="1:10" x14ac:dyDescent="0.25">
      <c r="A620" s="1" t="s">
        <v>594</v>
      </c>
      <c r="B620" s="1" t="s">
        <v>2575</v>
      </c>
      <c r="C620" s="1">
        <v>39</v>
      </c>
      <c r="D620" s="1">
        <v>35</v>
      </c>
      <c r="E620" s="1">
        <v>40</v>
      </c>
      <c r="F620" s="1">
        <v>0</v>
      </c>
      <c r="G620" s="1">
        <v>1</v>
      </c>
      <c r="H620" s="1">
        <v>1</v>
      </c>
      <c r="I620" s="1">
        <f t="shared" si="18"/>
        <v>38</v>
      </c>
      <c r="J620" s="1">
        <f t="shared" si="19"/>
        <v>0.66666666666666663</v>
      </c>
    </row>
    <row r="621" spans="1:10" x14ac:dyDescent="0.25">
      <c r="A621" s="1" t="s">
        <v>595</v>
      </c>
      <c r="B621" s="1" t="s">
        <v>2576</v>
      </c>
      <c r="C621" s="1">
        <v>47</v>
      </c>
      <c r="D621" s="1">
        <v>48</v>
      </c>
      <c r="E621" s="1">
        <v>44</v>
      </c>
      <c r="F621" s="1">
        <v>0</v>
      </c>
      <c r="G621" s="1">
        <v>1</v>
      </c>
      <c r="H621" s="1">
        <v>0</v>
      </c>
      <c r="I621" s="1">
        <f t="shared" si="18"/>
        <v>46.333333333333336</v>
      </c>
      <c r="J621" s="1">
        <f t="shared" si="19"/>
        <v>0.33333333333333331</v>
      </c>
    </row>
    <row r="622" spans="1:10" x14ac:dyDescent="0.25">
      <c r="A622" s="1" t="s">
        <v>596</v>
      </c>
      <c r="B622" s="1" t="s">
        <v>2577</v>
      </c>
      <c r="C622" s="1">
        <v>20</v>
      </c>
      <c r="D622" s="1">
        <v>28</v>
      </c>
      <c r="E622" s="1">
        <v>21</v>
      </c>
      <c r="F622" s="1">
        <v>0</v>
      </c>
      <c r="G622" s="1">
        <v>0</v>
      </c>
      <c r="H622" s="1">
        <v>0</v>
      </c>
      <c r="I622" s="1">
        <f t="shared" si="18"/>
        <v>23</v>
      </c>
      <c r="J622" s="1">
        <f t="shared" si="19"/>
        <v>0</v>
      </c>
    </row>
    <row r="623" spans="1:10" x14ac:dyDescent="0.25">
      <c r="A623" s="1" t="s">
        <v>306</v>
      </c>
      <c r="B623" s="1" t="s">
        <v>2578</v>
      </c>
      <c r="C623" s="1">
        <v>26</v>
      </c>
      <c r="D623" s="1">
        <v>25</v>
      </c>
      <c r="E623" s="1">
        <v>23</v>
      </c>
      <c r="F623" s="1">
        <v>3</v>
      </c>
      <c r="G623" s="1">
        <v>0</v>
      </c>
      <c r="H623" s="1">
        <v>1</v>
      </c>
      <c r="I623" s="1">
        <f t="shared" si="18"/>
        <v>24.666666666666668</v>
      </c>
      <c r="J623" s="1">
        <f t="shared" si="19"/>
        <v>1.3333333333333333</v>
      </c>
    </row>
    <row r="624" spans="1:10" x14ac:dyDescent="0.25">
      <c r="A624" s="1" t="s">
        <v>597</v>
      </c>
      <c r="B624" s="1" t="s">
        <v>2579</v>
      </c>
      <c r="C624" s="1">
        <v>32</v>
      </c>
      <c r="D624" s="1">
        <v>37</v>
      </c>
      <c r="E624" s="1">
        <v>35</v>
      </c>
      <c r="F624" s="1">
        <v>16</v>
      </c>
      <c r="G624" s="1">
        <v>13</v>
      </c>
      <c r="H624" s="1">
        <v>13</v>
      </c>
      <c r="I624" s="1">
        <f t="shared" si="18"/>
        <v>34.666666666666664</v>
      </c>
      <c r="J624" s="1">
        <f t="shared" si="19"/>
        <v>14</v>
      </c>
    </row>
    <row r="625" spans="1:10" x14ac:dyDescent="0.25">
      <c r="A625" s="1" t="s">
        <v>598</v>
      </c>
      <c r="B625" s="1" t="s">
        <v>2580</v>
      </c>
      <c r="C625" s="1">
        <v>9.8513000000000002</v>
      </c>
      <c r="D625" s="1">
        <v>9.7027000000000001</v>
      </c>
      <c r="E625" s="1">
        <v>7</v>
      </c>
      <c r="F625" s="1">
        <v>0</v>
      </c>
      <c r="G625" s="1">
        <v>0</v>
      </c>
      <c r="H625" s="1">
        <v>0</v>
      </c>
      <c r="I625" s="1">
        <f t="shared" si="18"/>
        <v>8.8513333333333346</v>
      </c>
      <c r="J625" s="1">
        <f t="shared" si="19"/>
        <v>0</v>
      </c>
    </row>
    <row r="626" spans="1:10" x14ac:dyDescent="0.25">
      <c r="A626" s="1" t="s">
        <v>599</v>
      </c>
      <c r="B626" s="1" t="s">
        <v>2581</v>
      </c>
      <c r="C626" s="1">
        <v>22</v>
      </c>
      <c r="D626" s="1">
        <v>31</v>
      </c>
      <c r="E626" s="1">
        <v>37</v>
      </c>
      <c r="F626" s="1">
        <v>8</v>
      </c>
      <c r="G626" s="1">
        <v>13</v>
      </c>
      <c r="H626" s="1">
        <v>12</v>
      </c>
      <c r="I626" s="1">
        <f t="shared" si="18"/>
        <v>30</v>
      </c>
      <c r="J626" s="1">
        <f t="shared" si="19"/>
        <v>11</v>
      </c>
    </row>
    <row r="627" spans="1:10" x14ac:dyDescent="0.25">
      <c r="A627" s="1" t="s">
        <v>600</v>
      </c>
      <c r="B627" s="1" t="s">
        <v>2582</v>
      </c>
      <c r="C627" s="1">
        <v>37</v>
      </c>
      <c r="D627" s="1">
        <v>28</v>
      </c>
      <c r="E627" s="1">
        <v>31</v>
      </c>
      <c r="F627" s="1">
        <v>4</v>
      </c>
      <c r="G627" s="1">
        <v>5</v>
      </c>
      <c r="H627" s="1">
        <v>4</v>
      </c>
      <c r="I627" s="1">
        <f t="shared" si="18"/>
        <v>32</v>
      </c>
      <c r="J627" s="1">
        <f t="shared" si="19"/>
        <v>4.333333333333333</v>
      </c>
    </row>
    <row r="628" spans="1:10" x14ac:dyDescent="0.25">
      <c r="A628" s="1" t="s">
        <v>601</v>
      </c>
      <c r="B628" s="1" t="s">
        <v>2583</v>
      </c>
      <c r="C628" s="1">
        <v>26.210999999999999</v>
      </c>
      <c r="D628" s="1">
        <v>22.478999999999999</v>
      </c>
      <c r="E628" s="1">
        <v>14.747999999999999</v>
      </c>
      <c r="F628" s="1">
        <v>6.5528000000000004</v>
      </c>
      <c r="G628" s="1">
        <v>11.927</v>
      </c>
      <c r="H628" s="1">
        <v>4.6421999999999999</v>
      </c>
      <c r="I628" s="1">
        <f t="shared" si="18"/>
        <v>21.145999999999997</v>
      </c>
      <c r="J628" s="1">
        <f t="shared" si="19"/>
        <v>7.7073333333333336</v>
      </c>
    </row>
    <row r="629" spans="1:10" x14ac:dyDescent="0.25">
      <c r="A629" s="1" t="s">
        <v>602</v>
      </c>
      <c r="B629" s="1" t="s">
        <v>2584</v>
      </c>
      <c r="C629" s="1">
        <v>30.681000000000001</v>
      </c>
      <c r="D629" s="1">
        <v>21.63</v>
      </c>
      <c r="E629" s="1">
        <v>22.373999999999999</v>
      </c>
      <c r="F629" s="1">
        <v>11.952999999999999</v>
      </c>
      <c r="G629" s="1">
        <v>8.9368999999999996</v>
      </c>
      <c r="H629" s="1">
        <v>9.4558999999999997</v>
      </c>
      <c r="I629" s="1">
        <f t="shared" si="18"/>
        <v>24.895</v>
      </c>
      <c r="J629" s="1">
        <f t="shared" si="19"/>
        <v>10.115266666666665</v>
      </c>
    </row>
    <row r="630" spans="1:10" x14ac:dyDescent="0.25">
      <c r="A630" s="1" t="s">
        <v>603</v>
      </c>
      <c r="B630" s="1" t="s">
        <v>2585</v>
      </c>
      <c r="C630" s="1">
        <v>32</v>
      </c>
      <c r="D630" s="1">
        <v>33</v>
      </c>
      <c r="E630" s="1">
        <v>29</v>
      </c>
      <c r="F630" s="1">
        <v>9</v>
      </c>
      <c r="G630" s="1">
        <v>11</v>
      </c>
      <c r="H630" s="1">
        <v>7</v>
      </c>
      <c r="I630" s="1">
        <f t="shared" si="18"/>
        <v>31.333333333333332</v>
      </c>
      <c r="J630" s="1">
        <f t="shared" si="19"/>
        <v>9</v>
      </c>
    </row>
    <row r="631" spans="1:10" x14ac:dyDescent="0.25">
      <c r="A631" s="1" t="s">
        <v>604</v>
      </c>
      <c r="B631" s="1" t="s">
        <v>2586</v>
      </c>
      <c r="C631" s="1">
        <v>20.536999999999999</v>
      </c>
      <c r="D631" s="1">
        <v>16.827000000000002</v>
      </c>
      <c r="E631" s="1">
        <v>9.6694999999999993</v>
      </c>
      <c r="F631" s="1">
        <v>1.2892999999999999</v>
      </c>
      <c r="G631" s="1">
        <v>2.5785</v>
      </c>
      <c r="H631" s="1">
        <v>0.64463999999999999</v>
      </c>
      <c r="I631" s="1">
        <f t="shared" si="18"/>
        <v>15.677833333333334</v>
      </c>
      <c r="J631" s="1">
        <f t="shared" si="19"/>
        <v>1.5041466666666665</v>
      </c>
    </row>
    <row r="632" spans="1:10" x14ac:dyDescent="0.25">
      <c r="A632" s="1" t="s">
        <v>194</v>
      </c>
      <c r="B632" s="1" t="s">
        <v>2587</v>
      </c>
      <c r="C632" s="1">
        <v>44</v>
      </c>
      <c r="D632" s="1">
        <v>39</v>
      </c>
      <c r="E632" s="1">
        <v>40</v>
      </c>
      <c r="F632" s="1">
        <v>0</v>
      </c>
      <c r="G632" s="1">
        <v>1</v>
      </c>
      <c r="H632" s="1">
        <v>1</v>
      </c>
      <c r="I632" s="1">
        <f t="shared" si="18"/>
        <v>41</v>
      </c>
      <c r="J632" s="1">
        <f t="shared" si="19"/>
        <v>0.66666666666666663</v>
      </c>
    </row>
    <row r="633" spans="1:10" x14ac:dyDescent="0.25">
      <c r="A633" s="1" t="s">
        <v>605</v>
      </c>
      <c r="B633" s="1" t="s">
        <v>2588</v>
      </c>
      <c r="C633" s="1">
        <v>23</v>
      </c>
      <c r="D633" s="1">
        <v>27</v>
      </c>
      <c r="E633" s="1">
        <v>27</v>
      </c>
      <c r="F633" s="1">
        <v>4</v>
      </c>
      <c r="G633" s="1">
        <v>9</v>
      </c>
      <c r="H633" s="1">
        <v>8</v>
      </c>
      <c r="I633" s="1">
        <f t="shared" si="18"/>
        <v>25.666666666666668</v>
      </c>
      <c r="J633" s="1">
        <f t="shared" si="19"/>
        <v>7</v>
      </c>
    </row>
    <row r="634" spans="1:10" x14ac:dyDescent="0.25">
      <c r="A634" s="1" t="s">
        <v>341</v>
      </c>
      <c r="B634" s="1" t="s">
        <v>2589</v>
      </c>
      <c r="C634" s="1">
        <v>39.698</v>
      </c>
      <c r="D634" s="1">
        <v>40.072000000000003</v>
      </c>
      <c r="E634" s="1">
        <v>41.759</v>
      </c>
      <c r="F634" s="1">
        <v>15.287000000000001</v>
      </c>
      <c r="G634" s="1">
        <v>18.349</v>
      </c>
      <c r="H634" s="1">
        <v>20.411000000000001</v>
      </c>
      <c r="I634" s="1">
        <f t="shared" si="18"/>
        <v>40.509666666666668</v>
      </c>
      <c r="J634" s="1">
        <f t="shared" si="19"/>
        <v>18.015666666666668</v>
      </c>
    </row>
    <row r="635" spans="1:10" x14ac:dyDescent="0.25">
      <c r="A635" s="1" t="s">
        <v>606</v>
      </c>
      <c r="B635" s="1" t="s">
        <v>2590</v>
      </c>
      <c r="C635" s="1">
        <v>21.408999999999999</v>
      </c>
      <c r="D635" s="1">
        <v>24.452000000000002</v>
      </c>
      <c r="E635" s="1">
        <v>19.408999999999999</v>
      </c>
      <c r="F635" s="1">
        <v>3.4087000000000001</v>
      </c>
      <c r="G635" s="1">
        <v>7.2262000000000004</v>
      </c>
      <c r="H635" s="1">
        <v>9.2262000000000004</v>
      </c>
      <c r="I635" s="1">
        <f t="shared" si="18"/>
        <v>21.756666666666671</v>
      </c>
      <c r="J635" s="1">
        <f t="shared" si="19"/>
        <v>6.6203666666666665</v>
      </c>
    </row>
    <row r="636" spans="1:10" x14ac:dyDescent="0.25">
      <c r="A636" s="1" t="s">
        <v>607</v>
      </c>
      <c r="B636" s="1" t="s">
        <v>2591</v>
      </c>
      <c r="C636" s="1">
        <v>63.715000000000003</v>
      </c>
      <c r="D636" s="1">
        <v>65.596999999999994</v>
      </c>
      <c r="E636" s="1">
        <v>81.745999999999995</v>
      </c>
      <c r="F636" s="1">
        <v>0</v>
      </c>
      <c r="G636" s="1">
        <v>1.5589999999999999</v>
      </c>
      <c r="H636" s="1">
        <v>1.6771</v>
      </c>
      <c r="I636" s="1">
        <f t="shared" si="18"/>
        <v>70.352666666666664</v>
      </c>
      <c r="J636" s="1">
        <f t="shared" si="19"/>
        <v>1.0787</v>
      </c>
    </row>
    <row r="637" spans="1:10" x14ac:dyDescent="0.25">
      <c r="A637" s="1" t="s">
        <v>450</v>
      </c>
      <c r="B637" s="1" t="s">
        <v>2592</v>
      </c>
      <c r="C637" s="1">
        <v>26.619</v>
      </c>
      <c r="D637" s="1">
        <v>18.619</v>
      </c>
      <c r="E637" s="1">
        <v>22</v>
      </c>
      <c r="F637" s="1">
        <v>0</v>
      </c>
      <c r="G637" s="1">
        <v>0</v>
      </c>
      <c r="H637" s="1">
        <v>1</v>
      </c>
      <c r="I637" s="1">
        <f t="shared" si="18"/>
        <v>22.412666666666667</v>
      </c>
      <c r="J637" s="1">
        <f t="shared" si="19"/>
        <v>0.33333333333333331</v>
      </c>
    </row>
    <row r="638" spans="1:10" x14ac:dyDescent="0.25">
      <c r="A638" s="1" t="s">
        <v>608</v>
      </c>
      <c r="B638" s="1" t="s">
        <v>2593</v>
      </c>
      <c r="C638" s="1">
        <v>26.324000000000002</v>
      </c>
      <c r="D638" s="1">
        <v>25.074999999999999</v>
      </c>
      <c r="E638" s="1">
        <v>17.399999999999999</v>
      </c>
      <c r="F638" s="1">
        <v>3.6876000000000002</v>
      </c>
      <c r="G638" s="1">
        <v>5.2870999999999997</v>
      </c>
      <c r="H638" s="1">
        <v>5.5742000000000003</v>
      </c>
      <c r="I638" s="1">
        <f t="shared" si="18"/>
        <v>22.933000000000003</v>
      </c>
      <c r="J638" s="1">
        <f t="shared" si="19"/>
        <v>4.8496333333333332</v>
      </c>
    </row>
    <row r="639" spans="1:10" x14ac:dyDescent="0.25">
      <c r="A639" s="1" t="s">
        <v>609</v>
      </c>
      <c r="B639" s="1" t="s">
        <v>2594</v>
      </c>
      <c r="C639" s="1">
        <v>34</v>
      </c>
      <c r="D639" s="1">
        <v>32</v>
      </c>
      <c r="E639" s="1">
        <v>37</v>
      </c>
      <c r="F639" s="1">
        <v>1</v>
      </c>
      <c r="G639" s="1">
        <v>5</v>
      </c>
      <c r="H639" s="1">
        <v>1</v>
      </c>
      <c r="I639" s="1">
        <f t="shared" si="18"/>
        <v>34.333333333333336</v>
      </c>
      <c r="J639" s="1">
        <f t="shared" si="19"/>
        <v>2.3333333333333335</v>
      </c>
    </row>
    <row r="640" spans="1:10" x14ac:dyDescent="0.25">
      <c r="A640" s="1" t="s">
        <v>395</v>
      </c>
      <c r="B640" s="1" t="s">
        <v>2595</v>
      </c>
      <c r="C640" s="1">
        <v>28.498999999999999</v>
      </c>
      <c r="D640" s="1">
        <v>33.918999999999997</v>
      </c>
      <c r="E640" s="1">
        <v>27.359000000000002</v>
      </c>
      <c r="F640" s="1">
        <v>12.82</v>
      </c>
      <c r="G640" s="1">
        <v>13.54</v>
      </c>
      <c r="H640" s="1">
        <v>13.52</v>
      </c>
      <c r="I640" s="1">
        <f t="shared" si="18"/>
        <v>29.925666666666661</v>
      </c>
      <c r="J640" s="1">
        <f t="shared" si="19"/>
        <v>13.293333333333331</v>
      </c>
    </row>
    <row r="641" spans="1:10" x14ac:dyDescent="0.25">
      <c r="A641" s="1" t="s">
        <v>610</v>
      </c>
      <c r="B641" s="1" t="s">
        <v>2596</v>
      </c>
      <c r="C641" s="1">
        <v>29</v>
      </c>
      <c r="D641" s="1">
        <v>32</v>
      </c>
      <c r="E641" s="1">
        <v>30</v>
      </c>
      <c r="F641" s="1">
        <v>5</v>
      </c>
      <c r="G641" s="1">
        <v>6</v>
      </c>
      <c r="H641" s="1">
        <v>3</v>
      </c>
      <c r="I641" s="1">
        <f t="shared" si="18"/>
        <v>30.333333333333332</v>
      </c>
      <c r="J641" s="1">
        <f t="shared" si="19"/>
        <v>4.666666666666667</v>
      </c>
    </row>
    <row r="642" spans="1:10" x14ac:dyDescent="0.25">
      <c r="A642" s="1" t="s">
        <v>611</v>
      </c>
      <c r="B642" s="1" t="s">
        <v>2597</v>
      </c>
      <c r="C642" s="1">
        <v>52</v>
      </c>
      <c r="D642" s="1">
        <v>48</v>
      </c>
      <c r="E642" s="1">
        <v>51</v>
      </c>
      <c r="F642" s="1">
        <v>3</v>
      </c>
      <c r="G642" s="1">
        <v>0</v>
      </c>
      <c r="H642" s="1">
        <v>3</v>
      </c>
      <c r="I642" s="1">
        <f t="shared" si="18"/>
        <v>50.333333333333336</v>
      </c>
      <c r="J642" s="1">
        <f t="shared" si="19"/>
        <v>2</v>
      </c>
    </row>
    <row r="643" spans="1:10" x14ac:dyDescent="0.25">
      <c r="A643" s="1" t="s">
        <v>612</v>
      </c>
      <c r="B643" s="1" t="s">
        <v>2598</v>
      </c>
      <c r="C643" s="1">
        <v>30</v>
      </c>
      <c r="D643" s="1">
        <v>36</v>
      </c>
      <c r="E643" s="1">
        <v>32</v>
      </c>
      <c r="F643" s="1">
        <v>8</v>
      </c>
      <c r="G643" s="1">
        <v>5</v>
      </c>
      <c r="H643" s="1">
        <v>7</v>
      </c>
      <c r="I643" s="1">
        <f t="shared" si="18"/>
        <v>32.666666666666664</v>
      </c>
      <c r="J643" s="1">
        <f t="shared" si="19"/>
        <v>6.666666666666667</v>
      </c>
    </row>
    <row r="644" spans="1:10" x14ac:dyDescent="0.25">
      <c r="A644" s="1" t="s">
        <v>83</v>
      </c>
      <c r="B644" s="1" t="s">
        <v>2599</v>
      </c>
      <c r="C644" s="1">
        <v>32.860999999999997</v>
      </c>
      <c r="D644" s="1">
        <v>31.484999999999999</v>
      </c>
      <c r="E644" s="1">
        <v>28.614000000000001</v>
      </c>
      <c r="F644" s="1">
        <v>6.4949000000000003</v>
      </c>
      <c r="G644" s="1">
        <v>13.366</v>
      </c>
      <c r="H644" s="1">
        <v>12.119</v>
      </c>
      <c r="I644" s="1">
        <f t="shared" si="18"/>
        <v>30.986666666666668</v>
      </c>
      <c r="J644" s="1">
        <f t="shared" si="19"/>
        <v>10.659966666666667</v>
      </c>
    </row>
    <row r="645" spans="1:10" x14ac:dyDescent="0.25">
      <c r="A645" s="1" t="s">
        <v>613</v>
      </c>
      <c r="B645" s="1" t="s">
        <v>2600</v>
      </c>
      <c r="C645" s="1">
        <v>26</v>
      </c>
      <c r="D645" s="1">
        <v>17</v>
      </c>
      <c r="E645" s="1">
        <v>23</v>
      </c>
      <c r="F645" s="1">
        <v>3</v>
      </c>
      <c r="G645" s="1">
        <v>5</v>
      </c>
      <c r="H645" s="1">
        <v>5</v>
      </c>
      <c r="I645" s="1">
        <f t="shared" si="18"/>
        <v>22</v>
      </c>
      <c r="J645" s="1">
        <f t="shared" si="19"/>
        <v>4.333333333333333</v>
      </c>
    </row>
    <row r="646" spans="1:10" x14ac:dyDescent="0.25">
      <c r="A646" s="1" t="s">
        <v>614</v>
      </c>
      <c r="B646" s="1" t="s">
        <v>2601</v>
      </c>
      <c r="C646" s="1">
        <v>45.063000000000002</v>
      </c>
      <c r="D646" s="1">
        <v>45.195999999999998</v>
      </c>
      <c r="E646" s="1">
        <v>59.741999999999997</v>
      </c>
      <c r="F646" s="1">
        <v>27.651</v>
      </c>
      <c r="G646" s="1">
        <v>25.36</v>
      </c>
      <c r="H646" s="1">
        <v>28.039000000000001</v>
      </c>
      <c r="I646" s="1">
        <f t="shared" ref="I646:I709" si="20">AVERAGE(C646:E646)</f>
        <v>50.000333333333337</v>
      </c>
      <c r="J646" s="1">
        <f t="shared" ref="J646:J709" si="21">AVERAGE(F646:H646)</f>
        <v>27.016666666666666</v>
      </c>
    </row>
    <row r="647" spans="1:10" x14ac:dyDescent="0.25">
      <c r="A647" s="1" t="s">
        <v>615</v>
      </c>
      <c r="B647" s="1" t="s">
        <v>2602</v>
      </c>
      <c r="C647" s="1">
        <v>35</v>
      </c>
      <c r="D647" s="1">
        <v>38</v>
      </c>
      <c r="E647" s="1">
        <v>36</v>
      </c>
      <c r="F647" s="1">
        <v>0</v>
      </c>
      <c r="G647" s="1">
        <v>0</v>
      </c>
      <c r="H647" s="1">
        <v>0</v>
      </c>
      <c r="I647" s="1">
        <f t="shared" si="20"/>
        <v>36.333333333333336</v>
      </c>
      <c r="J647" s="1">
        <f t="shared" si="21"/>
        <v>0</v>
      </c>
    </row>
    <row r="648" spans="1:10" x14ac:dyDescent="0.25">
      <c r="A648" s="1" t="s">
        <v>616</v>
      </c>
      <c r="B648" s="1" t="s">
        <v>2603</v>
      </c>
      <c r="C648" s="1">
        <v>30</v>
      </c>
      <c r="D648" s="1">
        <v>23</v>
      </c>
      <c r="E648" s="1">
        <v>35</v>
      </c>
      <c r="F648" s="1">
        <v>13</v>
      </c>
      <c r="G648" s="1">
        <v>5</v>
      </c>
      <c r="H648" s="1">
        <v>7</v>
      </c>
      <c r="I648" s="1">
        <f t="shared" si="20"/>
        <v>29.333333333333332</v>
      </c>
      <c r="J648" s="1">
        <f t="shared" si="21"/>
        <v>8.3333333333333339</v>
      </c>
    </row>
    <row r="649" spans="1:10" x14ac:dyDescent="0.25">
      <c r="A649" s="1" t="s">
        <v>574</v>
      </c>
      <c r="B649" s="1" t="s">
        <v>2604</v>
      </c>
      <c r="C649" s="1">
        <v>16</v>
      </c>
      <c r="D649" s="1">
        <v>29</v>
      </c>
      <c r="E649" s="1">
        <v>24</v>
      </c>
      <c r="F649" s="1">
        <v>8</v>
      </c>
      <c r="G649" s="1">
        <v>5</v>
      </c>
      <c r="H649" s="1">
        <v>4</v>
      </c>
      <c r="I649" s="1">
        <f t="shared" si="20"/>
        <v>23</v>
      </c>
      <c r="J649" s="1">
        <f t="shared" si="21"/>
        <v>5.666666666666667</v>
      </c>
    </row>
    <row r="650" spans="1:10" x14ac:dyDescent="0.25">
      <c r="A650" s="1" t="s">
        <v>617</v>
      </c>
      <c r="B650" s="1" t="s">
        <v>2605</v>
      </c>
      <c r="C650" s="1">
        <v>13</v>
      </c>
      <c r="D650" s="1">
        <v>16</v>
      </c>
      <c r="E650" s="1">
        <v>16</v>
      </c>
      <c r="F650" s="1">
        <v>5</v>
      </c>
      <c r="G650" s="1">
        <v>4</v>
      </c>
      <c r="H650" s="1">
        <v>4</v>
      </c>
      <c r="I650" s="1">
        <f t="shared" si="20"/>
        <v>15</v>
      </c>
      <c r="J650" s="1">
        <f t="shared" si="21"/>
        <v>4.333333333333333</v>
      </c>
    </row>
    <row r="651" spans="1:10" x14ac:dyDescent="0.25">
      <c r="A651" s="1" t="s">
        <v>618</v>
      </c>
      <c r="B651" s="1" t="s">
        <v>2606</v>
      </c>
      <c r="C651" s="1">
        <v>23</v>
      </c>
      <c r="D651" s="1">
        <v>29</v>
      </c>
      <c r="E651" s="1">
        <v>22</v>
      </c>
      <c r="F651" s="1">
        <v>7</v>
      </c>
      <c r="G651" s="1">
        <v>12</v>
      </c>
      <c r="H651" s="1">
        <v>11</v>
      </c>
      <c r="I651" s="1">
        <f t="shared" si="20"/>
        <v>24.666666666666668</v>
      </c>
      <c r="J651" s="1">
        <f t="shared" si="21"/>
        <v>10</v>
      </c>
    </row>
    <row r="652" spans="1:10" x14ac:dyDescent="0.25">
      <c r="A652" s="1" t="s">
        <v>619</v>
      </c>
      <c r="B652" s="1" t="s">
        <v>2607</v>
      </c>
      <c r="C652" s="1">
        <v>25.812000000000001</v>
      </c>
      <c r="D652" s="1">
        <v>28.797999999999998</v>
      </c>
      <c r="E652" s="1">
        <v>11.913</v>
      </c>
      <c r="F652" s="1">
        <v>1.9856</v>
      </c>
      <c r="G652" s="1">
        <v>0.99278999999999995</v>
      </c>
      <c r="H652" s="1">
        <v>0</v>
      </c>
      <c r="I652" s="1">
        <f t="shared" si="20"/>
        <v>22.174333333333333</v>
      </c>
      <c r="J652" s="1">
        <f t="shared" si="21"/>
        <v>0.99279666666666666</v>
      </c>
    </row>
    <row r="653" spans="1:10" x14ac:dyDescent="0.25">
      <c r="A653" s="1" t="s">
        <v>620</v>
      </c>
      <c r="B653" s="1" t="s">
        <v>2608</v>
      </c>
      <c r="C653" s="1">
        <v>23</v>
      </c>
      <c r="D653" s="1">
        <v>30</v>
      </c>
      <c r="E653" s="1">
        <v>13</v>
      </c>
      <c r="F653" s="1">
        <v>2</v>
      </c>
      <c r="G653" s="1">
        <v>6</v>
      </c>
      <c r="H653" s="1">
        <v>5</v>
      </c>
      <c r="I653" s="1">
        <f t="shared" si="20"/>
        <v>22</v>
      </c>
      <c r="J653" s="1">
        <f t="shared" si="21"/>
        <v>4.333333333333333</v>
      </c>
    </row>
    <row r="654" spans="1:10" x14ac:dyDescent="0.25">
      <c r="A654" s="1" t="s">
        <v>621</v>
      </c>
      <c r="B654" s="1" t="s">
        <v>2609</v>
      </c>
      <c r="C654" s="1">
        <v>30</v>
      </c>
      <c r="D654" s="1">
        <v>37</v>
      </c>
      <c r="E654" s="1">
        <v>38</v>
      </c>
      <c r="F654" s="1">
        <v>5</v>
      </c>
      <c r="G654" s="1">
        <v>2</v>
      </c>
      <c r="H654" s="1">
        <v>6</v>
      </c>
      <c r="I654" s="1">
        <f t="shared" si="20"/>
        <v>35</v>
      </c>
      <c r="J654" s="1">
        <f t="shared" si="21"/>
        <v>4.333333333333333</v>
      </c>
    </row>
    <row r="655" spans="1:10" x14ac:dyDescent="0.25">
      <c r="A655" s="1" t="s">
        <v>622</v>
      </c>
      <c r="B655" s="1" t="s">
        <v>2610</v>
      </c>
      <c r="C655" s="1">
        <v>22</v>
      </c>
      <c r="D655" s="1">
        <v>28</v>
      </c>
      <c r="E655" s="1">
        <v>24</v>
      </c>
      <c r="F655" s="1">
        <v>11</v>
      </c>
      <c r="G655" s="1">
        <v>9</v>
      </c>
      <c r="H655" s="1">
        <v>10</v>
      </c>
      <c r="I655" s="1">
        <f t="shared" si="20"/>
        <v>24.666666666666668</v>
      </c>
      <c r="J655" s="1">
        <f t="shared" si="21"/>
        <v>10</v>
      </c>
    </row>
    <row r="656" spans="1:10" x14ac:dyDescent="0.25">
      <c r="A656" s="1" t="s">
        <v>623</v>
      </c>
      <c r="B656" s="1" t="s">
        <v>2611</v>
      </c>
      <c r="C656" s="1">
        <v>34.231000000000002</v>
      </c>
      <c r="D656" s="1">
        <v>29.308</v>
      </c>
      <c r="E656" s="1">
        <v>47.308</v>
      </c>
      <c r="F656" s="1">
        <v>6.3085000000000004</v>
      </c>
      <c r="G656" s="1">
        <v>8.2314000000000007</v>
      </c>
      <c r="H656" s="1">
        <v>7.3085000000000004</v>
      </c>
      <c r="I656" s="1">
        <f t="shared" si="20"/>
        <v>36.949000000000005</v>
      </c>
      <c r="J656" s="1">
        <f t="shared" si="21"/>
        <v>7.2828000000000008</v>
      </c>
    </row>
    <row r="657" spans="1:10" x14ac:dyDescent="0.25">
      <c r="A657" s="1" t="s">
        <v>624</v>
      </c>
      <c r="B657" s="1" t="s">
        <v>2612</v>
      </c>
      <c r="C657" s="1">
        <v>20</v>
      </c>
      <c r="D657" s="1">
        <v>18</v>
      </c>
      <c r="E657" s="1">
        <v>21</v>
      </c>
      <c r="F657" s="1">
        <v>4</v>
      </c>
      <c r="G657" s="1">
        <v>6</v>
      </c>
      <c r="H657" s="1">
        <v>4</v>
      </c>
      <c r="I657" s="1">
        <f t="shared" si="20"/>
        <v>19.666666666666668</v>
      </c>
      <c r="J657" s="1">
        <f t="shared" si="21"/>
        <v>4.666666666666667</v>
      </c>
    </row>
    <row r="658" spans="1:10" x14ac:dyDescent="0.25">
      <c r="A658" s="1" t="s">
        <v>625</v>
      </c>
      <c r="B658" s="1" t="s">
        <v>2613</v>
      </c>
      <c r="C658" s="1">
        <v>8.5620999999999992</v>
      </c>
      <c r="D658" s="1">
        <v>7.5621</v>
      </c>
      <c r="E658" s="1">
        <v>4.4215999999999998</v>
      </c>
      <c r="F658" s="1">
        <v>0</v>
      </c>
      <c r="G658" s="1">
        <v>0</v>
      </c>
      <c r="H658" s="1">
        <v>0</v>
      </c>
      <c r="I658" s="1">
        <f t="shared" si="20"/>
        <v>6.8486000000000002</v>
      </c>
      <c r="J658" s="1">
        <f t="shared" si="21"/>
        <v>0</v>
      </c>
    </row>
    <row r="659" spans="1:10" x14ac:dyDescent="0.25">
      <c r="A659" s="1" t="s">
        <v>83</v>
      </c>
      <c r="B659" s="1" t="s">
        <v>2614</v>
      </c>
      <c r="C659" s="1">
        <v>29.158999999999999</v>
      </c>
      <c r="D659" s="1">
        <v>26.545000000000002</v>
      </c>
      <c r="E659" s="1">
        <v>22.158999999999999</v>
      </c>
      <c r="F659" s="1">
        <v>7.7725999999999997</v>
      </c>
      <c r="G659" s="1">
        <v>13.773</v>
      </c>
      <c r="H659" s="1">
        <v>8</v>
      </c>
      <c r="I659" s="1">
        <f t="shared" si="20"/>
        <v>25.954333333333334</v>
      </c>
      <c r="J659" s="1">
        <f t="shared" si="21"/>
        <v>9.848533333333334</v>
      </c>
    </row>
    <row r="660" spans="1:10" x14ac:dyDescent="0.25">
      <c r="A660" s="1" t="s">
        <v>626</v>
      </c>
      <c r="B660" s="1" t="s">
        <v>2615</v>
      </c>
      <c r="C660" s="1">
        <v>15</v>
      </c>
      <c r="D660" s="1">
        <v>16</v>
      </c>
      <c r="E660" s="1">
        <v>13</v>
      </c>
      <c r="F660" s="1">
        <v>0</v>
      </c>
      <c r="G660" s="1">
        <v>5</v>
      </c>
      <c r="H660" s="1">
        <v>7</v>
      </c>
      <c r="I660" s="1">
        <f t="shared" si="20"/>
        <v>14.666666666666666</v>
      </c>
      <c r="J660" s="1">
        <f t="shared" si="21"/>
        <v>4</v>
      </c>
    </row>
    <row r="661" spans="1:10" x14ac:dyDescent="0.25">
      <c r="A661" s="1" t="s">
        <v>513</v>
      </c>
      <c r="B661" s="1" t="s">
        <v>2616</v>
      </c>
      <c r="C661" s="1">
        <v>31</v>
      </c>
      <c r="D661" s="1">
        <v>34</v>
      </c>
      <c r="E661" s="1">
        <v>30</v>
      </c>
      <c r="F661" s="1">
        <v>0</v>
      </c>
      <c r="G661" s="1">
        <v>0</v>
      </c>
      <c r="H661" s="1">
        <v>0</v>
      </c>
      <c r="I661" s="1">
        <f t="shared" si="20"/>
        <v>31.666666666666668</v>
      </c>
      <c r="J661" s="1">
        <f t="shared" si="21"/>
        <v>0</v>
      </c>
    </row>
    <row r="662" spans="1:10" x14ac:dyDescent="0.25">
      <c r="A662" s="1" t="s">
        <v>627</v>
      </c>
      <c r="B662" s="1" t="s">
        <v>2617</v>
      </c>
      <c r="C662" s="1">
        <v>29</v>
      </c>
      <c r="D662" s="1">
        <v>33</v>
      </c>
      <c r="E662" s="1">
        <v>26</v>
      </c>
      <c r="F662" s="1">
        <v>0</v>
      </c>
      <c r="G662" s="1">
        <v>1</v>
      </c>
      <c r="H662" s="1">
        <v>1</v>
      </c>
      <c r="I662" s="1">
        <f t="shared" si="20"/>
        <v>29.333333333333332</v>
      </c>
      <c r="J662" s="1">
        <f t="shared" si="21"/>
        <v>0.66666666666666663</v>
      </c>
    </row>
    <row r="663" spans="1:10" x14ac:dyDescent="0.25">
      <c r="A663" s="1" t="s">
        <v>193</v>
      </c>
      <c r="B663" s="1" t="s">
        <v>2618</v>
      </c>
      <c r="C663" s="1">
        <v>30</v>
      </c>
      <c r="D663" s="1">
        <v>38</v>
      </c>
      <c r="E663" s="1">
        <v>27</v>
      </c>
      <c r="F663" s="1">
        <v>0</v>
      </c>
      <c r="G663" s="1">
        <v>0</v>
      </c>
      <c r="H663" s="1">
        <v>0</v>
      </c>
      <c r="I663" s="1">
        <f t="shared" si="20"/>
        <v>31.666666666666668</v>
      </c>
      <c r="J663" s="1">
        <f t="shared" si="21"/>
        <v>0</v>
      </c>
    </row>
    <row r="664" spans="1:10" x14ac:dyDescent="0.25">
      <c r="A664" s="1" t="s">
        <v>628</v>
      </c>
      <c r="B664" s="1" t="s">
        <v>2619</v>
      </c>
      <c r="C664" s="1">
        <v>30</v>
      </c>
      <c r="D664" s="1">
        <v>34</v>
      </c>
      <c r="E664" s="1">
        <v>38</v>
      </c>
      <c r="F664" s="1">
        <v>0</v>
      </c>
      <c r="G664" s="1">
        <v>0</v>
      </c>
      <c r="H664" s="1">
        <v>2</v>
      </c>
      <c r="I664" s="1">
        <f t="shared" si="20"/>
        <v>34</v>
      </c>
      <c r="J664" s="1">
        <f t="shared" si="21"/>
        <v>0.66666666666666663</v>
      </c>
    </row>
    <row r="665" spans="1:10" x14ac:dyDescent="0.25">
      <c r="A665" s="1" t="s">
        <v>629</v>
      </c>
      <c r="B665" s="1" t="s">
        <v>2620</v>
      </c>
      <c r="C665" s="1">
        <v>12.574999999999999</v>
      </c>
      <c r="D665" s="1">
        <v>13.574999999999999</v>
      </c>
      <c r="E665" s="1">
        <v>14</v>
      </c>
      <c r="F665" s="1">
        <v>5.5754000000000001</v>
      </c>
      <c r="G665" s="1">
        <v>3</v>
      </c>
      <c r="H665" s="1">
        <v>2</v>
      </c>
      <c r="I665" s="1">
        <f t="shared" si="20"/>
        <v>13.383333333333333</v>
      </c>
      <c r="J665" s="1">
        <f t="shared" si="21"/>
        <v>3.5251333333333332</v>
      </c>
    </row>
    <row r="666" spans="1:10" x14ac:dyDescent="0.25">
      <c r="A666" s="1" t="s">
        <v>630</v>
      </c>
      <c r="B666" s="1" t="s">
        <v>2621</v>
      </c>
      <c r="C666" s="1">
        <v>21</v>
      </c>
      <c r="D666" s="1">
        <v>23</v>
      </c>
      <c r="E666" s="1">
        <v>27</v>
      </c>
      <c r="F666" s="1">
        <v>0</v>
      </c>
      <c r="G666" s="1">
        <v>0</v>
      </c>
      <c r="H666" s="1">
        <v>1</v>
      </c>
      <c r="I666" s="1">
        <f t="shared" si="20"/>
        <v>23.666666666666668</v>
      </c>
      <c r="J666" s="1">
        <f t="shared" si="21"/>
        <v>0.33333333333333331</v>
      </c>
    </row>
    <row r="667" spans="1:10" x14ac:dyDescent="0.25">
      <c r="A667" s="1" t="s">
        <v>631</v>
      </c>
      <c r="B667" s="1" t="s">
        <v>2622</v>
      </c>
      <c r="C667" s="1">
        <v>16.812000000000001</v>
      </c>
      <c r="D667" s="1">
        <v>21.652999999999999</v>
      </c>
      <c r="E667" s="1">
        <v>21.495000000000001</v>
      </c>
      <c r="F667" s="1">
        <v>5.5247000000000002</v>
      </c>
      <c r="G667" s="1">
        <v>7.3662999999999998</v>
      </c>
      <c r="H667" s="1">
        <v>5.5247000000000002</v>
      </c>
      <c r="I667" s="1">
        <f t="shared" si="20"/>
        <v>19.986666666666668</v>
      </c>
      <c r="J667" s="1">
        <f t="shared" si="21"/>
        <v>6.1385666666666667</v>
      </c>
    </row>
    <row r="668" spans="1:10" x14ac:dyDescent="0.25">
      <c r="A668" s="1" t="s">
        <v>483</v>
      </c>
      <c r="B668" s="1" t="s">
        <v>2623</v>
      </c>
      <c r="C668" s="1">
        <v>17.983000000000001</v>
      </c>
      <c r="D668" s="1">
        <v>14.991</v>
      </c>
      <c r="E668" s="1">
        <v>13</v>
      </c>
      <c r="F668" s="1">
        <v>2</v>
      </c>
      <c r="G668" s="1">
        <v>3</v>
      </c>
      <c r="H668" s="1">
        <v>2</v>
      </c>
      <c r="I668" s="1">
        <f t="shared" si="20"/>
        <v>15.324666666666667</v>
      </c>
      <c r="J668" s="1">
        <f t="shared" si="21"/>
        <v>2.3333333333333335</v>
      </c>
    </row>
    <row r="669" spans="1:10" x14ac:dyDescent="0.25">
      <c r="A669" s="1" t="s">
        <v>632</v>
      </c>
      <c r="B669" s="1" t="s">
        <v>2624</v>
      </c>
      <c r="C669" s="1">
        <v>22</v>
      </c>
      <c r="D669" s="1">
        <v>16</v>
      </c>
      <c r="E669" s="1">
        <v>14</v>
      </c>
      <c r="F669" s="1">
        <v>4</v>
      </c>
      <c r="G669" s="1">
        <v>2</v>
      </c>
      <c r="H669" s="1">
        <v>4</v>
      </c>
      <c r="I669" s="1">
        <f t="shared" si="20"/>
        <v>17.333333333333332</v>
      </c>
      <c r="J669" s="1">
        <f t="shared" si="21"/>
        <v>3.3333333333333335</v>
      </c>
    </row>
    <row r="670" spans="1:10" x14ac:dyDescent="0.25">
      <c r="A670" s="1" t="s">
        <v>633</v>
      </c>
      <c r="B670" s="1" t="s">
        <v>2625</v>
      </c>
      <c r="C670" s="1">
        <v>15</v>
      </c>
      <c r="D670" s="1">
        <v>13</v>
      </c>
      <c r="E670" s="1">
        <v>16</v>
      </c>
      <c r="F670" s="1">
        <v>5</v>
      </c>
      <c r="G670" s="1">
        <v>2</v>
      </c>
      <c r="H670" s="1">
        <v>3</v>
      </c>
      <c r="I670" s="1">
        <f t="shared" si="20"/>
        <v>14.666666666666666</v>
      </c>
      <c r="J670" s="1">
        <f t="shared" si="21"/>
        <v>3.3333333333333335</v>
      </c>
    </row>
    <row r="671" spans="1:10" x14ac:dyDescent="0.25">
      <c r="A671" s="1" t="s">
        <v>634</v>
      </c>
      <c r="B671" s="1" t="s">
        <v>2626</v>
      </c>
      <c r="C671" s="1">
        <v>30</v>
      </c>
      <c r="D671" s="1">
        <v>27.425999999999998</v>
      </c>
      <c r="E671" s="1">
        <v>25.809000000000001</v>
      </c>
      <c r="F671" s="1">
        <v>8.8086000000000002</v>
      </c>
      <c r="G671" s="1">
        <v>10.808999999999999</v>
      </c>
      <c r="H671" s="1">
        <v>8.8086000000000002</v>
      </c>
      <c r="I671" s="1">
        <f t="shared" si="20"/>
        <v>27.745000000000001</v>
      </c>
      <c r="J671" s="1">
        <f t="shared" si="21"/>
        <v>9.4754000000000005</v>
      </c>
    </row>
    <row r="672" spans="1:10" x14ac:dyDescent="0.25">
      <c r="A672" s="1" t="s">
        <v>83</v>
      </c>
      <c r="B672" s="1" t="s">
        <v>2627</v>
      </c>
      <c r="C672" s="1">
        <v>29</v>
      </c>
      <c r="D672" s="1">
        <v>22</v>
      </c>
      <c r="E672" s="1">
        <v>23</v>
      </c>
      <c r="F672" s="1">
        <v>1</v>
      </c>
      <c r="G672" s="1">
        <v>4</v>
      </c>
      <c r="H672" s="1">
        <v>3</v>
      </c>
      <c r="I672" s="1">
        <f t="shared" si="20"/>
        <v>24.666666666666668</v>
      </c>
      <c r="J672" s="1">
        <f t="shared" si="21"/>
        <v>2.6666666666666665</v>
      </c>
    </row>
    <row r="673" spans="1:10" x14ac:dyDescent="0.25">
      <c r="A673" s="1" t="s">
        <v>635</v>
      </c>
      <c r="B673" s="1" t="s">
        <v>2628</v>
      </c>
      <c r="C673" s="1">
        <v>18</v>
      </c>
      <c r="D673" s="1">
        <v>13</v>
      </c>
      <c r="E673" s="1">
        <v>16</v>
      </c>
      <c r="F673" s="1">
        <v>6</v>
      </c>
      <c r="G673" s="1">
        <v>5</v>
      </c>
      <c r="H673" s="1">
        <v>4</v>
      </c>
      <c r="I673" s="1">
        <f t="shared" si="20"/>
        <v>15.666666666666666</v>
      </c>
      <c r="J673" s="1">
        <f t="shared" si="21"/>
        <v>5</v>
      </c>
    </row>
    <row r="674" spans="1:10" x14ac:dyDescent="0.25">
      <c r="A674" s="1" t="s">
        <v>636</v>
      </c>
      <c r="B674" s="1" t="s">
        <v>2629</v>
      </c>
      <c r="C674" s="1">
        <v>16</v>
      </c>
      <c r="D674" s="1">
        <v>20</v>
      </c>
      <c r="E674" s="1">
        <v>14</v>
      </c>
      <c r="F674" s="1">
        <v>2</v>
      </c>
      <c r="G674" s="1">
        <v>6</v>
      </c>
      <c r="H674" s="1">
        <v>4</v>
      </c>
      <c r="I674" s="1">
        <f t="shared" si="20"/>
        <v>16.666666666666668</v>
      </c>
      <c r="J674" s="1">
        <f t="shared" si="21"/>
        <v>4</v>
      </c>
    </row>
    <row r="675" spans="1:10" x14ac:dyDescent="0.25">
      <c r="A675" s="1" t="s">
        <v>637</v>
      </c>
      <c r="B675" s="1" t="s">
        <v>2630</v>
      </c>
      <c r="C675" s="1">
        <v>6.8232999999999997</v>
      </c>
      <c r="D675" s="1">
        <v>3.8822000000000001</v>
      </c>
      <c r="E675" s="1">
        <v>6.8822000000000001</v>
      </c>
      <c r="F675" s="1">
        <v>0</v>
      </c>
      <c r="G675" s="1">
        <v>0</v>
      </c>
      <c r="H675" s="1">
        <v>0</v>
      </c>
      <c r="I675" s="1">
        <f t="shared" si="20"/>
        <v>5.8625666666666669</v>
      </c>
      <c r="J675" s="1">
        <f t="shared" si="21"/>
        <v>0</v>
      </c>
    </row>
    <row r="676" spans="1:10" x14ac:dyDescent="0.25">
      <c r="A676" s="1" t="s">
        <v>638</v>
      </c>
      <c r="B676" s="1" t="s">
        <v>2631</v>
      </c>
      <c r="C676" s="1">
        <v>16.565000000000001</v>
      </c>
      <c r="D676" s="1">
        <v>15.138</v>
      </c>
      <c r="E676" s="1">
        <v>18.172000000000001</v>
      </c>
      <c r="F676" s="1">
        <v>0</v>
      </c>
      <c r="G676" s="1">
        <v>0</v>
      </c>
      <c r="H676" s="1">
        <v>0</v>
      </c>
      <c r="I676" s="1">
        <f t="shared" si="20"/>
        <v>16.625</v>
      </c>
      <c r="J676" s="1">
        <f t="shared" si="21"/>
        <v>0</v>
      </c>
    </row>
    <row r="677" spans="1:10" x14ac:dyDescent="0.25">
      <c r="A677" s="1" t="s">
        <v>639</v>
      </c>
      <c r="B677" s="1" t="s">
        <v>2632</v>
      </c>
      <c r="C677" s="1">
        <v>24</v>
      </c>
      <c r="D677" s="1">
        <v>19</v>
      </c>
      <c r="E677" s="1">
        <v>16</v>
      </c>
      <c r="F677" s="1">
        <v>3</v>
      </c>
      <c r="G677" s="1">
        <v>1</v>
      </c>
      <c r="H677" s="1">
        <v>7</v>
      </c>
      <c r="I677" s="1">
        <f t="shared" si="20"/>
        <v>19.666666666666668</v>
      </c>
      <c r="J677" s="1">
        <f t="shared" si="21"/>
        <v>3.6666666666666665</v>
      </c>
    </row>
    <row r="678" spans="1:10" x14ac:dyDescent="0.25">
      <c r="A678" s="1" t="s">
        <v>640</v>
      </c>
      <c r="B678" s="1" t="s">
        <v>2633</v>
      </c>
      <c r="C678" s="1">
        <v>13</v>
      </c>
      <c r="D678" s="1">
        <v>24</v>
      </c>
      <c r="E678" s="1">
        <v>19</v>
      </c>
      <c r="F678" s="1">
        <v>3</v>
      </c>
      <c r="G678" s="1">
        <v>9</v>
      </c>
      <c r="H678" s="1">
        <v>6</v>
      </c>
      <c r="I678" s="1">
        <f t="shared" si="20"/>
        <v>18.666666666666668</v>
      </c>
      <c r="J678" s="1">
        <f t="shared" si="21"/>
        <v>6</v>
      </c>
    </row>
    <row r="679" spans="1:10" x14ac:dyDescent="0.25">
      <c r="A679" s="1" t="s">
        <v>641</v>
      </c>
      <c r="B679" s="1" t="s">
        <v>2634</v>
      </c>
      <c r="C679" s="1">
        <v>21</v>
      </c>
      <c r="D679" s="1">
        <v>23</v>
      </c>
      <c r="E679" s="1">
        <v>14</v>
      </c>
      <c r="F679" s="1">
        <v>6</v>
      </c>
      <c r="G679" s="1">
        <v>9</v>
      </c>
      <c r="H679" s="1">
        <v>4</v>
      </c>
      <c r="I679" s="1">
        <f t="shared" si="20"/>
        <v>19.333333333333332</v>
      </c>
      <c r="J679" s="1">
        <f t="shared" si="21"/>
        <v>6.333333333333333</v>
      </c>
    </row>
    <row r="680" spans="1:10" x14ac:dyDescent="0.25">
      <c r="A680" s="1" t="s">
        <v>642</v>
      </c>
      <c r="B680" s="1" t="s">
        <v>2635</v>
      </c>
      <c r="C680" s="1">
        <v>16.062000000000001</v>
      </c>
      <c r="D680" s="1">
        <v>15.792</v>
      </c>
      <c r="E680" s="1">
        <v>15.066000000000001</v>
      </c>
      <c r="F680" s="1">
        <v>2.6884999999999999</v>
      </c>
      <c r="G680" s="1">
        <v>2.9317000000000002</v>
      </c>
      <c r="H680" s="1">
        <v>3.1714000000000002</v>
      </c>
      <c r="I680" s="1">
        <f t="shared" si="20"/>
        <v>15.64</v>
      </c>
      <c r="J680" s="1">
        <f t="shared" si="21"/>
        <v>2.9305333333333334</v>
      </c>
    </row>
    <row r="681" spans="1:10" x14ac:dyDescent="0.25">
      <c r="A681" s="1" t="s">
        <v>108</v>
      </c>
      <c r="B681" s="1" t="s">
        <v>2636</v>
      </c>
      <c r="C681" s="1">
        <v>19.411999999999999</v>
      </c>
      <c r="D681" s="1">
        <v>22.928999999999998</v>
      </c>
      <c r="E681" s="1">
        <v>17.411999999999999</v>
      </c>
      <c r="F681" s="1">
        <v>2.4824000000000002</v>
      </c>
      <c r="G681" s="1">
        <v>5.7058999999999997</v>
      </c>
      <c r="H681" s="1">
        <v>6.2236000000000002</v>
      </c>
      <c r="I681" s="1">
        <f t="shared" si="20"/>
        <v>19.917666666666666</v>
      </c>
      <c r="J681" s="1">
        <f t="shared" si="21"/>
        <v>4.8039666666666667</v>
      </c>
    </row>
    <row r="682" spans="1:10" x14ac:dyDescent="0.25">
      <c r="A682" s="1" t="s">
        <v>643</v>
      </c>
      <c r="B682" s="1" t="s">
        <v>2637</v>
      </c>
      <c r="C682" s="1">
        <v>7.7111999999999998</v>
      </c>
      <c r="D682" s="1">
        <v>9.6165000000000003</v>
      </c>
      <c r="E682" s="1">
        <v>6.7159000000000004</v>
      </c>
      <c r="F682" s="1">
        <v>0.48343999999999998</v>
      </c>
      <c r="G682" s="1">
        <v>0.96689000000000003</v>
      </c>
      <c r="H682" s="1">
        <v>0.96689000000000003</v>
      </c>
      <c r="I682" s="1">
        <f t="shared" si="20"/>
        <v>8.0145333333333344</v>
      </c>
      <c r="J682" s="1">
        <f t="shared" si="21"/>
        <v>0.80574000000000012</v>
      </c>
    </row>
    <row r="683" spans="1:10" x14ac:dyDescent="0.25">
      <c r="A683" s="1" t="s">
        <v>643</v>
      </c>
      <c r="B683" s="1" t="s">
        <v>2638</v>
      </c>
      <c r="C683" s="1">
        <v>10.955</v>
      </c>
      <c r="D683" s="1">
        <v>12.773999999999999</v>
      </c>
      <c r="E683" s="1">
        <v>7.9992000000000001</v>
      </c>
      <c r="F683" s="1">
        <v>1.4084000000000001</v>
      </c>
      <c r="G683" s="1">
        <v>1.0330999999999999</v>
      </c>
      <c r="H683" s="1">
        <v>1.0330999999999999</v>
      </c>
      <c r="I683" s="1">
        <f t="shared" si="20"/>
        <v>10.576066666666668</v>
      </c>
      <c r="J683" s="1">
        <f t="shared" si="21"/>
        <v>1.1581999999999999</v>
      </c>
    </row>
    <row r="684" spans="1:10" x14ac:dyDescent="0.25">
      <c r="A684" s="1" t="s">
        <v>644</v>
      </c>
      <c r="B684" s="1" t="s">
        <v>2639</v>
      </c>
      <c r="C684" s="1">
        <v>6.6897000000000002</v>
      </c>
      <c r="D684" s="1">
        <v>9.2242999999999995</v>
      </c>
      <c r="E684" s="1">
        <v>6.6897000000000002</v>
      </c>
      <c r="F684" s="1">
        <v>1</v>
      </c>
      <c r="G684" s="1">
        <v>1</v>
      </c>
      <c r="H684" s="1">
        <v>1</v>
      </c>
      <c r="I684" s="1">
        <f t="shared" si="20"/>
        <v>7.5345666666666666</v>
      </c>
      <c r="J684" s="1">
        <f t="shared" si="21"/>
        <v>1</v>
      </c>
    </row>
    <row r="685" spans="1:10" x14ac:dyDescent="0.25">
      <c r="A685" s="1" t="s">
        <v>645</v>
      </c>
      <c r="B685" s="1" t="s">
        <v>2640</v>
      </c>
      <c r="C685" s="1">
        <v>19</v>
      </c>
      <c r="D685" s="1">
        <v>10</v>
      </c>
      <c r="E685" s="1">
        <v>13</v>
      </c>
      <c r="F685" s="1">
        <v>1</v>
      </c>
      <c r="G685" s="1">
        <v>1</v>
      </c>
      <c r="H685" s="1">
        <v>0</v>
      </c>
      <c r="I685" s="1">
        <f t="shared" si="20"/>
        <v>14</v>
      </c>
      <c r="J685" s="1">
        <f t="shared" si="21"/>
        <v>0.66666666666666663</v>
      </c>
    </row>
    <row r="686" spans="1:10" x14ac:dyDescent="0.25">
      <c r="A686" s="1" t="s">
        <v>646</v>
      </c>
      <c r="B686" s="1" t="s">
        <v>2641</v>
      </c>
      <c r="C686" s="1">
        <v>16</v>
      </c>
      <c r="D686" s="1">
        <v>20</v>
      </c>
      <c r="E686" s="1">
        <v>25</v>
      </c>
      <c r="F686" s="1">
        <v>7</v>
      </c>
      <c r="G686" s="1">
        <v>8</v>
      </c>
      <c r="H686" s="1">
        <v>8</v>
      </c>
      <c r="I686" s="1">
        <f t="shared" si="20"/>
        <v>20.333333333333332</v>
      </c>
      <c r="J686" s="1">
        <f t="shared" si="21"/>
        <v>7.666666666666667</v>
      </c>
    </row>
    <row r="687" spans="1:10" x14ac:dyDescent="0.25">
      <c r="A687" s="1" t="s">
        <v>647</v>
      </c>
      <c r="B687" s="1" t="s">
        <v>2642</v>
      </c>
      <c r="C687" s="1">
        <v>2</v>
      </c>
      <c r="D687" s="1">
        <v>33</v>
      </c>
      <c r="E687" s="1">
        <v>0</v>
      </c>
      <c r="F687" s="1">
        <v>0</v>
      </c>
      <c r="G687" s="1">
        <v>0</v>
      </c>
      <c r="H687" s="1">
        <v>0</v>
      </c>
      <c r="I687" s="1">
        <f t="shared" si="20"/>
        <v>11.666666666666666</v>
      </c>
      <c r="J687" s="1">
        <f t="shared" si="21"/>
        <v>0</v>
      </c>
    </row>
    <row r="688" spans="1:10" x14ac:dyDescent="0.25">
      <c r="A688" s="1" t="s">
        <v>648</v>
      </c>
      <c r="B688" s="1" t="s">
        <v>2643</v>
      </c>
      <c r="C688" s="1">
        <v>9.3689999999999998</v>
      </c>
      <c r="D688" s="1">
        <v>8.3864000000000001</v>
      </c>
      <c r="E688" s="1">
        <v>14.317</v>
      </c>
      <c r="F688" s="1">
        <v>0.98253000000000001</v>
      </c>
      <c r="G688" s="1">
        <v>0.49125999999999997</v>
      </c>
      <c r="H688" s="1">
        <v>0.49125999999999997</v>
      </c>
      <c r="I688" s="1">
        <f t="shared" si="20"/>
        <v>10.690800000000001</v>
      </c>
      <c r="J688" s="1">
        <f t="shared" si="21"/>
        <v>0.65501666666666669</v>
      </c>
    </row>
    <row r="689" spans="1:10" x14ac:dyDescent="0.25">
      <c r="A689" s="1" t="s">
        <v>649</v>
      </c>
      <c r="B689" s="1" t="s">
        <v>2644</v>
      </c>
      <c r="C689" s="1">
        <v>8.6310000000000002</v>
      </c>
      <c r="D689" s="1">
        <v>9.6135999999999999</v>
      </c>
      <c r="E689" s="1">
        <v>10.683</v>
      </c>
      <c r="F689" s="1">
        <v>1.0175000000000001</v>
      </c>
      <c r="G689" s="1">
        <v>0.50873999999999997</v>
      </c>
      <c r="H689" s="1">
        <v>0.50873999999999997</v>
      </c>
      <c r="I689" s="1">
        <f t="shared" si="20"/>
        <v>9.6425333333333327</v>
      </c>
      <c r="J689" s="1">
        <f t="shared" si="21"/>
        <v>0.67832666666666663</v>
      </c>
    </row>
    <row r="690" spans="1:10" x14ac:dyDescent="0.25">
      <c r="A690" s="1" t="s">
        <v>650</v>
      </c>
      <c r="B690" s="1" t="s">
        <v>2645</v>
      </c>
      <c r="C690" s="1">
        <v>13</v>
      </c>
      <c r="D690" s="1">
        <v>16</v>
      </c>
      <c r="E690" s="1">
        <v>15</v>
      </c>
      <c r="F690" s="1">
        <v>3</v>
      </c>
      <c r="G690" s="1">
        <v>4</v>
      </c>
      <c r="H690" s="1">
        <v>4</v>
      </c>
      <c r="I690" s="1">
        <f t="shared" si="20"/>
        <v>14.666666666666666</v>
      </c>
      <c r="J690" s="1">
        <f t="shared" si="21"/>
        <v>3.6666666666666665</v>
      </c>
    </row>
    <row r="691" spans="1:10" x14ac:dyDescent="0.25">
      <c r="A691" s="1" t="s">
        <v>651</v>
      </c>
      <c r="B691" s="1" t="s">
        <v>2646</v>
      </c>
      <c r="C691" s="1">
        <v>25</v>
      </c>
      <c r="D691" s="1">
        <v>30</v>
      </c>
      <c r="E691" s="1">
        <v>25</v>
      </c>
      <c r="F691" s="1">
        <v>0</v>
      </c>
      <c r="G691" s="1">
        <v>0</v>
      </c>
      <c r="H691" s="1">
        <v>0</v>
      </c>
      <c r="I691" s="1">
        <f t="shared" si="20"/>
        <v>26.666666666666668</v>
      </c>
      <c r="J691" s="1">
        <f t="shared" si="21"/>
        <v>0</v>
      </c>
    </row>
    <row r="692" spans="1:10" x14ac:dyDescent="0.25">
      <c r="A692" s="1" t="s">
        <v>652</v>
      </c>
      <c r="B692" s="1" t="s">
        <v>2647</v>
      </c>
      <c r="C692" s="1">
        <v>18</v>
      </c>
      <c r="D692" s="1">
        <v>18</v>
      </c>
      <c r="E692" s="1">
        <v>21</v>
      </c>
      <c r="F692" s="1">
        <v>0</v>
      </c>
      <c r="G692" s="1">
        <v>6</v>
      </c>
      <c r="H692" s="1">
        <v>7</v>
      </c>
      <c r="I692" s="1">
        <f t="shared" si="20"/>
        <v>19</v>
      </c>
      <c r="J692" s="1">
        <f t="shared" si="21"/>
        <v>4.333333333333333</v>
      </c>
    </row>
    <row r="693" spans="1:10" x14ac:dyDescent="0.25">
      <c r="A693" s="1" t="s">
        <v>653</v>
      </c>
      <c r="B693" s="1" t="s">
        <v>2648</v>
      </c>
      <c r="C693" s="1">
        <v>8</v>
      </c>
      <c r="D693" s="1">
        <v>9</v>
      </c>
      <c r="E693" s="1">
        <v>9</v>
      </c>
      <c r="F693" s="1">
        <v>0</v>
      </c>
      <c r="G693" s="1">
        <v>1</v>
      </c>
      <c r="H693" s="1">
        <v>2</v>
      </c>
      <c r="I693" s="1">
        <f t="shared" si="20"/>
        <v>8.6666666666666661</v>
      </c>
      <c r="J693" s="1">
        <f t="shared" si="21"/>
        <v>1</v>
      </c>
    </row>
    <row r="694" spans="1:10" x14ac:dyDescent="0.25">
      <c r="A694" s="1" t="s">
        <v>654</v>
      </c>
      <c r="B694" s="1" t="s">
        <v>2649</v>
      </c>
      <c r="C694" s="1">
        <v>21</v>
      </c>
      <c r="D694" s="1">
        <v>20</v>
      </c>
      <c r="E694" s="1">
        <v>14</v>
      </c>
      <c r="F694" s="1">
        <v>1</v>
      </c>
      <c r="G694" s="1">
        <v>11</v>
      </c>
      <c r="H694" s="1">
        <v>3</v>
      </c>
      <c r="I694" s="1">
        <f t="shared" si="20"/>
        <v>18.333333333333332</v>
      </c>
      <c r="J694" s="1">
        <f t="shared" si="21"/>
        <v>5</v>
      </c>
    </row>
    <row r="695" spans="1:10" x14ac:dyDescent="0.25">
      <c r="A695" s="1" t="s">
        <v>655</v>
      </c>
      <c r="B695" s="1" t="s">
        <v>2650</v>
      </c>
      <c r="C695" s="1">
        <v>24</v>
      </c>
      <c r="D695" s="1">
        <v>23</v>
      </c>
      <c r="E695" s="1">
        <v>23</v>
      </c>
      <c r="F695" s="1">
        <v>0</v>
      </c>
      <c r="G695" s="1">
        <v>1</v>
      </c>
      <c r="H695" s="1">
        <v>2</v>
      </c>
      <c r="I695" s="1">
        <f t="shared" si="20"/>
        <v>23.333333333333332</v>
      </c>
      <c r="J695" s="1">
        <f t="shared" si="21"/>
        <v>1</v>
      </c>
    </row>
    <row r="696" spans="1:10" x14ac:dyDescent="0.25">
      <c r="A696" s="1" t="s">
        <v>656</v>
      </c>
      <c r="B696" s="1" t="s">
        <v>2651</v>
      </c>
      <c r="C696" s="1">
        <v>17.149000000000001</v>
      </c>
      <c r="D696" s="1">
        <v>16.445</v>
      </c>
      <c r="E696" s="1">
        <v>16.989000000000001</v>
      </c>
      <c r="F696" s="1">
        <v>2.8973</v>
      </c>
      <c r="G696" s="1">
        <v>4.9314999999999998</v>
      </c>
      <c r="H696" s="1">
        <v>5.3540000000000001</v>
      </c>
      <c r="I696" s="1">
        <f t="shared" si="20"/>
        <v>16.861000000000001</v>
      </c>
      <c r="J696" s="1">
        <f t="shared" si="21"/>
        <v>4.3942666666666668</v>
      </c>
    </row>
    <row r="697" spans="1:10" x14ac:dyDescent="0.25">
      <c r="A697" s="1" t="s">
        <v>657</v>
      </c>
      <c r="B697" s="1" t="s">
        <v>2652</v>
      </c>
      <c r="C697" s="1">
        <v>11</v>
      </c>
      <c r="D697" s="1">
        <v>23</v>
      </c>
      <c r="E697" s="1">
        <v>0</v>
      </c>
      <c r="F697" s="1">
        <v>0</v>
      </c>
      <c r="G697" s="1">
        <v>0</v>
      </c>
      <c r="H697" s="1">
        <v>0</v>
      </c>
      <c r="I697" s="1">
        <f t="shared" si="20"/>
        <v>11.333333333333334</v>
      </c>
      <c r="J697" s="1">
        <f t="shared" si="21"/>
        <v>0</v>
      </c>
    </row>
    <row r="698" spans="1:10" x14ac:dyDescent="0.25">
      <c r="A698" s="1" t="s">
        <v>296</v>
      </c>
      <c r="B698" s="1" t="s">
        <v>2653</v>
      </c>
      <c r="C698" s="1">
        <v>11.119</v>
      </c>
      <c r="D698" s="1">
        <v>3.7063000000000001</v>
      </c>
      <c r="E698" s="1">
        <v>5.4126000000000003</v>
      </c>
      <c r="F698" s="1">
        <v>1</v>
      </c>
      <c r="G698" s="1">
        <v>0</v>
      </c>
      <c r="H698" s="1">
        <v>0</v>
      </c>
      <c r="I698" s="1">
        <f t="shared" si="20"/>
        <v>6.7459666666666669</v>
      </c>
      <c r="J698" s="1">
        <f t="shared" si="21"/>
        <v>0.33333333333333331</v>
      </c>
    </row>
    <row r="699" spans="1:10" x14ac:dyDescent="0.25">
      <c r="A699" s="1" t="s">
        <v>658</v>
      </c>
      <c r="B699" s="1" t="s">
        <v>2654</v>
      </c>
      <c r="C699" s="1">
        <v>18.858000000000001</v>
      </c>
      <c r="D699" s="1">
        <v>8.9527000000000001</v>
      </c>
      <c r="E699" s="1">
        <v>8.9431999999999992</v>
      </c>
      <c r="F699" s="1">
        <v>2</v>
      </c>
      <c r="G699" s="1">
        <v>1</v>
      </c>
      <c r="H699" s="1">
        <v>1.9904999999999999</v>
      </c>
      <c r="I699" s="1">
        <f t="shared" si="20"/>
        <v>12.251300000000001</v>
      </c>
      <c r="J699" s="1">
        <f t="shared" si="21"/>
        <v>1.6635</v>
      </c>
    </row>
    <row r="700" spans="1:10" x14ac:dyDescent="0.25">
      <c r="A700" s="1" t="s">
        <v>659</v>
      </c>
      <c r="B700" s="1" t="s">
        <v>2655</v>
      </c>
      <c r="C700" s="1">
        <v>14</v>
      </c>
      <c r="D700" s="1">
        <v>18</v>
      </c>
      <c r="E700" s="1">
        <v>12</v>
      </c>
      <c r="F700" s="1">
        <v>3</v>
      </c>
      <c r="G700" s="1">
        <v>2</v>
      </c>
      <c r="H700" s="1">
        <v>1</v>
      </c>
      <c r="I700" s="1">
        <f t="shared" si="20"/>
        <v>14.666666666666666</v>
      </c>
      <c r="J700" s="1">
        <f t="shared" si="21"/>
        <v>2</v>
      </c>
    </row>
    <row r="701" spans="1:10" x14ac:dyDescent="0.25">
      <c r="A701" s="1" t="s">
        <v>660</v>
      </c>
      <c r="B701" s="1" t="s">
        <v>2656</v>
      </c>
      <c r="C701" s="1">
        <v>17</v>
      </c>
      <c r="D701" s="1">
        <v>18</v>
      </c>
      <c r="E701" s="1">
        <v>12</v>
      </c>
      <c r="F701" s="1">
        <v>2</v>
      </c>
      <c r="G701" s="1">
        <v>4</v>
      </c>
      <c r="H701" s="1">
        <v>5</v>
      </c>
      <c r="I701" s="1">
        <f t="shared" si="20"/>
        <v>15.666666666666666</v>
      </c>
      <c r="J701" s="1">
        <f t="shared" si="21"/>
        <v>3.6666666666666665</v>
      </c>
    </row>
    <row r="702" spans="1:10" x14ac:dyDescent="0.25">
      <c r="A702" s="1" t="s">
        <v>661</v>
      </c>
      <c r="B702" s="1" t="s">
        <v>2657</v>
      </c>
      <c r="C702" s="1">
        <v>26</v>
      </c>
      <c r="D702" s="1">
        <v>22</v>
      </c>
      <c r="E702" s="1">
        <v>26</v>
      </c>
      <c r="F702" s="1">
        <v>0</v>
      </c>
      <c r="G702" s="1">
        <v>0</v>
      </c>
      <c r="H702" s="1">
        <v>0</v>
      </c>
      <c r="I702" s="1">
        <f t="shared" si="20"/>
        <v>24.666666666666668</v>
      </c>
      <c r="J702" s="1">
        <f t="shared" si="21"/>
        <v>0</v>
      </c>
    </row>
    <row r="703" spans="1:10" x14ac:dyDescent="0.25">
      <c r="A703" s="1" t="s">
        <v>662</v>
      </c>
      <c r="B703" s="1" t="s">
        <v>2658</v>
      </c>
      <c r="C703" s="1">
        <v>18</v>
      </c>
      <c r="D703" s="1">
        <v>20</v>
      </c>
      <c r="E703" s="1">
        <v>21</v>
      </c>
      <c r="F703" s="1">
        <v>7</v>
      </c>
      <c r="G703" s="1">
        <v>7</v>
      </c>
      <c r="H703" s="1">
        <v>5</v>
      </c>
      <c r="I703" s="1">
        <f t="shared" si="20"/>
        <v>19.666666666666668</v>
      </c>
      <c r="J703" s="1">
        <f t="shared" si="21"/>
        <v>6.333333333333333</v>
      </c>
    </row>
    <row r="704" spans="1:10" x14ac:dyDescent="0.25">
      <c r="A704" s="1" t="s">
        <v>663</v>
      </c>
      <c r="B704" s="1" t="s">
        <v>2659</v>
      </c>
      <c r="C704" s="1">
        <v>12</v>
      </c>
      <c r="D704" s="1">
        <v>11</v>
      </c>
      <c r="E704" s="1">
        <v>4</v>
      </c>
      <c r="F704" s="1">
        <v>0</v>
      </c>
      <c r="G704" s="1">
        <v>0</v>
      </c>
      <c r="H704" s="1">
        <v>2</v>
      </c>
      <c r="I704" s="1">
        <f t="shared" si="20"/>
        <v>9</v>
      </c>
      <c r="J704" s="1">
        <f t="shared" si="21"/>
        <v>0.66666666666666663</v>
      </c>
    </row>
    <row r="705" spans="1:10" x14ac:dyDescent="0.25">
      <c r="A705" s="1" t="s">
        <v>664</v>
      </c>
      <c r="B705" s="1" t="s">
        <v>2660</v>
      </c>
      <c r="C705" s="1">
        <v>14</v>
      </c>
      <c r="D705" s="1">
        <v>16</v>
      </c>
      <c r="E705" s="1">
        <v>8</v>
      </c>
      <c r="F705" s="1">
        <v>0</v>
      </c>
      <c r="G705" s="1">
        <v>0</v>
      </c>
      <c r="H705" s="1">
        <v>0</v>
      </c>
      <c r="I705" s="1">
        <f t="shared" si="20"/>
        <v>12.666666666666666</v>
      </c>
      <c r="J705" s="1">
        <f t="shared" si="21"/>
        <v>0</v>
      </c>
    </row>
    <row r="706" spans="1:10" x14ac:dyDescent="0.25">
      <c r="A706" s="1" t="s">
        <v>665</v>
      </c>
      <c r="B706" s="1" t="s">
        <v>2661</v>
      </c>
      <c r="C706" s="1">
        <v>15</v>
      </c>
      <c r="D706" s="1">
        <v>12</v>
      </c>
      <c r="E706" s="1">
        <v>7</v>
      </c>
      <c r="F706" s="1">
        <v>2</v>
      </c>
      <c r="G706" s="1">
        <v>5</v>
      </c>
      <c r="H706" s="1">
        <v>1</v>
      </c>
      <c r="I706" s="1">
        <f t="shared" si="20"/>
        <v>11.333333333333334</v>
      </c>
      <c r="J706" s="1">
        <f t="shared" si="21"/>
        <v>2.6666666666666665</v>
      </c>
    </row>
    <row r="707" spans="1:10" x14ac:dyDescent="0.25">
      <c r="A707" s="1" t="s">
        <v>666</v>
      </c>
      <c r="B707" s="1" t="s">
        <v>2662</v>
      </c>
      <c r="C707" s="1">
        <v>13</v>
      </c>
      <c r="D707" s="1">
        <v>12</v>
      </c>
      <c r="E707" s="1">
        <v>15</v>
      </c>
      <c r="F707" s="1">
        <v>0</v>
      </c>
      <c r="G707" s="1">
        <v>0</v>
      </c>
      <c r="H707" s="1">
        <v>3</v>
      </c>
      <c r="I707" s="1">
        <f t="shared" si="20"/>
        <v>13.333333333333334</v>
      </c>
      <c r="J707" s="1">
        <f t="shared" si="21"/>
        <v>1</v>
      </c>
    </row>
    <row r="708" spans="1:10" x14ac:dyDescent="0.25">
      <c r="A708" s="1" t="s">
        <v>667</v>
      </c>
      <c r="B708" s="1" t="s">
        <v>2663</v>
      </c>
      <c r="C708" s="1">
        <v>21.902000000000001</v>
      </c>
      <c r="D708" s="1">
        <v>21.146000000000001</v>
      </c>
      <c r="E708" s="1">
        <v>22.146000000000001</v>
      </c>
      <c r="F708" s="1">
        <v>7</v>
      </c>
      <c r="G708" s="1">
        <v>6</v>
      </c>
      <c r="H708" s="1">
        <v>6</v>
      </c>
      <c r="I708" s="1">
        <f t="shared" si="20"/>
        <v>21.731333333333335</v>
      </c>
      <c r="J708" s="1">
        <f t="shared" si="21"/>
        <v>6.333333333333333</v>
      </c>
    </row>
    <row r="709" spans="1:10" x14ac:dyDescent="0.25">
      <c r="A709" s="1" t="s">
        <v>668</v>
      </c>
      <c r="B709" s="1" t="s">
        <v>2664</v>
      </c>
      <c r="C709" s="1">
        <v>14.516</v>
      </c>
      <c r="D709" s="1">
        <v>7.7577999999999996</v>
      </c>
      <c r="E709" s="1">
        <v>9.7577999999999996</v>
      </c>
      <c r="F709" s="1">
        <v>0</v>
      </c>
      <c r="G709" s="1">
        <v>2.8788999999999998</v>
      </c>
      <c r="H709" s="1">
        <v>1</v>
      </c>
      <c r="I709" s="1">
        <f t="shared" si="20"/>
        <v>10.677199999999999</v>
      </c>
      <c r="J709" s="1">
        <f t="shared" si="21"/>
        <v>1.2929666666666666</v>
      </c>
    </row>
    <row r="710" spans="1:10" x14ac:dyDescent="0.25">
      <c r="A710" s="1" t="s">
        <v>669</v>
      </c>
      <c r="B710" s="1" t="s">
        <v>2665</v>
      </c>
      <c r="C710" s="1">
        <v>14.009</v>
      </c>
      <c r="D710" s="1">
        <v>17.009</v>
      </c>
      <c r="E710" s="1">
        <v>19.338999999999999</v>
      </c>
      <c r="F710" s="1">
        <v>0</v>
      </c>
      <c r="G710" s="1">
        <v>11.339</v>
      </c>
      <c r="H710" s="1">
        <v>3.7797000000000001</v>
      </c>
      <c r="I710" s="1">
        <f t="shared" ref="I710:I773" si="22">AVERAGE(C710:E710)</f>
        <v>16.785666666666668</v>
      </c>
      <c r="J710" s="1">
        <f t="shared" ref="J710:J773" si="23">AVERAGE(F710:H710)</f>
        <v>5.0395666666666665</v>
      </c>
    </row>
    <row r="711" spans="1:10" x14ac:dyDescent="0.25">
      <c r="A711" s="1" t="s">
        <v>670</v>
      </c>
      <c r="B711" s="1" t="s">
        <v>2666</v>
      </c>
      <c r="C711" s="1">
        <v>14</v>
      </c>
      <c r="D711" s="1">
        <v>13</v>
      </c>
      <c r="E711" s="1">
        <v>12</v>
      </c>
      <c r="F711" s="1">
        <v>1</v>
      </c>
      <c r="G711" s="1">
        <v>5</v>
      </c>
      <c r="H711" s="1">
        <v>4</v>
      </c>
      <c r="I711" s="1">
        <f t="shared" si="22"/>
        <v>13</v>
      </c>
      <c r="J711" s="1">
        <f t="shared" si="23"/>
        <v>3.3333333333333335</v>
      </c>
    </row>
    <row r="712" spans="1:10" x14ac:dyDescent="0.25">
      <c r="A712" s="1" t="s">
        <v>671</v>
      </c>
      <c r="B712" s="1" t="s">
        <v>2667</v>
      </c>
      <c r="C712" s="1">
        <v>15</v>
      </c>
      <c r="D712" s="1">
        <v>11</v>
      </c>
      <c r="E712" s="1">
        <v>6</v>
      </c>
      <c r="F712" s="1">
        <v>2</v>
      </c>
      <c r="G712" s="1">
        <v>1</v>
      </c>
      <c r="H712" s="1">
        <v>1</v>
      </c>
      <c r="I712" s="1">
        <f t="shared" si="22"/>
        <v>10.666666666666666</v>
      </c>
      <c r="J712" s="1">
        <f t="shared" si="23"/>
        <v>1.3333333333333333</v>
      </c>
    </row>
    <row r="713" spans="1:10" x14ac:dyDescent="0.25">
      <c r="A713" s="1" t="s">
        <v>672</v>
      </c>
      <c r="B713" s="1" t="s">
        <v>2668</v>
      </c>
      <c r="C713" s="1">
        <v>12</v>
      </c>
      <c r="D713" s="1">
        <v>8</v>
      </c>
      <c r="E713" s="1">
        <v>9</v>
      </c>
      <c r="F713" s="1">
        <v>0</v>
      </c>
      <c r="G713" s="1">
        <v>2</v>
      </c>
      <c r="H713" s="1">
        <v>0</v>
      </c>
      <c r="I713" s="1">
        <f t="shared" si="22"/>
        <v>9.6666666666666661</v>
      </c>
      <c r="J713" s="1">
        <f t="shared" si="23"/>
        <v>0.66666666666666663</v>
      </c>
    </row>
    <row r="714" spans="1:10" x14ac:dyDescent="0.25">
      <c r="A714" s="1" t="s">
        <v>673</v>
      </c>
      <c r="B714" s="1" t="s">
        <v>2669</v>
      </c>
      <c r="C714" s="1">
        <v>15</v>
      </c>
      <c r="D714" s="1">
        <v>17</v>
      </c>
      <c r="E714" s="1">
        <v>13</v>
      </c>
      <c r="F714" s="1">
        <v>1</v>
      </c>
      <c r="G714" s="1">
        <v>2</v>
      </c>
      <c r="H714" s="1">
        <v>0</v>
      </c>
      <c r="I714" s="1">
        <f t="shared" si="22"/>
        <v>15</v>
      </c>
      <c r="J714" s="1">
        <f t="shared" si="23"/>
        <v>1</v>
      </c>
    </row>
    <row r="715" spans="1:10" x14ac:dyDescent="0.25">
      <c r="A715" s="1" t="s">
        <v>674</v>
      </c>
      <c r="B715" s="1" t="s">
        <v>2670</v>
      </c>
      <c r="C715" s="1">
        <v>28</v>
      </c>
      <c r="D715" s="1">
        <v>15</v>
      </c>
      <c r="E715" s="1">
        <v>17</v>
      </c>
      <c r="F715" s="1">
        <v>0</v>
      </c>
      <c r="G715" s="1">
        <v>1</v>
      </c>
      <c r="H715" s="1">
        <v>0</v>
      </c>
      <c r="I715" s="1">
        <f t="shared" si="22"/>
        <v>20</v>
      </c>
      <c r="J715" s="1">
        <f t="shared" si="23"/>
        <v>0.33333333333333331</v>
      </c>
    </row>
    <row r="716" spans="1:10" x14ac:dyDescent="0.25">
      <c r="A716" s="1" t="s">
        <v>675</v>
      </c>
      <c r="B716" s="1" t="s">
        <v>2671</v>
      </c>
      <c r="C716" s="1">
        <v>10.728999999999999</v>
      </c>
      <c r="D716" s="1">
        <v>10.865</v>
      </c>
      <c r="E716" s="1">
        <v>13.458</v>
      </c>
      <c r="F716" s="1">
        <v>0</v>
      </c>
      <c r="G716" s="1">
        <v>0</v>
      </c>
      <c r="H716" s="1">
        <v>0</v>
      </c>
      <c r="I716" s="1">
        <f t="shared" si="22"/>
        <v>11.683999999999999</v>
      </c>
      <c r="J716" s="1">
        <f t="shared" si="23"/>
        <v>0</v>
      </c>
    </row>
    <row r="717" spans="1:10" x14ac:dyDescent="0.25">
      <c r="A717" s="1" t="s">
        <v>676</v>
      </c>
      <c r="B717" s="1" t="s">
        <v>2672</v>
      </c>
      <c r="C717" s="1">
        <v>17.68</v>
      </c>
      <c r="D717" s="1">
        <v>12.944000000000001</v>
      </c>
      <c r="E717" s="1">
        <v>15.944000000000001</v>
      </c>
      <c r="F717" s="1">
        <v>2.8239999999999998</v>
      </c>
      <c r="G717" s="1">
        <v>2.9119999999999999</v>
      </c>
      <c r="H717" s="1">
        <v>3.8239999999999998</v>
      </c>
      <c r="I717" s="1">
        <f t="shared" si="22"/>
        <v>15.522666666666668</v>
      </c>
      <c r="J717" s="1">
        <f t="shared" si="23"/>
        <v>3.1866666666666661</v>
      </c>
    </row>
    <row r="718" spans="1:10" x14ac:dyDescent="0.25">
      <c r="A718" s="1" t="s">
        <v>149</v>
      </c>
      <c r="B718" s="1" t="s">
        <v>2673</v>
      </c>
      <c r="C718" s="1">
        <v>13.667999999999999</v>
      </c>
      <c r="D718" s="1">
        <v>10.834</v>
      </c>
      <c r="E718" s="1">
        <v>14.834</v>
      </c>
      <c r="F718" s="1">
        <v>0</v>
      </c>
      <c r="G718" s="1">
        <v>2</v>
      </c>
      <c r="H718" s="1">
        <v>0</v>
      </c>
      <c r="I718" s="1">
        <f t="shared" si="22"/>
        <v>13.112</v>
      </c>
      <c r="J718" s="1">
        <f t="shared" si="23"/>
        <v>0.66666666666666663</v>
      </c>
    </row>
    <row r="719" spans="1:10" x14ac:dyDescent="0.25">
      <c r="A719" s="1" t="s">
        <v>677</v>
      </c>
      <c r="B719" s="1" t="s">
        <v>2674</v>
      </c>
      <c r="C719" s="1">
        <v>13</v>
      </c>
      <c r="D719" s="1">
        <v>19</v>
      </c>
      <c r="E719" s="1">
        <v>11</v>
      </c>
      <c r="F719" s="1">
        <v>0</v>
      </c>
      <c r="G719" s="1">
        <v>0</v>
      </c>
      <c r="H719" s="1">
        <v>0</v>
      </c>
      <c r="I719" s="1">
        <f t="shared" si="22"/>
        <v>14.333333333333334</v>
      </c>
      <c r="J719" s="1">
        <f t="shared" si="23"/>
        <v>0</v>
      </c>
    </row>
    <row r="720" spans="1:10" x14ac:dyDescent="0.25">
      <c r="A720" s="1" t="s">
        <v>629</v>
      </c>
      <c r="B720" s="1" t="s">
        <v>2675</v>
      </c>
      <c r="C720" s="1">
        <v>16.809999999999999</v>
      </c>
      <c r="D720" s="1">
        <v>12.81</v>
      </c>
      <c r="E720" s="1">
        <v>20.795000000000002</v>
      </c>
      <c r="F720" s="1">
        <v>4.4245999999999999</v>
      </c>
      <c r="G720" s="1">
        <v>4</v>
      </c>
      <c r="H720" s="1">
        <v>2</v>
      </c>
      <c r="I720" s="1">
        <f t="shared" si="22"/>
        <v>16.805</v>
      </c>
      <c r="J720" s="1">
        <f t="shared" si="23"/>
        <v>3.4748666666666668</v>
      </c>
    </row>
    <row r="721" spans="1:10" x14ac:dyDescent="0.25">
      <c r="A721" s="1" t="s">
        <v>129</v>
      </c>
      <c r="B721" s="1" t="s">
        <v>2676</v>
      </c>
      <c r="C721" s="1">
        <v>0</v>
      </c>
      <c r="D721" s="1">
        <v>15</v>
      </c>
      <c r="E721" s="1">
        <v>0</v>
      </c>
      <c r="F721" s="1">
        <v>0</v>
      </c>
      <c r="G721" s="1">
        <v>0</v>
      </c>
      <c r="H721" s="1">
        <v>0</v>
      </c>
      <c r="I721" s="1">
        <f t="shared" si="22"/>
        <v>5</v>
      </c>
      <c r="J721" s="1">
        <f t="shared" si="23"/>
        <v>0</v>
      </c>
    </row>
    <row r="722" spans="1:10" x14ac:dyDescent="0.25">
      <c r="A722" s="1" t="s">
        <v>83</v>
      </c>
      <c r="B722" s="1" t="s">
        <v>2677</v>
      </c>
      <c r="C722" s="1">
        <v>21.606000000000002</v>
      </c>
      <c r="D722" s="1">
        <v>17.933</v>
      </c>
      <c r="E722" s="1">
        <v>11.95</v>
      </c>
      <c r="F722" s="1">
        <v>1.3110999999999999</v>
      </c>
      <c r="G722" s="1">
        <v>4.2945000000000002</v>
      </c>
      <c r="H722" s="1">
        <v>1.6389</v>
      </c>
      <c r="I722" s="1">
        <f t="shared" si="22"/>
        <v>17.163</v>
      </c>
      <c r="J722" s="1">
        <f t="shared" si="23"/>
        <v>2.4148333333333336</v>
      </c>
    </row>
    <row r="723" spans="1:10" x14ac:dyDescent="0.25">
      <c r="A723" s="1" t="s">
        <v>678</v>
      </c>
      <c r="B723" s="1" t="s">
        <v>2678</v>
      </c>
      <c r="C723" s="1">
        <v>18</v>
      </c>
      <c r="D723" s="1">
        <v>11</v>
      </c>
      <c r="E723" s="1">
        <v>16</v>
      </c>
      <c r="F723" s="1">
        <v>0</v>
      </c>
      <c r="G723" s="1">
        <v>0</v>
      </c>
      <c r="H723" s="1">
        <v>0</v>
      </c>
      <c r="I723" s="1">
        <f t="shared" si="22"/>
        <v>15</v>
      </c>
      <c r="J723" s="1">
        <f t="shared" si="23"/>
        <v>0</v>
      </c>
    </row>
    <row r="724" spans="1:10" x14ac:dyDescent="0.25">
      <c r="A724" s="1" t="s">
        <v>679</v>
      </c>
      <c r="B724" s="1" t="s">
        <v>2679</v>
      </c>
      <c r="C724" s="1">
        <v>16</v>
      </c>
      <c r="D724" s="1">
        <v>12</v>
      </c>
      <c r="E724" s="1">
        <v>4</v>
      </c>
      <c r="F724" s="1">
        <v>0</v>
      </c>
      <c r="G724" s="1">
        <v>0</v>
      </c>
      <c r="H724" s="1">
        <v>0</v>
      </c>
      <c r="I724" s="1">
        <f t="shared" si="22"/>
        <v>10.666666666666666</v>
      </c>
      <c r="J724" s="1">
        <f t="shared" si="23"/>
        <v>0</v>
      </c>
    </row>
    <row r="725" spans="1:10" x14ac:dyDescent="0.25">
      <c r="A725" s="1" t="s">
        <v>680</v>
      </c>
      <c r="B725" s="1" t="s">
        <v>2680</v>
      </c>
      <c r="C725" s="1">
        <v>16</v>
      </c>
      <c r="D725" s="1">
        <v>15</v>
      </c>
      <c r="E725" s="1">
        <v>6</v>
      </c>
      <c r="F725" s="1">
        <v>2</v>
      </c>
      <c r="G725" s="1">
        <v>3</v>
      </c>
      <c r="H725" s="1">
        <v>2</v>
      </c>
      <c r="I725" s="1">
        <f t="shared" si="22"/>
        <v>12.333333333333334</v>
      </c>
      <c r="J725" s="1">
        <f t="shared" si="23"/>
        <v>2.3333333333333335</v>
      </c>
    </row>
    <row r="726" spans="1:10" x14ac:dyDescent="0.25">
      <c r="A726" s="1" t="s">
        <v>681</v>
      </c>
      <c r="B726" s="1" t="s">
        <v>2681</v>
      </c>
      <c r="C726" s="1">
        <v>17</v>
      </c>
      <c r="D726" s="1">
        <v>14</v>
      </c>
      <c r="E726" s="1">
        <v>12</v>
      </c>
      <c r="F726" s="1">
        <v>0</v>
      </c>
      <c r="G726" s="1">
        <v>1</v>
      </c>
      <c r="H726" s="1">
        <v>0</v>
      </c>
      <c r="I726" s="1">
        <f t="shared" si="22"/>
        <v>14.333333333333334</v>
      </c>
      <c r="J726" s="1">
        <f t="shared" si="23"/>
        <v>0.33333333333333331</v>
      </c>
    </row>
    <row r="727" spans="1:10" x14ac:dyDescent="0.25">
      <c r="A727" s="1" t="s">
        <v>682</v>
      </c>
      <c r="B727" s="1" t="s">
        <v>2682</v>
      </c>
      <c r="C727" s="1">
        <v>12</v>
      </c>
      <c r="D727" s="1">
        <v>6</v>
      </c>
      <c r="E727" s="1">
        <v>8</v>
      </c>
      <c r="F727" s="1">
        <v>1</v>
      </c>
      <c r="G727" s="1">
        <v>1</v>
      </c>
      <c r="H727" s="1">
        <v>1</v>
      </c>
      <c r="I727" s="1">
        <f t="shared" si="22"/>
        <v>8.6666666666666661</v>
      </c>
      <c r="J727" s="1">
        <f t="shared" si="23"/>
        <v>1</v>
      </c>
    </row>
    <row r="728" spans="1:10" x14ac:dyDescent="0.25">
      <c r="A728" s="1" t="s">
        <v>683</v>
      </c>
      <c r="B728" s="1" t="s">
        <v>2683</v>
      </c>
      <c r="C728" s="1">
        <v>8</v>
      </c>
      <c r="D728" s="1">
        <v>15</v>
      </c>
      <c r="E728" s="1">
        <v>7</v>
      </c>
      <c r="F728" s="1">
        <v>1</v>
      </c>
      <c r="G728" s="1">
        <v>2</v>
      </c>
      <c r="H728" s="1">
        <v>3</v>
      </c>
      <c r="I728" s="1">
        <f t="shared" si="22"/>
        <v>10</v>
      </c>
      <c r="J728" s="1">
        <f t="shared" si="23"/>
        <v>2</v>
      </c>
    </row>
    <row r="729" spans="1:10" x14ac:dyDescent="0.25">
      <c r="A729" s="1" t="s">
        <v>99</v>
      </c>
      <c r="B729" s="1" t="s">
        <v>2684</v>
      </c>
      <c r="C729" s="1">
        <v>18</v>
      </c>
      <c r="D729" s="1">
        <v>15</v>
      </c>
      <c r="E729" s="1">
        <v>11</v>
      </c>
      <c r="F729" s="1">
        <v>1</v>
      </c>
      <c r="G729" s="1">
        <v>4</v>
      </c>
      <c r="H729" s="1">
        <v>2</v>
      </c>
      <c r="I729" s="1">
        <f t="shared" si="22"/>
        <v>14.666666666666666</v>
      </c>
      <c r="J729" s="1">
        <f t="shared" si="23"/>
        <v>2.3333333333333335</v>
      </c>
    </row>
    <row r="730" spans="1:10" x14ac:dyDescent="0.25">
      <c r="A730" s="1" t="s">
        <v>149</v>
      </c>
      <c r="B730" s="1" t="s">
        <v>2685</v>
      </c>
      <c r="C730" s="1">
        <v>18.873999999999999</v>
      </c>
      <c r="D730" s="1">
        <v>23.437000000000001</v>
      </c>
      <c r="E730" s="1">
        <v>22.832000000000001</v>
      </c>
      <c r="F730" s="1">
        <v>4.7904</v>
      </c>
      <c r="G730" s="1">
        <v>4.7904</v>
      </c>
      <c r="H730" s="1">
        <v>5.7484999999999999</v>
      </c>
      <c r="I730" s="1">
        <f t="shared" si="22"/>
        <v>21.714333333333332</v>
      </c>
      <c r="J730" s="1">
        <f t="shared" si="23"/>
        <v>5.1097666666666663</v>
      </c>
    </row>
    <row r="731" spans="1:10" x14ac:dyDescent="0.25">
      <c r="A731" s="1" t="s">
        <v>684</v>
      </c>
      <c r="B731" s="1" t="s">
        <v>2686</v>
      </c>
      <c r="C731" s="1">
        <v>14.298</v>
      </c>
      <c r="D731" s="1">
        <v>14.122999999999999</v>
      </c>
      <c r="E731" s="1">
        <v>14.34</v>
      </c>
      <c r="F731" s="1">
        <v>3.2709000000000001</v>
      </c>
      <c r="G731" s="1">
        <v>2.9140999999999999</v>
      </c>
      <c r="H731" s="1">
        <v>1.6700999999999999</v>
      </c>
      <c r="I731" s="1">
        <f t="shared" si="22"/>
        <v>14.253666666666666</v>
      </c>
      <c r="J731" s="1">
        <f t="shared" si="23"/>
        <v>2.6183666666666667</v>
      </c>
    </row>
    <row r="732" spans="1:10" x14ac:dyDescent="0.25">
      <c r="A732" s="1" t="s">
        <v>685</v>
      </c>
      <c r="B732" s="1" t="s">
        <v>2687</v>
      </c>
      <c r="C732" s="1">
        <v>1</v>
      </c>
      <c r="D732" s="1">
        <v>15</v>
      </c>
      <c r="E732" s="1">
        <v>0</v>
      </c>
      <c r="F732" s="1">
        <v>0</v>
      </c>
      <c r="G732" s="1">
        <v>0</v>
      </c>
      <c r="H732" s="1">
        <v>0</v>
      </c>
      <c r="I732" s="1">
        <f t="shared" si="22"/>
        <v>5.333333333333333</v>
      </c>
      <c r="J732" s="1">
        <f t="shared" si="23"/>
        <v>0</v>
      </c>
    </row>
    <row r="733" spans="1:10" x14ac:dyDescent="0.25">
      <c r="A733" s="1" t="s">
        <v>686</v>
      </c>
      <c r="B733" s="1" t="s">
        <v>2688</v>
      </c>
      <c r="C733" s="1">
        <v>16.372</v>
      </c>
      <c r="D733" s="1">
        <v>9.5292999999999992</v>
      </c>
      <c r="E733" s="1">
        <v>6.6862000000000004</v>
      </c>
      <c r="F733" s="1">
        <v>0.84309000000000001</v>
      </c>
      <c r="G733" s="1">
        <v>0</v>
      </c>
      <c r="H733" s="1">
        <v>0</v>
      </c>
      <c r="I733" s="1">
        <f t="shared" si="22"/>
        <v>10.862499999999999</v>
      </c>
      <c r="J733" s="1">
        <f t="shared" si="23"/>
        <v>0.28103</v>
      </c>
    </row>
    <row r="734" spans="1:10" x14ac:dyDescent="0.25">
      <c r="A734" s="1" t="s">
        <v>687</v>
      </c>
      <c r="B734" s="1" t="s">
        <v>2689</v>
      </c>
      <c r="C734" s="1">
        <v>9</v>
      </c>
      <c r="D734" s="1">
        <v>14</v>
      </c>
      <c r="E734" s="1">
        <v>5</v>
      </c>
      <c r="F734" s="1">
        <v>0</v>
      </c>
      <c r="G734" s="1">
        <v>0</v>
      </c>
      <c r="H734" s="1">
        <v>1</v>
      </c>
      <c r="I734" s="1">
        <f t="shared" si="22"/>
        <v>9.3333333333333339</v>
      </c>
      <c r="J734" s="1">
        <f t="shared" si="23"/>
        <v>0.33333333333333331</v>
      </c>
    </row>
    <row r="735" spans="1:10" x14ac:dyDescent="0.25">
      <c r="A735" s="1" t="s">
        <v>688</v>
      </c>
      <c r="B735" s="1" t="s">
        <v>2690</v>
      </c>
      <c r="C735" s="1">
        <v>15</v>
      </c>
      <c r="D735" s="1">
        <v>15</v>
      </c>
      <c r="E735" s="1">
        <v>9</v>
      </c>
      <c r="F735" s="1">
        <v>0</v>
      </c>
      <c r="G735" s="1">
        <v>0</v>
      </c>
      <c r="H735" s="1">
        <v>0</v>
      </c>
      <c r="I735" s="1">
        <f t="shared" si="22"/>
        <v>13</v>
      </c>
      <c r="J735" s="1">
        <f t="shared" si="23"/>
        <v>0</v>
      </c>
    </row>
    <row r="736" spans="1:10" x14ac:dyDescent="0.25">
      <c r="A736" s="1" t="s">
        <v>689</v>
      </c>
      <c r="B736" s="1" t="s">
        <v>2691</v>
      </c>
      <c r="C736" s="1">
        <v>19.574000000000002</v>
      </c>
      <c r="D736" s="1">
        <v>19.989999999999998</v>
      </c>
      <c r="E736" s="1">
        <v>14.743</v>
      </c>
      <c r="F736" s="1">
        <v>0</v>
      </c>
      <c r="G736" s="1">
        <v>0</v>
      </c>
      <c r="H736" s="1">
        <v>0</v>
      </c>
      <c r="I736" s="1">
        <f t="shared" si="22"/>
        <v>18.102333333333334</v>
      </c>
      <c r="J736" s="1">
        <f t="shared" si="23"/>
        <v>0</v>
      </c>
    </row>
    <row r="737" spans="1:10" x14ac:dyDescent="0.25">
      <c r="A737" s="1" t="s">
        <v>690</v>
      </c>
      <c r="B737" s="1" t="s">
        <v>2692</v>
      </c>
      <c r="C737" s="1">
        <v>13.401</v>
      </c>
      <c r="D737" s="1">
        <v>14.585000000000001</v>
      </c>
      <c r="E737" s="1">
        <v>10.585000000000001</v>
      </c>
      <c r="F737" s="1">
        <v>0</v>
      </c>
      <c r="G737" s="1">
        <v>0.95391999999999999</v>
      </c>
      <c r="H737" s="1">
        <v>0.95391999999999999</v>
      </c>
      <c r="I737" s="1">
        <f t="shared" si="22"/>
        <v>12.856999999999999</v>
      </c>
      <c r="J737" s="1">
        <f t="shared" si="23"/>
        <v>0.63594666666666666</v>
      </c>
    </row>
    <row r="738" spans="1:10" x14ac:dyDescent="0.25">
      <c r="A738" s="1" t="s">
        <v>691</v>
      </c>
      <c r="B738" s="1" t="s">
        <v>2693</v>
      </c>
      <c r="C738" s="1">
        <v>6.58</v>
      </c>
      <c r="D738" s="1">
        <v>7.2251000000000003</v>
      </c>
      <c r="E738" s="1">
        <v>6.8700999999999999</v>
      </c>
      <c r="F738" s="1">
        <v>0.64500999999999997</v>
      </c>
      <c r="G738" s="1">
        <v>0</v>
      </c>
      <c r="H738" s="1">
        <v>0</v>
      </c>
      <c r="I738" s="1">
        <f t="shared" si="22"/>
        <v>6.8917333333333337</v>
      </c>
      <c r="J738" s="1">
        <f t="shared" si="23"/>
        <v>0.21500333333333332</v>
      </c>
    </row>
    <row r="739" spans="1:10" x14ac:dyDescent="0.25">
      <c r="A739" s="1" t="s">
        <v>692</v>
      </c>
      <c r="B739" s="1" t="s">
        <v>2694</v>
      </c>
      <c r="C739" s="1">
        <v>12</v>
      </c>
      <c r="D739" s="1">
        <v>11</v>
      </c>
      <c r="E739" s="1">
        <v>10</v>
      </c>
      <c r="F739" s="1">
        <v>1</v>
      </c>
      <c r="G739" s="1">
        <v>2</v>
      </c>
      <c r="H739" s="1">
        <v>1</v>
      </c>
      <c r="I739" s="1">
        <f t="shared" si="22"/>
        <v>11</v>
      </c>
      <c r="J739" s="1">
        <f t="shared" si="23"/>
        <v>1.3333333333333333</v>
      </c>
    </row>
    <row r="740" spans="1:10" x14ac:dyDescent="0.25">
      <c r="A740" s="1" t="s">
        <v>693</v>
      </c>
      <c r="B740" s="1" t="s">
        <v>2695</v>
      </c>
      <c r="C740" s="1">
        <v>12</v>
      </c>
      <c r="D740" s="1">
        <v>11</v>
      </c>
      <c r="E740" s="1">
        <v>14</v>
      </c>
      <c r="F740" s="1">
        <v>3</v>
      </c>
      <c r="G740" s="1">
        <v>3</v>
      </c>
      <c r="H740" s="1">
        <v>3</v>
      </c>
      <c r="I740" s="1">
        <f t="shared" si="22"/>
        <v>12.333333333333334</v>
      </c>
      <c r="J740" s="1">
        <f t="shared" si="23"/>
        <v>3</v>
      </c>
    </row>
    <row r="741" spans="1:10" x14ac:dyDescent="0.25">
      <c r="A741" s="1" t="s">
        <v>694</v>
      </c>
      <c r="B741" s="1" t="s">
        <v>2696</v>
      </c>
      <c r="C741" s="1">
        <v>6</v>
      </c>
      <c r="D741" s="1">
        <v>4</v>
      </c>
      <c r="E741" s="1">
        <v>8</v>
      </c>
      <c r="F741" s="1">
        <v>0</v>
      </c>
      <c r="G741" s="1">
        <v>0</v>
      </c>
      <c r="H741" s="1">
        <v>0</v>
      </c>
      <c r="I741" s="1">
        <f t="shared" si="22"/>
        <v>6</v>
      </c>
      <c r="J741" s="1">
        <f t="shared" si="23"/>
        <v>0</v>
      </c>
    </row>
    <row r="742" spans="1:10" x14ac:dyDescent="0.25">
      <c r="A742" s="1" t="s">
        <v>695</v>
      </c>
      <c r="B742" s="1" t="s">
        <v>2697</v>
      </c>
      <c r="C742" s="1">
        <v>7</v>
      </c>
      <c r="D742" s="1">
        <v>11</v>
      </c>
      <c r="E742" s="1">
        <v>10</v>
      </c>
      <c r="F742" s="1">
        <v>1</v>
      </c>
      <c r="G742" s="1">
        <v>3</v>
      </c>
      <c r="H742" s="1">
        <v>0</v>
      </c>
      <c r="I742" s="1">
        <f t="shared" si="22"/>
        <v>9.3333333333333339</v>
      </c>
      <c r="J742" s="1">
        <f t="shared" si="23"/>
        <v>1.3333333333333333</v>
      </c>
    </row>
    <row r="743" spans="1:10" x14ac:dyDescent="0.25">
      <c r="A743" s="1" t="s">
        <v>696</v>
      </c>
      <c r="B743" s="1" t="s">
        <v>2698</v>
      </c>
      <c r="C743" s="1">
        <v>5.0506000000000002</v>
      </c>
      <c r="D743" s="1">
        <v>4.8304</v>
      </c>
      <c r="E743" s="1">
        <v>5.2202000000000002</v>
      </c>
      <c r="F743" s="1">
        <v>0</v>
      </c>
      <c r="G743" s="1">
        <v>0</v>
      </c>
      <c r="H743" s="1">
        <v>0</v>
      </c>
      <c r="I743" s="1">
        <f t="shared" si="22"/>
        <v>5.0337333333333332</v>
      </c>
      <c r="J743" s="1">
        <f t="shared" si="23"/>
        <v>0</v>
      </c>
    </row>
    <row r="744" spans="1:10" x14ac:dyDescent="0.25">
      <c r="A744" s="1" t="s">
        <v>697</v>
      </c>
      <c r="B744" s="1" t="s">
        <v>2699</v>
      </c>
      <c r="C744" s="1">
        <v>5.9493999999999998</v>
      </c>
      <c r="D744" s="1">
        <v>4.1696</v>
      </c>
      <c r="E744" s="1">
        <v>5.7797999999999998</v>
      </c>
      <c r="F744" s="1">
        <v>0</v>
      </c>
      <c r="G744" s="1">
        <v>0</v>
      </c>
      <c r="H744" s="1">
        <v>0</v>
      </c>
      <c r="I744" s="1">
        <f t="shared" si="22"/>
        <v>5.2995999999999999</v>
      </c>
      <c r="J744" s="1">
        <f t="shared" si="23"/>
        <v>0</v>
      </c>
    </row>
    <row r="745" spans="1:10" x14ac:dyDescent="0.25">
      <c r="A745" s="1" t="s">
        <v>147</v>
      </c>
      <c r="B745" s="1" t="s">
        <v>2700</v>
      </c>
      <c r="C745" s="1">
        <v>7</v>
      </c>
      <c r="D745" s="1">
        <v>9</v>
      </c>
      <c r="E745" s="1">
        <v>7</v>
      </c>
      <c r="F745" s="1">
        <v>0</v>
      </c>
      <c r="G745" s="1">
        <v>0</v>
      </c>
      <c r="H745" s="1">
        <v>2</v>
      </c>
      <c r="I745" s="1">
        <f t="shared" si="22"/>
        <v>7.666666666666667</v>
      </c>
      <c r="J745" s="1">
        <f t="shared" si="23"/>
        <v>0.66666666666666663</v>
      </c>
    </row>
    <row r="746" spans="1:10" x14ac:dyDescent="0.25">
      <c r="A746" s="1" t="s">
        <v>674</v>
      </c>
      <c r="B746" s="1" t="s">
        <v>2701</v>
      </c>
      <c r="C746" s="1">
        <v>14</v>
      </c>
      <c r="D746" s="1">
        <v>10</v>
      </c>
      <c r="E746" s="1">
        <v>13</v>
      </c>
      <c r="F746" s="1">
        <v>5</v>
      </c>
      <c r="G746" s="1">
        <v>1</v>
      </c>
      <c r="H746" s="1">
        <v>1</v>
      </c>
      <c r="I746" s="1">
        <f t="shared" si="22"/>
        <v>12.333333333333334</v>
      </c>
      <c r="J746" s="1">
        <f t="shared" si="23"/>
        <v>2.3333333333333335</v>
      </c>
    </row>
    <row r="747" spans="1:10" x14ac:dyDescent="0.25">
      <c r="A747" s="1" t="s">
        <v>698</v>
      </c>
      <c r="B747" s="1" t="s">
        <v>2702</v>
      </c>
      <c r="C747" s="1">
        <v>10</v>
      </c>
      <c r="D747" s="1">
        <v>8</v>
      </c>
      <c r="E747" s="1">
        <v>6</v>
      </c>
      <c r="F747" s="1">
        <v>0</v>
      </c>
      <c r="G747" s="1">
        <v>2</v>
      </c>
      <c r="H747" s="1">
        <v>1</v>
      </c>
      <c r="I747" s="1">
        <f t="shared" si="22"/>
        <v>8</v>
      </c>
      <c r="J747" s="1">
        <f t="shared" si="23"/>
        <v>1</v>
      </c>
    </row>
    <row r="748" spans="1:10" x14ac:dyDescent="0.25">
      <c r="A748" s="1" t="s">
        <v>699</v>
      </c>
      <c r="B748" s="1" t="s">
        <v>2703</v>
      </c>
      <c r="C748" s="1">
        <v>17</v>
      </c>
      <c r="D748" s="1">
        <v>2</v>
      </c>
      <c r="E748" s="1">
        <v>3</v>
      </c>
      <c r="F748" s="1">
        <v>0</v>
      </c>
      <c r="G748" s="1">
        <v>1</v>
      </c>
      <c r="H748" s="1">
        <v>0</v>
      </c>
      <c r="I748" s="1">
        <f t="shared" si="22"/>
        <v>7.333333333333333</v>
      </c>
      <c r="J748" s="1">
        <f t="shared" si="23"/>
        <v>0.33333333333333331</v>
      </c>
    </row>
    <row r="749" spans="1:10" x14ac:dyDescent="0.25">
      <c r="A749" s="1" t="s">
        <v>700</v>
      </c>
      <c r="B749" s="1" t="s">
        <v>2704</v>
      </c>
      <c r="C749" s="1">
        <v>14</v>
      </c>
      <c r="D749" s="1">
        <v>9</v>
      </c>
      <c r="E749" s="1">
        <v>11</v>
      </c>
      <c r="F749" s="1">
        <v>0</v>
      </c>
      <c r="G749" s="1">
        <v>1</v>
      </c>
      <c r="H749" s="1">
        <v>0</v>
      </c>
      <c r="I749" s="1">
        <f t="shared" si="22"/>
        <v>11.333333333333334</v>
      </c>
      <c r="J749" s="1">
        <f t="shared" si="23"/>
        <v>0.33333333333333331</v>
      </c>
    </row>
    <row r="750" spans="1:10" x14ac:dyDescent="0.25">
      <c r="A750" s="1" t="s">
        <v>701</v>
      </c>
      <c r="B750" s="1" t="s">
        <v>2705</v>
      </c>
      <c r="C750" s="1">
        <v>11</v>
      </c>
      <c r="D750" s="1">
        <v>8</v>
      </c>
      <c r="E750" s="1">
        <v>8</v>
      </c>
      <c r="F750" s="1">
        <v>0</v>
      </c>
      <c r="G750" s="1">
        <v>2</v>
      </c>
      <c r="H750" s="1">
        <v>1</v>
      </c>
      <c r="I750" s="1">
        <f t="shared" si="22"/>
        <v>9</v>
      </c>
      <c r="J750" s="1">
        <f t="shared" si="23"/>
        <v>1</v>
      </c>
    </row>
    <row r="751" spans="1:10" x14ac:dyDescent="0.25">
      <c r="A751" s="1" t="s">
        <v>702</v>
      </c>
      <c r="B751" s="1" t="s">
        <v>2706</v>
      </c>
      <c r="C751" s="1">
        <v>11</v>
      </c>
      <c r="D751" s="1">
        <v>13</v>
      </c>
      <c r="E751" s="1">
        <v>10</v>
      </c>
      <c r="F751" s="1">
        <v>0</v>
      </c>
      <c r="G751" s="1">
        <v>0</v>
      </c>
      <c r="H751" s="1">
        <v>0</v>
      </c>
      <c r="I751" s="1">
        <f t="shared" si="22"/>
        <v>11.333333333333334</v>
      </c>
      <c r="J751" s="1">
        <f t="shared" si="23"/>
        <v>0</v>
      </c>
    </row>
    <row r="752" spans="1:10" x14ac:dyDescent="0.25">
      <c r="A752" s="1" t="s">
        <v>513</v>
      </c>
      <c r="B752" s="1" t="s">
        <v>2707</v>
      </c>
      <c r="C752" s="1">
        <v>6</v>
      </c>
      <c r="D752" s="1">
        <v>8</v>
      </c>
      <c r="E752" s="1">
        <v>8</v>
      </c>
      <c r="F752" s="1">
        <v>0</v>
      </c>
      <c r="G752" s="1">
        <v>0</v>
      </c>
      <c r="H752" s="1">
        <v>0</v>
      </c>
      <c r="I752" s="1">
        <f t="shared" si="22"/>
        <v>7.333333333333333</v>
      </c>
      <c r="J752" s="1">
        <f t="shared" si="23"/>
        <v>0</v>
      </c>
    </row>
    <row r="753" spans="1:10" x14ac:dyDescent="0.25">
      <c r="A753" s="1" t="s">
        <v>703</v>
      </c>
      <c r="B753" s="1" t="s">
        <v>2708</v>
      </c>
      <c r="C753" s="1">
        <v>15</v>
      </c>
      <c r="D753" s="1">
        <v>10</v>
      </c>
      <c r="E753" s="1">
        <v>11</v>
      </c>
      <c r="F753" s="1">
        <v>0</v>
      </c>
      <c r="G753" s="1">
        <v>0</v>
      </c>
      <c r="H753" s="1">
        <v>0</v>
      </c>
      <c r="I753" s="1">
        <f t="shared" si="22"/>
        <v>12</v>
      </c>
      <c r="J753" s="1">
        <f t="shared" si="23"/>
        <v>0</v>
      </c>
    </row>
    <row r="754" spans="1:10" x14ac:dyDescent="0.25">
      <c r="A754" s="1" t="s">
        <v>704</v>
      </c>
      <c r="B754" s="1" t="s">
        <v>2709</v>
      </c>
      <c r="C754" s="1">
        <v>3.9916999999999998</v>
      </c>
      <c r="D754" s="1">
        <v>3.9958</v>
      </c>
      <c r="E754" s="1">
        <v>5.9874999999999998</v>
      </c>
      <c r="F754" s="1">
        <v>0</v>
      </c>
      <c r="G754" s="1">
        <v>0</v>
      </c>
      <c r="H754" s="1">
        <v>0</v>
      </c>
      <c r="I754" s="1">
        <f t="shared" si="22"/>
        <v>4.6583333333333332</v>
      </c>
      <c r="J754" s="1">
        <f t="shared" si="23"/>
        <v>0</v>
      </c>
    </row>
    <row r="755" spans="1:10" x14ac:dyDescent="0.25">
      <c r="A755" s="1" t="s">
        <v>513</v>
      </c>
      <c r="B755" s="1" t="s">
        <v>2710</v>
      </c>
      <c r="C755" s="1">
        <v>8</v>
      </c>
      <c r="D755" s="1">
        <v>14</v>
      </c>
      <c r="E755" s="1">
        <v>7</v>
      </c>
      <c r="F755" s="1">
        <v>0</v>
      </c>
      <c r="G755" s="1">
        <v>0</v>
      </c>
      <c r="H755" s="1">
        <v>0</v>
      </c>
      <c r="I755" s="1">
        <f t="shared" si="22"/>
        <v>9.6666666666666661</v>
      </c>
      <c r="J755" s="1">
        <f t="shared" si="23"/>
        <v>0</v>
      </c>
    </row>
    <row r="756" spans="1:10" x14ac:dyDescent="0.25">
      <c r="A756" s="1" t="s">
        <v>705</v>
      </c>
      <c r="B756" s="1" t="s">
        <v>2711</v>
      </c>
      <c r="C756" s="1">
        <v>8</v>
      </c>
      <c r="D756" s="1">
        <v>10</v>
      </c>
      <c r="E756" s="1">
        <v>10</v>
      </c>
      <c r="F756" s="1">
        <v>1</v>
      </c>
      <c r="G756" s="1">
        <v>1</v>
      </c>
      <c r="H756" s="1">
        <v>2</v>
      </c>
      <c r="I756" s="1">
        <f t="shared" si="22"/>
        <v>9.3333333333333339</v>
      </c>
      <c r="J756" s="1">
        <f t="shared" si="23"/>
        <v>1.3333333333333333</v>
      </c>
    </row>
    <row r="757" spans="1:10" x14ac:dyDescent="0.25">
      <c r="A757" s="1" t="s">
        <v>706</v>
      </c>
      <c r="B757" s="1" t="s">
        <v>2712</v>
      </c>
      <c r="C757" s="1">
        <v>8.5962999999999994</v>
      </c>
      <c r="D757" s="1">
        <v>7.2935999999999996</v>
      </c>
      <c r="E757" s="1">
        <v>6.5963000000000003</v>
      </c>
      <c r="F757" s="1">
        <v>0</v>
      </c>
      <c r="G757" s="1">
        <v>1</v>
      </c>
      <c r="H757" s="1">
        <v>1</v>
      </c>
      <c r="I757" s="1">
        <f t="shared" si="22"/>
        <v>7.4954000000000001</v>
      </c>
      <c r="J757" s="1">
        <f t="shared" si="23"/>
        <v>0.66666666666666663</v>
      </c>
    </row>
    <row r="758" spans="1:10" x14ac:dyDescent="0.25">
      <c r="A758" s="1" t="s">
        <v>707</v>
      </c>
      <c r="B758" s="1" t="s">
        <v>2713</v>
      </c>
      <c r="C758" s="1">
        <v>13</v>
      </c>
      <c r="D758" s="1">
        <v>7</v>
      </c>
      <c r="E758" s="1">
        <v>8</v>
      </c>
      <c r="F758" s="1">
        <v>1</v>
      </c>
      <c r="G758" s="1">
        <v>1</v>
      </c>
      <c r="H758" s="1">
        <v>1</v>
      </c>
      <c r="I758" s="1">
        <f t="shared" si="22"/>
        <v>9.3333333333333339</v>
      </c>
      <c r="J758" s="1">
        <f t="shared" si="23"/>
        <v>1</v>
      </c>
    </row>
    <row r="759" spans="1:10" x14ac:dyDescent="0.25">
      <c r="A759" s="1" t="s">
        <v>708</v>
      </c>
      <c r="B759" s="1" t="s">
        <v>2714</v>
      </c>
      <c r="C759" s="1">
        <v>10</v>
      </c>
      <c r="D759" s="1">
        <v>7</v>
      </c>
      <c r="E759" s="1">
        <v>9</v>
      </c>
      <c r="F759" s="1">
        <v>0</v>
      </c>
      <c r="G759" s="1">
        <v>1</v>
      </c>
      <c r="H759" s="1">
        <v>0</v>
      </c>
      <c r="I759" s="1">
        <f t="shared" si="22"/>
        <v>8.6666666666666661</v>
      </c>
      <c r="J759" s="1">
        <f t="shared" si="23"/>
        <v>0.33333333333333331</v>
      </c>
    </row>
    <row r="760" spans="1:10" x14ac:dyDescent="0.25">
      <c r="A760" s="1" t="s">
        <v>709</v>
      </c>
      <c r="B760" s="1" t="s">
        <v>2715</v>
      </c>
      <c r="C760" s="1">
        <v>8.4787999999999997</v>
      </c>
      <c r="D760" s="1">
        <v>6.6196999999999999</v>
      </c>
      <c r="E760" s="1">
        <v>3.2393999999999998</v>
      </c>
      <c r="F760" s="1">
        <v>0</v>
      </c>
      <c r="G760" s="1">
        <v>0</v>
      </c>
      <c r="H760" s="1">
        <v>0</v>
      </c>
      <c r="I760" s="1">
        <f t="shared" si="22"/>
        <v>6.1126333333333323</v>
      </c>
      <c r="J760" s="1">
        <f t="shared" si="23"/>
        <v>0</v>
      </c>
    </row>
    <row r="761" spans="1:10" x14ac:dyDescent="0.25">
      <c r="A761" s="1" t="s">
        <v>710</v>
      </c>
      <c r="B761" s="1" t="s">
        <v>2716</v>
      </c>
      <c r="C761" s="1">
        <v>7.4184000000000001</v>
      </c>
      <c r="D761" s="1">
        <v>6.5941000000000001</v>
      </c>
      <c r="E761" s="1">
        <v>8.2426999999999992</v>
      </c>
      <c r="F761" s="1">
        <v>0</v>
      </c>
      <c r="G761" s="1">
        <v>0</v>
      </c>
      <c r="H761" s="1">
        <v>0.82426999999999995</v>
      </c>
      <c r="I761" s="1">
        <f t="shared" si="22"/>
        <v>7.4183999999999992</v>
      </c>
      <c r="J761" s="1">
        <f t="shared" si="23"/>
        <v>0.27475666666666665</v>
      </c>
    </row>
    <row r="762" spans="1:10" x14ac:dyDescent="0.25">
      <c r="A762" s="1" t="s">
        <v>711</v>
      </c>
      <c r="B762" s="1" t="s">
        <v>2717</v>
      </c>
      <c r="C762" s="1">
        <v>14</v>
      </c>
      <c r="D762" s="1">
        <v>16.167000000000002</v>
      </c>
      <c r="E762" s="1">
        <v>13.5</v>
      </c>
      <c r="F762" s="1">
        <v>4</v>
      </c>
      <c r="G762" s="1">
        <v>2.1667000000000001</v>
      </c>
      <c r="H762" s="1">
        <v>6</v>
      </c>
      <c r="I762" s="1">
        <f t="shared" si="22"/>
        <v>14.555666666666667</v>
      </c>
      <c r="J762" s="1">
        <f t="shared" si="23"/>
        <v>4.0555666666666665</v>
      </c>
    </row>
    <row r="763" spans="1:10" x14ac:dyDescent="0.25">
      <c r="A763" s="1" t="s">
        <v>712</v>
      </c>
      <c r="B763" s="1" t="s">
        <v>2718</v>
      </c>
      <c r="C763" s="1">
        <v>8.4563000000000006</v>
      </c>
      <c r="D763" s="1">
        <v>7.6768000000000001</v>
      </c>
      <c r="E763" s="1">
        <v>5.8974000000000002</v>
      </c>
      <c r="F763" s="1">
        <v>0.77947</v>
      </c>
      <c r="G763" s="1">
        <v>0</v>
      </c>
      <c r="H763" s="1">
        <v>1</v>
      </c>
      <c r="I763" s="1">
        <f t="shared" si="22"/>
        <v>7.3434999999999997</v>
      </c>
      <c r="J763" s="1">
        <f t="shared" si="23"/>
        <v>0.59315666666666667</v>
      </c>
    </row>
    <row r="764" spans="1:10" x14ac:dyDescent="0.25">
      <c r="A764" s="1" t="s">
        <v>713</v>
      </c>
      <c r="B764" s="1" t="s">
        <v>2719</v>
      </c>
      <c r="C764" s="1">
        <v>8</v>
      </c>
      <c r="D764" s="1">
        <v>7</v>
      </c>
      <c r="E764" s="1">
        <v>8</v>
      </c>
      <c r="F764" s="1">
        <v>0</v>
      </c>
      <c r="G764" s="1">
        <v>1</v>
      </c>
      <c r="H764" s="1">
        <v>1</v>
      </c>
      <c r="I764" s="1">
        <f t="shared" si="22"/>
        <v>7.666666666666667</v>
      </c>
      <c r="J764" s="1">
        <f t="shared" si="23"/>
        <v>0.66666666666666663</v>
      </c>
    </row>
    <row r="765" spans="1:10" x14ac:dyDescent="0.25">
      <c r="A765" s="1" t="s">
        <v>714</v>
      </c>
      <c r="B765" s="1" t="s">
        <v>2720</v>
      </c>
      <c r="C765" s="1">
        <v>9</v>
      </c>
      <c r="D765" s="1">
        <v>7</v>
      </c>
      <c r="E765" s="1">
        <v>4</v>
      </c>
      <c r="F765" s="1">
        <v>0</v>
      </c>
      <c r="G765" s="1">
        <v>0</v>
      </c>
      <c r="H765" s="1">
        <v>0</v>
      </c>
      <c r="I765" s="1">
        <f t="shared" si="22"/>
        <v>6.666666666666667</v>
      </c>
      <c r="J765" s="1">
        <f t="shared" si="23"/>
        <v>0</v>
      </c>
    </row>
    <row r="766" spans="1:10" x14ac:dyDescent="0.25">
      <c r="A766" s="1" t="s">
        <v>715</v>
      </c>
      <c r="B766" s="1" t="s">
        <v>2721</v>
      </c>
      <c r="C766" s="1">
        <v>4</v>
      </c>
      <c r="D766" s="1">
        <v>10</v>
      </c>
      <c r="E766" s="1">
        <v>8</v>
      </c>
      <c r="F766" s="1">
        <v>0</v>
      </c>
      <c r="G766" s="1">
        <v>0</v>
      </c>
      <c r="H766" s="1">
        <v>0</v>
      </c>
      <c r="I766" s="1">
        <f t="shared" si="22"/>
        <v>7.333333333333333</v>
      </c>
      <c r="J766" s="1">
        <f t="shared" si="23"/>
        <v>0</v>
      </c>
    </row>
    <row r="767" spans="1:10" x14ac:dyDescent="0.25">
      <c r="A767" s="1" t="s">
        <v>716</v>
      </c>
      <c r="B767" s="1" t="s">
        <v>2722</v>
      </c>
      <c r="C767" s="1">
        <v>11.053000000000001</v>
      </c>
      <c r="D767" s="1">
        <v>9.7074999999999996</v>
      </c>
      <c r="E767" s="1">
        <v>9.7074999999999996</v>
      </c>
      <c r="F767" s="1">
        <v>0.67249999999999999</v>
      </c>
      <c r="G767" s="1">
        <v>0</v>
      </c>
      <c r="H767" s="1">
        <v>0</v>
      </c>
      <c r="I767" s="1">
        <f t="shared" si="22"/>
        <v>10.156000000000001</v>
      </c>
      <c r="J767" s="1">
        <f t="shared" si="23"/>
        <v>0.22416666666666665</v>
      </c>
    </row>
    <row r="768" spans="1:10" x14ac:dyDescent="0.25">
      <c r="A768" s="1" t="s">
        <v>717</v>
      </c>
      <c r="B768" s="1" t="s">
        <v>2723</v>
      </c>
      <c r="C768" s="1">
        <v>11</v>
      </c>
      <c r="D768" s="1">
        <v>10</v>
      </c>
      <c r="E768" s="1">
        <v>8</v>
      </c>
      <c r="F768" s="1">
        <v>0</v>
      </c>
      <c r="G768" s="1">
        <v>1</v>
      </c>
      <c r="H768" s="1">
        <v>0</v>
      </c>
      <c r="I768" s="1">
        <f t="shared" si="22"/>
        <v>9.6666666666666661</v>
      </c>
      <c r="J768" s="1">
        <f t="shared" si="23"/>
        <v>0.33333333333333331</v>
      </c>
    </row>
    <row r="769" spans="1:10" x14ac:dyDescent="0.25">
      <c r="A769" s="1" t="s">
        <v>718</v>
      </c>
      <c r="B769" s="1" t="s">
        <v>2724</v>
      </c>
      <c r="C769" s="1">
        <v>6</v>
      </c>
      <c r="D769" s="1">
        <v>6</v>
      </c>
      <c r="E769" s="1">
        <v>7</v>
      </c>
      <c r="F769" s="1">
        <v>0</v>
      </c>
      <c r="G769" s="1">
        <v>0</v>
      </c>
      <c r="H769" s="1">
        <v>0</v>
      </c>
      <c r="I769" s="1">
        <f t="shared" si="22"/>
        <v>6.333333333333333</v>
      </c>
      <c r="J769" s="1">
        <f t="shared" si="23"/>
        <v>0</v>
      </c>
    </row>
    <row r="770" spans="1:10" x14ac:dyDescent="0.25">
      <c r="A770" s="1" t="s">
        <v>719</v>
      </c>
      <c r="B770" s="1" t="s">
        <v>2725</v>
      </c>
      <c r="C770" s="1">
        <v>12</v>
      </c>
      <c r="D770" s="1">
        <v>11</v>
      </c>
      <c r="E770" s="1">
        <v>7</v>
      </c>
      <c r="F770" s="1">
        <v>0</v>
      </c>
      <c r="G770" s="1">
        <v>0</v>
      </c>
      <c r="H770" s="1">
        <v>0</v>
      </c>
      <c r="I770" s="1">
        <f t="shared" si="22"/>
        <v>10</v>
      </c>
      <c r="J770" s="1">
        <f t="shared" si="23"/>
        <v>0</v>
      </c>
    </row>
    <row r="771" spans="1:10" x14ac:dyDescent="0.25">
      <c r="A771" s="1" t="s">
        <v>720</v>
      </c>
      <c r="B771" s="1" t="s">
        <v>2726</v>
      </c>
      <c r="C771" s="1">
        <v>6</v>
      </c>
      <c r="D771" s="1">
        <v>4</v>
      </c>
      <c r="E771" s="1">
        <v>6</v>
      </c>
      <c r="F771" s="1">
        <v>0</v>
      </c>
      <c r="G771" s="1">
        <v>0</v>
      </c>
      <c r="H771" s="1">
        <v>0</v>
      </c>
      <c r="I771" s="1">
        <f t="shared" si="22"/>
        <v>5.333333333333333</v>
      </c>
      <c r="J771" s="1">
        <f t="shared" si="23"/>
        <v>0</v>
      </c>
    </row>
    <row r="772" spans="1:10" x14ac:dyDescent="0.25">
      <c r="A772" s="1" t="s">
        <v>721</v>
      </c>
      <c r="B772" s="1" t="s">
        <v>2727</v>
      </c>
      <c r="C772" s="1">
        <v>12.022</v>
      </c>
      <c r="D772" s="1">
        <v>5.8369999999999997</v>
      </c>
      <c r="E772" s="1">
        <v>2.5108999999999999</v>
      </c>
      <c r="F772" s="1">
        <v>0</v>
      </c>
      <c r="G772" s="1">
        <v>1</v>
      </c>
      <c r="H772" s="1">
        <v>0</v>
      </c>
      <c r="I772" s="1">
        <f t="shared" si="22"/>
        <v>6.7899666666666674</v>
      </c>
      <c r="J772" s="1">
        <f t="shared" si="23"/>
        <v>0.33333333333333331</v>
      </c>
    </row>
    <row r="773" spans="1:10" x14ac:dyDescent="0.25">
      <c r="A773" s="1" t="s">
        <v>722</v>
      </c>
      <c r="B773" s="1" t="s">
        <v>2728</v>
      </c>
      <c r="C773" s="1">
        <v>10</v>
      </c>
      <c r="D773" s="1">
        <v>5</v>
      </c>
      <c r="E773" s="1">
        <v>7</v>
      </c>
      <c r="F773" s="1">
        <v>0</v>
      </c>
      <c r="G773" s="1">
        <v>0</v>
      </c>
      <c r="H773" s="1">
        <v>0</v>
      </c>
      <c r="I773" s="1">
        <f t="shared" si="22"/>
        <v>7.333333333333333</v>
      </c>
      <c r="J773" s="1">
        <f t="shared" si="23"/>
        <v>0</v>
      </c>
    </row>
    <row r="774" spans="1:10" x14ac:dyDescent="0.25">
      <c r="A774" s="1" t="s">
        <v>723</v>
      </c>
      <c r="B774" s="1" t="s">
        <v>2729</v>
      </c>
      <c r="C774" s="1">
        <v>13</v>
      </c>
      <c r="D774" s="1">
        <v>4</v>
      </c>
      <c r="E774" s="1">
        <v>7</v>
      </c>
      <c r="F774" s="1">
        <v>0</v>
      </c>
      <c r="G774" s="1">
        <v>0</v>
      </c>
      <c r="H774" s="1">
        <v>0</v>
      </c>
      <c r="I774" s="1">
        <f t="shared" ref="I774:I837" si="24">AVERAGE(C774:E774)</f>
        <v>8</v>
      </c>
      <c r="J774" s="1">
        <f t="shared" ref="J774:J837" si="25">AVERAGE(F774:H774)</f>
        <v>0</v>
      </c>
    </row>
    <row r="775" spans="1:10" x14ac:dyDescent="0.25">
      <c r="A775" s="1" t="s">
        <v>724</v>
      </c>
      <c r="B775" s="1" t="s">
        <v>2730</v>
      </c>
      <c r="C775" s="1">
        <v>8</v>
      </c>
      <c r="D775" s="1">
        <v>9</v>
      </c>
      <c r="E775" s="1">
        <v>14</v>
      </c>
      <c r="F775" s="1">
        <v>1</v>
      </c>
      <c r="G775" s="1">
        <v>0</v>
      </c>
      <c r="H775" s="1">
        <v>0</v>
      </c>
      <c r="I775" s="1">
        <f t="shared" si="24"/>
        <v>10.333333333333334</v>
      </c>
      <c r="J775" s="1">
        <f t="shared" si="25"/>
        <v>0.33333333333333331</v>
      </c>
    </row>
    <row r="776" spans="1:10" x14ac:dyDescent="0.25">
      <c r="A776" s="1" t="s">
        <v>725</v>
      </c>
      <c r="B776" s="1" t="s">
        <v>2731</v>
      </c>
      <c r="C776" s="1">
        <v>12</v>
      </c>
      <c r="D776" s="1">
        <v>11</v>
      </c>
      <c r="E776" s="1">
        <v>6</v>
      </c>
      <c r="F776" s="1">
        <v>0</v>
      </c>
      <c r="G776" s="1">
        <v>0</v>
      </c>
      <c r="H776" s="1">
        <v>0</v>
      </c>
      <c r="I776" s="1">
        <f t="shared" si="24"/>
        <v>9.6666666666666661</v>
      </c>
      <c r="J776" s="1">
        <f t="shared" si="25"/>
        <v>0</v>
      </c>
    </row>
    <row r="777" spans="1:10" x14ac:dyDescent="0.25">
      <c r="A777" s="1" t="s">
        <v>726</v>
      </c>
      <c r="B777" s="1" t="s">
        <v>2732</v>
      </c>
      <c r="C777" s="1">
        <v>7.6589999999999998</v>
      </c>
      <c r="D777" s="1">
        <v>4.5529999999999999</v>
      </c>
      <c r="E777" s="1">
        <v>6.3295000000000003</v>
      </c>
      <c r="F777" s="1">
        <v>0</v>
      </c>
      <c r="G777" s="1">
        <v>0</v>
      </c>
      <c r="H777" s="1">
        <v>0</v>
      </c>
      <c r="I777" s="1">
        <f t="shared" si="24"/>
        <v>6.1804999999999994</v>
      </c>
      <c r="J777" s="1">
        <f t="shared" si="25"/>
        <v>0</v>
      </c>
    </row>
    <row r="778" spans="1:10" x14ac:dyDescent="0.25">
      <c r="A778" s="1" t="s">
        <v>727</v>
      </c>
      <c r="B778" s="1" t="s">
        <v>2733</v>
      </c>
      <c r="C778" s="1">
        <v>11</v>
      </c>
      <c r="D778" s="1">
        <v>7</v>
      </c>
      <c r="E778" s="1">
        <v>4</v>
      </c>
      <c r="F778" s="1">
        <v>2</v>
      </c>
      <c r="G778" s="1">
        <v>0</v>
      </c>
      <c r="H778" s="1">
        <v>0</v>
      </c>
      <c r="I778" s="1">
        <f t="shared" si="24"/>
        <v>7.333333333333333</v>
      </c>
      <c r="J778" s="1">
        <f t="shared" si="25"/>
        <v>0.66666666666666663</v>
      </c>
    </row>
    <row r="779" spans="1:10" x14ac:dyDescent="0.25">
      <c r="A779" s="1" t="s">
        <v>728</v>
      </c>
      <c r="B779" s="1" t="s">
        <v>2734</v>
      </c>
      <c r="C779" s="1">
        <v>6</v>
      </c>
      <c r="D779" s="1">
        <v>9</v>
      </c>
      <c r="E779" s="1">
        <v>7</v>
      </c>
      <c r="F779" s="1">
        <v>0</v>
      </c>
      <c r="G779" s="1">
        <v>1</v>
      </c>
      <c r="H779" s="1">
        <v>0</v>
      </c>
      <c r="I779" s="1">
        <f t="shared" si="24"/>
        <v>7.333333333333333</v>
      </c>
      <c r="J779" s="1">
        <f t="shared" si="25"/>
        <v>0.33333333333333331</v>
      </c>
    </row>
    <row r="780" spans="1:10" x14ac:dyDescent="0.25">
      <c r="A780" s="1" t="s">
        <v>729</v>
      </c>
      <c r="B780" s="1" t="s">
        <v>2735</v>
      </c>
      <c r="C780" s="1">
        <v>11</v>
      </c>
      <c r="D780" s="1">
        <v>9</v>
      </c>
      <c r="E780" s="1">
        <v>5</v>
      </c>
      <c r="F780" s="1">
        <v>0</v>
      </c>
      <c r="G780" s="1">
        <v>0</v>
      </c>
      <c r="H780" s="1">
        <v>0</v>
      </c>
      <c r="I780" s="1">
        <f t="shared" si="24"/>
        <v>8.3333333333333339</v>
      </c>
      <c r="J780" s="1">
        <f t="shared" si="25"/>
        <v>0</v>
      </c>
    </row>
    <row r="781" spans="1:10" x14ac:dyDescent="0.25">
      <c r="A781" s="1" t="s">
        <v>730</v>
      </c>
      <c r="B781" s="1" t="s">
        <v>2736</v>
      </c>
      <c r="C781" s="1">
        <v>9</v>
      </c>
      <c r="D781" s="1">
        <v>3</v>
      </c>
      <c r="E781" s="1">
        <v>4</v>
      </c>
      <c r="F781" s="1">
        <v>0</v>
      </c>
      <c r="G781" s="1">
        <v>0</v>
      </c>
      <c r="H781" s="1">
        <v>0</v>
      </c>
      <c r="I781" s="1">
        <f t="shared" si="24"/>
        <v>5.333333333333333</v>
      </c>
      <c r="J781" s="1">
        <f t="shared" si="25"/>
        <v>0</v>
      </c>
    </row>
    <row r="782" spans="1:10" x14ac:dyDescent="0.25">
      <c r="A782" s="1" t="s">
        <v>513</v>
      </c>
      <c r="B782" s="1" t="s">
        <v>2737</v>
      </c>
      <c r="C782" s="1">
        <v>4</v>
      </c>
      <c r="D782" s="1">
        <v>5</v>
      </c>
      <c r="E782" s="1">
        <v>6</v>
      </c>
      <c r="F782" s="1">
        <v>0</v>
      </c>
      <c r="G782" s="1">
        <v>0</v>
      </c>
      <c r="H782" s="1">
        <v>0</v>
      </c>
      <c r="I782" s="1">
        <f t="shared" si="24"/>
        <v>5</v>
      </c>
      <c r="J782" s="1">
        <f t="shared" si="25"/>
        <v>0</v>
      </c>
    </row>
    <row r="783" spans="1:10" x14ac:dyDescent="0.25">
      <c r="A783" s="1" t="s">
        <v>731</v>
      </c>
      <c r="B783" s="1" t="s">
        <v>2738</v>
      </c>
      <c r="C783" s="1">
        <v>9.0277999999999992</v>
      </c>
      <c r="D783" s="1">
        <v>6.7793000000000001</v>
      </c>
      <c r="E783" s="1">
        <v>6.2762000000000002</v>
      </c>
      <c r="F783" s="1">
        <v>0</v>
      </c>
      <c r="G783" s="1">
        <v>0</v>
      </c>
      <c r="H783" s="1">
        <v>0.95586000000000004</v>
      </c>
      <c r="I783" s="1">
        <f t="shared" si="24"/>
        <v>7.3610999999999995</v>
      </c>
      <c r="J783" s="1">
        <f t="shared" si="25"/>
        <v>0.31862000000000001</v>
      </c>
    </row>
    <row r="784" spans="1:10" x14ac:dyDescent="0.25">
      <c r="A784" s="1" t="s">
        <v>193</v>
      </c>
      <c r="B784" s="1" t="s">
        <v>2739</v>
      </c>
      <c r="C784" s="1">
        <v>8</v>
      </c>
      <c r="D784" s="1">
        <v>10</v>
      </c>
      <c r="E784" s="1">
        <v>4</v>
      </c>
      <c r="F784" s="1">
        <v>0</v>
      </c>
      <c r="G784" s="1">
        <v>0</v>
      </c>
      <c r="H784" s="1">
        <v>0</v>
      </c>
      <c r="I784" s="1">
        <f t="shared" si="24"/>
        <v>7.333333333333333</v>
      </c>
      <c r="J784" s="1">
        <f t="shared" si="25"/>
        <v>0</v>
      </c>
    </row>
    <row r="785" spans="1:10" x14ac:dyDescent="0.25">
      <c r="A785" s="1" t="s">
        <v>732</v>
      </c>
      <c r="B785" s="1" t="s">
        <v>2740</v>
      </c>
      <c r="C785" s="1">
        <v>6</v>
      </c>
      <c r="D785" s="1">
        <v>4</v>
      </c>
      <c r="E785" s="1">
        <v>5</v>
      </c>
      <c r="F785" s="1">
        <v>0</v>
      </c>
      <c r="G785" s="1">
        <v>0</v>
      </c>
      <c r="H785" s="1">
        <v>0</v>
      </c>
      <c r="I785" s="1">
        <f t="shared" si="24"/>
        <v>5</v>
      </c>
      <c r="J785" s="1">
        <f t="shared" si="25"/>
        <v>0</v>
      </c>
    </row>
    <row r="786" spans="1:10" x14ac:dyDescent="0.25">
      <c r="A786" s="1" t="s">
        <v>733</v>
      </c>
      <c r="B786" s="1" t="s">
        <v>2741</v>
      </c>
      <c r="C786" s="1">
        <v>3.7724000000000002</v>
      </c>
      <c r="D786" s="1">
        <v>5.0410000000000004</v>
      </c>
      <c r="E786" s="1">
        <v>6.0743999999999998</v>
      </c>
      <c r="F786" s="1">
        <v>0</v>
      </c>
      <c r="G786" s="1">
        <v>0</v>
      </c>
      <c r="H786" s="1">
        <v>0</v>
      </c>
      <c r="I786" s="1">
        <f t="shared" si="24"/>
        <v>4.962600000000001</v>
      </c>
      <c r="J786" s="1">
        <f t="shared" si="25"/>
        <v>0</v>
      </c>
    </row>
    <row r="787" spans="1:10" x14ac:dyDescent="0.25">
      <c r="A787" s="1" t="s">
        <v>734</v>
      </c>
      <c r="B787" s="1" t="s">
        <v>2742</v>
      </c>
      <c r="C787" s="1">
        <v>9.4258000000000006</v>
      </c>
      <c r="D787" s="1">
        <v>13.01</v>
      </c>
      <c r="E787" s="1">
        <v>7.2575000000000003</v>
      </c>
      <c r="F787" s="1">
        <v>0</v>
      </c>
      <c r="G787" s="1">
        <v>0</v>
      </c>
      <c r="H787" s="1">
        <v>0</v>
      </c>
      <c r="I787" s="1">
        <f t="shared" si="24"/>
        <v>9.8977666666666675</v>
      </c>
      <c r="J787" s="1">
        <f t="shared" si="25"/>
        <v>0</v>
      </c>
    </row>
    <row r="788" spans="1:10" x14ac:dyDescent="0.25">
      <c r="A788" s="1" t="s">
        <v>735</v>
      </c>
      <c r="B788" s="1" t="s">
        <v>2743</v>
      </c>
      <c r="C788" s="1">
        <v>8</v>
      </c>
      <c r="D788" s="1">
        <v>7</v>
      </c>
      <c r="E788" s="1">
        <v>7</v>
      </c>
      <c r="F788" s="1">
        <v>0</v>
      </c>
      <c r="G788" s="1">
        <v>0</v>
      </c>
      <c r="H788" s="1">
        <v>0</v>
      </c>
      <c r="I788" s="1">
        <f t="shared" si="24"/>
        <v>7.333333333333333</v>
      </c>
      <c r="J788" s="1">
        <f t="shared" si="25"/>
        <v>0</v>
      </c>
    </row>
    <row r="789" spans="1:10" x14ac:dyDescent="0.25">
      <c r="A789" s="1" t="s">
        <v>736</v>
      </c>
      <c r="B789" s="1" t="s">
        <v>2744</v>
      </c>
      <c r="C789" s="1">
        <v>3</v>
      </c>
      <c r="D789" s="1">
        <v>7</v>
      </c>
      <c r="E789" s="1">
        <v>6</v>
      </c>
      <c r="F789" s="1">
        <v>0</v>
      </c>
      <c r="G789" s="1">
        <v>0</v>
      </c>
      <c r="H789" s="1">
        <v>0</v>
      </c>
      <c r="I789" s="1">
        <f t="shared" si="24"/>
        <v>5.333333333333333</v>
      </c>
      <c r="J789" s="1">
        <f t="shared" si="25"/>
        <v>0</v>
      </c>
    </row>
    <row r="790" spans="1:10" x14ac:dyDescent="0.25">
      <c r="A790" s="1" t="s">
        <v>737</v>
      </c>
      <c r="B790" s="1" t="s">
        <v>2745</v>
      </c>
      <c r="C790" s="1">
        <v>7</v>
      </c>
      <c r="D790" s="1">
        <v>3</v>
      </c>
      <c r="E790" s="1">
        <v>4</v>
      </c>
      <c r="F790" s="1">
        <v>0</v>
      </c>
      <c r="G790" s="1">
        <v>0</v>
      </c>
      <c r="H790" s="1">
        <v>0</v>
      </c>
      <c r="I790" s="1">
        <f t="shared" si="24"/>
        <v>4.666666666666667</v>
      </c>
      <c r="J790" s="1">
        <f t="shared" si="25"/>
        <v>0</v>
      </c>
    </row>
    <row r="791" spans="1:10" x14ac:dyDescent="0.25">
      <c r="A791" s="1" t="s">
        <v>738</v>
      </c>
      <c r="B791" s="1" t="s">
        <v>2746</v>
      </c>
      <c r="C791" s="1">
        <v>4</v>
      </c>
      <c r="D791" s="1">
        <v>5</v>
      </c>
      <c r="E791" s="1">
        <v>7</v>
      </c>
      <c r="F791" s="1">
        <v>0</v>
      </c>
      <c r="G791" s="1">
        <v>0</v>
      </c>
      <c r="H791" s="1">
        <v>0</v>
      </c>
      <c r="I791" s="1">
        <f t="shared" si="24"/>
        <v>5.333333333333333</v>
      </c>
      <c r="J791" s="1">
        <f t="shared" si="25"/>
        <v>0</v>
      </c>
    </row>
    <row r="792" spans="1:10" x14ac:dyDescent="0.25">
      <c r="A792" s="1" t="s">
        <v>739</v>
      </c>
      <c r="B792" s="1" t="s">
        <v>2747</v>
      </c>
      <c r="C792" s="1">
        <v>6</v>
      </c>
      <c r="D792" s="1">
        <v>6</v>
      </c>
      <c r="E792" s="1">
        <v>3</v>
      </c>
      <c r="F792" s="1">
        <v>0</v>
      </c>
      <c r="G792" s="1">
        <v>0</v>
      </c>
      <c r="H792" s="1">
        <v>0</v>
      </c>
      <c r="I792" s="1">
        <f t="shared" si="24"/>
        <v>5</v>
      </c>
      <c r="J792" s="1">
        <f t="shared" si="25"/>
        <v>0</v>
      </c>
    </row>
    <row r="793" spans="1:10" x14ac:dyDescent="0.25">
      <c r="A793" s="1" t="s">
        <v>740</v>
      </c>
      <c r="B793" s="1" t="s">
        <v>2748</v>
      </c>
      <c r="C793" s="1">
        <v>5</v>
      </c>
      <c r="D793" s="1">
        <v>6</v>
      </c>
      <c r="E793" s="1">
        <v>5</v>
      </c>
      <c r="F793" s="1">
        <v>0</v>
      </c>
      <c r="G793" s="1">
        <v>0</v>
      </c>
      <c r="H793" s="1">
        <v>0</v>
      </c>
      <c r="I793" s="1">
        <f t="shared" si="24"/>
        <v>5.333333333333333</v>
      </c>
      <c r="J793" s="1">
        <f t="shared" si="25"/>
        <v>0</v>
      </c>
    </row>
    <row r="794" spans="1:10" x14ac:dyDescent="0.25">
      <c r="A794" s="1" t="s">
        <v>741</v>
      </c>
      <c r="B794" s="1" t="s">
        <v>2749</v>
      </c>
      <c r="C794" s="1">
        <v>25.285</v>
      </c>
      <c r="D794" s="1">
        <v>21.402999999999999</v>
      </c>
      <c r="E794" s="1">
        <v>32.253999999999998</v>
      </c>
      <c r="F794" s="1">
        <v>0</v>
      </c>
      <c r="G794" s="1">
        <v>0.44097999999999998</v>
      </c>
      <c r="H794" s="1">
        <v>1.3229</v>
      </c>
      <c r="I794" s="1">
        <f t="shared" si="24"/>
        <v>26.314000000000004</v>
      </c>
      <c r="J794" s="1">
        <f t="shared" si="25"/>
        <v>0.58795999999999993</v>
      </c>
    </row>
    <row r="795" spans="1:10" x14ac:dyDescent="0.25">
      <c r="A795" s="1" t="s">
        <v>742</v>
      </c>
      <c r="B795" s="1" t="s">
        <v>2750</v>
      </c>
      <c r="C795" s="1">
        <v>3.7113999999999998</v>
      </c>
      <c r="D795" s="1">
        <v>3.8523999999999998</v>
      </c>
      <c r="E795" s="1">
        <v>0</v>
      </c>
      <c r="F795" s="1">
        <v>7.1342999999999996</v>
      </c>
      <c r="G795" s="1">
        <v>11.416</v>
      </c>
      <c r="H795" s="1">
        <v>11.564</v>
      </c>
      <c r="I795" s="1">
        <f t="shared" si="24"/>
        <v>2.5212666666666665</v>
      </c>
      <c r="J795" s="1">
        <f t="shared" si="25"/>
        <v>10.0381</v>
      </c>
    </row>
    <row r="796" spans="1:10" x14ac:dyDescent="0.25">
      <c r="A796" s="1" t="s">
        <v>743</v>
      </c>
      <c r="B796" s="1" t="s">
        <v>2751</v>
      </c>
      <c r="C796" s="1">
        <v>23.795000000000002</v>
      </c>
      <c r="D796" s="1">
        <v>28.132000000000001</v>
      </c>
      <c r="E796" s="1">
        <v>25.468</v>
      </c>
      <c r="F796" s="1">
        <v>43.35</v>
      </c>
      <c r="G796" s="1">
        <v>35.097999999999999</v>
      </c>
      <c r="H796" s="1">
        <v>44.616999999999997</v>
      </c>
      <c r="I796" s="1">
        <f t="shared" si="24"/>
        <v>25.798333333333336</v>
      </c>
      <c r="J796" s="1">
        <f t="shared" si="25"/>
        <v>41.021666666666668</v>
      </c>
    </row>
    <row r="797" spans="1:10" x14ac:dyDescent="0.25">
      <c r="A797" s="1" t="s">
        <v>744</v>
      </c>
      <c r="B797" s="1" t="s">
        <v>2752</v>
      </c>
      <c r="C797" s="1">
        <v>45.152999999999999</v>
      </c>
      <c r="D797" s="1">
        <v>52.845999999999997</v>
      </c>
      <c r="E797" s="1">
        <v>43.152999999999999</v>
      </c>
      <c r="F797" s="1">
        <v>60.845999999999997</v>
      </c>
      <c r="G797" s="1">
        <v>66.153000000000006</v>
      </c>
      <c r="H797" s="1">
        <v>70.846000000000004</v>
      </c>
      <c r="I797" s="1">
        <f t="shared" si="24"/>
        <v>47.050666666666665</v>
      </c>
      <c r="J797" s="1">
        <f t="shared" si="25"/>
        <v>65.948333333333338</v>
      </c>
    </row>
    <row r="798" spans="1:10" x14ac:dyDescent="0.25">
      <c r="A798" s="1" t="s">
        <v>745</v>
      </c>
      <c r="B798" s="1" t="s">
        <v>2753</v>
      </c>
      <c r="C798" s="1">
        <v>39</v>
      </c>
      <c r="D798" s="1">
        <v>40</v>
      </c>
      <c r="E798" s="1">
        <v>42</v>
      </c>
      <c r="F798" s="1">
        <v>57</v>
      </c>
      <c r="G798" s="1">
        <v>58</v>
      </c>
      <c r="H798" s="1">
        <v>60</v>
      </c>
      <c r="I798" s="1">
        <f t="shared" si="24"/>
        <v>40.333333333333336</v>
      </c>
      <c r="J798" s="1">
        <f t="shared" si="25"/>
        <v>58.333333333333336</v>
      </c>
    </row>
    <row r="799" spans="1:10" x14ac:dyDescent="0.25">
      <c r="A799" s="1" t="s">
        <v>746</v>
      </c>
      <c r="B799" s="1" t="s">
        <v>2754</v>
      </c>
      <c r="C799" s="1">
        <v>27</v>
      </c>
      <c r="D799" s="1">
        <v>35</v>
      </c>
      <c r="E799" s="1">
        <v>30</v>
      </c>
      <c r="F799" s="1">
        <v>46</v>
      </c>
      <c r="G799" s="1">
        <v>49</v>
      </c>
      <c r="H799" s="1">
        <v>46</v>
      </c>
      <c r="I799" s="1">
        <f t="shared" si="24"/>
        <v>30.666666666666668</v>
      </c>
      <c r="J799" s="1">
        <f t="shared" si="25"/>
        <v>47</v>
      </c>
    </row>
    <row r="800" spans="1:10" x14ac:dyDescent="0.25">
      <c r="A800" s="1" t="s">
        <v>747</v>
      </c>
      <c r="B800" s="1" t="s">
        <v>2755</v>
      </c>
      <c r="C800" s="1">
        <v>12</v>
      </c>
      <c r="D800" s="1">
        <v>12</v>
      </c>
      <c r="E800" s="1">
        <v>17</v>
      </c>
      <c r="F800" s="1">
        <v>25</v>
      </c>
      <c r="G800" s="1">
        <v>25</v>
      </c>
      <c r="H800" s="1">
        <v>28</v>
      </c>
      <c r="I800" s="1">
        <f t="shared" si="24"/>
        <v>13.666666666666666</v>
      </c>
      <c r="J800" s="1">
        <f t="shared" si="25"/>
        <v>26</v>
      </c>
    </row>
    <row r="801" spans="1:10" x14ac:dyDescent="0.25">
      <c r="A801" s="1" t="s">
        <v>748</v>
      </c>
      <c r="B801" s="1" t="s">
        <v>2756</v>
      </c>
      <c r="C801" s="1">
        <v>7</v>
      </c>
      <c r="D801" s="1">
        <v>8</v>
      </c>
      <c r="E801" s="1">
        <v>12</v>
      </c>
      <c r="F801" s="1">
        <v>16</v>
      </c>
      <c r="G801" s="1">
        <v>21</v>
      </c>
      <c r="H801" s="1">
        <v>22</v>
      </c>
      <c r="I801" s="1">
        <f t="shared" si="24"/>
        <v>9</v>
      </c>
      <c r="J801" s="1">
        <f t="shared" si="25"/>
        <v>19.666666666666668</v>
      </c>
    </row>
    <row r="802" spans="1:10" x14ac:dyDescent="0.25">
      <c r="A802" s="1" t="s">
        <v>749</v>
      </c>
      <c r="B802" s="1" t="s">
        <v>2757</v>
      </c>
      <c r="C802" s="1">
        <v>3</v>
      </c>
      <c r="D802" s="1">
        <v>5</v>
      </c>
      <c r="E802" s="1">
        <v>3</v>
      </c>
      <c r="F802" s="1">
        <v>10.507999999999999</v>
      </c>
      <c r="G802" s="1">
        <v>13.523999999999999</v>
      </c>
      <c r="H802" s="1">
        <v>10.507999999999999</v>
      </c>
      <c r="I802" s="1">
        <f t="shared" si="24"/>
        <v>3.6666666666666665</v>
      </c>
      <c r="J802" s="1">
        <f t="shared" si="25"/>
        <v>11.51333333333333</v>
      </c>
    </row>
    <row r="803" spans="1:10" x14ac:dyDescent="0.25">
      <c r="A803" s="1" t="s">
        <v>750</v>
      </c>
      <c r="B803" s="1" t="s">
        <v>2758</v>
      </c>
      <c r="C803" s="1">
        <v>1</v>
      </c>
      <c r="D803" s="1">
        <v>1</v>
      </c>
      <c r="E803" s="1">
        <v>0</v>
      </c>
      <c r="F803" s="1">
        <v>6</v>
      </c>
      <c r="G803" s="1">
        <v>6</v>
      </c>
      <c r="H803" s="1">
        <v>6</v>
      </c>
      <c r="I803" s="1">
        <f t="shared" si="24"/>
        <v>0.66666666666666663</v>
      </c>
      <c r="J803" s="1">
        <f t="shared" si="25"/>
        <v>6</v>
      </c>
    </row>
    <row r="804" spans="1:10" x14ac:dyDescent="0.25">
      <c r="A804" s="1" t="s">
        <v>751</v>
      </c>
      <c r="B804" s="1" t="s">
        <v>2759</v>
      </c>
      <c r="C804" s="1">
        <v>17.734999999999999</v>
      </c>
      <c r="D804" s="1">
        <v>14.112</v>
      </c>
      <c r="E804" s="1">
        <v>10.429</v>
      </c>
      <c r="F804" s="1">
        <v>28.288</v>
      </c>
      <c r="G804" s="1">
        <v>19.983000000000001</v>
      </c>
      <c r="H804" s="1">
        <v>30.724</v>
      </c>
      <c r="I804" s="1">
        <f t="shared" si="24"/>
        <v>14.092000000000001</v>
      </c>
      <c r="J804" s="1">
        <f t="shared" si="25"/>
        <v>26.331666666666667</v>
      </c>
    </row>
    <row r="805" spans="1:10" x14ac:dyDescent="0.25">
      <c r="A805" s="1" t="s">
        <v>752</v>
      </c>
      <c r="B805" s="1" t="s">
        <v>2760</v>
      </c>
      <c r="C805" s="1">
        <v>12.292</v>
      </c>
      <c r="D805" s="1">
        <v>14.75</v>
      </c>
      <c r="E805" s="1">
        <v>12.701000000000001</v>
      </c>
      <c r="F805" s="1">
        <v>26.632000000000001</v>
      </c>
      <c r="G805" s="1">
        <v>23.763999999999999</v>
      </c>
      <c r="H805" s="1">
        <v>25.812000000000001</v>
      </c>
      <c r="I805" s="1">
        <f t="shared" si="24"/>
        <v>13.247666666666667</v>
      </c>
      <c r="J805" s="1">
        <f t="shared" si="25"/>
        <v>25.402666666666665</v>
      </c>
    </row>
    <row r="806" spans="1:10" x14ac:dyDescent="0.25">
      <c r="A806" s="1" t="s">
        <v>753</v>
      </c>
      <c r="B806" s="1" t="s">
        <v>2761</v>
      </c>
      <c r="C806" s="1">
        <v>4</v>
      </c>
      <c r="D806" s="1">
        <v>10</v>
      </c>
      <c r="E806" s="1">
        <v>5</v>
      </c>
      <c r="F806" s="1">
        <v>11</v>
      </c>
      <c r="G806" s="1">
        <v>16</v>
      </c>
      <c r="H806" s="1">
        <v>20</v>
      </c>
      <c r="I806" s="1">
        <f t="shared" si="24"/>
        <v>6.333333333333333</v>
      </c>
      <c r="J806" s="1">
        <f t="shared" si="25"/>
        <v>15.666666666666666</v>
      </c>
    </row>
    <row r="807" spans="1:10" x14ac:dyDescent="0.25">
      <c r="A807" s="1" t="s">
        <v>754</v>
      </c>
      <c r="B807" s="1" t="s">
        <v>2762</v>
      </c>
      <c r="C807" s="1">
        <v>1</v>
      </c>
      <c r="D807" s="1">
        <v>2</v>
      </c>
      <c r="E807" s="1">
        <v>3</v>
      </c>
      <c r="F807" s="1">
        <v>10</v>
      </c>
      <c r="G807" s="1">
        <v>9</v>
      </c>
      <c r="H807" s="1">
        <v>7</v>
      </c>
      <c r="I807" s="1">
        <f t="shared" si="24"/>
        <v>2</v>
      </c>
      <c r="J807" s="1">
        <f t="shared" si="25"/>
        <v>8.6666666666666661</v>
      </c>
    </row>
    <row r="808" spans="1:10" x14ac:dyDescent="0.25">
      <c r="A808" s="1" t="s">
        <v>755</v>
      </c>
      <c r="B808" s="1" t="s">
        <v>2763</v>
      </c>
      <c r="C808" s="1">
        <v>5</v>
      </c>
      <c r="D808" s="1">
        <v>0</v>
      </c>
      <c r="E808" s="1">
        <v>1</v>
      </c>
      <c r="F808" s="1">
        <v>9</v>
      </c>
      <c r="G808" s="1">
        <v>12</v>
      </c>
      <c r="H808" s="1">
        <v>5</v>
      </c>
      <c r="I808" s="1">
        <f t="shared" si="24"/>
        <v>2</v>
      </c>
      <c r="J808" s="1">
        <f t="shared" si="25"/>
        <v>8.6666666666666661</v>
      </c>
    </row>
    <row r="809" spans="1:10" x14ac:dyDescent="0.25">
      <c r="A809" s="1" t="s">
        <v>756</v>
      </c>
      <c r="B809" s="1" t="s">
        <v>2764</v>
      </c>
      <c r="C809" s="1">
        <v>1.6536999999999999</v>
      </c>
      <c r="D809" s="1">
        <v>2.6537000000000002</v>
      </c>
      <c r="E809" s="1">
        <v>1.6536999999999999</v>
      </c>
      <c r="F809" s="1">
        <v>6.1342999999999996</v>
      </c>
      <c r="G809" s="1">
        <v>11.616</v>
      </c>
      <c r="H809" s="1">
        <v>8.3073999999999995</v>
      </c>
      <c r="I809" s="1">
        <f t="shared" si="24"/>
        <v>1.9870333333333334</v>
      </c>
      <c r="J809" s="1">
        <f t="shared" si="25"/>
        <v>8.6858999999999984</v>
      </c>
    </row>
    <row r="810" spans="1:10" x14ac:dyDescent="0.25">
      <c r="A810" s="1" t="s">
        <v>757</v>
      </c>
      <c r="B810" s="1" t="s">
        <v>2765</v>
      </c>
      <c r="C810" s="1">
        <v>0.88417000000000001</v>
      </c>
      <c r="D810" s="1">
        <v>0</v>
      </c>
      <c r="E810" s="1">
        <v>1.7683</v>
      </c>
      <c r="F810" s="1">
        <v>6.7882999999999996</v>
      </c>
      <c r="G810" s="1">
        <v>6.7632000000000003</v>
      </c>
      <c r="H810" s="1">
        <v>6.6474000000000002</v>
      </c>
      <c r="I810" s="1">
        <f t="shared" si="24"/>
        <v>0.8841566666666667</v>
      </c>
      <c r="J810" s="1">
        <f t="shared" si="25"/>
        <v>6.732966666666667</v>
      </c>
    </row>
    <row r="811" spans="1:10" x14ac:dyDescent="0.25">
      <c r="A811" s="1" t="s">
        <v>758</v>
      </c>
      <c r="B811" s="1" t="s">
        <v>2766</v>
      </c>
      <c r="C811" s="1">
        <v>1</v>
      </c>
      <c r="D811" s="1">
        <v>3</v>
      </c>
      <c r="E811" s="1">
        <v>2</v>
      </c>
      <c r="F811" s="1">
        <v>3.6417000000000002</v>
      </c>
      <c r="G811" s="1">
        <v>13.85</v>
      </c>
      <c r="H811" s="1">
        <v>8.2833000000000006</v>
      </c>
      <c r="I811" s="1">
        <f t="shared" si="24"/>
        <v>2</v>
      </c>
      <c r="J811" s="1">
        <f t="shared" si="25"/>
        <v>8.5916666666666668</v>
      </c>
    </row>
    <row r="812" spans="1:10" x14ac:dyDescent="0.25">
      <c r="A812" s="1" t="s">
        <v>759</v>
      </c>
      <c r="B812" s="1" t="s">
        <v>2767</v>
      </c>
      <c r="C812" s="1">
        <v>133</v>
      </c>
      <c r="D812" s="1">
        <v>138</v>
      </c>
      <c r="E812" s="1">
        <v>140</v>
      </c>
      <c r="F812" s="1">
        <v>159</v>
      </c>
      <c r="G812" s="1">
        <v>167</v>
      </c>
      <c r="H812" s="1">
        <v>163</v>
      </c>
      <c r="I812" s="1">
        <f t="shared" si="24"/>
        <v>137</v>
      </c>
      <c r="J812" s="1">
        <f t="shared" si="25"/>
        <v>163</v>
      </c>
    </row>
    <row r="813" spans="1:10" x14ac:dyDescent="0.25">
      <c r="A813" s="1" t="s">
        <v>760</v>
      </c>
      <c r="B813" s="1" t="s">
        <v>2768</v>
      </c>
      <c r="C813" s="1">
        <v>34.808999999999997</v>
      </c>
      <c r="D813" s="1">
        <v>29.018999999999998</v>
      </c>
      <c r="E813" s="1">
        <v>27.856999999999999</v>
      </c>
      <c r="F813" s="1">
        <v>43.438000000000002</v>
      </c>
      <c r="G813" s="1">
        <v>61.133000000000003</v>
      </c>
      <c r="H813" s="1">
        <v>36.228000000000002</v>
      </c>
      <c r="I813" s="1">
        <f t="shared" si="24"/>
        <v>30.561666666666667</v>
      </c>
      <c r="J813" s="1">
        <f t="shared" si="25"/>
        <v>46.933</v>
      </c>
    </row>
    <row r="814" spans="1:10" x14ac:dyDescent="0.25">
      <c r="A814" s="1" t="s">
        <v>761</v>
      </c>
      <c r="B814" s="1" t="s">
        <v>2769</v>
      </c>
      <c r="C814" s="1">
        <v>36</v>
      </c>
      <c r="D814" s="1">
        <v>44</v>
      </c>
      <c r="E814" s="1">
        <v>23</v>
      </c>
      <c r="F814" s="1">
        <v>57</v>
      </c>
      <c r="G814" s="1">
        <v>53</v>
      </c>
      <c r="H814" s="1">
        <v>43</v>
      </c>
      <c r="I814" s="1">
        <f t="shared" si="24"/>
        <v>34.333333333333336</v>
      </c>
      <c r="J814" s="1">
        <f t="shared" si="25"/>
        <v>51</v>
      </c>
    </row>
    <row r="815" spans="1:10" x14ac:dyDescent="0.25">
      <c r="A815" s="1" t="s">
        <v>762</v>
      </c>
      <c r="B815" s="1" t="s">
        <v>2770</v>
      </c>
      <c r="C815" s="1">
        <v>5.0277000000000003</v>
      </c>
      <c r="D815" s="1">
        <v>3.5230999999999999</v>
      </c>
      <c r="E815" s="1">
        <v>3.5323000000000002</v>
      </c>
      <c r="F815" s="1">
        <v>13.587999999999999</v>
      </c>
      <c r="G815" s="1">
        <v>14.083</v>
      </c>
      <c r="H815" s="1">
        <v>8.56</v>
      </c>
      <c r="I815" s="1">
        <f t="shared" si="24"/>
        <v>4.0277000000000003</v>
      </c>
      <c r="J815" s="1">
        <f t="shared" si="25"/>
        <v>12.077</v>
      </c>
    </row>
    <row r="816" spans="1:10" x14ac:dyDescent="0.25">
      <c r="A816" s="1" t="s">
        <v>763</v>
      </c>
      <c r="B816" s="1" t="s">
        <v>2771</v>
      </c>
      <c r="C816" s="1">
        <v>9.6783000000000001</v>
      </c>
      <c r="D816" s="1">
        <v>10.625</v>
      </c>
      <c r="E816" s="1">
        <v>6.7854999999999999</v>
      </c>
      <c r="F816" s="1">
        <v>14.516999999999999</v>
      </c>
      <c r="G816" s="1">
        <v>23.088000000000001</v>
      </c>
      <c r="H816" s="1">
        <v>20.248999999999999</v>
      </c>
      <c r="I816" s="1">
        <f t="shared" si="24"/>
        <v>9.0296000000000003</v>
      </c>
      <c r="J816" s="1">
        <f t="shared" si="25"/>
        <v>19.284666666666666</v>
      </c>
    </row>
    <row r="817" spans="1:10" x14ac:dyDescent="0.25">
      <c r="A817" s="1" t="s">
        <v>764</v>
      </c>
      <c r="B817" s="1" t="s">
        <v>2772</v>
      </c>
      <c r="C817" s="1">
        <v>3</v>
      </c>
      <c r="D817" s="1">
        <v>6</v>
      </c>
      <c r="E817" s="1">
        <v>3</v>
      </c>
      <c r="F817" s="1">
        <v>3</v>
      </c>
      <c r="G817" s="1">
        <v>14</v>
      </c>
      <c r="H817" s="1">
        <v>19</v>
      </c>
      <c r="I817" s="1">
        <f t="shared" si="24"/>
        <v>4</v>
      </c>
      <c r="J817" s="1">
        <f t="shared" si="25"/>
        <v>12</v>
      </c>
    </row>
    <row r="818" spans="1:10" x14ac:dyDescent="0.25">
      <c r="A818" s="1" t="s">
        <v>765</v>
      </c>
      <c r="B818" s="1" t="s">
        <v>2773</v>
      </c>
      <c r="C818" s="1">
        <v>29</v>
      </c>
      <c r="D818" s="1">
        <v>32</v>
      </c>
      <c r="E818" s="1">
        <v>29</v>
      </c>
      <c r="F818" s="1">
        <v>45</v>
      </c>
      <c r="G818" s="1">
        <v>44</v>
      </c>
      <c r="H818" s="1">
        <v>48</v>
      </c>
      <c r="I818" s="1">
        <f t="shared" si="24"/>
        <v>30</v>
      </c>
      <c r="J818" s="1">
        <f t="shared" si="25"/>
        <v>45.666666666666664</v>
      </c>
    </row>
    <row r="819" spans="1:10" x14ac:dyDescent="0.25">
      <c r="A819" s="1" t="s">
        <v>766</v>
      </c>
      <c r="B819" s="1" t="s">
        <v>2774</v>
      </c>
      <c r="C819" s="1">
        <v>0.13804</v>
      </c>
      <c r="D819" s="1">
        <v>0.13804</v>
      </c>
      <c r="E819" s="1">
        <v>0.13804</v>
      </c>
      <c r="F819" s="1">
        <v>4.6917</v>
      </c>
      <c r="G819" s="1">
        <v>4.4028</v>
      </c>
      <c r="H819" s="1">
        <v>2.8892000000000002</v>
      </c>
      <c r="I819" s="1">
        <f t="shared" si="24"/>
        <v>0.13804</v>
      </c>
      <c r="J819" s="1">
        <f t="shared" si="25"/>
        <v>3.994566666666667</v>
      </c>
    </row>
    <row r="820" spans="1:10" x14ac:dyDescent="0.25">
      <c r="A820" s="1" t="s">
        <v>767</v>
      </c>
      <c r="B820" s="1" t="s">
        <v>2775</v>
      </c>
      <c r="C820" s="1">
        <v>0</v>
      </c>
      <c r="D820" s="1">
        <v>0</v>
      </c>
      <c r="E820" s="1">
        <v>0</v>
      </c>
      <c r="F820" s="1">
        <v>6.6333000000000002</v>
      </c>
      <c r="G820" s="1">
        <v>2.1091000000000002</v>
      </c>
      <c r="H820" s="1">
        <v>3.2921999999999998</v>
      </c>
      <c r="I820" s="1">
        <f t="shared" si="24"/>
        <v>0</v>
      </c>
      <c r="J820" s="1">
        <f t="shared" si="25"/>
        <v>4.0115333333333334</v>
      </c>
    </row>
    <row r="821" spans="1:10" x14ac:dyDescent="0.25">
      <c r="A821" s="1" t="s">
        <v>768</v>
      </c>
      <c r="B821" s="1" t="s">
        <v>2776</v>
      </c>
      <c r="C821" s="1">
        <v>5.7275</v>
      </c>
      <c r="D821" s="1">
        <v>5.7275</v>
      </c>
      <c r="E821" s="1">
        <v>6.7275</v>
      </c>
      <c r="F821" s="1">
        <v>15.91</v>
      </c>
      <c r="G821" s="1">
        <v>12.728</v>
      </c>
      <c r="H821" s="1">
        <v>15.91</v>
      </c>
      <c r="I821" s="1">
        <f t="shared" si="24"/>
        <v>6.060833333333334</v>
      </c>
      <c r="J821" s="1">
        <f t="shared" si="25"/>
        <v>14.849333333333334</v>
      </c>
    </row>
    <row r="822" spans="1:10" x14ac:dyDescent="0.25">
      <c r="A822" s="1" t="s">
        <v>769</v>
      </c>
      <c r="B822" s="1" t="s">
        <v>2777</v>
      </c>
      <c r="C822" s="1">
        <v>0</v>
      </c>
      <c r="D822" s="1">
        <v>1</v>
      </c>
      <c r="E822" s="1">
        <v>0</v>
      </c>
      <c r="F822" s="1">
        <v>4</v>
      </c>
      <c r="G822" s="1">
        <v>6</v>
      </c>
      <c r="H822" s="1">
        <v>5</v>
      </c>
      <c r="I822" s="1">
        <f t="shared" si="24"/>
        <v>0.33333333333333331</v>
      </c>
      <c r="J822" s="1">
        <f t="shared" si="25"/>
        <v>5</v>
      </c>
    </row>
    <row r="823" spans="1:10" x14ac:dyDescent="0.25">
      <c r="A823" s="1" t="s">
        <v>770</v>
      </c>
      <c r="B823" s="1" t="s">
        <v>2778</v>
      </c>
      <c r="C823" s="1">
        <v>0</v>
      </c>
      <c r="D823" s="1">
        <v>0</v>
      </c>
      <c r="E823" s="1">
        <v>0</v>
      </c>
      <c r="F823" s="1">
        <v>3</v>
      </c>
      <c r="G823" s="1">
        <v>6</v>
      </c>
      <c r="H823" s="1">
        <v>3</v>
      </c>
      <c r="I823" s="1">
        <f t="shared" si="24"/>
        <v>0</v>
      </c>
      <c r="J823" s="1">
        <f t="shared" si="25"/>
        <v>4</v>
      </c>
    </row>
    <row r="824" spans="1:10" x14ac:dyDescent="0.25">
      <c r="A824" s="1" t="s">
        <v>771</v>
      </c>
      <c r="B824" s="1" t="s">
        <v>2779</v>
      </c>
      <c r="C824" s="1">
        <v>0.44749</v>
      </c>
      <c r="D824" s="1">
        <v>1</v>
      </c>
      <c r="E824" s="1">
        <v>0</v>
      </c>
      <c r="F824" s="1">
        <v>4.8949999999999996</v>
      </c>
      <c r="G824" s="1">
        <v>4.8949999999999996</v>
      </c>
      <c r="H824" s="1">
        <v>4.8949999999999996</v>
      </c>
      <c r="I824" s="1">
        <f t="shared" si="24"/>
        <v>0.48249666666666663</v>
      </c>
      <c r="J824" s="1">
        <f t="shared" si="25"/>
        <v>4.8949999999999996</v>
      </c>
    </row>
    <row r="825" spans="1:10" x14ac:dyDescent="0.25">
      <c r="A825" s="1" t="s">
        <v>772</v>
      </c>
      <c r="B825" s="1" t="s">
        <v>2780</v>
      </c>
      <c r="C825" s="1">
        <v>0</v>
      </c>
      <c r="D825" s="1">
        <v>1</v>
      </c>
      <c r="E825" s="1">
        <v>0</v>
      </c>
      <c r="F825" s="1">
        <v>7</v>
      </c>
      <c r="G825" s="1">
        <v>4</v>
      </c>
      <c r="H825" s="1">
        <v>4</v>
      </c>
      <c r="I825" s="1">
        <f t="shared" si="24"/>
        <v>0.33333333333333331</v>
      </c>
      <c r="J825" s="1">
        <f t="shared" si="25"/>
        <v>5</v>
      </c>
    </row>
    <row r="826" spans="1:10" x14ac:dyDescent="0.25">
      <c r="A826" s="1" t="s">
        <v>773</v>
      </c>
      <c r="B826" s="1" t="s">
        <v>2781</v>
      </c>
      <c r="C826" s="1">
        <v>0</v>
      </c>
      <c r="D826" s="1">
        <v>1</v>
      </c>
      <c r="E826" s="1">
        <v>0</v>
      </c>
      <c r="F826" s="1">
        <v>1.978</v>
      </c>
      <c r="G826" s="1">
        <v>6.9450000000000003</v>
      </c>
      <c r="H826" s="1">
        <v>5.9450000000000003</v>
      </c>
      <c r="I826" s="1">
        <f t="shared" si="24"/>
        <v>0.33333333333333331</v>
      </c>
      <c r="J826" s="1">
        <f t="shared" si="25"/>
        <v>4.9560000000000004</v>
      </c>
    </row>
    <row r="827" spans="1:10" x14ac:dyDescent="0.25">
      <c r="A827" s="1" t="s">
        <v>774</v>
      </c>
      <c r="B827" s="1" t="s">
        <v>2782</v>
      </c>
      <c r="C827" s="1">
        <v>0</v>
      </c>
      <c r="D827" s="1">
        <v>0</v>
      </c>
      <c r="E827" s="1">
        <v>0</v>
      </c>
      <c r="F827" s="1">
        <v>6.2259000000000002</v>
      </c>
      <c r="G827" s="1">
        <v>3.2259000000000002</v>
      </c>
      <c r="H827" s="1">
        <v>2.6711</v>
      </c>
      <c r="I827" s="1">
        <f t="shared" si="24"/>
        <v>0</v>
      </c>
      <c r="J827" s="1">
        <f t="shared" si="25"/>
        <v>4.0409666666666668</v>
      </c>
    </row>
    <row r="828" spans="1:10" x14ac:dyDescent="0.25">
      <c r="A828" s="1" t="s">
        <v>775</v>
      </c>
      <c r="B828" s="1" t="s">
        <v>2783</v>
      </c>
      <c r="C828" s="1">
        <v>0</v>
      </c>
      <c r="D828" s="1">
        <v>0</v>
      </c>
      <c r="E828" s="1">
        <v>0</v>
      </c>
      <c r="F828" s="1">
        <v>4</v>
      </c>
      <c r="G828" s="1">
        <v>4</v>
      </c>
      <c r="H828" s="1">
        <v>4</v>
      </c>
      <c r="I828" s="1">
        <f t="shared" si="24"/>
        <v>0</v>
      </c>
      <c r="J828" s="1">
        <f t="shared" si="25"/>
        <v>4</v>
      </c>
    </row>
    <row r="829" spans="1:10" x14ac:dyDescent="0.25">
      <c r="A829" s="1" t="s">
        <v>776</v>
      </c>
      <c r="B829" s="1" t="s">
        <v>2784</v>
      </c>
      <c r="C829" s="1">
        <v>0</v>
      </c>
      <c r="D829" s="1">
        <v>0</v>
      </c>
      <c r="E829" s="1">
        <v>0</v>
      </c>
      <c r="F829" s="1">
        <v>3</v>
      </c>
      <c r="G829" s="1">
        <v>4</v>
      </c>
      <c r="H829" s="1">
        <v>5</v>
      </c>
      <c r="I829" s="1">
        <f t="shared" si="24"/>
        <v>0</v>
      </c>
      <c r="J829" s="1">
        <f t="shared" si="25"/>
        <v>4</v>
      </c>
    </row>
    <row r="830" spans="1:10" x14ac:dyDescent="0.25">
      <c r="A830" s="1" t="s">
        <v>777</v>
      </c>
      <c r="B830" s="1" t="s">
        <v>2785</v>
      </c>
      <c r="C830" s="1">
        <v>0</v>
      </c>
      <c r="D830" s="1">
        <v>0</v>
      </c>
      <c r="E830" s="1">
        <v>0</v>
      </c>
      <c r="F830" s="1">
        <v>5</v>
      </c>
      <c r="G830" s="1">
        <v>5</v>
      </c>
      <c r="H830" s="1">
        <v>2</v>
      </c>
      <c r="I830" s="1">
        <f t="shared" si="24"/>
        <v>0</v>
      </c>
      <c r="J830" s="1">
        <f t="shared" si="25"/>
        <v>4</v>
      </c>
    </row>
    <row r="831" spans="1:10" x14ac:dyDescent="0.25">
      <c r="A831" s="1" t="s">
        <v>778</v>
      </c>
      <c r="B831" s="1" t="s">
        <v>2786</v>
      </c>
      <c r="C831" s="1">
        <v>0</v>
      </c>
      <c r="D831" s="1">
        <v>0</v>
      </c>
      <c r="E831" s="1">
        <v>0</v>
      </c>
      <c r="F831" s="1">
        <v>1</v>
      </c>
      <c r="G831" s="1">
        <v>8</v>
      </c>
      <c r="H831" s="1">
        <v>3</v>
      </c>
      <c r="I831" s="1">
        <f t="shared" si="24"/>
        <v>0</v>
      </c>
      <c r="J831" s="1">
        <f t="shared" si="25"/>
        <v>4</v>
      </c>
    </row>
    <row r="832" spans="1:10" x14ac:dyDescent="0.25">
      <c r="A832" s="1" t="s">
        <v>779</v>
      </c>
      <c r="B832" s="1" t="s">
        <v>2787</v>
      </c>
      <c r="C832" s="1">
        <v>0</v>
      </c>
      <c r="D832" s="1">
        <v>0</v>
      </c>
      <c r="E832" s="1">
        <v>0</v>
      </c>
      <c r="F832" s="1">
        <v>1</v>
      </c>
      <c r="G832" s="1">
        <v>5.2987000000000002</v>
      </c>
      <c r="H832" s="1">
        <v>6</v>
      </c>
      <c r="I832" s="1">
        <f t="shared" si="24"/>
        <v>0</v>
      </c>
      <c r="J832" s="1">
        <f t="shared" si="25"/>
        <v>4.099566666666667</v>
      </c>
    </row>
    <row r="833" spans="1:10" x14ac:dyDescent="0.25">
      <c r="A833" s="1" t="s">
        <v>780</v>
      </c>
      <c r="B833" s="1" t="s">
        <v>2788</v>
      </c>
      <c r="C833" s="1">
        <v>0</v>
      </c>
      <c r="D833" s="1">
        <v>0</v>
      </c>
      <c r="E833" s="1">
        <v>0</v>
      </c>
      <c r="F833" s="1">
        <v>4</v>
      </c>
      <c r="G833" s="1">
        <v>2</v>
      </c>
      <c r="H833" s="1">
        <v>6</v>
      </c>
      <c r="I833" s="1">
        <f t="shared" si="24"/>
        <v>0</v>
      </c>
      <c r="J833" s="1">
        <f t="shared" si="25"/>
        <v>4</v>
      </c>
    </row>
    <row r="834" spans="1:10" x14ac:dyDescent="0.25">
      <c r="A834" s="1" t="s">
        <v>781</v>
      </c>
      <c r="B834" s="1" t="s">
        <v>2789</v>
      </c>
      <c r="C834" s="1">
        <v>0</v>
      </c>
      <c r="D834" s="1">
        <v>0</v>
      </c>
      <c r="E834" s="1">
        <v>0</v>
      </c>
      <c r="F834" s="1">
        <v>2</v>
      </c>
      <c r="G834" s="1">
        <v>8</v>
      </c>
      <c r="H834" s="1">
        <v>2</v>
      </c>
      <c r="I834" s="1">
        <f t="shared" si="24"/>
        <v>0</v>
      </c>
      <c r="J834" s="1">
        <f t="shared" si="25"/>
        <v>4</v>
      </c>
    </row>
    <row r="835" spans="1:10" x14ac:dyDescent="0.25">
      <c r="A835" s="1" t="s">
        <v>782</v>
      </c>
      <c r="B835" s="1" t="s">
        <v>2790</v>
      </c>
      <c r="C835" s="1">
        <v>0</v>
      </c>
      <c r="D835" s="1">
        <v>0</v>
      </c>
      <c r="E835" s="1">
        <v>0</v>
      </c>
      <c r="F835" s="1">
        <v>0.48179</v>
      </c>
      <c r="G835" s="1">
        <v>5.8907999999999996</v>
      </c>
      <c r="H835" s="1">
        <v>5.4454000000000002</v>
      </c>
      <c r="I835" s="1">
        <f t="shared" si="24"/>
        <v>0</v>
      </c>
      <c r="J835" s="1">
        <f t="shared" si="25"/>
        <v>3.93933</v>
      </c>
    </row>
    <row r="836" spans="1:10" x14ac:dyDescent="0.25">
      <c r="A836" s="1" t="s">
        <v>783</v>
      </c>
      <c r="B836" s="1" t="s">
        <v>2791</v>
      </c>
      <c r="C836" s="1">
        <v>0</v>
      </c>
      <c r="D836" s="1">
        <v>1</v>
      </c>
      <c r="E836" s="1">
        <v>0</v>
      </c>
      <c r="F836" s="1">
        <v>4</v>
      </c>
      <c r="G836" s="1">
        <v>4</v>
      </c>
      <c r="H836" s="1">
        <v>7</v>
      </c>
      <c r="I836" s="1">
        <f t="shared" si="24"/>
        <v>0.33333333333333331</v>
      </c>
      <c r="J836" s="1">
        <f t="shared" si="25"/>
        <v>5</v>
      </c>
    </row>
    <row r="837" spans="1:10" x14ac:dyDescent="0.25">
      <c r="A837" s="1" t="s">
        <v>784</v>
      </c>
      <c r="B837" s="1" t="s">
        <v>2792</v>
      </c>
      <c r="C837" s="1">
        <v>0</v>
      </c>
      <c r="D837" s="1">
        <v>0</v>
      </c>
      <c r="E837" s="1">
        <v>0</v>
      </c>
      <c r="F837" s="1">
        <v>3</v>
      </c>
      <c r="G837" s="1">
        <v>4</v>
      </c>
      <c r="H837" s="1">
        <v>5</v>
      </c>
      <c r="I837" s="1">
        <f t="shared" si="24"/>
        <v>0</v>
      </c>
      <c r="J837" s="1">
        <f t="shared" si="25"/>
        <v>4</v>
      </c>
    </row>
    <row r="838" spans="1:10" x14ac:dyDescent="0.25">
      <c r="A838" s="1" t="s">
        <v>785</v>
      </c>
      <c r="B838" s="1" t="s">
        <v>2793</v>
      </c>
      <c r="C838" s="1">
        <v>0</v>
      </c>
      <c r="D838" s="1">
        <v>1</v>
      </c>
      <c r="E838" s="1">
        <v>0</v>
      </c>
      <c r="F838" s="1">
        <v>5</v>
      </c>
      <c r="G838" s="1">
        <v>5</v>
      </c>
      <c r="H838" s="1">
        <v>5</v>
      </c>
      <c r="I838" s="1">
        <f t="shared" ref="I838:I901" si="26">AVERAGE(C838:E838)</f>
        <v>0.33333333333333331</v>
      </c>
      <c r="J838" s="1">
        <f t="shared" ref="J838:J901" si="27">AVERAGE(F838:H838)</f>
        <v>5</v>
      </c>
    </row>
    <row r="839" spans="1:10" x14ac:dyDescent="0.25">
      <c r="A839" s="1" t="s">
        <v>786</v>
      </c>
      <c r="B839" s="1" t="s">
        <v>2794</v>
      </c>
      <c r="C839" s="1">
        <v>0</v>
      </c>
      <c r="D839" s="1">
        <v>0</v>
      </c>
      <c r="E839" s="1">
        <v>0</v>
      </c>
      <c r="F839" s="1">
        <v>1.4862</v>
      </c>
      <c r="G839" s="1">
        <v>4.4862000000000002</v>
      </c>
      <c r="H839" s="1">
        <v>5.7156000000000002</v>
      </c>
      <c r="I839" s="1">
        <f t="shared" si="26"/>
        <v>0</v>
      </c>
      <c r="J839" s="1">
        <f t="shared" si="27"/>
        <v>3.8960000000000004</v>
      </c>
    </row>
    <row r="840" spans="1:10" x14ac:dyDescent="0.25">
      <c r="A840" s="1" t="s">
        <v>787</v>
      </c>
      <c r="B840" s="1" t="s">
        <v>2795</v>
      </c>
      <c r="C840" s="1">
        <v>0</v>
      </c>
      <c r="D840" s="1">
        <v>0</v>
      </c>
      <c r="E840" s="1">
        <v>0</v>
      </c>
      <c r="F840" s="1">
        <v>3.8010999999999999</v>
      </c>
      <c r="G840" s="1">
        <v>4.6676000000000002</v>
      </c>
      <c r="H840" s="1">
        <v>3.6676000000000002</v>
      </c>
      <c r="I840" s="1">
        <f t="shared" si="26"/>
        <v>0</v>
      </c>
      <c r="J840" s="1">
        <f t="shared" si="27"/>
        <v>4.0454333333333334</v>
      </c>
    </row>
    <row r="841" spans="1:10" x14ac:dyDescent="0.25">
      <c r="A841" s="1" t="s">
        <v>788</v>
      </c>
      <c r="B841" s="1" t="s">
        <v>2796</v>
      </c>
      <c r="C841" s="1">
        <v>3</v>
      </c>
      <c r="D841" s="1">
        <v>5</v>
      </c>
      <c r="E841" s="1">
        <v>0</v>
      </c>
      <c r="F841" s="1">
        <v>11</v>
      </c>
      <c r="G841" s="1">
        <v>11</v>
      </c>
      <c r="H841" s="1">
        <v>7</v>
      </c>
      <c r="I841" s="1">
        <f t="shared" si="26"/>
        <v>2.6666666666666665</v>
      </c>
      <c r="J841" s="1">
        <f t="shared" si="27"/>
        <v>9.6666666666666661</v>
      </c>
    </row>
    <row r="842" spans="1:10" x14ac:dyDescent="0.25">
      <c r="A842" s="1" t="s">
        <v>789</v>
      </c>
      <c r="B842" s="1" t="s">
        <v>2797</v>
      </c>
      <c r="C842" s="1">
        <v>3.9651000000000001</v>
      </c>
      <c r="D842" s="1">
        <v>6.9302000000000001</v>
      </c>
      <c r="E842" s="1">
        <v>4.2888999999999999</v>
      </c>
      <c r="F842" s="1">
        <v>8.9301999999999992</v>
      </c>
      <c r="G842" s="1">
        <v>14.222</v>
      </c>
      <c r="H842" s="1">
        <v>16.222000000000001</v>
      </c>
      <c r="I842" s="1">
        <f t="shared" si="26"/>
        <v>5.0613999999999999</v>
      </c>
      <c r="J842" s="1">
        <f t="shared" si="27"/>
        <v>13.124733333333333</v>
      </c>
    </row>
    <row r="843" spans="1:10" x14ac:dyDescent="0.25">
      <c r="A843" s="1" t="s">
        <v>790</v>
      </c>
      <c r="B843" s="1" t="s">
        <v>2798</v>
      </c>
      <c r="C843" s="1">
        <v>7</v>
      </c>
      <c r="D843" s="1">
        <v>6</v>
      </c>
      <c r="E843" s="1">
        <v>4</v>
      </c>
      <c r="F843" s="1">
        <v>14</v>
      </c>
      <c r="G843" s="1">
        <v>14</v>
      </c>
      <c r="H843" s="1">
        <v>15</v>
      </c>
      <c r="I843" s="1">
        <f t="shared" si="26"/>
        <v>5.666666666666667</v>
      </c>
      <c r="J843" s="1">
        <f t="shared" si="27"/>
        <v>14.333333333333334</v>
      </c>
    </row>
    <row r="844" spans="1:10" x14ac:dyDescent="0.25">
      <c r="A844" s="1" t="s">
        <v>791</v>
      </c>
      <c r="B844" s="1" t="s">
        <v>2799</v>
      </c>
      <c r="C844" s="1">
        <v>1</v>
      </c>
      <c r="D844" s="1">
        <v>1</v>
      </c>
      <c r="E844" s="1">
        <v>5</v>
      </c>
      <c r="F844" s="1">
        <v>11</v>
      </c>
      <c r="G844" s="1">
        <v>9</v>
      </c>
      <c r="H844" s="1">
        <v>7</v>
      </c>
      <c r="I844" s="1">
        <f t="shared" si="26"/>
        <v>2.3333333333333335</v>
      </c>
      <c r="J844" s="1">
        <f t="shared" si="27"/>
        <v>9</v>
      </c>
    </row>
    <row r="845" spans="1:10" x14ac:dyDescent="0.25">
      <c r="A845" s="1" t="s">
        <v>792</v>
      </c>
      <c r="B845" s="1" t="s">
        <v>2800</v>
      </c>
      <c r="C845" s="1">
        <v>7</v>
      </c>
      <c r="D845" s="1">
        <v>8</v>
      </c>
      <c r="E845" s="1">
        <v>9</v>
      </c>
      <c r="F845" s="1">
        <v>19</v>
      </c>
      <c r="G845" s="1">
        <v>17</v>
      </c>
      <c r="H845" s="1">
        <v>17</v>
      </c>
      <c r="I845" s="1">
        <f t="shared" si="26"/>
        <v>8</v>
      </c>
      <c r="J845" s="1">
        <f t="shared" si="27"/>
        <v>17.666666666666668</v>
      </c>
    </row>
    <row r="846" spans="1:10" x14ac:dyDescent="0.25">
      <c r="A846" s="1" t="s">
        <v>793</v>
      </c>
      <c r="B846" s="1" t="s">
        <v>2801</v>
      </c>
      <c r="C846" s="1">
        <v>2.6331000000000002</v>
      </c>
      <c r="D846" s="1">
        <v>3.5108999999999999</v>
      </c>
      <c r="E846" s="1">
        <v>3.5108999999999999</v>
      </c>
      <c r="F846" s="1">
        <v>8.7771000000000008</v>
      </c>
      <c r="G846" s="1">
        <v>8.8994</v>
      </c>
      <c r="H846" s="1">
        <v>15.166</v>
      </c>
      <c r="I846" s="1">
        <f t="shared" si="26"/>
        <v>3.2182999999999997</v>
      </c>
      <c r="J846" s="1">
        <f t="shared" si="27"/>
        <v>10.9475</v>
      </c>
    </row>
    <row r="847" spans="1:10" x14ac:dyDescent="0.25">
      <c r="A847" s="1" t="s">
        <v>794</v>
      </c>
      <c r="B847" s="1" t="s">
        <v>2802</v>
      </c>
      <c r="C847" s="1">
        <v>0</v>
      </c>
      <c r="D847" s="1">
        <v>1.8736999999999999</v>
      </c>
      <c r="E847" s="1">
        <v>0</v>
      </c>
      <c r="F847" s="1">
        <v>4.6212</v>
      </c>
      <c r="G847" s="1">
        <v>6.4949000000000003</v>
      </c>
      <c r="H847" s="1">
        <v>6.1161000000000003</v>
      </c>
      <c r="I847" s="1">
        <f t="shared" si="26"/>
        <v>0.6245666666666666</v>
      </c>
      <c r="J847" s="1">
        <f t="shared" si="27"/>
        <v>5.744066666666666</v>
      </c>
    </row>
    <row r="848" spans="1:10" x14ac:dyDescent="0.25">
      <c r="A848" s="1" t="s">
        <v>795</v>
      </c>
      <c r="B848" s="1" t="s">
        <v>2803</v>
      </c>
      <c r="C848" s="1">
        <v>1</v>
      </c>
      <c r="D848" s="1">
        <v>1</v>
      </c>
      <c r="E848" s="1">
        <v>0</v>
      </c>
      <c r="F848" s="1">
        <v>2.2595000000000001</v>
      </c>
      <c r="G848" s="1">
        <v>8.5350999999999999</v>
      </c>
      <c r="H848" s="1">
        <v>6.5350999999999999</v>
      </c>
      <c r="I848" s="1">
        <f t="shared" si="26"/>
        <v>0.66666666666666663</v>
      </c>
      <c r="J848" s="1">
        <f t="shared" si="27"/>
        <v>5.7765666666666666</v>
      </c>
    </row>
    <row r="849" spans="1:10" x14ac:dyDescent="0.25">
      <c r="A849" s="1" t="s">
        <v>796</v>
      </c>
      <c r="B849" s="1" t="s">
        <v>2804</v>
      </c>
      <c r="C849" s="1">
        <v>0</v>
      </c>
      <c r="D849" s="1">
        <v>1.8611</v>
      </c>
      <c r="E849" s="1">
        <v>0</v>
      </c>
      <c r="F849" s="1">
        <v>5.8611000000000004</v>
      </c>
      <c r="G849" s="1">
        <v>6.7222</v>
      </c>
      <c r="H849" s="1">
        <v>4.5833000000000004</v>
      </c>
      <c r="I849" s="1">
        <f t="shared" si="26"/>
        <v>0.62036666666666662</v>
      </c>
      <c r="J849" s="1">
        <f t="shared" si="27"/>
        <v>5.7222000000000008</v>
      </c>
    </row>
    <row r="850" spans="1:10" x14ac:dyDescent="0.25">
      <c r="A850" s="1" t="s">
        <v>414</v>
      </c>
      <c r="B850" s="1" t="s">
        <v>2805</v>
      </c>
      <c r="C850" s="1">
        <v>0</v>
      </c>
      <c r="D850" s="1">
        <v>1.6552</v>
      </c>
      <c r="E850" s="1">
        <v>0</v>
      </c>
      <c r="F850" s="1">
        <v>5.6482999999999999</v>
      </c>
      <c r="G850" s="1">
        <v>4.9794</v>
      </c>
      <c r="H850" s="1">
        <v>6.6482999999999999</v>
      </c>
      <c r="I850" s="1">
        <f t="shared" si="26"/>
        <v>0.5517333333333333</v>
      </c>
      <c r="J850" s="1">
        <f t="shared" si="27"/>
        <v>5.7586666666666666</v>
      </c>
    </row>
    <row r="851" spans="1:10" x14ac:dyDescent="0.25">
      <c r="A851" s="1" t="s">
        <v>797</v>
      </c>
      <c r="B851" s="1" t="s">
        <v>2806</v>
      </c>
      <c r="C851" s="1">
        <v>5.4306000000000001</v>
      </c>
      <c r="D851" s="1">
        <v>9.9552999999999994</v>
      </c>
      <c r="E851" s="1">
        <v>6.9775999999999998</v>
      </c>
      <c r="F851" s="1">
        <v>15.343999999999999</v>
      </c>
      <c r="G851" s="1">
        <v>18.282</v>
      </c>
      <c r="H851" s="1">
        <v>16.039000000000001</v>
      </c>
      <c r="I851" s="1">
        <f t="shared" si="26"/>
        <v>7.4544999999999995</v>
      </c>
      <c r="J851" s="1">
        <f t="shared" si="27"/>
        <v>16.555</v>
      </c>
    </row>
    <row r="852" spans="1:10" x14ac:dyDescent="0.25">
      <c r="A852" s="1" t="s">
        <v>798</v>
      </c>
      <c r="B852" s="1" t="s">
        <v>2807</v>
      </c>
      <c r="C852" s="1">
        <v>2.8837999999999999</v>
      </c>
      <c r="D852" s="1">
        <v>1.4129</v>
      </c>
      <c r="E852" s="1">
        <v>1.4129</v>
      </c>
      <c r="F852" s="1">
        <v>7.4518000000000004</v>
      </c>
      <c r="G852" s="1">
        <v>7.7676999999999996</v>
      </c>
      <c r="H852" s="1">
        <v>10.117000000000001</v>
      </c>
      <c r="I852" s="1">
        <f t="shared" si="26"/>
        <v>1.9032</v>
      </c>
      <c r="J852" s="1">
        <f t="shared" si="27"/>
        <v>8.4455000000000009</v>
      </c>
    </row>
    <row r="853" spans="1:10" x14ac:dyDescent="0.25">
      <c r="A853" s="1" t="s">
        <v>799</v>
      </c>
      <c r="B853" s="1" t="s">
        <v>2808</v>
      </c>
      <c r="C853" s="1">
        <v>1.6321000000000001</v>
      </c>
      <c r="D853" s="1">
        <v>2.5771999999999999</v>
      </c>
      <c r="E853" s="1">
        <v>0.70040999999999998</v>
      </c>
      <c r="F853" s="1">
        <v>6.0532000000000004</v>
      </c>
      <c r="G853" s="1">
        <v>7.4531999999999998</v>
      </c>
      <c r="H853" s="1">
        <v>9.2385000000000002</v>
      </c>
      <c r="I853" s="1">
        <f t="shared" si="26"/>
        <v>1.6365699999999999</v>
      </c>
      <c r="J853" s="1">
        <f t="shared" si="27"/>
        <v>7.5816333333333334</v>
      </c>
    </row>
    <row r="854" spans="1:10" x14ac:dyDescent="0.25">
      <c r="A854" s="1" t="s">
        <v>800</v>
      </c>
      <c r="B854" s="1" t="s">
        <v>2809</v>
      </c>
      <c r="C854" s="1">
        <v>5.9928999999999997</v>
      </c>
      <c r="D854" s="1">
        <v>5</v>
      </c>
      <c r="E854" s="1">
        <v>5</v>
      </c>
      <c r="F854" s="1">
        <v>10</v>
      </c>
      <c r="G854" s="1">
        <v>17.978999999999999</v>
      </c>
      <c r="H854" s="1">
        <v>12.993</v>
      </c>
      <c r="I854" s="1">
        <f t="shared" si="26"/>
        <v>5.330966666666666</v>
      </c>
      <c r="J854" s="1">
        <f t="shared" si="27"/>
        <v>13.657333333333334</v>
      </c>
    </row>
    <row r="855" spans="1:10" x14ac:dyDescent="0.25">
      <c r="A855" s="1" t="s">
        <v>801</v>
      </c>
      <c r="B855" s="1" t="s">
        <v>2810</v>
      </c>
      <c r="C855" s="1">
        <v>1</v>
      </c>
      <c r="D855" s="1">
        <v>1</v>
      </c>
      <c r="E855" s="1">
        <v>1</v>
      </c>
      <c r="F855" s="1">
        <v>6</v>
      </c>
      <c r="G855" s="1">
        <v>6</v>
      </c>
      <c r="H855" s="1">
        <v>7</v>
      </c>
      <c r="I855" s="1">
        <f t="shared" si="26"/>
        <v>1</v>
      </c>
      <c r="J855" s="1">
        <f t="shared" si="27"/>
        <v>6.333333333333333</v>
      </c>
    </row>
    <row r="856" spans="1:10" x14ac:dyDescent="0.25">
      <c r="A856" s="1" t="s">
        <v>802</v>
      </c>
      <c r="B856" s="1" t="s">
        <v>2811</v>
      </c>
      <c r="C856" s="1">
        <v>86</v>
      </c>
      <c r="D856" s="1">
        <v>96</v>
      </c>
      <c r="E856" s="1">
        <v>84</v>
      </c>
      <c r="F856" s="1">
        <v>120</v>
      </c>
      <c r="G856" s="1">
        <v>107</v>
      </c>
      <c r="H856" s="1">
        <v>104</v>
      </c>
      <c r="I856" s="1">
        <f t="shared" si="26"/>
        <v>88.666666666666671</v>
      </c>
      <c r="J856" s="1">
        <f t="shared" si="27"/>
        <v>110.33333333333333</v>
      </c>
    </row>
    <row r="857" spans="1:10" x14ac:dyDescent="0.25">
      <c r="A857" s="1" t="s">
        <v>803</v>
      </c>
      <c r="B857" s="1" t="s">
        <v>2812</v>
      </c>
      <c r="C857" s="1">
        <v>55.343000000000004</v>
      </c>
      <c r="D857" s="1">
        <v>39.308</v>
      </c>
      <c r="E857" s="1">
        <v>32.481000000000002</v>
      </c>
      <c r="F857" s="1">
        <v>68.308000000000007</v>
      </c>
      <c r="G857" s="1">
        <v>53.447000000000003</v>
      </c>
      <c r="H857" s="1">
        <v>56.274000000000001</v>
      </c>
      <c r="I857" s="1">
        <f t="shared" si="26"/>
        <v>42.377333333333333</v>
      </c>
      <c r="J857" s="1">
        <f t="shared" si="27"/>
        <v>59.342999999999996</v>
      </c>
    </row>
    <row r="858" spans="1:10" x14ac:dyDescent="0.25">
      <c r="A858" s="1" t="s">
        <v>804</v>
      </c>
      <c r="B858" s="1" t="s">
        <v>2813</v>
      </c>
      <c r="C858" s="1">
        <v>13.382999999999999</v>
      </c>
      <c r="D858" s="1">
        <v>13.805999999999999</v>
      </c>
      <c r="E858" s="1">
        <v>16.652000000000001</v>
      </c>
      <c r="F858" s="1">
        <v>27.19</v>
      </c>
      <c r="G858" s="1">
        <v>26.074999999999999</v>
      </c>
      <c r="H858" s="1">
        <v>25.920999999999999</v>
      </c>
      <c r="I858" s="1">
        <f t="shared" si="26"/>
        <v>14.613666666666667</v>
      </c>
      <c r="J858" s="1">
        <f t="shared" si="27"/>
        <v>26.395333333333337</v>
      </c>
    </row>
    <row r="859" spans="1:10" x14ac:dyDescent="0.25">
      <c r="A859" s="1" t="s">
        <v>805</v>
      </c>
      <c r="B859" s="1" t="s">
        <v>2814</v>
      </c>
      <c r="C859" s="1">
        <v>33</v>
      </c>
      <c r="D859" s="1">
        <v>28</v>
      </c>
      <c r="E859" s="1">
        <v>24</v>
      </c>
      <c r="F859" s="1">
        <v>33</v>
      </c>
      <c r="G859" s="1">
        <v>54</v>
      </c>
      <c r="H859" s="1">
        <v>42</v>
      </c>
      <c r="I859" s="1">
        <f t="shared" si="26"/>
        <v>28.333333333333332</v>
      </c>
      <c r="J859" s="1">
        <f t="shared" si="27"/>
        <v>43</v>
      </c>
    </row>
    <row r="860" spans="1:10" x14ac:dyDescent="0.25">
      <c r="A860" s="1" t="s">
        <v>806</v>
      </c>
      <c r="B860" s="1" t="s">
        <v>2815</v>
      </c>
      <c r="C860" s="1">
        <v>22</v>
      </c>
      <c r="D860" s="1">
        <v>18</v>
      </c>
      <c r="E860" s="1">
        <v>25</v>
      </c>
      <c r="F860" s="1">
        <v>35.448</v>
      </c>
      <c r="G860" s="1">
        <v>30</v>
      </c>
      <c r="H860" s="1">
        <v>39.448</v>
      </c>
      <c r="I860" s="1">
        <f t="shared" si="26"/>
        <v>21.666666666666668</v>
      </c>
      <c r="J860" s="1">
        <f t="shared" si="27"/>
        <v>34.965333333333341</v>
      </c>
    </row>
    <row r="861" spans="1:10" x14ac:dyDescent="0.25">
      <c r="A861" s="1" t="s">
        <v>807</v>
      </c>
      <c r="B861" s="1" t="s">
        <v>2816</v>
      </c>
      <c r="C861" s="1">
        <v>48</v>
      </c>
      <c r="D861" s="1">
        <v>61</v>
      </c>
      <c r="E861" s="1">
        <v>65</v>
      </c>
      <c r="F861" s="1">
        <v>75</v>
      </c>
      <c r="G861" s="1">
        <v>78</v>
      </c>
      <c r="H861" s="1">
        <v>77</v>
      </c>
      <c r="I861" s="1">
        <f t="shared" si="26"/>
        <v>58</v>
      </c>
      <c r="J861" s="1">
        <f t="shared" si="27"/>
        <v>76.666666666666671</v>
      </c>
    </row>
    <row r="862" spans="1:10" x14ac:dyDescent="0.25">
      <c r="A862" s="1" t="s">
        <v>808</v>
      </c>
      <c r="B862" s="1" t="s">
        <v>2817</v>
      </c>
      <c r="C862" s="1">
        <v>6</v>
      </c>
      <c r="D862" s="1">
        <v>8</v>
      </c>
      <c r="E862" s="1">
        <v>7</v>
      </c>
      <c r="F862" s="1">
        <v>19</v>
      </c>
      <c r="G862" s="1">
        <v>17</v>
      </c>
      <c r="H862" s="1">
        <v>12</v>
      </c>
      <c r="I862" s="1">
        <f t="shared" si="26"/>
        <v>7</v>
      </c>
      <c r="J862" s="1">
        <f t="shared" si="27"/>
        <v>16</v>
      </c>
    </row>
    <row r="863" spans="1:10" x14ac:dyDescent="0.25">
      <c r="A863" s="1" t="s">
        <v>809</v>
      </c>
      <c r="B863" s="1" t="s">
        <v>2818</v>
      </c>
      <c r="C863" s="1">
        <v>6</v>
      </c>
      <c r="D863" s="1">
        <v>7</v>
      </c>
      <c r="E863" s="1">
        <v>8</v>
      </c>
      <c r="F863" s="1">
        <v>15</v>
      </c>
      <c r="G863" s="1">
        <v>18</v>
      </c>
      <c r="H863" s="1">
        <v>15</v>
      </c>
      <c r="I863" s="1">
        <f t="shared" si="26"/>
        <v>7</v>
      </c>
      <c r="J863" s="1">
        <f t="shared" si="27"/>
        <v>16</v>
      </c>
    </row>
    <row r="864" spans="1:10" x14ac:dyDescent="0.25">
      <c r="A864" s="1" t="s">
        <v>810</v>
      </c>
      <c r="B864" s="1" t="s">
        <v>2819</v>
      </c>
      <c r="C864" s="1">
        <v>7.6144999999999996</v>
      </c>
      <c r="D864" s="1">
        <v>5.5335999999999999</v>
      </c>
      <c r="E864" s="1">
        <v>6.3239000000000001</v>
      </c>
      <c r="F864" s="1">
        <v>18.608000000000001</v>
      </c>
      <c r="G864" s="1">
        <v>13.236000000000001</v>
      </c>
      <c r="H864" s="1">
        <v>12.486000000000001</v>
      </c>
      <c r="I864" s="1">
        <f t="shared" si="26"/>
        <v>6.4906666666666668</v>
      </c>
      <c r="J864" s="1">
        <f t="shared" si="27"/>
        <v>14.776666666666666</v>
      </c>
    </row>
    <row r="865" spans="1:10" x14ac:dyDescent="0.25">
      <c r="A865" s="1" t="s">
        <v>811</v>
      </c>
      <c r="B865" s="1" t="s">
        <v>2820</v>
      </c>
      <c r="C865" s="1">
        <v>5</v>
      </c>
      <c r="D865" s="1">
        <v>6</v>
      </c>
      <c r="E865" s="1">
        <v>2</v>
      </c>
      <c r="F865" s="1">
        <v>8</v>
      </c>
      <c r="G865" s="1">
        <v>17</v>
      </c>
      <c r="H865" s="1">
        <v>11</v>
      </c>
      <c r="I865" s="1">
        <f t="shared" si="26"/>
        <v>4.333333333333333</v>
      </c>
      <c r="J865" s="1">
        <f t="shared" si="27"/>
        <v>12</v>
      </c>
    </row>
    <row r="866" spans="1:10" x14ac:dyDescent="0.25">
      <c r="A866" s="1" t="s">
        <v>812</v>
      </c>
      <c r="B866" s="1" t="s">
        <v>2821</v>
      </c>
      <c r="C866" s="1">
        <v>8.8384</v>
      </c>
      <c r="D866" s="1">
        <v>7.83</v>
      </c>
      <c r="E866" s="1">
        <v>7.66</v>
      </c>
      <c r="F866" s="1">
        <v>10.98</v>
      </c>
      <c r="G866" s="1">
        <v>20.611999999999998</v>
      </c>
      <c r="H866" s="1">
        <v>19.821000000000002</v>
      </c>
      <c r="I866" s="1">
        <f t="shared" si="26"/>
        <v>8.1094666666666662</v>
      </c>
      <c r="J866" s="1">
        <f t="shared" si="27"/>
        <v>17.137666666666664</v>
      </c>
    </row>
    <row r="867" spans="1:10" x14ac:dyDescent="0.25">
      <c r="A867" s="1" t="s">
        <v>813</v>
      </c>
      <c r="B867" s="1" t="s">
        <v>2822</v>
      </c>
      <c r="C867" s="1">
        <v>5</v>
      </c>
      <c r="D867" s="1">
        <v>9</v>
      </c>
      <c r="E867" s="1">
        <v>10</v>
      </c>
      <c r="F867" s="1">
        <v>18</v>
      </c>
      <c r="G867" s="1">
        <v>13</v>
      </c>
      <c r="H867" s="1">
        <v>21</v>
      </c>
      <c r="I867" s="1">
        <f t="shared" si="26"/>
        <v>8</v>
      </c>
      <c r="J867" s="1">
        <f t="shared" si="27"/>
        <v>17.333333333333332</v>
      </c>
    </row>
    <row r="868" spans="1:10" x14ac:dyDescent="0.25">
      <c r="A868" s="1" t="s">
        <v>814</v>
      </c>
      <c r="B868" s="1" t="s">
        <v>2823</v>
      </c>
      <c r="C868" s="1">
        <v>3.8127</v>
      </c>
      <c r="D868" s="1">
        <v>7.6254</v>
      </c>
      <c r="E868" s="1">
        <v>5.3377999999999997</v>
      </c>
      <c r="F868" s="1">
        <v>7.6254</v>
      </c>
      <c r="G868" s="1">
        <v>19.064</v>
      </c>
      <c r="H868" s="1">
        <v>15.250999999999999</v>
      </c>
      <c r="I868" s="1">
        <f t="shared" si="26"/>
        <v>5.591966666666667</v>
      </c>
      <c r="J868" s="1">
        <f t="shared" si="27"/>
        <v>13.980133333333333</v>
      </c>
    </row>
    <row r="869" spans="1:10" x14ac:dyDescent="0.25">
      <c r="A869" s="1" t="s">
        <v>815</v>
      </c>
      <c r="B869" s="1" t="s">
        <v>2824</v>
      </c>
      <c r="C869" s="1">
        <v>4.3032000000000004</v>
      </c>
      <c r="D869" s="1">
        <v>9.6064000000000007</v>
      </c>
      <c r="E869" s="1">
        <v>2.9819</v>
      </c>
      <c r="F869" s="1">
        <v>9.6064000000000007</v>
      </c>
      <c r="G869" s="1">
        <v>18.231000000000002</v>
      </c>
      <c r="H869" s="1">
        <v>14.249000000000001</v>
      </c>
      <c r="I869" s="1">
        <f t="shared" si="26"/>
        <v>5.6305000000000005</v>
      </c>
      <c r="J869" s="1">
        <f t="shared" si="27"/>
        <v>14.028800000000002</v>
      </c>
    </row>
    <row r="870" spans="1:10" x14ac:dyDescent="0.25">
      <c r="A870" s="1" t="s">
        <v>816</v>
      </c>
      <c r="B870" s="1" t="s">
        <v>2825</v>
      </c>
      <c r="C870" s="1">
        <v>136.02000000000001</v>
      </c>
      <c r="D870" s="1">
        <v>159.65</v>
      </c>
      <c r="E870" s="1">
        <v>142.88999999999999</v>
      </c>
      <c r="F870" s="1">
        <v>165.02</v>
      </c>
      <c r="G870" s="1">
        <v>163.63999999999999</v>
      </c>
      <c r="H870" s="1">
        <v>184.02</v>
      </c>
      <c r="I870" s="1">
        <f t="shared" si="26"/>
        <v>146.18666666666667</v>
      </c>
      <c r="J870" s="1">
        <f t="shared" si="27"/>
        <v>170.89333333333332</v>
      </c>
    </row>
    <row r="871" spans="1:10" x14ac:dyDescent="0.25">
      <c r="A871" s="1" t="s">
        <v>817</v>
      </c>
      <c r="B871" s="1" t="s">
        <v>2826</v>
      </c>
      <c r="C871" s="1">
        <v>0.72719999999999996</v>
      </c>
      <c r="D871" s="1">
        <v>0</v>
      </c>
      <c r="E871" s="1">
        <v>0</v>
      </c>
      <c r="F871" s="1">
        <v>4</v>
      </c>
      <c r="G871" s="1">
        <v>6</v>
      </c>
      <c r="H871" s="1">
        <v>4.4543999999999997</v>
      </c>
      <c r="I871" s="1">
        <f t="shared" si="26"/>
        <v>0.24239999999999998</v>
      </c>
      <c r="J871" s="1">
        <f t="shared" si="27"/>
        <v>4.8181333333333329</v>
      </c>
    </row>
    <row r="872" spans="1:10" x14ac:dyDescent="0.25">
      <c r="A872" s="1" t="s">
        <v>818</v>
      </c>
      <c r="B872" s="1" t="s">
        <v>2827</v>
      </c>
      <c r="C872" s="1">
        <v>1</v>
      </c>
      <c r="D872" s="1">
        <v>0</v>
      </c>
      <c r="E872" s="1">
        <v>0</v>
      </c>
      <c r="F872" s="1">
        <v>4</v>
      </c>
      <c r="G872" s="1">
        <v>5</v>
      </c>
      <c r="H872" s="1">
        <v>5</v>
      </c>
      <c r="I872" s="1">
        <f t="shared" si="26"/>
        <v>0.33333333333333331</v>
      </c>
      <c r="J872" s="1">
        <f t="shared" si="27"/>
        <v>4.666666666666667</v>
      </c>
    </row>
    <row r="873" spans="1:10" x14ac:dyDescent="0.25">
      <c r="A873" s="1" t="s">
        <v>819</v>
      </c>
      <c r="B873" s="1" t="s">
        <v>2828</v>
      </c>
      <c r="C873" s="1">
        <v>0</v>
      </c>
      <c r="D873" s="1">
        <v>1</v>
      </c>
      <c r="E873" s="1">
        <v>0</v>
      </c>
      <c r="F873" s="1">
        <v>6</v>
      </c>
      <c r="G873" s="1">
        <v>3</v>
      </c>
      <c r="H873" s="1">
        <v>5</v>
      </c>
      <c r="I873" s="1">
        <f t="shared" si="26"/>
        <v>0.33333333333333331</v>
      </c>
      <c r="J873" s="1">
        <f t="shared" si="27"/>
        <v>4.666666666666667</v>
      </c>
    </row>
    <row r="874" spans="1:10" x14ac:dyDescent="0.25">
      <c r="A874" s="1" t="s">
        <v>820</v>
      </c>
      <c r="B874" s="1" t="s">
        <v>2829</v>
      </c>
      <c r="C874" s="1">
        <v>0</v>
      </c>
      <c r="D874" s="1">
        <v>0</v>
      </c>
      <c r="E874" s="1">
        <v>1</v>
      </c>
      <c r="F874" s="1">
        <v>4</v>
      </c>
      <c r="G874" s="1">
        <v>8</v>
      </c>
      <c r="H874" s="1">
        <v>2</v>
      </c>
      <c r="I874" s="1">
        <f t="shared" si="26"/>
        <v>0.33333333333333331</v>
      </c>
      <c r="J874" s="1">
        <f t="shared" si="27"/>
        <v>4.666666666666667</v>
      </c>
    </row>
    <row r="875" spans="1:10" x14ac:dyDescent="0.25">
      <c r="A875" s="1" t="s">
        <v>821</v>
      </c>
      <c r="B875" s="1" t="s">
        <v>2830</v>
      </c>
      <c r="C875" s="1">
        <v>25</v>
      </c>
      <c r="D875" s="1">
        <v>29</v>
      </c>
      <c r="E875" s="1">
        <v>14</v>
      </c>
      <c r="F875" s="1">
        <v>44</v>
      </c>
      <c r="G875" s="1">
        <v>36</v>
      </c>
      <c r="H875" s="1">
        <v>28</v>
      </c>
      <c r="I875" s="1">
        <f t="shared" si="26"/>
        <v>22.666666666666668</v>
      </c>
      <c r="J875" s="1">
        <f t="shared" si="27"/>
        <v>36</v>
      </c>
    </row>
    <row r="876" spans="1:10" x14ac:dyDescent="0.25">
      <c r="A876" s="1" t="s">
        <v>822</v>
      </c>
      <c r="B876" s="1" t="s">
        <v>2831</v>
      </c>
      <c r="C876" s="1">
        <v>0</v>
      </c>
      <c r="D876" s="1">
        <v>0</v>
      </c>
      <c r="E876" s="1">
        <v>0</v>
      </c>
      <c r="F876" s="1">
        <v>5</v>
      </c>
      <c r="G876" s="1">
        <v>2</v>
      </c>
      <c r="H876" s="1">
        <v>4</v>
      </c>
      <c r="I876" s="1">
        <f t="shared" si="26"/>
        <v>0</v>
      </c>
      <c r="J876" s="1">
        <f t="shared" si="27"/>
        <v>3.6666666666666665</v>
      </c>
    </row>
    <row r="877" spans="1:10" x14ac:dyDescent="0.25">
      <c r="A877" s="1" t="s">
        <v>823</v>
      </c>
      <c r="B877" s="1" t="s">
        <v>2832</v>
      </c>
      <c r="C877" s="1">
        <v>0</v>
      </c>
      <c r="D877" s="1">
        <v>0</v>
      </c>
      <c r="E877" s="1">
        <v>0</v>
      </c>
      <c r="F877" s="1">
        <v>3</v>
      </c>
      <c r="G877" s="1">
        <v>3</v>
      </c>
      <c r="H877" s="1">
        <v>5</v>
      </c>
      <c r="I877" s="1">
        <f t="shared" si="26"/>
        <v>0</v>
      </c>
      <c r="J877" s="1">
        <f t="shared" si="27"/>
        <v>3.6666666666666665</v>
      </c>
    </row>
    <row r="878" spans="1:10" x14ac:dyDescent="0.25">
      <c r="A878" s="1" t="s">
        <v>824</v>
      </c>
      <c r="B878" s="1" t="s">
        <v>2833</v>
      </c>
      <c r="C878" s="1">
        <v>0</v>
      </c>
      <c r="D878" s="1">
        <v>0</v>
      </c>
      <c r="E878" s="1">
        <v>0</v>
      </c>
      <c r="F878" s="1">
        <v>6</v>
      </c>
      <c r="G878" s="1">
        <v>3</v>
      </c>
      <c r="H878" s="1">
        <v>2</v>
      </c>
      <c r="I878" s="1">
        <f t="shared" si="26"/>
        <v>0</v>
      </c>
      <c r="J878" s="1">
        <f t="shared" si="27"/>
        <v>3.6666666666666665</v>
      </c>
    </row>
    <row r="879" spans="1:10" x14ac:dyDescent="0.25">
      <c r="A879" s="1" t="s">
        <v>825</v>
      </c>
      <c r="B879" s="1" t="s">
        <v>2834</v>
      </c>
      <c r="C879" s="1">
        <v>0</v>
      </c>
      <c r="D879" s="1">
        <v>0</v>
      </c>
      <c r="E879" s="1">
        <v>0</v>
      </c>
      <c r="F879" s="1">
        <v>1</v>
      </c>
      <c r="G879" s="1">
        <v>4</v>
      </c>
      <c r="H879" s="1">
        <v>6</v>
      </c>
      <c r="I879" s="1">
        <f t="shared" si="26"/>
        <v>0</v>
      </c>
      <c r="J879" s="1">
        <f t="shared" si="27"/>
        <v>3.6666666666666665</v>
      </c>
    </row>
    <row r="880" spans="1:10" x14ac:dyDescent="0.25">
      <c r="A880" s="1" t="s">
        <v>826</v>
      </c>
      <c r="B880" s="1" t="s">
        <v>2835</v>
      </c>
      <c r="C880" s="1">
        <v>0</v>
      </c>
      <c r="D880" s="1">
        <v>0</v>
      </c>
      <c r="E880" s="1">
        <v>0</v>
      </c>
      <c r="F880" s="1">
        <v>4</v>
      </c>
      <c r="G880" s="1">
        <v>2</v>
      </c>
      <c r="H880" s="1">
        <v>5</v>
      </c>
      <c r="I880" s="1">
        <f t="shared" si="26"/>
        <v>0</v>
      </c>
      <c r="J880" s="1">
        <f t="shared" si="27"/>
        <v>3.6666666666666665</v>
      </c>
    </row>
    <row r="881" spans="1:10" x14ac:dyDescent="0.25">
      <c r="A881" s="1" t="s">
        <v>827</v>
      </c>
      <c r="B881" s="1" t="s">
        <v>2836</v>
      </c>
      <c r="C881" s="1">
        <v>0</v>
      </c>
      <c r="D881" s="1">
        <v>0</v>
      </c>
      <c r="E881" s="1">
        <v>0</v>
      </c>
      <c r="F881" s="1">
        <v>2</v>
      </c>
      <c r="G881" s="1">
        <v>5</v>
      </c>
      <c r="H881" s="1">
        <v>4</v>
      </c>
      <c r="I881" s="1">
        <f t="shared" si="26"/>
        <v>0</v>
      </c>
      <c r="J881" s="1">
        <f t="shared" si="27"/>
        <v>3.6666666666666665</v>
      </c>
    </row>
    <row r="882" spans="1:10" x14ac:dyDescent="0.25">
      <c r="A882" s="1" t="s">
        <v>828</v>
      </c>
      <c r="B882" s="1" t="s">
        <v>2837</v>
      </c>
      <c r="C882" s="1">
        <v>0</v>
      </c>
      <c r="D882" s="1">
        <v>0</v>
      </c>
      <c r="E882" s="1">
        <v>0</v>
      </c>
      <c r="F882" s="1">
        <v>2</v>
      </c>
      <c r="G882" s="1">
        <v>5</v>
      </c>
      <c r="H882" s="1">
        <v>4</v>
      </c>
      <c r="I882" s="1">
        <f t="shared" si="26"/>
        <v>0</v>
      </c>
      <c r="J882" s="1">
        <f t="shared" si="27"/>
        <v>3.6666666666666665</v>
      </c>
    </row>
    <row r="883" spans="1:10" x14ac:dyDescent="0.25">
      <c r="A883" s="1" t="s">
        <v>829</v>
      </c>
      <c r="B883" s="1" t="s">
        <v>2838</v>
      </c>
      <c r="C883" s="1">
        <v>0</v>
      </c>
      <c r="D883" s="1">
        <v>0</v>
      </c>
      <c r="E883" s="1">
        <v>0</v>
      </c>
      <c r="F883" s="1">
        <v>3</v>
      </c>
      <c r="G883" s="1">
        <v>6</v>
      </c>
      <c r="H883" s="1">
        <v>2</v>
      </c>
      <c r="I883" s="1">
        <f t="shared" si="26"/>
        <v>0</v>
      </c>
      <c r="J883" s="1">
        <f t="shared" si="27"/>
        <v>3.6666666666666665</v>
      </c>
    </row>
    <row r="884" spans="1:10" x14ac:dyDescent="0.25">
      <c r="A884" s="1" t="s">
        <v>830</v>
      </c>
      <c r="B884" s="1" t="s">
        <v>2839</v>
      </c>
      <c r="C884" s="1">
        <v>0</v>
      </c>
      <c r="D884" s="1">
        <v>0</v>
      </c>
      <c r="E884" s="1">
        <v>0</v>
      </c>
      <c r="F884" s="1">
        <v>4</v>
      </c>
      <c r="G884" s="1">
        <v>4</v>
      </c>
      <c r="H884" s="1">
        <v>3</v>
      </c>
      <c r="I884" s="1">
        <f t="shared" si="26"/>
        <v>0</v>
      </c>
      <c r="J884" s="1">
        <f t="shared" si="27"/>
        <v>3.6666666666666665</v>
      </c>
    </row>
    <row r="885" spans="1:10" x14ac:dyDescent="0.25">
      <c r="A885" s="1" t="s">
        <v>831</v>
      </c>
      <c r="B885" s="1" t="s">
        <v>2840</v>
      </c>
      <c r="C885" s="1">
        <v>0</v>
      </c>
      <c r="D885" s="1">
        <v>0</v>
      </c>
      <c r="E885" s="1">
        <v>0</v>
      </c>
      <c r="F885" s="1">
        <v>0</v>
      </c>
      <c r="G885" s="1">
        <v>7</v>
      </c>
      <c r="H885" s="1">
        <v>4</v>
      </c>
      <c r="I885" s="1">
        <f t="shared" si="26"/>
        <v>0</v>
      </c>
      <c r="J885" s="1">
        <f t="shared" si="27"/>
        <v>3.6666666666666665</v>
      </c>
    </row>
    <row r="886" spans="1:10" x14ac:dyDescent="0.25">
      <c r="A886" s="1" t="s">
        <v>832</v>
      </c>
      <c r="B886" s="1" t="s">
        <v>2841</v>
      </c>
      <c r="C886" s="1">
        <v>0</v>
      </c>
      <c r="D886" s="1">
        <v>0</v>
      </c>
      <c r="E886" s="1">
        <v>0</v>
      </c>
      <c r="F886" s="1">
        <v>0</v>
      </c>
      <c r="G886" s="1">
        <v>6</v>
      </c>
      <c r="H886" s="1">
        <v>5</v>
      </c>
      <c r="I886" s="1">
        <f t="shared" si="26"/>
        <v>0</v>
      </c>
      <c r="J886" s="1">
        <f t="shared" si="27"/>
        <v>3.6666666666666665</v>
      </c>
    </row>
    <row r="887" spans="1:10" x14ac:dyDescent="0.25">
      <c r="A887" s="1" t="s">
        <v>833</v>
      </c>
      <c r="B887" s="1" t="s">
        <v>2842</v>
      </c>
      <c r="C887" s="1">
        <v>0</v>
      </c>
      <c r="D887" s="1">
        <v>0</v>
      </c>
      <c r="E887" s="1">
        <v>0</v>
      </c>
      <c r="F887" s="1">
        <v>3</v>
      </c>
      <c r="G887" s="1">
        <v>5</v>
      </c>
      <c r="H887" s="1">
        <v>3</v>
      </c>
      <c r="I887" s="1">
        <f t="shared" si="26"/>
        <v>0</v>
      </c>
      <c r="J887" s="1">
        <f t="shared" si="27"/>
        <v>3.6666666666666665</v>
      </c>
    </row>
    <row r="888" spans="1:10" x14ac:dyDescent="0.25">
      <c r="A888" s="1" t="s">
        <v>834</v>
      </c>
      <c r="B888" s="1" t="s">
        <v>2843</v>
      </c>
      <c r="C888" s="1">
        <v>0</v>
      </c>
      <c r="D888" s="1">
        <v>0</v>
      </c>
      <c r="E888" s="1">
        <v>0</v>
      </c>
      <c r="F888" s="1">
        <v>5</v>
      </c>
      <c r="G888" s="1">
        <v>2</v>
      </c>
      <c r="H888" s="1">
        <v>4</v>
      </c>
      <c r="I888" s="1">
        <f t="shared" si="26"/>
        <v>0</v>
      </c>
      <c r="J888" s="1">
        <f t="shared" si="27"/>
        <v>3.6666666666666665</v>
      </c>
    </row>
    <row r="889" spans="1:10" x14ac:dyDescent="0.25">
      <c r="A889" s="1" t="s">
        <v>835</v>
      </c>
      <c r="B889" s="1" t="s">
        <v>2844</v>
      </c>
      <c r="C889" s="1">
        <v>7.9082999999999997</v>
      </c>
      <c r="D889" s="1">
        <v>9.8164999999999996</v>
      </c>
      <c r="E889" s="1">
        <v>6.9082999999999997</v>
      </c>
      <c r="F889" s="1">
        <v>23.908000000000001</v>
      </c>
      <c r="G889" s="1">
        <v>11.725</v>
      </c>
      <c r="H889" s="1">
        <v>17.725000000000001</v>
      </c>
      <c r="I889" s="1">
        <f t="shared" si="26"/>
        <v>8.211033333333333</v>
      </c>
      <c r="J889" s="1">
        <f t="shared" si="27"/>
        <v>17.786000000000001</v>
      </c>
    </row>
    <row r="890" spans="1:10" x14ac:dyDescent="0.25">
      <c r="A890" s="1" t="s">
        <v>836</v>
      </c>
      <c r="B890" s="1" t="s">
        <v>2845</v>
      </c>
      <c r="C890" s="1">
        <v>119.02</v>
      </c>
      <c r="D890" s="1">
        <v>126.78</v>
      </c>
      <c r="E890" s="1">
        <v>128.12</v>
      </c>
      <c r="F890" s="1">
        <v>149.41</v>
      </c>
      <c r="G890" s="1">
        <v>146.12</v>
      </c>
      <c r="H890" s="1">
        <v>147.47</v>
      </c>
      <c r="I890" s="1">
        <f t="shared" si="26"/>
        <v>124.64</v>
      </c>
      <c r="J890" s="1">
        <f t="shared" si="27"/>
        <v>147.66666666666666</v>
      </c>
    </row>
    <row r="891" spans="1:10" x14ac:dyDescent="0.25">
      <c r="A891" s="1" t="s">
        <v>837</v>
      </c>
      <c r="B891" s="1" t="s">
        <v>2846</v>
      </c>
      <c r="C891" s="1">
        <v>44.825000000000003</v>
      </c>
      <c r="D891" s="1">
        <v>36.825000000000003</v>
      </c>
      <c r="E891" s="1">
        <v>21.875</v>
      </c>
      <c r="F891" s="1">
        <v>55.8</v>
      </c>
      <c r="G891" s="1">
        <v>47.875</v>
      </c>
      <c r="H891" s="1">
        <v>46.85</v>
      </c>
      <c r="I891" s="1">
        <f t="shared" si="26"/>
        <v>34.508333333333333</v>
      </c>
      <c r="J891" s="1">
        <f t="shared" si="27"/>
        <v>50.175000000000004</v>
      </c>
    </row>
    <row r="892" spans="1:10" x14ac:dyDescent="0.25">
      <c r="A892" s="1" t="s">
        <v>838</v>
      </c>
      <c r="B892" s="1" t="s">
        <v>2847</v>
      </c>
      <c r="C892" s="1">
        <v>7</v>
      </c>
      <c r="D892" s="1">
        <v>4</v>
      </c>
      <c r="E892" s="1">
        <v>7</v>
      </c>
      <c r="F892" s="1">
        <v>18</v>
      </c>
      <c r="G892" s="1">
        <v>13</v>
      </c>
      <c r="H892" s="1">
        <v>12</v>
      </c>
      <c r="I892" s="1">
        <f t="shared" si="26"/>
        <v>6</v>
      </c>
      <c r="J892" s="1">
        <f t="shared" si="27"/>
        <v>14.333333333333334</v>
      </c>
    </row>
    <row r="893" spans="1:10" x14ac:dyDescent="0.25">
      <c r="A893" s="1" t="s">
        <v>596</v>
      </c>
      <c r="B893" s="1" t="s">
        <v>2848</v>
      </c>
      <c r="C893" s="1">
        <v>3</v>
      </c>
      <c r="D893" s="1">
        <v>4</v>
      </c>
      <c r="E893" s="1">
        <v>5</v>
      </c>
      <c r="F893" s="1">
        <v>11</v>
      </c>
      <c r="G893" s="1">
        <v>12</v>
      </c>
      <c r="H893" s="1">
        <v>11</v>
      </c>
      <c r="I893" s="1">
        <f t="shared" si="26"/>
        <v>4</v>
      </c>
      <c r="J893" s="1">
        <f t="shared" si="27"/>
        <v>11.333333333333334</v>
      </c>
    </row>
    <row r="894" spans="1:10" x14ac:dyDescent="0.25">
      <c r="A894" s="1" t="s">
        <v>839</v>
      </c>
      <c r="B894" s="1" t="s">
        <v>2849</v>
      </c>
      <c r="C894" s="1">
        <v>15.62</v>
      </c>
      <c r="D894" s="1">
        <v>22.57</v>
      </c>
      <c r="E894" s="1">
        <v>10.49</v>
      </c>
      <c r="F894" s="1">
        <v>18.16</v>
      </c>
      <c r="G894" s="1">
        <v>34.11</v>
      </c>
      <c r="H894" s="1">
        <v>32.340000000000003</v>
      </c>
      <c r="I894" s="1">
        <f t="shared" si="26"/>
        <v>16.226666666666667</v>
      </c>
      <c r="J894" s="1">
        <f t="shared" si="27"/>
        <v>28.203333333333333</v>
      </c>
    </row>
    <row r="895" spans="1:10" x14ac:dyDescent="0.25">
      <c r="A895" s="1" t="s">
        <v>104</v>
      </c>
      <c r="B895" s="1" t="s">
        <v>2850</v>
      </c>
      <c r="C895" s="1">
        <v>12.548</v>
      </c>
      <c r="D895" s="1">
        <v>23.076000000000001</v>
      </c>
      <c r="E895" s="1">
        <v>13.548</v>
      </c>
      <c r="F895" s="1">
        <v>22.547999999999998</v>
      </c>
      <c r="G895" s="1">
        <v>34.094999999999999</v>
      </c>
      <c r="H895" s="1">
        <v>27.056999999999999</v>
      </c>
      <c r="I895" s="1">
        <f t="shared" si="26"/>
        <v>16.390666666666668</v>
      </c>
      <c r="J895" s="1">
        <f t="shared" si="27"/>
        <v>27.900000000000002</v>
      </c>
    </row>
    <row r="896" spans="1:10" x14ac:dyDescent="0.25">
      <c r="A896" s="1" t="s">
        <v>840</v>
      </c>
      <c r="B896" s="1" t="s">
        <v>2851</v>
      </c>
      <c r="C896" s="1">
        <v>0</v>
      </c>
      <c r="D896" s="1">
        <v>1</v>
      </c>
      <c r="E896" s="1">
        <v>1</v>
      </c>
      <c r="F896" s="1">
        <v>5</v>
      </c>
      <c r="G896" s="1">
        <v>5</v>
      </c>
      <c r="H896" s="1">
        <v>6</v>
      </c>
      <c r="I896" s="1">
        <f t="shared" si="26"/>
        <v>0.66666666666666663</v>
      </c>
      <c r="J896" s="1">
        <f t="shared" si="27"/>
        <v>5.333333333333333</v>
      </c>
    </row>
    <row r="897" spans="1:10" x14ac:dyDescent="0.25">
      <c r="A897" s="1" t="s">
        <v>841</v>
      </c>
      <c r="B897" s="1" t="s">
        <v>2852</v>
      </c>
      <c r="C897" s="1">
        <v>0</v>
      </c>
      <c r="D897" s="1">
        <v>1</v>
      </c>
      <c r="E897" s="1">
        <v>1</v>
      </c>
      <c r="F897" s="1">
        <v>7.9329999999999998</v>
      </c>
      <c r="G897" s="1">
        <v>3</v>
      </c>
      <c r="H897" s="1">
        <v>5</v>
      </c>
      <c r="I897" s="1">
        <f t="shared" si="26"/>
        <v>0.66666666666666663</v>
      </c>
      <c r="J897" s="1">
        <f t="shared" si="27"/>
        <v>5.3109999999999999</v>
      </c>
    </row>
    <row r="898" spans="1:10" x14ac:dyDescent="0.25">
      <c r="A898" s="1" t="s">
        <v>842</v>
      </c>
      <c r="B898" s="1" t="s">
        <v>2853</v>
      </c>
      <c r="C898" s="1">
        <v>0</v>
      </c>
      <c r="D898" s="1">
        <v>1</v>
      </c>
      <c r="E898" s="1">
        <v>1</v>
      </c>
      <c r="F898" s="1">
        <v>6</v>
      </c>
      <c r="G898" s="1">
        <v>4</v>
      </c>
      <c r="H898" s="1">
        <v>6</v>
      </c>
      <c r="I898" s="1">
        <f t="shared" si="26"/>
        <v>0.66666666666666663</v>
      </c>
      <c r="J898" s="1">
        <f t="shared" si="27"/>
        <v>5.333333333333333</v>
      </c>
    </row>
    <row r="899" spans="1:10" x14ac:dyDescent="0.25">
      <c r="A899" s="1" t="s">
        <v>843</v>
      </c>
      <c r="B899" s="1" t="s">
        <v>2854</v>
      </c>
      <c r="C899" s="1">
        <v>1</v>
      </c>
      <c r="D899" s="1">
        <v>1</v>
      </c>
      <c r="E899" s="1">
        <v>0</v>
      </c>
      <c r="F899" s="1">
        <v>6</v>
      </c>
      <c r="G899" s="1">
        <v>5</v>
      </c>
      <c r="H899" s="1">
        <v>5</v>
      </c>
      <c r="I899" s="1">
        <f t="shared" si="26"/>
        <v>0.66666666666666663</v>
      </c>
      <c r="J899" s="1">
        <f t="shared" si="27"/>
        <v>5.333333333333333</v>
      </c>
    </row>
    <row r="900" spans="1:10" x14ac:dyDescent="0.25">
      <c r="A900" s="1" t="s">
        <v>844</v>
      </c>
      <c r="B900" s="1" t="s">
        <v>2855</v>
      </c>
      <c r="C900" s="1">
        <v>0</v>
      </c>
      <c r="D900" s="1">
        <v>2.1294</v>
      </c>
      <c r="E900" s="1">
        <v>0</v>
      </c>
      <c r="F900" s="1">
        <v>4.1294000000000004</v>
      </c>
      <c r="G900" s="1">
        <v>6.2587999999999999</v>
      </c>
      <c r="H900" s="1">
        <v>5.8391999999999999</v>
      </c>
      <c r="I900" s="1">
        <f t="shared" si="26"/>
        <v>0.70979999999999999</v>
      </c>
      <c r="J900" s="1">
        <f t="shared" si="27"/>
        <v>5.409133333333334</v>
      </c>
    </row>
    <row r="901" spans="1:10" x14ac:dyDescent="0.25">
      <c r="A901" s="1" t="s">
        <v>845</v>
      </c>
      <c r="B901" s="1" t="s">
        <v>2856</v>
      </c>
      <c r="C901" s="1">
        <v>0.84523000000000004</v>
      </c>
      <c r="D901" s="1">
        <v>0.84523000000000004</v>
      </c>
      <c r="E901" s="1">
        <v>0</v>
      </c>
      <c r="F901" s="1">
        <v>3.5356999999999998</v>
      </c>
      <c r="G901" s="1">
        <v>6.0713999999999997</v>
      </c>
      <c r="H901" s="1">
        <v>6.2262000000000004</v>
      </c>
      <c r="I901" s="1">
        <f t="shared" si="26"/>
        <v>0.56348666666666669</v>
      </c>
      <c r="J901" s="1">
        <f t="shared" si="27"/>
        <v>5.2777666666666665</v>
      </c>
    </row>
    <row r="902" spans="1:10" x14ac:dyDescent="0.25">
      <c r="A902" s="1" t="s">
        <v>846</v>
      </c>
      <c r="B902" s="1" t="s">
        <v>2857</v>
      </c>
      <c r="C902" s="1">
        <v>11</v>
      </c>
      <c r="D902" s="1">
        <v>10</v>
      </c>
      <c r="E902" s="1">
        <v>0</v>
      </c>
      <c r="F902" s="1">
        <v>22</v>
      </c>
      <c r="G902" s="1">
        <v>19</v>
      </c>
      <c r="H902" s="1">
        <v>6</v>
      </c>
      <c r="I902" s="1">
        <f t="shared" ref="I902:I965" si="28">AVERAGE(C902:E902)</f>
        <v>7</v>
      </c>
      <c r="J902" s="1">
        <f t="shared" ref="J902:J965" si="29">AVERAGE(F902:H902)</f>
        <v>15.666666666666666</v>
      </c>
    </row>
    <row r="903" spans="1:10" x14ac:dyDescent="0.25">
      <c r="A903" s="1" t="s">
        <v>847</v>
      </c>
      <c r="B903" s="1" t="s">
        <v>2858</v>
      </c>
      <c r="C903" s="1">
        <v>2.609</v>
      </c>
      <c r="D903" s="1">
        <v>2.137</v>
      </c>
      <c r="E903" s="1">
        <v>0.71233000000000002</v>
      </c>
      <c r="F903" s="1">
        <v>3.746</v>
      </c>
      <c r="G903" s="1">
        <v>5.4583000000000004</v>
      </c>
      <c r="H903" s="1">
        <v>12.122999999999999</v>
      </c>
      <c r="I903" s="1">
        <f t="shared" si="28"/>
        <v>1.8194433333333333</v>
      </c>
      <c r="J903" s="1">
        <f t="shared" si="29"/>
        <v>7.1091000000000006</v>
      </c>
    </row>
    <row r="904" spans="1:10" x14ac:dyDescent="0.25">
      <c r="A904" s="1" t="s">
        <v>848</v>
      </c>
      <c r="B904" s="1" t="s">
        <v>2859</v>
      </c>
      <c r="C904" s="1">
        <v>44.201999999999998</v>
      </c>
      <c r="D904" s="1">
        <v>47.773000000000003</v>
      </c>
      <c r="E904" s="1">
        <v>40.491</v>
      </c>
      <c r="F904" s="1">
        <v>60.128999999999998</v>
      </c>
      <c r="G904" s="1">
        <v>57.914000000000001</v>
      </c>
      <c r="H904" s="1">
        <v>62.055</v>
      </c>
      <c r="I904" s="1">
        <f t="shared" si="28"/>
        <v>44.155333333333338</v>
      </c>
      <c r="J904" s="1">
        <f t="shared" si="29"/>
        <v>60.032666666666671</v>
      </c>
    </row>
    <row r="905" spans="1:10" x14ac:dyDescent="0.25">
      <c r="A905" s="1" t="s">
        <v>849</v>
      </c>
      <c r="B905" s="1" t="s">
        <v>2860</v>
      </c>
      <c r="C905" s="1">
        <v>0.77690999999999999</v>
      </c>
      <c r="D905" s="1">
        <v>1.5748</v>
      </c>
      <c r="E905" s="1">
        <v>0.77690999999999999</v>
      </c>
      <c r="F905" s="1">
        <v>8.8056000000000001</v>
      </c>
      <c r="G905" s="1">
        <v>4.6182999999999996</v>
      </c>
      <c r="H905" s="1">
        <v>4.7983000000000002</v>
      </c>
      <c r="I905" s="1">
        <f t="shared" si="28"/>
        <v>1.0428733333333333</v>
      </c>
      <c r="J905" s="1">
        <f t="shared" si="29"/>
        <v>6.0740666666666669</v>
      </c>
    </row>
    <row r="906" spans="1:10" x14ac:dyDescent="0.25">
      <c r="A906" s="1" t="s">
        <v>850</v>
      </c>
      <c r="B906" s="1" t="s">
        <v>2861</v>
      </c>
      <c r="C906" s="1">
        <v>2</v>
      </c>
      <c r="D906" s="1">
        <v>2</v>
      </c>
      <c r="E906" s="1">
        <v>0</v>
      </c>
      <c r="F906" s="1">
        <v>6.9763000000000002</v>
      </c>
      <c r="G906" s="1">
        <v>8</v>
      </c>
      <c r="H906" s="1">
        <v>4.9920999999999998</v>
      </c>
      <c r="I906" s="1">
        <f t="shared" si="28"/>
        <v>1.3333333333333333</v>
      </c>
      <c r="J906" s="1">
        <f t="shared" si="29"/>
        <v>6.656133333333333</v>
      </c>
    </row>
    <row r="907" spans="1:10" x14ac:dyDescent="0.25">
      <c r="A907" s="1" t="s">
        <v>851</v>
      </c>
      <c r="B907" s="1" t="s">
        <v>2862</v>
      </c>
      <c r="C907" s="1">
        <v>5</v>
      </c>
      <c r="D907" s="1">
        <v>4</v>
      </c>
      <c r="E907" s="1">
        <v>2</v>
      </c>
      <c r="F907" s="1">
        <v>10</v>
      </c>
      <c r="G907" s="1">
        <v>8</v>
      </c>
      <c r="H907" s="1">
        <v>14</v>
      </c>
      <c r="I907" s="1">
        <f t="shared" si="28"/>
        <v>3.6666666666666665</v>
      </c>
      <c r="J907" s="1">
        <f t="shared" si="29"/>
        <v>10.666666666666666</v>
      </c>
    </row>
    <row r="908" spans="1:10" x14ac:dyDescent="0.25">
      <c r="A908" s="1" t="s">
        <v>852</v>
      </c>
      <c r="B908" s="1" t="s">
        <v>2863</v>
      </c>
      <c r="C908" s="1">
        <v>0</v>
      </c>
      <c r="D908" s="1">
        <v>2</v>
      </c>
      <c r="E908" s="1">
        <v>1</v>
      </c>
      <c r="F908" s="1">
        <v>3</v>
      </c>
      <c r="G908" s="1">
        <v>7</v>
      </c>
      <c r="H908" s="1">
        <v>7.6752000000000002</v>
      </c>
      <c r="I908" s="1">
        <f t="shared" si="28"/>
        <v>1</v>
      </c>
      <c r="J908" s="1">
        <f t="shared" si="29"/>
        <v>5.8917333333333337</v>
      </c>
    </row>
    <row r="909" spans="1:10" x14ac:dyDescent="0.25">
      <c r="A909" s="1" t="s">
        <v>492</v>
      </c>
      <c r="B909" s="1" t="s">
        <v>2864</v>
      </c>
      <c r="C909" s="1">
        <v>1</v>
      </c>
      <c r="D909" s="1">
        <v>5</v>
      </c>
      <c r="E909" s="1">
        <v>2</v>
      </c>
      <c r="F909" s="1">
        <v>7</v>
      </c>
      <c r="G909" s="1">
        <v>12</v>
      </c>
      <c r="H909" s="1">
        <v>8</v>
      </c>
      <c r="I909" s="1">
        <f t="shared" si="28"/>
        <v>2.6666666666666665</v>
      </c>
      <c r="J909" s="1">
        <f t="shared" si="29"/>
        <v>9</v>
      </c>
    </row>
    <row r="910" spans="1:10" x14ac:dyDescent="0.25">
      <c r="A910" s="1" t="s">
        <v>853</v>
      </c>
      <c r="B910" s="1" t="s">
        <v>2865</v>
      </c>
      <c r="C910" s="1">
        <v>4</v>
      </c>
      <c r="D910" s="1">
        <v>4</v>
      </c>
      <c r="E910" s="1">
        <v>7</v>
      </c>
      <c r="F910" s="1">
        <v>17</v>
      </c>
      <c r="G910" s="1">
        <v>10</v>
      </c>
      <c r="H910" s="1">
        <v>11</v>
      </c>
      <c r="I910" s="1">
        <f t="shared" si="28"/>
        <v>5</v>
      </c>
      <c r="J910" s="1">
        <f t="shared" si="29"/>
        <v>12.666666666666666</v>
      </c>
    </row>
    <row r="911" spans="1:10" x14ac:dyDescent="0.25">
      <c r="A911" s="1" t="s">
        <v>854</v>
      </c>
      <c r="B911" s="1" t="s">
        <v>2866</v>
      </c>
      <c r="C911" s="1">
        <v>37</v>
      </c>
      <c r="D911" s="1">
        <v>37</v>
      </c>
      <c r="E911" s="1">
        <v>40</v>
      </c>
      <c r="F911" s="1">
        <v>57</v>
      </c>
      <c r="G911" s="1">
        <v>48</v>
      </c>
      <c r="H911" s="1">
        <v>55</v>
      </c>
      <c r="I911" s="1">
        <f t="shared" si="28"/>
        <v>38</v>
      </c>
      <c r="J911" s="1">
        <f t="shared" si="29"/>
        <v>53.333333333333336</v>
      </c>
    </row>
    <row r="912" spans="1:10" x14ac:dyDescent="0.25">
      <c r="A912" s="1" t="s">
        <v>855</v>
      </c>
      <c r="B912" s="1" t="s">
        <v>2867</v>
      </c>
      <c r="C912" s="1">
        <v>283.26</v>
      </c>
      <c r="D912" s="1">
        <v>258.16000000000003</v>
      </c>
      <c r="E912" s="1">
        <v>256.86</v>
      </c>
      <c r="F912" s="1">
        <v>311.56</v>
      </c>
      <c r="G912" s="1">
        <v>298.8</v>
      </c>
      <c r="H912" s="1">
        <v>264.56</v>
      </c>
      <c r="I912" s="1">
        <f t="shared" si="28"/>
        <v>266.09333333333336</v>
      </c>
      <c r="J912" s="1">
        <f t="shared" si="29"/>
        <v>291.64000000000004</v>
      </c>
    </row>
    <row r="913" spans="1:10" x14ac:dyDescent="0.25">
      <c r="A913" s="1" t="s">
        <v>856</v>
      </c>
      <c r="B913" s="1" t="s">
        <v>2868</v>
      </c>
      <c r="C913" s="1">
        <v>13.301</v>
      </c>
      <c r="D913" s="1">
        <v>13.801</v>
      </c>
      <c r="E913" s="1">
        <v>10.167999999999999</v>
      </c>
      <c r="F913" s="1">
        <v>21.777999999999999</v>
      </c>
      <c r="G913" s="1">
        <v>20.434999999999999</v>
      </c>
      <c r="H913" s="1">
        <v>25.288</v>
      </c>
      <c r="I913" s="1">
        <f t="shared" si="28"/>
        <v>12.423333333333332</v>
      </c>
      <c r="J913" s="1">
        <f t="shared" si="29"/>
        <v>22.50033333333333</v>
      </c>
    </row>
    <row r="914" spans="1:10" x14ac:dyDescent="0.25">
      <c r="A914" s="1" t="s">
        <v>857</v>
      </c>
      <c r="B914" s="1" t="s">
        <v>2869</v>
      </c>
      <c r="C914" s="1">
        <v>27</v>
      </c>
      <c r="D914" s="1">
        <v>35</v>
      </c>
      <c r="E914" s="1">
        <v>47</v>
      </c>
      <c r="F914" s="1">
        <v>40</v>
      </c>
      <c r="G914" s="1">
        <v>52</v>
      </c>
      <c r="H914" s="1">
        <v>62</v>
      </c>
      <c r="I914" s="1">
        <f t="shared" si="28"/>
        <v>36.333333333333336</v>
      </c>
      <c r="J914" s="1">
        <f t="shared" si="29"/>
        <v>51.333333333333336</v>
      </c>
    </row>
    <row r="915" spans="1:10" x14ac:dyDescent="0.25">
      <c r="A915" s="1" t="s">
        <v>858</v>
      </c>
      <c r="B915" s="1" t="s">
        <v>2870</v>
      </c>
      <c r="C915" s="1">
        <v>31.315999999999999</v>
      </c>
      <c r="D915" s="1">
        <v>28.434999999999999</v>
      </c>
      <c r="E915" s="1">
        <v>30.67</v>
      </c>
      <c r="F915" s="1">
        <v>47.326000000000001</v>
      </c>
      <c r="G915" s="1">
        <v>43.96</v>
      </c>
      <c r="H915" s="1">
        <v>40.052</v>
      </c>
      <c r="I915" s="1">
        <f t="shared" si="28"/>
        <v>30.140333333333331</v>
      </c>
      <c r="J915" s="1">
        <f t="shared" si="29"/>
        <v>43.779333333333334</v>
      </c>
    </row>
    <row r="916" spans="1:10" x14ac:dyDescent="0.25">
      <c r="A916" s="1" t="s">
        <v>859</v>
      </c>
      <c r="B916" s="1" t="s">
        <v>2871</v>
      </c>
      <c r="C916" s="1">
        <v>74</v>
      </c>
      <c r="D916" s="1">
        <v>62</v>
      </c>
      <c r="E916" s="1">
        <v>67</v>
      </c>
      <c r="F916" s="1">
        <v>78</v>
      </c>
      <c r="G916" s="1">
        <v>90</v>
      </c>
      <c r="H916" s="1">
        <v>90</v>
      </c>
      <c r="I916" s="1">
        <f t="shared" si="28"/>
        <v>67.666666666666671</v>
      </c>
      <c r="J916" s="1">
        <f t="shared" si="29"/>
        <v>86</v>
      </c>
    </row>
    <row r="917" spans="1:10" x14ac:dyDescent="0.25">
      <c r="A917" s="1" t="s">
        <v>860</v>
      </c>
      <c r="B917" s="1" t="s">
        <v>2872</v>
      </c>
      <c r="C917" s="1">
        <v>2</v>
      </c>
      <c r="D917" s="1">
        <v>1</v>
      </c>
      <c r="E917" s="1">
        <v>4</v>
      </c>
      <c r="F917" s="1">
        <v>14</v>
      </c>
      <c r="G917" s="1">
        <v>6</v>
      </c>
      <c r="H917" s="1">
        <v>5</v>
      </c>
      <c r="I917" s="1">
        <f t="shared" si="28"/>
        <v>2.3333333333333335</v>
      </c>
      <c r="J917" s="1">
        <f t="shared" si="29"/>
        <v>8.3333333333333339</v>
      </c>
    </row>
    <row r="918" spans="1:10" x14ac:dyDescent="0.25">
      <c r="A918" s="1" t="s">
        <v>861</v>
      </c>
      <c r="B918" s="1" t="s">
        <v>2873</v>
      </c>
      <c r="C918" s="1">
        <v>102</v>
      </c>
      <c r="D918" s="1">
        <v>119</v>
      </c>
      <c r="E918" s="1">
        <v>91</v>
      </c>
      <c r="F918" s="1">
        <v>136</v>
      </c>
      <c r="G918" s="1">
        <v>122</v>
      </c>
      <c r="H918" s="1">
        <v>116</v>
      </c>
      <c r="I918" s="1">
        <f t="shared" si="28"/>
        <v>104</v>
      </c>
      <c r="J918" s="1">
        <f t="shared" si="29"/>
        <v>124.66666666666667</v>
      </c>
    </row>
    <row r="919" spans="1:10" x14ac:dyDescent="0.25">
      <c r="A919" s="1" t="s">
        <v>862</v>
      </c>
      <c r="B919" s="1" t="s">
        <v>2874</v>
      </c>
      <c r="C919" s="1">
        <v>56</v>
      </c>
      <c r="D919" s="1">
        <v>51</v>
      </c>
      <c r="E919" s="1">
        <v>48</v>
      </c>
      <c r="F919" s="1">
        <v>52</v>
      </c>
      <c r="G919" s="1">
        <v>83</v>
      </c>
      <c r="H919" s="1">
        <v>70</v>
      </c>
      <c r="I919" s="1">
        <f t="shared" si="28"/>
        <v>51.666666666666664</v>
      </c>
      <c r="J919" s="1">
        <f t="shared" si="29"/>
        <v>68.333333333333329</v>
      </c>
    </row>
    <row r="920" spans="1:10" x14ac:dyDescent="0.25">
      <c r="A920" s="1" t="s">
        <v>863</v>
      </c>
      <c r="B920" s="1" t="s">
        <v>2875</v>
      </c>
      <c r="C920" s="1">
        <v>49</v>
      </c>
      <c r="D920" s="1">
        <v>62</v>
      </c>
      <c r="E920" s="1">
        <v>45</v>
      </c>
      <c r="F920" s="1">
        <v>82</v>
      </c>
      <c r="G920" s="1">
        <v>67</v>
      </c>
      <c r="H920" s="1">
        <v>57</v>
      </c>
      <c r="I920" s="1">
        <f t="shared" si="28"/>
        <v>52</v>
      </c>
      <c r="J920" s="1">
        <f t="shared" si="29"/>
        <v>68.666666666666671</v>
      </c>
    </row>
    <row r="921" spans="1:10" x14ac:dyDescent="0.25">
      <c r="A921" s="1" t="s">
        <v>864</v>
      </c>
      <c r="B921" s="1" t="s">
        <v>2876</v>
      </c>
      <c r="C921" s="1">
        <v>0</v>
      </c>
      <c r="D921" s="1">
        <v>0</v>
      </c>
      <c r="E921" s="1">
        <v>1</v>
      </c>
      <c r="F921" s="1">
        <v>6.8720999999999997</v>
      </c>
      <c r="G921" s="1">
        <v>4</v>
      </c>
      <c r="H921" s="1">
        <v>2</v>
      </c>
      <c r="I921" s="1">
        <f t="shared" si="28"/>
        <v>0.33333333333333331</v>
      </c>
      <c r="J921" s="1">
        <f t="shared" si="29"/>
        <v>4.2907000000000002</v>
      </c>
    </row>
    <row r="922" spans="1:10" x14ac:dyDescent="0.25">
      <c r="A922" s="1" t="s">
        <v>865</v>
      </c>
      <c r="B922" s="1" t="s">
        <v>2877</v>
      </c>
      <c r="C922" s="1">
        <v>1</v>
      </c>
      <c r="D922" s="1">
        <v>0</v>
      </c>
      <c r="E922" s="1">
        <v>0</v>
      </c>
      <c r="F922" s="1">
        <v>1</v>
      </c>
      <c r="G922" s="1">
        <v>5</v>
      </c>
      <c r="H922" s="1">
        <v>7</v>
      </c>
      <c r="I922" s="1">
        <f t="shared" si="28"/>
        <v>0.33333333333333331</v>
      </c>
      <c r="J922" s="1">
        <f t="shared" si="29"/>
        <v>4.333333333333333</v>
      </c>
    </row>
    <row r="923" spans="1:10" x14ac:dyDescent="0.25">
      <c r="A923" s="1" t="s">
        <v>866</v>
      </c>
      <c r="B923" s="1" t="s">
        <v>2878</v>
      </c>
      <c r="C923" s="1">
        <v>0</v>
      </c>
      <c r="D923" s="1">
        <v>1</v>
      </c>
      <c r="E923" s="1">
        <v>0</v>
      </c>
      <c r="F923" s="1">
        <v>6.6345000000000001</v>
      </c>
      <c r="G923" s="1">
        <v>2</v>
      </c>
      <c r="H923" s="1">
        <v>4</v>
      </c>
      <c r="I923" s="1">
        <f t="shared" si="28"/>
        <v>0.33333333333333331</v>
      </c>
      <c r="J923" s="1">
        <f t="shared" si="29"/>
        <v>4.2115</v>
      </c>
    </row>
    <row r="924" spans="1:10" x14ac:dyDescent="0.25">
      <c r="A924" s="1" t="s">
        <v>867</v>
      </c>
      <c r="B924" s="1" t="s">
        <v>2879</v>
      </c>
      <c r="C924" s="1">
        <v>62.521999999999998</v>
      </c>
      <c r="D924" s="1">
        <v>46.14</v>
      </c>
      <c r="E924" s="1">
        <v>48.985999999999997</v>
      </c>
      <c r="F924" s="1">
        <v>63.29</v>
      </c>
      <c r="G924" s="1">
        <v>76.975999999999999</v>
      </c>
      <c r="H924" s="1">
        <v>68.363</v>
      </c>
      <c r="I924" s="1">
        <f t="shared" si="28"/>
        <v>52.54933333333333</v>
      </c>
      <c r="J924" s="1">
        <f t="shared" si="29"/>
        <v>69.542999999999992</v>
      </c>
    </row>
    <row r="925" spans="1:10" x14ac:dyDescent="0.25">
      <c r="A925" s="1" t="s">
        <v>868</v>
      </c>
      <c r="B925" s="1" t="s">
        <v>2880</v>
      </c>
      <c r="C925" s="1">
        <v>13.132999999999999</v>
      </c>
      <c r="D925" s="1">
        <v>17.699000000000002</v>
      </c>
      <c r="E925" s="1">
        <v>16.844000000000001</v>
      </c>
      <c r="F925" s="1">
        <v>27.41</v>
      </c>
      <c r="G925" s="1">
        <v>29.254000000000001</v>
      </c>
      <c r="H925" s="1">
        <v>25.120999999999999</v>
      </c>
      <c r="I925" s="1">
        <f t="shared" si="28"/>
        <v>15.892000000000001</v>
      </c>
      <c r="J925" s="1">
        <f t="shared" si="29"/>
        <v>27.261666666666667</v>
      </c>
    </row>
    <row r="926" spans="1:10" x14ac:dyDescent="0.25">
      <c r="A926" s="1" t="s">
        <v>869</v>
      </c>
      <c r="B926" s="1" t="s">
        <v>2881</v>
      </c>
      <c r="C926" s="1">
        <v>3</v>
      </c>
      <c r="D926" s="1">
        <v>1</v>
      </c>
      <c r="E926" s="1">
        <v>5</v>
      </c>
      <c r="F926" s="1">
        <v>6</v>
      </c>
      <c r="G926" s="1">
        <v>9</v>
      </c>
      <c r="H926" s="1">
        <v>13</v>
      </c>
      <c r="I926" s="1">
        <f t="shared" si="28"/>
        <v>3</v>
      </c>
      <c r="J926" s="1">
        <f t="shared" si="29"/>
        <v>9.3333333333333339</v>
      </c>
    </row>
    <row r="927" spans="1:10" x14ac:dyDescent="0.25">
      <c r="A927" s="1" t="s">
        <v>870</v>
      </c>
      <c r="B927" s="1" t="s">
        <v>2882</v>
      </c>
      <c r="C927" s="1">
        <v>89.834999999999994</v>
      </c>
      <c r="D927" s="1">
        <v>74.834999999999994</v>
      </c>
      <c r="E927" s="1">
        <v>67.855999999999995</v>
      </c>
      <c r="F927" s="1">
        <v>98.825999999999993</v>
      </c>
      <c r="G927" s="1">
        <v>89.855999999999995</v>
      </c>
      <c r="H927" s="1">
        <v>100.88</v>
      </c>
      <c r="I927" s="1">
        <f t="shared" si="28"/>
        <v>77.508666666666656</v>
      </c>
      <c r="J927" s="1">
        <f t="shared" si="29"/>
        <v>96.520666666666671</v>
      </c>
    </row>
    <row r="928" spans="1:10" x14ac:dyDescent="0.25">
      <c r="A928" s="1" t="s">
        <v>871</v>
      </c>
      <c r="B928" s="1" t="s">
        <v>2883</v>
      </c>
      <c r="C928" s="1">
        <v>0</v>
      </c>
      <c r="D928" s="1">
        <v>0</v>
      </c>
      <c r="E928" s="1">
        <v>0</v>
      </c>
      <c r="F928" s="1">
        <v>4.9977</v>
      </c>
      <c r="G928" s="1">
        <v>0.99772000000000005</v>
      </c>
      <c r="H928" s="1">
        <v>3.9977</v>
      </c>
      <c r="I928" s="1">
        <f t="shared" si="28"/>
        <v>0</v>
      </c>
      <c r="J928" s="1">
        <f t="shared" si="29"/>
        <v>3.3310400000000002</v>
      </c>
    </row>
    <row r="929" spans="1:10" x14ac:dyDescent="0.25">
      <c r="A929" s="1" t="s">
        <v>872</v>
      </c>
      <c r="B929" s="1" t="s">
        <v>2884</v>
      </c>
      <c r="C929" s="1">
        <v>3</v>
      </c>
      <c r="D929" s="1">
        <v>4</v>
      </c>
      <c r="E929" s="1">
        <v>4</v>
      </c>
      <c r="F929" s="1">
        <v>10</v>
      </c>
      <c r="G929" s="1">
        <v>12</v>
      </c>
      <c r="H929" s="1">
        <v>9</v>
      </c>
      <c r="I929" s="1">
        <f t="shared" si="28"/>
        <v>3.6666666666666665</v>
      </c>
      <c r="J929" s="1">
        <f t="shared" si="29"/>
        <v>10.333333333333334</v>
      </c>
    </row>
    <row r="930" spans="1:10" x14ac:dyDescent="0.25">
      <c r="A930" s="1" t="s">
        <v>873</v>
      </c>
      <c r="B930" s="1" t="s">
        <v>2885</v>
      </c>
      <c r="C930" s="1">
        <v>0</v>
      </c>
      <c r="D930" s="1">
        <v>0</v>
      </c>
      <c r="E930" s="1">
        <v>0</v>
      </c>
      <c r="F930" s="1">
        <v>4.7521000000000004</v>
      </c>
      <c r="G930" s="1">
        <v>2</v>
      </c>
      <c r="H930" s="1">
        <v>3</v>
      </c>
      <c r="I930" s="1">
        <f t="shared" si="28"/>
        <v>0</v>
      </c>
      <c r="J930" s="1">
        <f t="shared" si="29"/>
        <v>3.2507000000000001</v>
      </c>
    </row>
    <row r="931" spans="1:10" x14ac:dyDescent="0.25">
      <c r="A931" s="1" t="s">
        <v>874</v>
      </c>
      <c r="B931" s="1" t="s">
        <v>2886</v>
      </c>
      <c r="C931" s="1">
        <v>0</v>
      </c>
      <c r="D931" s="1">
        <v>0</v>
      </c>
      <c r="E931" s="1">
        <v>0</v>
      </c>
      <c r="F931" s="1">
        <v>2.7519</v>
      </c>
      <c r="G931" s="1">
        <v>4.7519</v>
      </c>
      <c r="H931" s="1">
        <v>2.7519</v>
      </c>
      <c r="I931" s="1">
        <f t="shared" si="28"/>
        <v>0</v>
      </c>
      <c r="J931" s="1">
        <f t="shared" si="29"/>
        <v>3.418566666666667</v>
      </c>
    </row>
    <row r="932" spans="1:10" x14ac:dyDescent="0.25">
      <c r="A932" s="1" t="s">
        <v>875</v>
      </c>
      <c r="B932" s="1" t="s">
        <v>2887</v>
      </c>
      <c r="C932" s="1">
        <v>0</v>
      </c>
      <c r="D932" s="1">
        <v>0</v>
      </c>
      <c r="E932" s="1">
        <v>0</v>
      </c>
      <c r="F932" s="1">
        <v>5</v>
      </c>
      <c r="G932" s="1">
        <v>3</v>
      </c>
      <c r="H932" s="1">
        <v>2</v>
      </c>
      <c r="I932" s="1">
        <f t="shared" si="28"/>
        <v>0</v>
      </c>
      <c r="J932" s="1">
        <f t="shared" si="29"/>
        <v>3.3333333333333335</v>
      </c>
    </row>
    <row r="933" spans="1:10" x14ac:dyDescent="0.25">
      <c r="A933" s="1" t="s">
        <v>876</v>
      </c>
      <c r="B933" s="1" t="s">
        <v>2888</v>
      </c>
      <c r="C933" s="1">
        <v>0</v>
      </c>
      <c r="D933" s="1">
        <v>0</v>
      </c>
      <c r="E933" s="1">
        <v>0</v>
      </c>
      <c r="F933" s="1">
        <v>3</v>
      </c>
      <c r="G933" s="1">
        <v>3</v>
      </c>
      <c r="H933" s="1">
        <v>4</v>
      </c>
      <c r="I933" s="1">
        <f t="shared" si="28"/>
        <v>0</v>
      </c>
      <c r="J933" s="1">
        <f t="shared" si="29"/>
        <v>3.3333333333333335</v>
      </c>
    </row>
    <row r="934" spans="1:10" x14ac:dyDescent="0.25">
      <c r="A934" s="1" t="s">
        <v>877</v>
      </c>
      <c r="B934" s="1" t="s">
        <v>2889</v>
      </c>
      <c r="C934" s="1">
        <v>0</v>
      </c>
      <c r="D934" s="1">
        <v>0</v>
      </c>
      <c r="E934" s="1">
        <v>0</v>
      </c>
      <c r="F934" s="1">
        <v>4</v>
      </c>
      <c r="G934" s="1">
        <v>3</v>
      </c>
      <c r="H934" s="1">
        <v>3</v>
      </c>
      <c r="I934" s="1">
        <f t="shared" si="28"/>
        <v>0</v>
      </c>
      <c r="J934" s="1">
        <f t="shared" si="29"/>
        <v>3.3333333333333335</v>
      </c>
    </row>
    <row r="935" spans="1:10" x14ac:dyDescent="0.25">
      <c r="A935" s="1" t="s">
        <v>878</v>
      </c>
      <c r="B935" s="1" t="s">
        <v>2890</v>
      </c>
      <c r="C935" s="1">
        <v>0</v>
      </c>
      <c r="D935" s="1">
        <v>0</v>
      </c>
      <c r="E935" s="1">
        <v>0</v>
      </c>
      <c r="F935" s="1">
        <v>2</v>
      </c>
      <c r="G935" s="1">
        <v>4</v>
      </c>
      <c r="H935" s="1">
        <v>4</v>
      </c>
      <c r="I935" s="1">
        <f t="shared" si="28"/>
        <v>0</v>
      </c>
      <c r="J935" s="1">
        <f t="shared" si="29"/>
        <v>3.3333333333333335</v>
      </c>
    </row>
    <row r="936" spans="1:10" x14ac:dyDescent="0.25">
      <c r="A936" s="1" t="s">
        <v>879</v>
      </c>
      <c r="B936" s="1" t="s">
        <v>2891</v>
      </c>
      <c r="C936" s="1">
        <v>0</v>
      </c>
      <c r="D936" s="1">
        <v>0</v>
      </c>
      <c r="E936" s="1">
        <v>0</v>
      </c>
      <c r="F936" s="1">
        <v>5</v>
      </c>
      <c r="G936" s="1">
        <v>1</v>
      </c>
      <c r="H936" s="1">
        <v>4</v>
      </c>
      <c r="I936" s="1">
        <f t="shared" si="28"/>
        <v>0</v>
      </c>
      <c r="J936" s="1">
        <f t="shared" si="29"/>
        <v>3.3333333333333335</v>
      </c>
    </row>
    <row r="937" spans="1:10" x14ac:dyDescent="0.25">
      <c r="A937" s="1" t="s">
        <v>880</v>
      </c>
      <c r="B937" s="1" t="s">
        <v>2892</v>
      </c>
      <c r="C937" s="1">
        <v>0</v>
      </c>
      <c r="D937" s="1">
        <v>0</v>
      </c>
      <c r="E937" s="1">
        <v>0</v>
      </c>
      <c r="F937" s="1">
        <v>1</v>
      </c>
      <c r="G937" s="1">
        <v>7</v>
      </c>
      <c r="H937" s="1">
        <v>2</v>
      </c>
      <c r="I937" s="1">
        <f t="shared" si="28"/>
        <v>0</v>
      </c>
      <c r="J937" s="1">
        <f t="shared" si="29"/>
        <v>3.3333333333333335</v>
      </c>
    </row>
    <row r="938" spans="1:10" x14ac:dyDescent="0.25">
      <c r="A938" s="1" t="s">
        <v>881</v>
      </c>
      <c r="B938" s="1" t="s">
        <v>2893</v>
      </c>
      <c r="C938" s="1">
        <v>0</v>
      </c>
      <c r="D938" s="1">
        <v>0</v>
      </c>
      <c r="E938" s="1">
        <v>0</v>
      </c>
      <c r="F938" s="1">
        <v>1</v>
      </c>
      <c r="G938" s="1">
        <v>6</v>
      </c>
      <c r="H938" s="1">
        <v>3</v>
      </c>
      <c r="I938" s="1">
        <f t="shared" si="28"/>
        <v>0</v>
      </c>
      <c r="J938" s="1">
        <f t="shared" si="29"/>
        <v>3.3333333333333335</v>
      </c>
    </row>
    <row r="939" spans="1:10" x14ac:dyDescent="0.25">
      <c r="A939" s="1" t="s">
        <v>882</v>
      </c>
      <c r="B939" s="1" t="s">
        <v>2894</v>
      </c>
      <c r="C939" s="1">
        <v>0</v>
      </c>
      <c r="D939" s="1">
        <v>0</v>
      </c>
      <c r="E939" s="1">
        <v>0</v>
      </c>
      <c r="F939" s="1">
        <v>2</v>
      </c>
      <c r="G939" s="1">
        <v>5</v>
      </c>
      <c r="H939" s="1">
        <v>3</v>
      </c>
      <c r="I939" s="1">
        <f t="shared" si="28"/>
        <v>0</v>
      </c>
      <c r="J939" s="1">
        <f t="shared" si="29"/>
        <v>3.3333333333333335</v>
      </c>
    </row>
    <row r="940" spans="1:10" x14ac:dyDescent="0.25">
      <c r="A940" s="1" t="s">
        <v>883</v>
      </c>
      <c r="B940" s="1" t="s">
        <v>2895</v>
      </c>
      <c r="C940" s="1">
        <v>0</v>
      </c>
      <c r="D940" s="1">
        <v>0</v>
      </c>
      <c r="E940" s="1">
        <v>0</v>
      </c>
      <c r="F940" s="1">
        <v>0.72953000000000001</v>
      </c>
      <c r="G940" s="1">
        <v>5.2159000000000004</v>
      </c>
      <c r="H940" s="1">
        <v>4.2159000000000004</v>
      </c>
      <c r="I940" s="1">
        <f t="shared" si="28"/>
        <v>0</v>
      </c>
      <c r="J940" s="1">
        <f t="shared" si="29"/>
        <v>3.3871099999999998</v>
      </c>
    </row>
    <row r="941" spans="1:10" x14ac:dyDescent="0.25">
      <c r="A941" s="1" t="s">
        <v>884</v>
      </c>
      <c r="B941" s="1" t="s">
        <v>2896</v>
      </c>
      <c r="C941" s="1">
        <v>0</v>
      </c>
      <c r="D941" s="1">
        <v>0</v>
      </c>
      <c r="E941" s="1">
        <v>0</v>
      </c>
      <c r="F941" s="1">
        <v>2</v>
      </c>
      <c r="G941" s="1">
        <v>5</v>
      </c>
      <c r="H941" s="1">
        <v>3</v>
      </c>
      <c r="I941" s="1">
        <f t="shared" si="28"/>
        <v>0</v>
      </c>
      <c r="J941" s="1">
        <f t="shared" si="29"/>
        <v>3.3333333333333335</v>
      </c>
    </row>
    <row r="942" spans="1:10" x14ac:dyDescent="0.25">
      <c r="A942" s="1" t="s">
        <v>885</v>
      </c>
      <c r="B942" s="1" t="s">
        <v>2897</v>
      </c>
      <c r="C942" s="1">
        <v>0</v>
      </c>
      <c r="D942" s="1">
        <v>0</v>
      </c>
      <c r="E942" s="1">
        <v>0</v>
      </c>
      <c r="F942" s="1">
        <v>2</v>
      </c>
      <c r="G942" s="1">
        <v>4</v>
      </c>
      <c r="H942" s="1">
        <v>4</v>
      </c>
      <c r="I942" s="1">
        <f t="shared" si="28"/>
        <v>0</v>
      </c>
      <c r="J942" s="1">
        <f t="shared" si="29"/>
        <v>3.3333333333333335</v>
      </c>
    </row>
    <row r="943" spans="1:10" x14ac:dyDescent="0.25">
      <c r="A943" s="1" t="s">
        <v>886</v>
      </c>
      <c r="B943" s="1" t="s">
        <v>2898</v>
      </c>
      <c r="C943" s="1">
        <v>0</v>
      </c>
      <c r="D943" s="1">
        <v>0</v>
      </c>
      <c r="E943" s="1">
        <v>0</v>
      </c>
      <c r="F943" s="1">
        <v>3</v>
      </c>
      <c r="G943" s="1">
        <v>2</v>
      </c>
      <c r="H943" s="1">
        <v>5</v>
      </c>
      <c r="I943" s="1">
        <f t="shared" si="28"/>
        <v>0</v>
      </c>
      <c r="J943" s="1">
        <f t="shared" si="29"/>
        <v>3.3333333333333335</v>
      </c>
    </row>
    <row r="944" spans="1:10" x14ac:dyDescent="0.25">
      <c r="A944" s="1" t="s">
        <v>887</v>
      </c>
      <c r="B944" s="1" t="s">
        <v>2899</v>
      </c>
      <c r="C944" s="1">
        <v>0</v>
      </c>
      <c r="D944" s="1">
        <v>0</v>
      </c>
      <c r="E944" s="1">
        <v>0</v>
      </c>
      <c r="F944" s="1">
        <v>4</v>
      </c>
      <c r="G944" s="1">
        <v>3</v>
      </c>
      <c r="H944" s="1">
        <v>3</v>
      </c>
      <c r="I944" s="1">
        <f t="shared" si="28"/>
        <v>0</v>
      </c>
      <c r="J944" s="1">
        <f t="shared" si="29"/>
        <v>3.3333333333333335</v>
      </c>
    </row>
    <row r="945" spans="1:10" x14ac:dyDescent="0.25">
      <c r="A945" s="1" t="s">
        <v>888</v>
      </c>
      <c r="B945" s="1" t="s">
        <v>2900</v>
      </c>
      <c r="C945" s="1">
        <v>0</v>
      </c>
      <c r="D945" s="1">
        <v>0</v>
      </c>
      <c r="E945" s="1">
        <v>0</v>
      </c>
      <c r="F945" s="1">
        <v>3</v>
      </c>
      <c r="G945" s="1">
        <v>3</v>
      </c>
      <c r="H945" s="1">
        <v>4</v>
      </c>
      <c r="I945" s="1">
        <f t="shared" si="28"/>
        <v>0</v>
      </c>
      <c r="J945" s="1">
        <f t="shared" si="29"/>
        <v>3.3333333333333335</v>
      </c>
    </row>
    <row r="946" spans="1:10" x14ac:dyDescent="0.25">
      <c r="A946" s="1" t="s">
        <v>889</v>
      </c>
      <c r="B946" s="1" t="s">
        <v>2901</v>
      </c>
      <c r="C946" s="1">
        <v>34.14</v>
      </c>
      <c r="D946" s="1">
        <v>31.006</v>
      </c>
      <c r="E946" s="1">
        <v>27.35</v>
      </c>
      <c r="F946" s="1">
        <v>51.365000000000002</v>
      </c>
      <c r="G946" s="1">
        <v>41.716999999999999</v>
      </c>
      <c r="H946" s="1">
        <v>39.677999999999997</v>
      </c>
      <c r="I946" s="1">
        <f t="shared" si="28"/>
        <v>30.832000000000004</v>
      </c>
      <c r="J946" s="1">
        <f t="shared" si="29"/>
        <v>44.25333333333333</v>
      </c>
    </row>
    <row r="947" spans="1:10" x14ac:dyDescent="0.25">
      <c r="A947" s="1" t="s">
        <v>890</v>
      </c>
      <c r="B947" s="1" t="s">
        <v>2902</v>
      </c>
      <c r="C947" s="1">
        <v>1</v>
      </c>
      <c r="D947" s="1">
        <v>1</v>
      </c>
      <c r="E947" s="1">
        <v>0</v>
      </c>
      <c r="F947" s="1">
        <v>5</v>
      </c>
      <c r="G947" s="1">
        <v>2</v>
      </c>
      <c r="H947" s="1">
        <v>8</v>
      </c>
      <c r="I947" s="1">
        <f t="shared" si="28"/>
        <v>0.66666666666666663</v>
      </c>
      <c r="J947" s="1">
        <f t="shared" si="29"/>
        <v>5</v>
      </c>
    </row>
    <row r="948" spans="1:10" x14ac:dyDescent="0.25">
      <c r="A948" s="1" t="s">
        <v>891</v>
      </c>
      <c r="B948" s="1" t="s">
        <v>2903</v>
      </c>
      <c r="C948" s="1">
        <v>0</v>
      </c>
      <c r="D948" s="1">
        <v>2</v>
      </c>
      <c r="E948" s="1">
        <v>0</v>
      </c>
      <c r="F948" s="1">
        <v>5</v>
      </c>
      <c r="G948" s="1">
        <v>5</v>
      </c>
      <c r="H948" s="1">
        <v>5</v>
      </c>
      <c r="I948" s="1">
        <f t="shared" si="28"/>
        <v>0.66666666666666663</v>
      </c>
      <c r="J948" s="1">
        <f t="shared" si="29"/>
        <v>5</v>
      </c>
    </row>
    <row r="949" spans="1:10" x14ac:dyDescent="0.25">
      <c r="A949" s="1" t="s">
        <v>892</v>
      </c>
      <c r="B949" s="1" t="s">
        <v>2904</v>
      </c>
      <c r="C949" s="1">
        <v>1</v>
      </c>
      <c r="D949" s="1">
        <v>1</v>
      </c>
      <c r="E949" s="1">
        <v>0</v>
      </c>
      <c r="F949" s="1">
        <v>1</v>
      </c>
      <c r="G949" s="1">
        <v>7</v>
      </c>
      <c r="H949" s="1">
        <v>7</v>
      </c>
      <c r="I949" s="1">
        <f t="shared" si="28"/>
        <v>0.66666666666666663</v>
      </c>
      <c r="J949" s="1">
        <f t="shared" si="29"/>
        <v>5</v>
      </c>
    </row>
    <row r="950" spans="1:10" x14ac:dyDescent="0.25">
      <c r="A950" s="1" t="s">
        <v>893</v>
      </c>
      <c r="B950" s="1" t="s">
        <v>2905</v>
      </c>
      <c r="C950" s="1">
        <v>1</v>
      </c>
      <c r="D950" s="1">
        <v>1</v>
      </c>
      <c r="E950" s="1">
        <v>0</v>
      </c>
      <c r="F950" s="1">
        <v>7</v>
      </c>
      <c r="G950" s="1">
        <v>3</v>
      </c>
      <c r="H950" s="1">
        <v>5</v>
      </c>
      <c r="I950" s="1">
        <f t="shared" si="28"/>
        <v>0.66666666666666663</v>
      </c>
      <c r="J950" s="1">
        <f t="shared" si="29"/>
        <v>5</v>
      </c>
    </row>
    <row r="951" spans="1:10" x14ac:dyDescent="0.25">
      <c r="A951" s="1" t="s">
        <v>894</v>
      </c>
      <c r="B951" s="1" t="s">
        <v>2906</v>
      </c>
      <c r="C951" s="1">
        <v>7.2672999999999996</v>
      </c>
      <c r="D951" s="1">
        <v>15</v>
      </c>
      <c r="E951" s="1">
        <v>13</v>
      </c>
      <c r="F951" s="1">
        <v>16.266999999999999</v>
      </c>
      <c r="G951" s="1">
        <v>22</v>
      </c>
      <c r="H951" s="1">
        <v>25.535</v>
      </c>
      <c r="I951" s="1">
        <f t="shared" si="28"/>
        <v>11.755766666666666</v>
      </c>
      <c r="J951" s="1">
        <f t="shared" si="29"/>
        <v>21.26733333333333</v>
      </c>
    </row>
    <row r="952" spans="1:10" x14ac:dyDescent="0.25">
      <c r="A952" s="1" t="s">
        <v>895</v>
      </c>
      <c r="B952" s="1" t="s">
        <v>2907</v>
      </c>
      <c r="C952" s="1">
        <v>1</v>
      </c>
      <c r="D952" s="1">
        <v>2</v>
      </c>
      <c r="E952" s="1">
        <v>1</v>
      </c>
      <c r="F952" s="1">
        <v>7</v>
      </c>
      <c r="G952" s="1">
        <v>4</v>
      </c>
      <c r="H952" s="1">
        <v>8</v>
      </c>
      <c r="I952" s="1">
        <f t="shared" si="28"/>
        <v>1.3333333333333333</v>
      </c>
      <c r="J952" s="1">
        <f t="shared" si="29"/>
        <v>6.333333333333333</v>
      </c>
    </row>
    <row r="953" spans="1:10" x14ac:dyDescent="0.25">
      <c r="A953" s="1" t="s">
        <v>896</v>
      </c>
      <c r="B953" s="1" t="s">
        <v>2908</v>
      </c>
      <c r="C953" s="1">
        <v>9.0761000000000003</v>
      </c>
      <c r="D953" s="1">
        <v>15.228</v>
      </c>
      <c r="E953" s="1">
        <v>18.305</v>
      </c>
      <c r="F953" s="1">
        <v>20.239000000000001</v>
      </c>
      <c r="G953" s="1">
        <v>28.327000000000002</v>
      </c>
      <c r="H953" s="1">
        <v>26.016999999999999</v>
      </c>
      <c r="I953" s="1">
        <f t="shared" si="28"/>
        <v>14.203033333333332</v>
      </c>
      <c r="J953" s="1">
        <f t="shared" si="29"/>
        <v>24.861000000000001</v>
      </c>
    </row>
    <row r="954" spans="1:10" x14ac:dyDescent="0.25">
      <c r="A954" s="1" t="s">
        <v>897</v>
      </c>
      <c r="B954" s="1" t="s">
        <v>2909</v>
      </c>
      <c r="C954" s="1">
        <v>10</v>
      </c>
      <c r="D954" s="1">
        <v>12</v>
      </c>
      <c r="E954" s="1">
        <v>1</v>
      </c>
      <c r="F954" s="1">
        <v>14</v>
      </c>
      <c r="G954" s="1">
        <v>17</v>
      </c>
      <c r="H954" s="1">
        <v>17</v>
      </c>
      <c r="I954" s="1">
        <f t="shared" si="28"/>
        <v>7.666666666666667</v>
      </c>
      <c r="J954" s="1">
        <f t="shared" si="29"/>
        <v>16</v>
      </c>
    </row>
    <row r="955" spans="1:10" x14ac:dyDescent="0.25">
      <c r="A955" s="1" t="s">
        <v>898</v>
      </c>
      <c r="B955" s="1" t="s">
        <v>2910</v>
      </c>
      <c r="C955" s="1">
        <v>0.78059999999999996</v>
      </c>
      <c r="D955" s="1">
        <v>0.78059999999999996</v>
      </c>
      <c r="E955" s="1">
        <v>1</v>
      </c>
      <c r="F955" s="1">
        <v>2.3418000000000001</v>
      </c>
      <c r="G955" s="1">
        <v>9.4641999999999999</v>
      </c>
      <c r="H955" s="1">
        <v>5.4641999999999999</v>
      </c>
      <c r="I955" s="1">
        <f t="shared" si="28"/>
        <v>0.85373333333333334</v>
      </c>
      <c r="J955" s="1">
        <f t="shared" si="29"/>
        <v>5.7567333333333339</v>
      </c>
    </row>
    <row r="956" spans="1:10" x14ac:dyDescent="0.25">
      <c r="A956" s="1" t="s">
        <v>899</v>
      </c>
      <c r="B956" s="1" t="s">
        <v>2911</v>
      </c>
      <c r="C956" s="1">
        <v>0.68045</v>
      </c>
      <c r="D956" s="1">
        <v>2.0413000000000001</v>
      </c>
      <c r="E956" s="1">
        <v>0</v>
      </c>
      <c r="F956" s="1">
        <v>5.6227</v>
      </c>
      <c r="G956" s="1">
        <v>5.5076999999999998</v>
      </c>
      <c r="H956" s="1">
        <v>6.0731000000000002</v>
      </c>
      <c r="I956" s="1">
        <f t="shared" si="28"/>
        <v>0.90725</v>
      </c>
      <c r="J956" s="1">
        <f t="shared" si="29"/>
        <v>5.7344999999999997</v>
      </c>
    </row>
    <row r="957" spans="1:10" x14ac:dyDescent="0.25">
      <c r="A957" s="1" t="s">
        <v>900</v>
      </c>
      <c r="B957" s="1" t="s">
        <v>2912</v>
      </c>
      <c r="C957" s="1">
        <v>1</v>
      </c>
      <c r="D957" s="1">
        <v>2</v>
      </c>
      <c r="E957" s="1">
        <v>0</v>
      </c>
      <c r="F957" s="1">
        <v>5</v>
      </c>
      <c r="G957" s="1">
        <v>7</v>
      </c>
      <c r="H957" s="1">
        <v>5</v>
      </c>
      <c r="I957" s="1">
        <f t="shared" si="28"/>
        <v>1</v>
      </c>
      <c r="J957" s="1">
        <f t="shared" si="29"/>
        <v>5.666666666666667</v>
      </c>
    </row>
    <row r="958" spans="1:10" x14ac:dyDescent="0.25">
      <c r="A958" s="1" t="s">
        <v>901</v>
      </c>
      <c r="B958" s="1" t="s">
        <v>2913</v>
      </c>
      <c r="C958" s="1">
        <v>6.2861000000000002</v>
      </c>
      <c r="D958" s="1">
        <v>3.9678</v>
      </c>
      <c r="E958" s="1">
        <v>8.1364000000000001</v>
      </c>
      <c r="F958" s="1">
        <v>13.468999999999999</v>
      </c>
      <c r="G958" s="1">
        <v>12.712999999999999</v>
      </c>
      <c r="H958" s="1">
        <v>14.379</v>
      </c>
      <c r="I958" s="1">
        <f t="shared" si="28"/>
        <v>6.1300999999999997</v>
      </c>
      <c r="J958" s="1">
        <f t="shared" si="29"/>
        <v>13.520333333333333</v>
      </c>
    </row>
    <row r="959" spans="1:10" x14ac:dyDescent="0.25">
      <c r="A959" s="1" t="s">
        <v>902</v>
      </c>
      <c r="B959" s="1" t="s">
        <v>2914</v>
      </c>
      <c r="C959" s="1">
        <v>31</v>
      </c>
      <c r="D959" s="1">
        <v>32</v>
      </c>
      <c r="E959" s="1">
        <v>33</v>
      </c>
      <c r="F959" s="1">
        <v>49</v>
      </c>
      <c r="G959" s="1">
        <v>43</v>
      </c>
      <c r="H959" s="1">
        <v>45</v>
      </c>
      <c r="I959" s="1">
        <f t="shared" si="28"/>
        <v>32</v>
      </c>
      <c r="J959" s="1">
        <f t="shared" si="29"/>
        <v>45.666666666666664</v>
      </c>
    </row>
    <row r="960" spans="1:10" x14ac:dyDescent="0.25">
      <c r="A960" s="1" t="s">
        <v>903</v>
      </c>
      <c r="B960" s="1" t="s">
        <v>2915</v>
      </c>
      <c r="C960" s="1">
        <v>10.166</v>
      </c>
      <c r="D960" s="1">
        <v>3.3323</v>
      </c>
      <c r="E960" s="1">
        <v>2.9992999999999999</v>
      </c>
      <c r="F960" s="1">
        <v>14.999000000000001</v>
      </c>
      <c r="G960" s="1">
        <v>12.497</v>
      </c>
      <c r="H960" s="1">
        <v>10.497999999999999</v>
      </c>
      <c r="I960" s="1">
        <f t="shared" si="28"/>
        <v>5.4991999999999992</v>
      </c>
      <c r="J960" s="1">
        <f t="shared" si="29"/>
        <v>12.664666666666667</v>
      </c>
    </row>
    <row r="961" spans="1:10" x14ac:dyDescent="0.25">
      <c r="A961" s="1" t="s">
        <v>904</v>
      </c>
      <c r="B961" s="1" t="s">
        <v>2916</v>
      </c>
      <c r="C961" s="1">
        <v>4</v>
      </c>
      <c r="D961" s="1">
        <v>5</v>
      </c>
      <c r="E961" s="1">
        <v>1</v>
      </c>
      <c r="F961" s="1">
        <v>9</v>
      </c>
      <c r="G961" s="1">
        <v>10</v>
      </c>
      <c r="H961" s="1">
        <v>10</v>
      </c>
      <c r="I961" s="1">
        <f t="shared" si="28"/>
        <v>3.3333333333333335</v>
      </c>
      <c r="J961" s="1">
        <f t="shared" si="29"/>
        <v>9.6666666666666661</v>
      </c>
    </row>
    <row r="962" spans="1:10" x14ac:dyDescent="0.25">
      <c r="A962" s="1" t="s">
        <v>905</v>
      </c>
      <c r="B962" s="1" t="s">
        <v>2917</v>
      </c>
      <c r="C962" s="1">
        <v>2</v>
      </c>
      <c r="D962" s="1">
        <v>2</v>
      </c>
      <c r="E962" s="1">
        <v>6</v>
      </c>
      <c r="F962" s="1">
        <v>10</v>
      </c>
      <c r="G962" s="1">
        <v>9</v>
      </c>
      <c r="H962" s="1">
        <v>10</v>
      </c>
      <c r="I962" s="1">
        <f t="shared" si="28"/>
        <v>3.3333333333333335</v>
      </c>
      <c r="J962" s="1">
        <f t="shared" si="29"/>
        <v>9.6666666666666661</v>
      </c>
    </row>
    <row r="963" spans="1:10" x14ac:dyDescent="0.25">
      <c r="A963" s="1" t="s">
        <v>820</v>
      </c>
      <c r="B963" s="1" t="s">
        <v>2918</v>
      </c>
      <c r="C963" s="1">
        <v>3</v>
      </c>
      <c r="D963" s="1">
        <v>4</v>
      </c>
      <c r="E963" s="1">
        <v>3</v>
      </c>
      <c r="F963" s="1">
        <v>8</v>
      </c>
      <c r="G963" s="1">
        <v>14</v>
      </c>
      <c r="H963" s="1">
        <v>7</v>
      </c>
      <c r="I963" s="1">
        <f t="shared" si="28"/>
        <v>3.3333333333333335</v>
      </c>
      <c r="J963" s="1">
        <f t="shared" si="29"/>
        <v>9.6666666666666661</v>
      </c>
    </row>
    <row r="964" spans="1:10" x14ac:dyDescent="0.25">
      <c r="A964" s="1" t="s">
        <v>906</v>
      </c>
      <c r="B964" s="1" t="s">
        <v>2919</v>
      </c>
      <c r="C964" s="1">
        <v>3</v>
      </c>
      <c r="D964" s="1">
        <v>7</v>
      </c>
      <c r="E964" s="1">
        <v>4</v>
      </c>
      <c r="F964" s="1">
        <v>6</v>
      </c>
      <c r="G964" s="1">
        <v>16</v>
      </c>
      <c r="H964" s="1">
        <v>13</v>
      </c>
      <c r="I964" s="1">
        <f t="shared" si="28"/>
        <v>4.666666666666667</v>
      </c>
      <c r="J964" s="1">
        <f t="shared" si="29"/>
        <v>11.666666666666666</v>
      </c>
    </row>
    <row r="965" spans="1:10" x14ac:dyDescent="0.25">
      <c r="A965" s="1" t="s">
        <v>907</v>
      </c>
      <c r="B965" s="1" t="s">
        <v>2920</v>
      </c>
      <c r="C965" s="1">
        <v>4</v>
      </c>
      <c r="D965" s="1">
        <v>5</v>
      </c>
      <c r="E965" s="1">
        <v>5</v>
      </c>
      <c r="F965" s="1">
        <v>5.7577999999999996</v>
      </c>
      <c r="G965" s="1">
        <v>12.757999999999999</v>
      </c>
      <c r="H965" s="1">
        <v>16</v>
      </c>
      <c r="I965" s="1">
        <f t="shared" si="28"/>
        <v>4.666666666666667</v>
      </c>
      <c r="J965" s="1">
        <f t="shared" si="29"/>
        <v>11.505266666666666</v>
      </c>
    </row>
    <row r="966" spans="1:10" x14ac:dyDescent="0.25">
      <c r="A966" s="1" t="s">
        <v>908</v>
      </c>
      <c r="B966" s="1" t="s">
        <v>2921</v>
      </c>
      <c r="C966" s="1">
        <v>35</v>
      </c>
      <c r="D966" s="1">
        <v>29</v>
      </c>
      <c r="E966" s="1">
        <v>37</v>
      </c>
      <c r="F966" s="1">
        <v>44</v>
      </c>
      <c r="G966" s="1">
        <v>51</v>
      </c>
      <c r="H966" s="1">
        <v>47</v>
      </c>
      <c r="I966" s="1">
        <f t="shared" ref="I966:I1029" si="30">AVERAGE(C966:E966)</f>
        <v>33.666666666666664</v>
      </c>
      <c r="J966" s="1">
        <f t="shared" ref="J966:J1029" si="31">AVERAGE(F966:H966)</f>
        <v>47.333333333333336</v>
      </c>
    </row>
    <row r="967" spans="1:10" x14ac:dyDescent="0.25">
      <c r="A967" s="1" t="s">
        <v>909</v>
      </c>
      <c r="B967" s="1" t="s">
        <v>2922</v>
      </c>
      <c r="C967" s="1">
        <v>2.9962</v>
      </c>
      <c r="D967" s="1">
        <v>3.3706999999999998</v>
      </c>
      <c r="E967" s="1">
        <v>2.6215999999999999</v>
      </c>
      <c r="F967" s="1">
        <v>7.1158999999999999</v>
      </c>
      <c r="G967" s="1">
        <v>9.3629999999999995</v>
      </c>
      <c r="H967" s="1">
        <v>10.861000000000001</v>
      </c>
      <c r="I967" s="1">
        <f t="shared" si="30"/>
        <v>2.996166666666666</v>
      </c>
      <c r="J967" s="1">
        <f t="shared" si="31"/>
        <v>9.1133000000000006</v>
      </c>
    </row>
    <row r="968" spans="1:10" x14ac:dyDescent="0.25">
      <c r="A968" s="1" t="s">
        <v>910</v>
      </c>
      <c r="B968" s="1" t="s">
        <v>2923</v>
      </c>
      <c r="C968" s="1">
        <v>101</v>
      </c>
      <c r="D968" s="1">
        <v>111</v>
      </c>
      <c r="E968" s="1">
        <v>75</v>
      </c>
      <c r="F968" s="1">
        <v>83.992999999999995</v>
      </c>
      <c r="G968" s="1">
        <v>133.99</v>
      </c>
      <c r="H968" s="1">
        <v>124.98</v>
      </c>
      <c r="I968" s="1">
        <f t="shared" si="30"/>
        <v>95.666666666666671</v>
      </c>
      <c r="J968" s="1">
        <f t="shared" si="31"/>
        <v>114.32100000000001</v>
      </c>
    </row>
    <row r="969" spans="1:10" x14ac:dyDescent="0.25">
      <c r="A969" s="1" t="s">
        <v>911</v>
      </c>
      <c r="B969" s="1" t="s">
        <v>2924</v>
      </c>
      <c r="C969" s="1">
        <v>33</v>
      </c>
      <c r="D969" s="1">
        <v>39</v>
      </c>
      <c r="E969" s="1">
        <v>26</v>
      </c>
      <c r="F969" s="1">
        <v>48</v>
      </c>
      <c r="G969" s="1">
        <v>47</v>
      </c>
      <c r="H969" s="1">
        <v>43</v>
      </c>
      <c r="I969" s="1">
        <f t="shared" si="30"/>
        <v>32.666666666666664</v>
      </c>
      <c r="J969" s="1">
        <f t="shared" si="31"/>
        <v>46</v>
      </c>
    </row>
    <row r="970" spans="1:10" x14ac:dyDescent="0.25">
      <c r="A970" s="1" t="s">
        <v>912</v>
      </c>
      <c r="B970" s="1" t="s">
        <v>2925</v>
      </c>
      <c r="C970" s="1">
        <v>23</v>
      </c>
      <c r="D970" s="1">
        <v>27</v>
      </c>
      <c r="E970" s="1">
        <v>22</v>
      </c>
      <c r="F970" s="1">
        <v>35</v>
      </c>
      <c r="G970" s="1">
        <v>33</v>
      </c>
      <c r="H970" s="1">
        <v>40</v>
      </c>
      <c r="I970" s="1">
        <f t="shared" si="30"/>
        <v>24</v>
      </c>
      <c r="J970" s="1">
        <f t="shared" si="31"/>
        <v>36</v>
      </c>
    </row>
    <row r="971" spans="1:10" x14ac:dyDescent="0.25">
      <c r="A971" s="1" t="s">
        <v>913</v>
      </c>
      <c r="B971" s="1" t="s">
        <v>2926</v>
      </c>
      <c r="C971" s="1">
        <v>9</v>
      </c>
      <c r="D971" s="1">
        <v>12</v>
      </c>
      <c r="E971" s="1">
        <v>11</v>
      </c>
      <c r="F971" s="1">
        <v>17</v>
      </c>
      <c r="G971" s="1">
        <v>20</v>
      </c>
      <c r="H971" s="1">
        <v>22</v>
      </c>
      <c r="I971" s="1">
        <f t="shared" si="30"/>
        <v>10.666666666666666</v>
      </c>
      <c r="J971" s="1">
        <f t="shared" si="31"/>
        <v>19.666666666666668</v>
      </c>
    </row>
    <row r="972" spans="1:10" x14ac:dyDescent="0.25">
      <c r="A972" s="1" t="s">
        <v>914</v>
      </c>
      <c r="B972" s="1" t="s">
        <v>2927</v>
      </c>
      <c r="C972" s="1">
        <v>5</v>
      </c>
      <c r="D972" s="1">
        <v>3</v>
      </c>
      <c r="E972" s="1">
        <v>3</v>
      </c>
      <c r="F972" s="1">
        <v>10</v>
      </c>
      <c r="G972" s="1">
        <v>9</v>
      </c>
      <c r="H972" s="1">
        <v>11</v>
      </c>
      <c r="I972" s="1">
        <f t="shared" si="30"/>
        <v>3.6666666666666665</v>
      </c>
      <c r="J972" s="1">
        <f t="shared" si="31"/>
        <v>10</v>
      </c>
    </row>
    <row r="973" spans="1:10" x14ac:dyDescent="0.25">
      <c r="A973" s="1" t="s">
        <v>915</v>
      </c>
      <c r="B973" s="1" t="s">
        <v>2928</v>
      </c>
      <c r="C973" s="1">
        <v>3</v>
      </c>
      <c r="D973" s="1">
        <v>2</v>
      </c>
      <c r="E973" s="1">
        <v>1</v>
      </c>
      <c r="F973" s="1">
        <v>12</v>
      </c>
      <c r="G973" s="1">
        <v>5</v>
      </c>
      <c r="H973" s="1">
        <v>5</v>
      </c>
      <c r="I973" s="1">
        <f t="shared" si="30"/>
        <v>2</v>
      </c>
      <c r="J973" s="1">
        <f t="shared" si="31"/>
        <v>7.333333333333333</v>
      </c>
    </row>
    <row r="974" spans="1:10" x14ac:dyDescent="0.25">
      <c r="A974" s="1" t="s">
        <v>916</v>
      </c>
      <c r="B974" s="1" t="s">
        <v>2929</v>
      </c>
      <c r="C974" s="1">
        <v>1</v>
      </c>
      <c r="D974" s="1">
        <v>4</v>
      </c>
      <c r="E974" s="1">
        <v>1</v>
      </c>
      <c r="F974" s="1">
        <v>6</v>
      </c>
      <c r="G974" s="1">
        <v>9</v>
      </c>
      <c r="H974" s="1">
        <v>7</v>
      </c>
      <c r="I974" s="1">
        <f t="shared" si="30"/>
        <v>2</v>
      </c>
      <c r="J974" s="1">
        <f t="shared" si="31"/>
        <v>7.333333333333333</v>
      </c>
    </row>
    <row r="975" spans="1:10" x14ac:dyDescent="0.25">
      <c r="A975" s="1" t="s">
        <v>917</v>
      </c>
      <c r="B975" s="1" t="s">
        <v>2930</v>
      </c>
      <c r="C975" s="1">
        <v>16</v>
      </c>
      <c r="D975" s="1">
        <v>12</v>
      </c>
      <c r="E975" s="1">
        <v>12</v>
      </c>
      <c r="F975" s="1">
        <v>16</v>
      </c>
      <c r="G975" s="1">
        <v>29</v>
      </c>
      <c r="H975" s="1">
        <v>24</v>
      </c>
      <c r="I975" s="1">
        <f t="shared" si="30"/>
        <v>13.333333333333334</v>
      </c>
      <c r="J975" s="1">
        <f t="shared" si="31"/>
        <v>23</v>
      </c>
    </row>
    <row r="976" spans="1:10" x14ac:dyDescent="0.25">
      <c r="A976" s="1" t="s">
        <v>918</v>
      </c>
      <c r="B976" s="1" t="s">
        <v>2931</v>
      </c>
      <c r="C976" s="1">
        <v>2</v>
      </c>
      <c r="D976" s="1">
        <v>6</v>
      </c>
      <c r="E976" s="1">
        <v>5</v>
      </c>
      <c r="F976" s="1">
        <v>5</v>
      </c>
      <c r="G976" s="1">
        <v>15</v>
      </c>
      <c r="H976" s="1">
        <v>13</v>
      </c>
      <c r="I976" s="1">
        <f t="shared" si="30"/>
        <v>4.333333333333333</v>
      </c>
      <c r="J976" s="1">
        <f t="shared" si="31"/>
        <v>11</v>
      </c>
    </row>
    <row r="977" spans="1:10" x14ac:dyDescent="0.25">
      <c r="A977" s="1" t="s">
        <v>919</v>
      </c>
      <c r="B977" s="1" t="s">
        <v>2932</v>
      </c>
      <c r="C977" s="1">
        <v>9.4788999999999994</v>
      </c>
      <c r="D977" s="1">
        <v>13.166</v>
      </c>
      <c r="E977" s="1">
        <v>6.6874000000000002</v>
      </c>
      <c r="F977" s="1">
        <v>16.582999999999998</v>
      </c>
      <c r="G977" s="1">
        <v>16.166</v>
      </c>
      <c r="H977" s="1">
        <v>22.332999999999998</v>
      </c>
      <c r="I977" s="1">
        <f t="shared" si="30"/>
        <v>9.7774333333333328</v>
      </c>
      <c r="J977" s="1">
        <f t="shared" si="31"/>
        <v>18.360666666666663</v>
      </c>
    </row>
    <row r="978" spans="1:10" x14ac:dyDescent="0.25">
      <c r="A978" s="1" t="s">
        <v>920</v>
      </c>
      <c r="B978" s="1" t="s">
        <v>2933</v>
      </c>
      <c r="C978" s="1">
        <v>0</v>
      </c>
      <c r="D978" s="1">
        <v>1</v>
      </c>
      <c r="E978" s="1">
        <v>0</v>
      </c>
      <c r="F978" s="1">
        <v>2.9518</v>
      </c>
      <c r="G978" s="1">
        <v>5.4276999999999997</v>
      </c>
      <c r="H978" s="1">
        <v>3.9518</v>
      </c>
      <c r="I978" s="1">
        <f t="shared" si="30"/>
        <v>0.33333333333333331</v>
      </c>
      <c r="J978" s="1">
        <f t="shared" si="31"/>
        <v>4.1104333333333338</v>
      </c>
    </row>
    <row r="979" spans="1:10" x14ac:dyDescent="0.25">
      <c r="A979" s="1" t="s">
        <v>921</v>
      </c>
      <c r="B979" s="1" t="s">
        <v>2934</v>
      </c>
      <c r="C979" s="1">
        <v>0</v>
      </c>
      <c r="D979" s="1">
        <v>0</v>
      </c>
      <c r="E979" s="1">
        <v>1</v>
      </c>
      <c r="F979" s="1">
        <v>1</v>
      </c>
      <c r="G979" s="1">
        <v>7</v>
      </c>
      <c r="H979" s="1">
        <v>4</v>
      </c>
      <c r="I979" s="1">
        <f t="shared" si="30"/>
        <v>0.33333333333333331</v>
      </c>
      <c r="J979" s="1">
        <f t="shared" si="31"/>
        <v>4</v>
      </c>
    </row>
    <row r="980" spans="1:10" x14ac:dyDescent="0.25">
      <c r="A980" s="1" t="s">
        <v>922</v>
      </c>
      <c r="B980" s="1" t="s">
        <v>2935</v>
      </c>
      <c r="C980" s="1">
        <v>0</v>
      </c>
      <c r="D980" s="1">
        <v>1</v>
      </c>
      <c r="E980" s="1">
        <v>0</v>
      </c>
      <c r="F980" s="1">
        <v>6</v>
      </c>
      <c r="G980" s="1">
        <v>3</v>
      </c>
      <c r="H980" s="1">
        <v>3</v>
      </c>
      <c r="I980" s="1">
        <f t="shared" si="30"/>
        <v>0.33333333333333331</v>
      </c>
      <c r="J980" s="1">
        <f t="shared" si="31"/>
        <v>4</v>
      </c>
    </row>
    <row r="981" spans="1:10" x14ac:dyDescent="0.25">
      <c r="A981" s="1" t="s">
        <v>923</v>
      </c>
      <c r="B981" s="1" t="s">
        <v>2936</v>
      </c>
      <c r="C981" s="1">
        <v>0</v>
      </c>
      <c r="D981" s="1">
        <v>1</v>
      </c>
      <c r="E981" s="1">
        <v>0</v>
      </c>
      <c r="F981" s="1">
        <v>2</v>
      </c>
      <c r="G981" s="1">
        <v>8</v>
      </c>
      <c r="H981" s="1">
        <v>2</v>
      </c>
      <c r="I981" s="1">
        <f t="shared" si="30"/>
        <v>0.33333333333333331</v>
      </c>
      <c r="J981" s="1">
        <f t="shared" si="31"/>
        <v>4</v>
      </c>
    </row>
    <row r="982" spans="1:10" x14ac:dyDescent="0.25">
      <c r="A982" s="1" t="s">
        <v>924</v>
      </c>
      <c r="B982" s="1" t="s">
        <v>2937</v>
      </c>
      <c r="C982" s="1">
        <v>0</v>
      </c>
      <c r="D982" s="1">
        <v>1</v>
      </c>
      <c r="E982" s="1">
        <v>0</v>
      </c>
      <c r="F982" s="1">
        <v>2</v>
      </c>
      <c r="G982" s="1">
        <v>5.9092000000000002</v>
      </c>
      <c r="H982" s="1">
        <v>4</v>
      </c>
      <c r="I982" s="1">
        <f t="shared" si="30"/>
        <v>0.33333333333333331</v>
      </c>
      <c r="J982" s="1">
        <f t="shared" si="31"/>
        <v>3.9697333333333336</v>
      </c>
    </row>
    <row r="983" spans="1:10" x14ac:dyDescent="0.25">
      <c r="A983" s="1" t="s">
        <v>925</v>
      </c>
      <c r="B983" s="1" t="s">
        <v>2938</v>
      </c>
      <c r="C983" s="1">
        <v>15.625999999999999</v>
      </c>
      <c r="D983" s="1">
        <v>20.588000000000001</v>
      </c>
      <c r="E983" s="1">
        <v>10.220000000000001</v>
      </c>
      <c r="F983" s="1">
        <v>20.033000000000001</v>
      </c>
      <c r="G983" s="1">
        <v>28.698</v>
      </c>
      <c r="H983" s="1">
        <v>26.698</v>
      </c>
      <c r="I983" s="1">
        <f t="shared" si="30"/>
        <v>15.478</v>
      </c>
      <c r="J983" s="1">
        <f t="shared" si="31"/>
        <v>25.143000000000001</v>
      </c>
    </row>
    <row r="984" spans="1:10" x14ac:dyDescent="0.25">
      <c r="A984" s="1" t="s">
        <v>926</v>
      </c>
      <c r="B984" s="1" t="s">
        <v>2939</v>
      </c>
      <c r="C984" s="1">
        <v>6.9778000000000002</v>
      </c>
      <c r="D984" s="1">
        <v>12.762</v>
      </c>
      <c r="E984" s="1">
        <v>9.7733000000000008</v>
      </c>
      <c r="F984" s="1">
        <v>17.138000000000002</v>
      </c>
      <c r="G984" s="1">
        <v>19.718</v>
      </c>
      <c r="H984" s="1">
        <v>19.331</v>
      </c>
      <c r="I984" s="1">
        <f t="shared" si="30"/>
        <v>9.8376999999999999</v>
      </c>
      <c r="J984" s="1">
        <f t="shared" si="31"/>
        <v>18.728999999999999</v>
      </c>
    </row>
    <row r="985" spans="1:10" x14ac:dyDescent="0.25">
      <c r="A985" s="1" t="s">
        <v>927</v>
      </c>
      <c r="B985" s="1" t="s">
        <v>2940</v>
      </c>
      <c r="C985" s="1">
        <v>25</v>
      </c>
      <c r="D985" s="1">
        <v>28</v>
      </c>
      <c r="E985" s="1">
        <v>18</v>
      </c>
      <c r="F985" s="1">
        <v>39</v>
      </c>
      <c r="G985" s="1">
        <v>30</v>
      </c>
      <c r="H985" s="1">
        <v>37</v>
      </c>
      <c r="I985" s="1">
        <f t="shared" si="30"/>
        <v>23.666666666666668</v>
      </c>
      <c r="J985" s="1">
        <f t="shared" si="31"/>
        <v>35.333333333333336</v>
      </c>
    </row>
    <row r="986" spans="1:10" x14ac:dyDescent="0.25">
      <c r="A986" s="1" t="s">
        <v>149</v>
      </c>
      <c r="B986" s="1" t="s">
        <v>2941</v>
      </c>
      <c r="C986" s="1">
        <v>2.0516000000000001</v>
      </c>
      <c r="D986" s="1">
        <v>3.0516000000000001</v>
      </c>
      <c r="E986" s="1">
        <v>3.0773999999999999</v>
      </c>
      <c r="F986" s="1">
        <v>6.7870999999999997</v>
      </c>
      <c r="G986" s="1">
        <v>9.4709000000000003</v>
      </c>
      <c r="H986" s="1">
        <v>8.8129000000000008</v>
      </c>
      <c r="I986" s="1">
        <f t="shared" si="30"/>
        <v>2.7268666666666665</v>
      </c>
      <c r="J986" s="1">
        <f t="shared" si="31"/>
        <v>8.3569666666666667</v>
      </c>
    </row>
    <row r="987" spans="1:10" x14ac:dyDescent="0.25">
      <c r="A987" s="1" t="s">
        <v>928</v>
      </c>
      <c r="B987" s="1" t="s">
        <v>2942</v>
      </c>
      <c r="C987" s="1">
        <v>4.1097000000000001</v>
      </c>
      <c r="D987" s="1">
        <v>4.5823</v>
      </c>
      <c r="E987" s="1">
        <v>7.6371000000000002</v>
      </c>
      <c r="F987" s="1">
        <v>10.582000000000001</v>
      </c>
      <c r="G987" s="1">
        <v>17.747</v>
      </c>
      <c r="H987" s="1">
        <v>8.6371000000000002</v>
      </c>
      <c r="I987" s="1">
        <f t="shared" si="30"/>
        <v>5.4430333333333332</v>
      </c>
      <c r="J987" s="1">
        <f t="shared" si="31"/>
        <v>12.322033333333332</v>
      </c>
    </row>
    <row r="988" spans="1:10" x14ac:dyDescent="0.25">
      <c r="A988" s="1" t="s">
        <v>929</v>
      </c>
      <c r="B988" s="1" t="s">
        <v>2943</v>
      </c>
      <c r="C988" s="1">
        <v>1.6923999999999999</v>
      </c>
      <c r="D988" s="1">
        <v>1.6923999999999999</v>
      </c>
      <c r="E988" s="1">
        <v>1.6923999999999999</v>
      </c>
      <c r="F988" s="1">
        <v>10.654999999999999</v>
      </c>
      <c r="G988" s="1">
        <v>4.6738999999999997</v>
      </c>
      <c r="H988" s="1">
        <v>4.8277000000000001</v>
      </c>
      <c r="I988" s="1">
        <f t="shared" si="30"/>
        <v>1.6923999999999999</v>
      </c>
      <c r="J988" s="1">
        <f t="shared" si="31"/>
        <v>6.7188666666666661</v>
      </c>
    </row>
    <row r="989" spans="1:10" x14ac:dyDescent="0.25">
      <c r="A989" s="1" t="s">
        <v>930</v>
      </c>
      <c r="B989" s="1" t="s">
        <v>2944</v>
      </c>
      <c r="C989" s="1">
        <v>4</v>
      </c>
      <c r="D989" s="1">
        <v>1</v>
      </c>
      <c r="E989" s="1">
        <v>0</v>
      </c>
      <c r="F989" s="1">
        <v>5</v>
      </c>
      <c r="G989" s="1">
        <v>8</v>
      </c>
      <c r="H989" s="1">
        <v>7</v>
      </c>
      <c r="I989" s="1">
        <f t="shared" si="30"/>
        <v>1.6666666666666667</v>
      </c>
      <c r="J989" s="1">
        <f t="shared" si="31"/>
        <v>6.666666666666667</v>
      </c>
    </row>
    <row r="990" spans="1:10" x14ac:dyDescent="0.25">
      <c r="A990" s="1" t="s">
        <v>931</v>
      </c>
      <c r="B990" s="1" t="s">
        <v>2945</v>
      </c>
      <c r="C990" s="1">
        <v>2</v>
      </c>
      <c r="D990" s="1">
        <v>3</v>
      </c>
      <c r="E990" s="1">
        <v>3</v>
      </c>
      <c r="F990" s="1">
        <v>9</v>
      </c>
      <c r="G990" s="1">
        <v>7</v>
      </c>
      <c r="H990" s="1">
        <v>9</v>
      </c>
      <c r="I990" s="1">
        <f t="shared" si="30"/>
        <v>2.6666666666666665</v>
      </c>
      <c r="J990" s="1">
        <f t="shared" si="31"/>
        <v>8.3333333333333339</v>
      </c>
    </row>
    <row r="991" spans="1:10" x14ac:dyDescent="0.25">
      <c r="A991" s="1" t="s">
        <v>932</v>
      </c>
      <c r="B991" s="1" t="s">
        <v>2946</v>
      </c>
      <c r="C991" s="1">
        <v>13</v>
      </c>
      <c r="D991" s="1">
        <v>15</v>
      </c>
      <c r="E991" s="1">
        <v>14</v>
      </c>
      <c r="F991" s="1">
        <v>17</v>
      </c>
      <c r="G991" s="1">
        <v>26</v>
      </c>
      <c r="H991" s="1">
        <v>28</v>
      </c>
      <c r="I991" s="1">
        <f t="shared" si="30"/>
        <v>14</v>
      </c>
      <c r="J991" s="1">
        <f t="shared" si="31"/>
        <v>23.666666666666668</v>
      </c>
    </row>
    <row r="992" spans="1:10" x14ac:dyDescent="0.25">
      <c r="A992" s="1" t="s">
        <v>933</v>
      </c>
      <c r="B992" s="1" t="s">
        <v>2947</v>
      </c>
      <c r="C992" s="1">
        <v>1.5684</v>
      </c>
      <c r="D992" s="1">
        <v>2.7841999999999998</v>
      </c>
      <c r="E992" s="1">
        <v>0</v>
      </c>
      <c r="F992" s="1">
        <v>6.7050999999999998</v>
      </c>
      <c r="G992" s="1">
        <v>3.3525999999999998</v>
      </c>
      <c r="H992" s="1">
        <v>7.1368</v>
      </c>
      <c r="I992" s="1">
        <f t="shared" si="30"/>
        <v>1.4508666666666665</v>
      </c>
      <c r="J992" s="1">
        <f t="shared" si="31"/>
        <v>5.7315000000000005</v>
      </c>
    </row>
    <row r="993" spans="1:10" x14ac:dyDescent="0.25">
      <c r="A993" s="1" t="s">
        <v>934</v>
      </c>
      <c r="B993" s="1" t="s">
        <v>2948</v>
      </c>
      <c r="C993" s="1">
        <v>1</v>
      </c>
      <c r="D993" s="1">
        <v>1</v>
      </c>
      <c r="E993" s="1">
        <v>0</v>
      </c>
      <c r="F993" s="1">
        <v>2.74</v>
      </c>
      <c r="G993" s="1">
        <v>4.9132999999999996</v>
      </c>
      <c r="H993" s="1">
        <v>6.8266999999999998</v>
      </c>
      <c r="I993" s="1">
        <f t="shared" si="30"/>
        <v>0.66666666666666663</v>
      </c>
      <c r="J993" s="1">
        <f t="shared" si="31"/>
        <v>4.8266666666666671</v>
      </c>
    </row>
    <row r="994" spans="1:10" x14ac:dyDescent="0.25">
      <c r="A994" s="1" t="s">
        <v>935</v>
      </c>
      <c r="B994" s="1" t="s">
        <v>2949</v>
      </c>
      <c r="C994" s="1">
        <v>0</v>
      </c>
      <c r="D994" s="1">
        <v>2</v>
      </c>
      <c r="E994" s="1">
        <v>2</v>
      </c>
      <c r="F994" s="1">
        <v>7</v>
      </c>
      <c r="G994" s="1">
        <v>4</v>
      </c>
      <c r="H994" s="1">
        <v>7</v>
      </c>
      <c r="I994" s="1">
        <f t="shared" si="30"/>
        <v>1.3333333333333333</v>
      </c>
      <c r="J994" s="1">
        <f t="shared" si="31"/>
        <v>6</v>
      </c>
    </row>
    <row r="995" spans="1:10" x14ac:dyDescent="0.25">
      <c r="A995" s="1" t="s">
        <v>936</v>
      </c>
      <c r="B995" s="1" t="s">
        <v>2950</v>
      </c>
      <c r="C995" s="1">
        <v>1.7245999999999999</v>
      </c>
      <c r="D995" s="1">
        <v>0</v>
      </c>
      <c r="E995" s="1">
        <v>0</v>
      </c>
      <c r="F995" s="1">
        <v>3.7246000000000001</v>
      </c>
      <c r="G995" s="1">
        <v>5.3803999999999998</v>
      </c>
      <c r="H995" s="1">
        <v>5.1050000000000004</v>
      </c>
      <c r="I995" s="1">
        <f t="shared" si="30"/>
        <v>0.57486666666666664</v>
      </c>
      <c r="J995" s="1">
        <f t="shared" si="31"/>
        <v>4.7366666666666672</v>
      </c>
    </row>
    <row r="996" spans="1:10" x14ac:dyDescent="0.25">
      <c r="A996" s="1" t="s">
        <v>937</v>
      </c>
      <c r="B996" s="1" t="s">
        <v>2951</v>
      </c>
      <c r="C996" s="1">
        <v>1</v>
      </c>
      <c r="D996" s="1">
        <v>2</v>
      </c>
      <c r="E996" s="1">
        <v>1</v>
      </c>
      <c r="F996" s="1">
        <v>6</v>
      </c>
      <c r="G996" s="1">
        <v>7</v>
      </c>
      <c r="H996" s="1">
        <v>5</v>
      </c>
      <c r="I996" s="1">
        <f t="shared" si="30"/>
        <v>1.3333333333333333</v>
      </c>
      <c r="J996" s="1">
        <f t="shared" si="31"/>
        <v>6</v>
      </c>
    </row>
    <row r="997" spans="1:10" x14ac:dyDescent="0.25">
      <c r="A997" s="1" t="s">
        <v>938</v>
      </c>
      <c r="B997" s="1" t="s">
        <v>2952</v>
      </c>
      <c r="C997" s="1">
        <v>0</v>
      </c>
      <c r="D997" s="1">
        <v>0</v>
      </c>
      <c r="E997" s="1">
        <v>0</v>
      </c>
      <c r="F997" s="1">
        <v>4.2051999999999996</v>
      </c>
      <c r="G997" s="1">
        <v>4.4104000000000001</v>
      </c>
      <c r="H997" s="1">
        <v>0.27356999999999998</v>
      </c>
      <c r="I997" s="1">
        <f t="shared" si="30"/>
        <v>0</v>
      </c>
      <c r="J997" s="1">
        <f t="shared" si="31"/>
        <v>2.9630566666666667</v>
      </c>
    </row>
    <row r="998" spans="1:10" x14ac:dyDescent="0.25">
      <c r="A998" s="1" t="s">
        <v>939</v>
      </c>
      <c r="B998" s="1" t="s">
        <v>2953</v>
      </c>
      <c r="C998" s="1">
        <v>1.4483999999999999</v>
      </c>
      <c r="D998" s="1">
        <v>0</v>
      </c>
      <c r="E998" s="1">
        <v>1.3844000000000001</v>
      </c>
      <c r="F998" s="1">
        <v>5.2563000000000004</v>
      </c>
      <c r="G998" s="1">
        <v>5.2563000000000004</v>
      </c>
      <c r="H998" s="1">
        <v>5.5125000000000002</v>
      </c>
      <c r="I998" s="1">
        <f t="shared" si="30"/>
        <v>0.94426666666666659</v>
      </c>
      <c r="J998" s="1">
        <f t="shared" si="31"/>
        <v>5.3417000000000003</v>
      </c>
    </row>
    <row r="999" spans="1:10" x14ac:dyDescent="0.25">
      <c r="A999" s="1" t="s">
        <v>940</v>
      </c>
      <c r="B999" s="1" t="s">
        <v>2954</v>
      </c>
      <c r="C999" s="1">
        <v>16</v>
      </c>
      <c r="D999" s="1">
        <v>19</v>
      </c>
      <c r="E999" s="1">
        <v>8</v>
      </c>
      <c r="F999" s="1">
        <v>23</v>
      </c>
      <c r="G999" s="1">
        <v>27</v>
      </c>
      <c r="H999" s="1">
        <v>22</v>
      </c>
      <c r="I999" s="1">
        <f t="shared" si="30"/>
        <v>14.333333333333334</v>
      </c>
      <c r="J999" s="1">
        <f t="shared" si="31"/>
        <v>24</v>
      </c>
    </row>
    <row r="1000" spans="1:10" x14ac:dyDescent="0.25">
      <c r="A1000" s="1" t="s">
        <v>443</v>
      </c>
      <c r="B1000" s="1" t="s">
        <v>2955</v>
      </c>
      <c r="C1000" s="1">
        <v>0</v>
      </c>
      <c r="D1000" s="1">
        <v>0</v>
      </c>
      <c r="E1000" s="1">
        <v>0</v>
      </c>
      <c r="F1000" s="1">
        <v>1</v>
      </c>
      <c r="G1000" s="1">
        <v>5</v>
      </c>
      <c r="H1000" s="1">
        <v>3</v>
      </c>
      <c r="I1000" s="1">
        <f t="shared" si="30"/>
        <v>0</v>
      </c>
      <c r="J1000" s="1">
        <f t="shared" si="31"/>
        <v>3</v>
      </c>
    </row>
    <row r="1001" spans="1:10" x14ac:dyDescent="0.25">
      <c r="A1001" s="1" t="s">
        <v>247</v>
      </c>
      <c r="B1001" s="1" t="s">
        <v>2956</v>
      </c>
      <c r="C1001" s="1">
        <v>0.17435999999999999</v>
      </c>
      <c r="D1001" s="1">
        <v>0</v>
      </c>
      <c r="E1001" s="1">
        <v>0.17435999999999999</v>
      </c>
      <c r="F1001" s="1">
        <v>1.948</v>
      </c>
      <c r="G1001" s="1">
        <v>2.8546999999999998</v>
      </c>
      <c r="H1001" s="1">
        <v>3.8748999999999998</v>
      </c>
      <c r="I1001" s="1">
        <f t="shared" si="30"/>
        <v>0.11624</v>
      </c>
      <c r="J1001" s="1">
        <f t="shared" si="31"/>
        <v>2.8925333333333332</v>
      </c>
    </row>
    <row r="1002" spans="1:10" x14ac:dyDescent="0.25">
      <c r="A1002" s="1" t="s">
        <v>941</v>
      </c>
      <c r="B1002" s="1" t="s">
        <v>2957</v>
      </c>
      <c r="C1002" s="1">
        <v>0.48071000000000003</v>
      </c>
      <c r="D1002" s="1">
        <v>0</v>
      </c>
      <c r="E1002" s="1">
        <v>0</v>
      </c>
      <c r="F1002" s="1">
        <v>2.8841999999999999</v>
      </c>
      <c r="G1002" s="1">
        <v>2.8841999999999999</v>
      </c>
      <c r="H1002" s="1">
        <v>2.4035000000000002</v>
      </c>
      <c r="I1002" s="1">
        <f t="shared" si="30"/>
        <v>0.16023666666666667</v>
      </c>
      <c r="J1002" s="1">
        <f t="shared" si="31"/>
        <v>2.7239666666666671</v>
      </c>
    </row>
    <row r="1003" spans="1:10" x14ac:dyDescent="0.25">
      <c r="A1003" s="1" t="s">
        <v>942</v>
      </c>
      <c r="B1003" s="1" t="s">
        <v>2958</v>
      </c>
      <c r="C1003" s="1">
        <v>2.5525000000000002</v>
      </c>
      <c r="D1003" s="1">
        <v>0</v>
      </c>
      <c r="E1003" s="1">
        <v>0</v>
      </c>
      <c r="F1003" s="1">
        <v>7.1050000000000004</v>
      </c>
      <c r="G1003" s="1">
        <v>5.1050000000000004</v>
      </c>
      <c r="H1003" s="1">
        <v>4.1050000000000004</v>
      </c>
      <c r="I1003" s="1">
        <f t="shared" si="30"/>
        <v>0.85083333333333344</v>
      </c>
      <c r="J1003" s="1">
        <f t="shared" si="31"/>
        <v>5.4383333333333335</v>
      </c>
    </row>
    <row r="1004" spans="1:10" x14ac:dyDescent="0.25">
      <c r="A1004" s="1" t="s">
        <v>943</v>
      </c>
      <c r="B1004" s="1" t="s">
        <v>2959</v>
      </c>
      <c r="C1004" s="1">
        <v>0</v>
      </c>
      <c r="D1004" s="1">
        <v>0</v>
      </c>
      <c r="E1004" s="1">
        <v>0</v>
      </c>
      <c r="F1004" s="1">
        <v>2</v>
      </c>
      <c r="G1004" s="1">
        <v>2</v>
      </c>
      <c r="H1004" s="1">
        <v>5</v>
      </c>
      <c r="I1004" s="1">
        <f t="shared" si="30"/>
        <v>0</v>
      </c>
      <c r="J1004" s="1">
        <f t="shared" si="31"/>
        <v>3</v>
      </c>
    </row>
    <row r="1005" spans="1:10" x14ac:dyDescent="0.25">
      <c r="A1005" s="1" t="s">
        <v>944</v>
      </c>
      <c r="B1005" s="1" t="s">
        <v>2960</v>
      </c>
      <c r="C1005" s="1">
        <v>0</v>
      </c>
      <c r="D1005" s="1">
        <v>0</v>
      </c>
      <c r="E1005" s="1">
        <v>0</v>
      </c>
      <c r="F1005" s="1">
        <v>3.0211999999999999</v>
      </c>
      <c r="G1005" s="1">
        <v>4.2297000000000002</v>
      </c>
      <c r="H1005" s="1">
        <v>1.8127</v>
      </c>
      <c r="I1005" s="1">
        <f t="shared" si="30"/>
        <v>0</v>
      </c>
      <c r="J1005" s="1">
        <f t="shared" si="31"/>
        <v>3.0211999999999999</v>
      </c>
    </row>
    <row r="1006" spans="1:10" x14ac:dyDescent="0.25">
      <c r="A1006" s="1" t="s">
        <v>945</v>
      </c>
      <c r="B1006" s="1" t="s">
        <v>2961</v>
      </c>
      <c r="C1006" s="1">
        <v>2</v>
      </c>
      <c r="D1006" s="1">
        <v>1</v>
      </c>
      <c r="E1006" s="1">
        <v>0</v>
      </c>
      <c r="F1006" s="1">
        <v>8</v>
      </c>
      <c r="G1006" s="1">
        <v>3</v>
      </c>
      <c r="H1006" s="1">
        <v>5</v>
      </c>
      <c r="I1006" s="1">
        <f t="shared" si="30"/>
        <v>1</v>
      </c>
      <c r="J1006" s="1">
        <f t="shared" si="31"/>
        <v>5.333333333333333</v>
      </c>
    </row>
    <row r="1007" spans="1:10" x14ac:dyDescent="0.25">
      <c r="A1007" s="1" t="s">
        <v>946</v>
      </c>
      <c r="B1007" s="1" t="s">
        <v>2962</v>
      </c>
      <c r="C1007" s="1">
        <v>0</v>
      </c>
      <c r="D1007" s="1">
        <v>0</v>
      </c>
      <c r="E1007" s="1">
        <v>0</v>
      </c>
      <c r="F1007" s="1">
        <v>1</v>
      </c>
      <c r="G1007" s="1">
        <v>6</v>
      </c>
      <c r="H1007" s="1">
        <v>2</v>
      </c>
      <c r="I1007" s="1">
        <f t="shared" si="30"/>
        <v>0</v>
      </c>
      <c r="J1007" s="1">
        <f t="shared" si="31"/>
        <v>3</v>
      </c>
    </row>
    <row r="1008" spans="1:10" x14ac:dyDescent="0.25">
      <c r="A1008" s="1" t="s">
        <v>947</v>
      </c>
      <c r="B1008" s="1" t="s">
        <v>2963</v>
      </c>
      <c r="C1008" s="1">
        <v>0</v>
      </c>
      <c r="D1008" s="1">
        <v>0</v>
      </c>
      <c r="E1008" s="1">
        <v>0</v>
      </c>
      <c r="F1008" s="1">
        <v>2</v>
      </c>
      <c r="G1008" s="1">
        <v>6</v>
      </c>
      <c r="H1008" s="1">
        <v>1</v>
      </c>
      <c r="I1008" s="1">
        <f t="shared" si="30"/>
        <v>0</v>
      </c>
      <c r="J1008" s="1">
        <f t="shared" si="31"/>
        <v>3</v>
      </c>
    </row>
    <row r="1009" spans="1:10" x14ac:dyDescent="0.25">
      <c r="A1009" s="1" t="s">
        <v>948</v>
      </c>
      <c r="B1009" s="1" t="s">
        <v>2964</v>
      </c>
      <c r="C1009" s="1">
        <v>0</v>
      </c>
      <c r="D1009" s="1">
        <v>0</v>
      </c>
      <c r="E1009" s="1">
        <v>0</v>
      </c>
      <c r="F1009" s="1">
        <v>3</v>
      </c>
      <c r="G1009" s="1">
        <v>2.3207</v>
      </c>
      <c r="H1009" s="1">
        <v>4</v>
      </c>
      <c r="I1009" s="1">
        <f t="shared" si="30"/>
        <v>0</v>
      </c>
      <c r="J1009" s="1">
        <f t="shared" si="31"/>
        <v>3.1069</v>
      </c>
    </row>
    <row r="1010" spans="1:10" x14ac:dyDescent="0.25">
      <c r="A1010" s="1" t="s">
        <v>949</v>
      </c>
      <c r="B1010" s="1" t="s">
        <v>2965</v>
      </c>
      <c r="C1010" s="1">
        <v>0</v>
      </c>
      <c r="D1010" s="1">
        <v>0</v>
      </c>
      <c r="E1010" s="1">
        <v>0</v>
      </c>
      <c r="F1010" s="1">
        <v>1</v>
      </c>
      <c r="G1010" s="1">
        <v>4</v>
      </c>
      <c r="H1010" s="1">
        <v>4</v>
      </c>
      <c r="I1010" s="1">
        <f t="shared" si="30"/>
        <v>0</v>
      </c>
      <c r="J1010" s="1">
        <f t="shared" si="31"/>
        <v>3</v>
      </c>
    </row>
    <row r="1011" spans="1:10" x14ac:dyDescent="0.25">
      <c r="A1011" s="1" t="s">
        <v>950</v>
      </c>
      <c r="B1011" s="1" t="s">
        <v>2966</v>
      </c>
      <c r="C1011" s="1">
        <v>0</v>
      </c>
      <c r="D1011" s="1">
        <v>0</v>
      </c>
      <c r="E1011" s="1">
        <v>0</v>
      </c>
      <c r="F1011" s="1">
        <v>2</v>
      </c>
      <c r="G1011" s="1">
        <v>2.9481999999999999</v>
      </c>
      <c r="H1011" s="1">
        <v>3.9481999999999999</v>
      </c>
      <c r="I1011" s="1">
        <f t="shared" si="30"/>
        <v>0</v>
      </c>
      <c r="J1011" s="1">
        <f t="shared" si="31"/>
        <v>2.9654666666666665</v>
      </c>
    </row>
    <row r="1012" spans="1:10" x14ac:dyDescent="0.25">
      <c r="A1012" s="1" t="s">
        <v>951</v>
      </c>
      <c r="B1012" s="1" t="s">
        <v>2967</v>
      </c>
      <c r="C1012" s="1">
        <v>0</v>
      </c>
      <c r="D1012" s="1">
        <v>0</v>
      </c>
      <c r="E1012" s="1">
        <v>0</v>
      </c>
      <c r="F1012" s="1">
        <v>5</v>
      </c>
      <c r="G1012" s="1">
        <v>2</v>
      </c>
      <c r="H1012" s="1">
        <v>2</v>
      </c>
      <c r="I1012" s="1">
        <f t="shared" si="30"/>
        <v>0</v>
      </c>
      <c r="J1012" s="1">
        <f t="shared" si="31"/>
        <v>3</v>
      </c>
    </row>
    <row r="1013" spans="1:10" x14ac:dyDescent="0.25">
      <c r="A1013" s="1" t="s">
        <v>952</v>
      </c>
      <c r="B1013" s="1" t="s">
        <v>2968</v>
      </c>
      <c r="C1013" s="1">
        <v>0</v>
      </c>
      <c r="D1013" s="1">
        <v>0</v>
      </c>
      <c r="E1013" s="1">
        <v>0</v>
      </c>
      <c r="F1013" s="1">
        <v>4</v>
      </c>
      <c r="G1013" s="1">
        <v>1</v>
      </c>
      <c r="H1013" s="1">
        <v>4</v>
      </c>
      <c r="I1013" s="1">
        <f t="shared" si="30"/>
        <v>0</v>
      </c>
      <c r="J1013" s="1">
        <f t="shared" si="31"/>
        <v>3</v>
      </c>
    </row>
    <row r="1014" spans="1:10" x14ac:dyDescent="0.25">
      <c r="A1014" s="1" t="s">
        <v>953</v>
      </c>
      <c r="B1014" s="1" t="s">
        <v>2969</v>
      </c>
      <c r="C1014" s="1">
        <v>0</v>
      </c>
      <c r="D1014" s="1">
        <v>0</v>
      </c>
      <c r="E1014" s="1">
        <v>0</v>
      </c>
      <c r="F1014" s="1">
        <v>2</v>
      </c>
      <c r="G1014" s="1">
        <v>1</v>
      </c>
      <c r="H1014" s="1">
        <v>6</v>
      </c>
      <c r="I1014" s="1">
        <f t="shared" si="30"/>
        <v>0</v>
      </c>
      <c r="J1014" s="1">
        <f t="shared" si="31"/>
        <v>3</v>
      </c>
    </row>
    <row r="1015" spans="1:10" x14ac:dyDescent="0.25">
      <c r="A1015" s="1" t="s">
        <v>954</v>
      </c>
      <c r="B1015" s="1" t="s">
        <v>2970</v>
      </c>
      <c r="C1015" s="1">
        <v>0</v>
      </c>
      <c r="D1015" s="1">
        <v>0</v>
      </c>
      <c r="E1015" s="1">
        <v>0</v>
      </c>
      <c r="F1015" s="1">
        <v>2.2004999999999999</v>
      </c>
      <c r="G1015" s="1">
        <v>3.2004999999999999</v>
      </c>
      <c r="H1015" s="1">
        <v>3.1193</v>
      </c>
      <c r="I1015" s="1">
        <f t="shared" si="30"/>
        <v>0</v>
      </c>
      <c r="J1015" s="1">
        <f t="shared" si="31"/>
        <v>2.8400999999999996</v>
      </c>
    </row>
    <row r="1016" spans="1:10" x14ac:dyDescent="0.25">
      <c r="A1016" s="1" t="s">
        <v>955</v>
      </c>
      <c r="B1016" s="1" t="s">
        <v>2971</v>
      </c>
      <c r="C1016" s="1">
        <v>0</v>
      </c>
      <c r="D1016" s="1">
        <v>0</v>
      </c>
      <c r="E1016" s="1">
        <v>0</v>
      </c>
      <c r="F1016" s="1">
        <v>3</v>
      </c>
      <c r="G1016" s="1">
        <v>4</v>
      </c>
      <c r="H1016" s="1">
        <v>2</v>
      </c>
      <c r="I1016" s="1">
        <f t="shared" si="30"/>
        <v>0</v>
      </c>
      <c r="J1016" s="1">
        <f t="shared" si="31"/>
        <v>3</v>
      </c>
    </row>
    <row r="1017" spans="1:10" x14ac:dyDescent="0.25">
      <c r="A1017" s="1" t="s">
        <v>956</v>
      </c>
      <c r="B1017" s="1" t="s">
        <v>2972</v>
      </c>
      <c r="C1017" s="1">
        <v>0</v>
      </c>
      <c r="D1017" s="1">
        <v>0</v>
      </c>
      <c r="E1017" s="1">
        <v>0</v>
      </c>
      <c r="F1017" s="1">
        <v>2.1918000000000002</v>
      </c>
      <c r="G1017" s="1">
        <v>2.4611999999999998</v>
      </c>
      <c r="H1017" s="1">
        <v>3.9224000000000001</v>
      </c>
      <c r="I1017" s="1">
        <f t="shared" si="30"/>
        <v>0</v>
      </c>
      <c r="J1017" s="1">
        <f t="shared" si="31"/>
        <v>2.8584666666666667</v>
      </c>
    </row>
    <row r="1018" spans="1:10" x14ac:dyDescent="0.25">
      <c r="A1018" s="1" t="s">
        <v>957</v>
      </c>
      <c r="B1018" s="1" t="s">
        <v>2973</v>
      </c>
      <c r="C1018" s="1">
        <v>0</v>
      </c>
      <c r="D1018" s="1">
        <v>0</v>
      </c>
      <c r="E1018" s="1">
        <v>0</v>
      </c>
      <c r="F1018" s="1">
        <v>2</v>
      </c>
      <c r="G1018" s="1">
        <v>4</v>
      </c>
      <c r="H1018" s="1">
        <v>3</v>
      </c>
      <c r="I1018" s="1">
        <f t="shared" si="30"/>
        <v>0</v>
      </c>
      <c r="J1018" s="1">
        <f t="shared" si="31"/>
        <v>3</v>
      </c>
    </row>
    <row r="1019" spans="1:10" x14ac:dyDescent="0.25">
      <c r="A1019" s="1" t="s">
        <v>958</v>
      </c>
      <c r="B1019" s="1" t="s">
        <v>2974</v>
      </c>
      <c r="C1019" s="1">
        <v>0</v>
      </c>
      <c r="D1019" s="1">
        <v>0</v>
      </c>
      <c r="E1019" s="1">
        <v>0</v>
      </c>
      <c r="F1019" s="1">
        <v>3.6269</v>
      </c>
      <c r="G1019" s="1">
        <v>5.4402999999999997</v>
      </c>
      <c r="H1019" s="1">
        <v>0</v>
      </c>
      <c r="I1019" s="1">
        <f t="shared" si="30"/>
        <v>0</v>
      </c>
      <c r="J1019" s="1">
        <f t="shared" si="31"/>
        <v>3.0223999999999998</v>
      </c>
    </row>
    <row r="1020" spans="1:10" x14ac:dyDescent="0.25">
      <c r="A1020" s="1" t="s">
        <v>959</v>
      </c>
      <c r="B1020" s="1" t="s">
        <v>2975</v>
      </c>
      <c r="C1020" s="1">
        <v>0</v>
      </c>
      <c r="D1020" s="1">
        <v>0</v>
      </c>
      <c r="E1020" s="1">
        <v>0</v>
      </c>
      <c r="F1020" s="1">
        <v>3</v>
      </c>
      <c r="G1020" s="1">
        <v>3</v>
      </c>
      <c r="H1020" s="1">
        <v>3</v>
      </c>
      <c r="I1020" s="1">
        <f t="shared" si="30"/>
        <v>0</v>
      </c>
      <c r="J1020" s="1">
        <f t="shared" si="31"/>
        <v>3</v>
      </c>
    </row>
    <row r="1021" spans="1:10" x14ac:dyDescent="0.25">
      <c r="A1021" s="1" t="s">
        <v>960</v>
      </c>
      <c r="B1021" s="1" t="s">
        <v>2976</v>
      </c>
      <c r="C1021" s="1">
        <v>0</v>
      </c>
      <c r="D1021" s="1">
        <v>0</v>
      </c>
      <c r="E1021" s="1">
        <v>0</v>
      </c>
      <c r="F1021" s="1">
        <v>4</v>
      </c>
      <c r="G1021" s="1">
        <v>3</v>
      </c>
      <c r="H1021" s="1">
        <v>2</v>
      </c>
      <c r="I1021" s="1">
        <f t="shared" si="30"/>
        <v>0</v>
      </c>
      <c r="J1021" s="1">
        <f t="shared" si="31"/>
        <v>3</v>
      </c>
    </row>
    <row r="1022" spans="1:10" x14ac:dyDescent="0.25">
      <c r="A1022" s="1" t="s">
        <v>961</v>
      </c>
      <c r="B1022" s="1" t="s">
        <v>2977</v>
      </c>
      <c r="C1022" s="1">
        <v>0</v>
      </c>
      <c r="D1022" s="1">
        <v>0</v>
      </c>
      <c r="E1022" s="1">
        <v>0</v>
      </c>
      <c r="F1022" s="1">
        <v>2</v>
      </c>
      <c r="G1022" s="1">
        <v>4</v>
      </c>
      <c r="H1022" s="1">
        <v>3</v>
      </c>
      <c r="I1022" s="1">
        <f t="shared" si="30"/>
        <v>0</v>
      </c>
      <c r="J1022" s="1">
        <f t="shared" si="31"/>
        <v>3</v>
      </c>
    </row>
    <row r="1023" spans="1:10" x14ac:dyDescent="0.25">
      <c r="A1023" s="1" t="s">
        <v>962</v>
      </c>
      <c r="B1023" s="1" t="s">
        <v>2978</v>
      </c>
      <c r="C1023" s="1">
        <v>0</v>
      </c>
      <c r="D1023" s="1">
        <v>0</v>
      </c>
      <c r="E1023" s="1">
        <v>0</v>
      </c>
      <c r="F1023" s="1">
        <v>4.0819999999999999</v>
      </c>
      <c r="G1023" s="1">
        <v>3.3904999999999998</v>
      </c>
      <c r="H1023" s="1">
        <v>1.7472000000000001</v>
      </c>
      <c r="I1023" s="1">
        <f t="shared" si="30"/>
        <v>0</v>
      </c>
      <c r="J1023" s="1">
        <f t="shared" si="31"/>
        <v>3.073233333333333</v>
      </c>
    </row>
    <row r="1024" spans="1:10" x14ac:dyDescent="0.25">
      <c r="A1024" s="1" t="s">
        <v>963</v>
      </c>
      <c r="B1024" s="1" t="s">
        <v>2979</v>
      </c>
      <c r="C1024" s="1">
        <v>0</v>
      </c>
      <c r="D1024" s="1">
        <v>0</v>
      </c>
      <c r="E1024" s="1">
        <v>0</v>
      </c>
      <c r="F1024" s="1">
        <v>2.6623999999999999</v>
      </c>
      <c r="G1024" s="1">
        <v>2.9485000000000001</v>
      </c>
      <c r="H1024" s="1">
        <v>3.2860999999999998</v>
      </c>
      <c r="I1024" s="1">
        <f t="shared" si="30"/>
        <v>0</v>
      </c>
      <c r="J1024" s="1">
        <f t="shared" si="31"/>
        <v>2.9656666666666669</v>
      </c>
    </row>
    <row r="1025" spans="1:10" x14ac:dyDescent="0.25">
      <c r="A1025" s="1" t="s">
        <v>964</v>
      </c>
      <c r="B1025" s="1" t="s">
        <v>2980</v>
      </c>
      <c r="C1025" s="1">
        <v>0</v>
      </c>
      <c r="D1025" s="1">
        <v>0</v>
      </c>
      <c r="E1025" s="1">
        <v>0</v>
      </c>
      <c r="F1025" s="1">
        <v>2</v>
      </c>
      <c r="G1025" s="1">
        <v>4</v>
      </c>
      <c r="H1025" s="1">
        <v>3</v>
      </c>
      <c r="I1025" s="1">
        <f t="shared" si="30"/>
        <v>0</v>
      </c>
      <c r="J1025" s="1">
        <f t="shared" si="31"/>
        <v>3</v>
      </c>
    </row>
    <row r="1026" spans="1:10" x14ac:dyDescent="0.25">
      <c r="A1026" s="1" t="s">
        <v>965</v>
      </c>
      <c r="B1026" s="1" t="s">
        <v>2981</v>
      </c>
      <c r="C1026" s="1">
        <v>0</v>
      </c>
      <c r="D1026" s="1">
        <v>0</v>
      </c>
      <c r="E1026" s="1">
        <v>0</v>
      </c>
      <c r="F1026" s="1">
        <v>0</v>
      </c>
      <c r="G1026" s="1">
        <v>5.4831000000000003</v>
      </c>
      <c r="H1026" s="1">
        <v>3.3708</v>
      </c>
      <c r="I1026" s="1">
        <f t="shared" si="30"/>
        <v>0</v>
      </c>
      <c r="J1026" s="1">
        <f t="shared" si="31"/>
        <v>2.9512999999999998</v>
      </c>
    </row>
    <row r="1027" spans="1:10" x14ac:dyDescent="0.25">
      <c r="A1027" s="1" t="s">
        <v>966</v>
      </c>
      <c r="B1027" s="1" t="s">
        <v>2982</v>
      </c>
      <c r="C1027" s="1">
        <v>0</v>
      </c>
      <c r="D1027" s="1">
        <v>0</v>
      </c>
      <c r="E1027" s="1">
        <v>0</v>
      </c>
      <c r="F1027" s="1">
        <v>4</v>
      </c>
      <c r="G1027" s="1">
        <v>3</v>
      </c>
      <c r="H1027" s="1">
        <v>2</v>
      </c>
      <c r="I1027" s="1">
        <f t="shared" si="30"/>
        <v>0</v>
      </c>
      <c r="J1027" s="1">
        <f t="shared" si="31"/>
        <v>3</v>
      </c>
    </row>
    <row r="1028" spans="1:10" x14ac:dyDescent="0.25">
      <c r="A1028" s="1" t="s">
        <v>967</v>
      </c>
      <c r="B1028" s="1" t="s">
        <v>2983</v>
      </c>
      <c r="C1028" s="1">
        <v>0</v>
      </c>
      <c r="D1028" s="1">
        <v>0</v>
      </c>
      <c r="E1028" s="1">
        <v>0</v>
      </c>
      <c r="F1028" s="1">
        <v>3</v>
      </c>
      <c r="G1028" s="1">
        <v>4</v>
      </c>
      <c r="H1028" s="1">
        <v>2</v>
      </c>
      <c r="I1028" s="1">
        <f t="shared" si="30"/>
        <v>0</v>
      </c>
      <c r="J1028" s="1">
        <f t="shared" si="31"/>
        <v>3</v>
      </c>
    </row>
    <row r="1029" spans="1:10" x14ac:dyDescent="0.25">
      <c r="A1029" s="1" t="s">
        <v>758</v>
      </c>
      <c r="B1029" s="1" t="s">
        <v>2984</v>
      </c>
      <c r="C1029" s="1">
        <v>0</v>
      </c>
      <c r="D1029" s="1">
        <v>0</v>
      </c>
      <c r="E1029" s="1">
        <v>0</v>
      </c>
      <c r="F1029" s="1">
        <v>1.3583000000000001</v>
      </c>
      <c r="G1029" s="1">
        <v>6.1501000000000001</v>
      </c>
      <c r="H1029" s="1">
        <v>1.7166999999999999</v>
      </c>
      <c r="I1029" s="1">
        <f t="shared" si="30"/>
        <v>0</v>
      </c>
      <c r="J1029" s="1">
        <f t="shared" si="31"/>
        <v>3.0750333333333333</v>
      </c>
    </row>
    <row r="1030" spans="1:10" x14ac:dyDescent="0.25">
      <c r="A1030" s="1" t="s">
        <v>968</v>
      </c>
      <c r="B1030" s="1" t="s">
        <v>2985</v>
      </c>
      <c r="C1030" s="1">
        <v>11</v>
      </c>
      <c r="D1030" s="1">
        <v>7</v>
      </c>
      <c r="E1030" s="1">
        <v>8</v>
      </c>
      <c r="F1030" s="1">
        <v>14</v>
      </c>
      <c r="G1030" s="1">
        <v>18</v>
      </c>
      <c r="H1030" s="1">
        <v>18</v>
      </c>
      <c r="I1030" s="1">
        <f t="shared" ref="I1030:I1093" si="32">AVERAGE(C1030:E1030)</f>
        <v>8.6666666666666661</v>
      </c>
      <c r="J1030" s="1">
        <f t="shared" ref="J1030:J1093" si="33">AVERAGE(F1030:H1030)</f>
        <v>16.666666666666668</v>
      </c>
    </row>
    <row r="1031" spans="1:10" x14ac:dyDescent="0.25">
      <c r="A1031" s="1" t="s">
        <v>969</v>
      </c>
      <c r="B1031" s="1" t="s">
        <v>2986</v>
      </c>
      <c r="C1031" s="1">
        <v>35.664000000000001</v>
      </c>
      <c r="D1031" s="1">
        <v>31.315000000000001</v>
      </c>
      <c r="E1031" s="1">
        <v>33.055</v>
      </c>
      <c r="F1031" s="1">
        <v>41.709000000000003</v>
      </c>
      <c r="G1031" s="1">
        <v>47.798000000000002</v>
      </c>
      <c r="H1031" s="1">
        <v>48.232999999999997</v>
      </c>
      <c r="I1031" s="1">
        <f t="shared" si="32"/>
        <v>33.344666666666662</v>
      </c>
      <c r="J1031" s="1">
        <f t="shared" si="33"/>
        <v>45.913333333333334</v>
      </c>
    </row>
    <row r="1032" spans="1:10" x14ac:dyDescent="0.25">
      <c r="A1032" s="1" t="s">
        <v>970</v>
      </c>
      <c r="B1032" s="1" t="s">
        <v>2987</v>
      </c>
      <c r="C1032" s="1">
        <v>35</v>
      </c>
      <c r="D1032" s="1">
        <v>42</v>
      </c>
      <c r="E1032" s="1">
        <v>22</v>
      </c>
      <c r="F1032" s="1">
        <v>55</v>
      </c>
      <c r="G1032" s="1">
        <v>42</v>
      </c>
      <c r="H1032" s="1">
        <v>40</v>
      </c>
      <c r="I1032" s="1">
        <f t="shared" si="32"/>
        <v>33</v>
      </c>
      <c r="J1032" s="1">
        <f t="shared" si="33"/>
        <v>45.666666666666664</v>
      </c>
    </row>
    <row r="1033" spans="1:10" x14ac:dyDescent="0.25">
      <c r="A1033" s="1" t="s">
        <v>971</v>
      </c>
      <c r="B1033" s="1" t="s">
        <v>2988</v>
      </c>
      <c r="C1033" s="1">
        <v>2</v>
      </c>
      <c r="D1033" s="1">
        <v>4</v>
      </c>
      <c r="E1033" s="1">
        <v>3</v>
      </c>
      <c r="F1033" s="1">
        <v>9</v>
      </c>
      <c r="G1033" s="1">
        <v>8</v>
      </c>
      <c r="H1033" s="1">
        <v>9</v>
      </c>
      <c r="I1033" s="1">
        <f t="shared" si="32"/>
        <v>3</v>
      </c>
      <c r="J1033" s="1">
        <f t="shared" si="33"/>
        <v>8.6666666666666661</v>
      </c>
    </row>
    <row r="1034" spans="1:10" x14ac:dyDescent="0.25">
      <c r="A1034" s="1" t="s">
        <v>972</v>
      </c>
      <c r="B1034" s="1" t="s">
        <v>2989</v>
      </c>
      <c r="C1034" s="1">
        <v>37.484000000000002</v>
      </c>
      <c r="D1034" s="1">
        <v>36.506</v>
      </c>
      <c r="E1034" s="1">
        <v>43.963000000000001</v>
      </c>
      <c r="F1034" s="1">
        <v>44.405000000000001</v>
      </c>
      <c r="G1034" s="1">
        <v>51.588000000000001</v>
      </c>
      <c r="H1034" s="1">
        <v>62.487000000000002</v>
      </c>
      <c r="I1034" s="1">
        <f t="shared" si="32"/>
        <v>39.317666666666668</v>
      </c>
      <c r="J1034" s="1">
        <f t="shared" si="33"/>
        <v>52.826666666666661</v>
      </c>
    </row>
    <row r="1035" spans="1:10" x14ac:dyDescent="0.25">
      <c r="A1035" s="1" t="s">
        <v>973</v>
      </c>
      <c r="B1035" s="1" t="s">
        <v>2990</v>
      </c>
      <c r="C1035" s="1">
        <v>7</v>
      </c>
      <c r="D1035" s="1">
        <v>13</v>
      </c>
      <c r="E1035" s="1">
        <v>7</v>
      </c>
      <c r="F1035" s="1">
        <v>21</v>
      </c>
      <c r="G1035" s="1">
        <v>14</v>
      </c>
      <c r="H1035" s="1">
        <v>16</v>
      </c>
      <c r="I1035" s="1">
        <f t="shared" si="32"/>
        <v>9</v>
      </c>
      <c r="J1035" s="1">
        <f t="shared" si="33"/>
        <v>17</v>
      </c>
    </row>
    <row r="1036" spans="1:10" x14ac:dyDescent="0.25">
      <c r="A1036" s="1" t="s">
        <v>974</v>
      </c>
      <c r="B1036" s="1" t="s">
        <v>2991</v>
      </c>
      <c r="C1036" s="1">
        <v>2</v>
      </c>
      <c r="D1036" s="1">
        <v>3</v>
      </c>
      <c r="E1036" s="1">
        <v>1</v>
      </c>
      <c r="F1036" s="1">
        <v>7</v>
      </c>
      <c r="G1036" s="1">
        <v>2</v>
      </c>
      <c r="H1036" s="1">
        <v>12</v>
      </c>
      <c r="I1036" s="1">
        <f t="shared" si="32"/>
        <v>2</v>
      </c>
      <c r="J1036" s="1">
        <f t="shared" si="33"/>
        <v>7</v>
      </c>
    </row>
    <row r="1037" spans="1:10" x14ac:dyDescent="0.25">
      <c r="A1037" s="1" t="s">
        <v>975</v>
      </c>
      <c r="B1037" s="1" t="s">
        <v>2992</v>
      </c>
      <c r="C1037" s="1">
        <v>3</v>
      </c>
      <c r="D1037" s="1">
        <v>1</v>
      </c>
      <c r="E1037" s="1">
        <v>2</v>
      </c>
      <c r="F1037" s="1">
        <v>8</v>
      </c>
      <c r="G1037" s="1">
        <v>9</v>
      </c>
      <c r="H1037" s="1">
        <v>4</v>
      </c>
      <c r="I1037" s="1">
        <f t="shared" si="32"/>
        <v>2</v>
      </c>
      <c r="J1037" s="1">
        <f t="shared" si="33"/>
        <v>7</v>
      </c>
    </row>
    <row r="1038" spans="1:10" x14ac:dyDescent="0.25">
      <c r="A1038" s="1" t="s">
        <v>976</v>
      </c>
      <c r="B1038" s="1" t="s">
        <v>2993</v>
      </c>
      <c r="C1038" s="1">
        <v>29.35</v>
      </c>
      <c r="D1038" s="1">
        <v>37.290999999999997</v>
      </c>
      <c r="E1038" s="1">
        <v>24.192</v>
      </c>
      <c r="F1038" s="1">
        <v>42.204000000000001</v>
      </c>
      <c r="G1038" s="1">
        <v>43.595999999999997</v>
      </c>
      <c r="H1038" s="1">
        <v>41.344999999999999</v>
      </c>
      <c r="I1038" s="1">
        <f t="shared" si="32"/>
        <v>30.277666666666665</v>
      </c>
      <c r="J1038" s="1">
        <f t="shared" si="33"/>
        <v>42.381666666666668</v>
      </c>
    </row>
    <row r="1039" spans="1:10" x14ac:dyDescent="0.25">
      <c r="A1039" s="1" t="s">
        <v>977</v>
      </c>
      <c r="B1039" s="1" t="s">
        <v>2994</v>
      </c>
      <c r="C1039" s="1">
        <v>3</v>
      </c>
      <c r="D1039" s="1">
        <v>1</v>
      </c>
      <c r="E1039" s="1">
        <v>4</v>
      </c>
      <c r="F1039" s="1">
        <v>2</v>
      </c>
      <c r="G1039" s="1">
        <v>13</v>
      </c>
      <c r="H1039" s="1">
        <v>9</v>
      </c>
      <c r="I1039" s="1">
        <f t="shared" si="32"/>
        <v>2.6666666666666665</v>
      </c>
      <c r="J1039" s="1">
        <f t="shared" si="33"/>
        <v>8</v>
      </c>
    </row>
    <row r="1040" spans="1:10" x14ac:dyDescent="0.25">
      <c r="A1040" s="1" t="s">
        <v>978</v>
      </c>
      <c r="B1040" s="1" t="s">
        <v>2995</v>
      </c>
      <c r="C1040" s="1">
        <v>3.2725</v>
      </c>
      <c r="D1040" s="1">
        <v>3.2725</v>
      </c>
      <c r="E1040" s="1">
        <v>3.2725</v>
      </c>
      <c r="F1040" s="1">
        <v>10.09</v>
      </c>
      <c r="G1040" s="1">
        <v>7.2721</v>
      </c>
      <c r="H1040" s="1">
        <v>10.09</v>
      </c>
      <c r="I1040" s="1">
        <f t="shared" si="32"/>
        <v>3.2724999999999995</v>
      </c>
      <c r="J1040" s="1">
        <f t="shared" si="33"/>
        <v>9.1506999999999987</v>
      </c>
    </row>
    <row r="1041" spans="1:10" x14ac:dyDescent="0.25">
      <c r="A1041" s="1" t="s">
        <v>979</v>
      </c>
      <c r="B1041" s="1" t="s">
        <v>2996</v>
      </c>
      <c r="C1041" s="1">
        <v>4</v>
      </c>
      <c r="D1041" s="1">
        <v>5</v>
      </c>
      <c r="E1041" s="1">
        <v>3</v>
      </c>
      <c r="F1041" s="1">
        <v>12</v>
      </c>
      <c r="G1041" s="1">
        <v>9</v>
      </c>
      <c r="H1041" s="1">
        <v>9</v>
      </c>
      <c r="I1041" s="1">
        <f t="shared" si="32"/>
        <v>4</v>
      </c>
      <c r="J1041" s="1">
        <f t="shared" si="33"/>
        <v>10</v>
      </c>
    </row>
    <row r="1042" spans="1:10" x14ac:dyDescent="0.25">
      <c r="A1042" s="1" t="s">
        <v>980</v>
      </c>
      <c r="B1042" s="1" t="s">
        <v>2997</v>
      </c>
      <c r="C1042" s="1">
        <v>3</v>
      </c>
      <c r="D1042" s="1">
        <v>1</v>
      </c>
      <c r="E1042" s="1">
        <v>1</v>
      </c>
      <c r="F1042" s="1">
        <v>8</v>
      </c>
      <c r="G1042" s="1">
        <v>8</v>
      </c>
      <c r="H1042" s="1">
        <v>3</v>
      </c>
      <c r="I1042" s="1">
        <f t="shared" si="32"/>
        <v>1.6666666666666667</v>
      </c>
      <c r="J1042" s="1">
        <f t="shared" si="33"/>
        <v>6.333333333333333</v>
      </c>
    </row>
    <row r="1043" spans="1:10" x14ac:dyDescent="0.25">
      <c r="A1043" s="1" t="s">
        <v>981</v>
      </c>
      <c r="B1043" s="1" t="s">
        <v>2998</v>
      </c>
      <c r="C1043" s="1">
        <v>1</v>
      </c>
      <c r="D1043" s="1">
        <v>1</v>
      </c>
      <c r="E1043" s="1">
        <v>3</v>
      </c>
      <c r="F1043" s="1">
        <v>3</v>
      </c>
      <c r="G1043" s="1">
        <v>8</v>
      </c>
      <c r="H1043" s="1">
        <v>8</v>
      </c>
      <c r="I1043" s="1">
        <f t="shared" si="32"/>
        <v>1.6666666666666667</v>
      </c>
      <c r="J1043" s="1">
        <f t="shared" si="33"/>
        <v>6.333333333333333</v>
      </c>
    </row>
    <row r="1044" spans="1:10" x14ac:dyDescent="0.25">
      <c r="A1044" s="1" t="s">
        <v>982</v>
      </c>
      <c r="B1044" s="1" t="s">
        <v>2999</v>
      </c>
      <c r="C1044" s="1">
        <v>0</v>
      </c>
      <c r="D1044" s="1">
        <v>2</v>
      </c>
      <c r="E1044" s="1">
        <v>2.9174000000000002</v>
      </c>
      <c r="F1044" s="1">
        <v>5.7523</v>
      </c>
      <c r="G1044" s="1">
        <v>7.8349000000000002</v>
      </c>
      <c r="H1044" s="1">
        <v>5.9173999999999998</v>
      </c>
      <c r="I1044" s="1">
        <f t="shared" si="32"/>
        <v>1.6391333333333336</v>
      </c>
      <c r="J1044" s="1">
        <f t="shared" si="33"/>
        <v>6.5015333333333336</v>
      </c>
    </row>
    <row r="1045" spans="1:10" x14ac:dyDescent="0.25">
      <c r="A1045" s="1" t="s">
        <v>983</v>
      </c>
      <c r="B1045" s="1" t="s">
        <v>3000</v>
      </c>
      <c r="C1045" s="1">
        <v>25.515999999999998</v>
      </c>
      <c r="D1045" s="1">
        <v>29</v>
      </c>
      <c r="E1045" s="1">
        <v>25</v>
      </c>
      <c r="F1045" s="1">
        <v>39</v>
      </c>
      <c r="G1045" s="1">
        <v>42</v>
      </c>
      <c r="H1045" s="1">
        <v>33</v>
      </c>
      <c r="I1045" s="1">
        <f t="shared" si="32"/>
        <v>26.505333333333329</v>
      </c>
      <c r="J1045" s="1">
        <f t="shared" si="33"/>
        <v>38</v>
      </c>
    </row>
    <row r="1046" spans="1:10" x14ac:dyDescent="0.25">
      <c r="A1046" s="1" t="s">
        <v>984</v>
      </c>
      <c r="B1046" s="1" t="s">
        <v>3001</v>
      </c>
      <c r="C1046" s="1">
        <v>13</v>
      </c>
      <c r="D1046" s="1">
        <v>15</v>
      </c>
      <c r="E1046" s="1">
        <v>13</v>
      </c>
      <c r="F1046" s="1">
        <v>28</v>
      </c>
      <c r="G1046" s="1">
        <v>20</v>
      </c>
      <c r="H1046" s="1">
        <v>20</v>
      </c>
      <c r="I1046" s="1">
        <f t="shared" si="32"/>
        <v>13.666666666666666</v>
      </c>
      <c r="J1046" s="1">
        <f t="shared" si="33"/>
        <v>22.666666666666668</v>
      </c>
    </row>
    <row r="1047" spans="1:10" x14ac:dyDescent="0.25">
      <c r="A1047" s="1" t="s">
        <v>985</v>
      </c>
      <c r="B1047" s="1" t="s">
        <v>3002</v>
      </c>
      <c r="C1047" s="1">
        <v>23</v>
      </c>
      <c r="D1047" s="1">
        <v>27</v>
      </c>
      <c r="E1047" s="1">
        <v>23</v>
      </c>
      <c r="F1047" s="1">
        <v>35</v>
      </c>
      <c r="G1047" s="1">
        <v>36</v>
      </c>
      <c r="H1047" s="1">
        <v>35</v>
      </c>
      <c r="I1047" s="1">
        <f t="shared" si="32"/>
        <v>24.333333333333332</v>
      </c>
      <c r="J1047" s="1">
        <f t="shared" si="33"/>
        <v>35.333333333333336</v>
      </c>
    </row>
    <row r="1048" spans="1:10" x14ac:dyDescent="0.25">
      <c r="A1048" s="1" t="s">
        <v>986</v>
      </c>
      <c r="B1048" s="1" t="s">
        <v>3003</v>
      </c>
      <c r="C1048" s="1">
        <v>41</v>
      </c>
      <c r="D1048" s="1">
        <v>29</v>
      </c>
      <c r="E1048" s="1">
        <v>19</v>
      </c>
      <c r="F1048" s="1">
        <v>53</v>
      </c>
      <c r="G1048" s="1">
        <v>43</v>
      </c>
      <c r="H1048" s="1">
        <v>28</v>
      </c>
      <c r="I1048" s="1">
        <f t="shared" si="32"/>
        <v>29.666666666666668</v>
      </c>
      <c r="J1048" s="1">
        <f t="shared" si="33"/>
        <v>41.333333333333336</v>
      </c>
    </row>
    <row r="1049" spans="1:10" x14ac:dyDescent="0.25">
      <c r="A1049" s="1" t="s">
        <v>987</v>
      </c>
      <c r="B1049" s="1" t="s">
        <v>3004</v>
      </c>
      <c r="C1049" s="1">
        <v>33</v>
      </c>
      <c r="D1049" s="1">
        <v>24</v>
      </c>
      <c r="E1049" s="1">
        <v>25</v>
      </c>
      <c r="F1049" s="1">
        <v>39</v>
      </c>
      <c r="G1049" s="1">
        <v>40</v>
      </c>
      <c r="H1049" s="1">
        <v>37</v>
      </c>
      <c r="I1049" s="1">
        <f t="shared" si="32"/>
        <v>27.333333333333332</v>
      </c>
      <c r="J1049" s="1">
        <f t="shared" si="33"/>
        <v>38.666666666666664</v>
      </c>
    </row>
    <row r="1050" spans="1:10" x14ac:dyDescent="0.25">
      <c r="A1050" s="1" t="s">
        <v>988</v>
      </c>
      <c r="B1050" s="1" t="s">
        <v>3005</v>
      </c>
      <c r="C1050" s="1">
        <v>6.3223000000000003</v>
      </c>
      <c r="D1050" s="1">
        <v>4.6161000000000003</v>
      </c>
      <c r="E1050" s="1">
        <v>4.4408000000000003</v>
      </c>
      <c r="F1050" s="1">
        <v>11.114000000000001</v>
      </c>
      <c r="G1050" s="1">
        <v>10.967000000000001</v>
      </c>
      <c r="H1050" s="1">
        <v>11.379</v>
      </c>
      <c r="I1050" s="1">
        <f t="shared" si="32"/>
        <v>5.1264000000000003</v>
      </c>
      <c r="J1050" s="1">
        <f t="shared" si="33"/>
        <v>11.153333333333334</v>
      </c>
    </row>
    <row r="1051" spans="1:10" x14ac:dyDescent="0.25">
      <c r="A1051" s="1" t="s">
        <v>989</v>
      </c>
      <c r="B1051" s="1" t="s">
        <v>3006</v>
      </c>
      <c r="C1051" s="1">
        <v>8.7385999999999999</v>
      </c>
      <c r="D1051" s="1">
        <v>6.8132999999999999</v>
      </c>
      <c r="E1051" s="1">
        <v>4.8132999999999999</v>
      </c>
      <c r="F1051" s="1">
        <v>12.739000000000001</v>
      </c>
      <c r="G1051" s="1">
        <v>14.701000000000001</v>
      </c>
      <c r="H1051" s="1">
        <v>12.776</v>
      </c>
      <c r="I1051" s="1">
        <f t="shared" si="32"/>
        <v>6.7884000000000002</v>
      </c>
      <c r="J1051" s="1">
        <f t="shared" si="33"/>
        <v>13.405333333333333</v>
      </c>
    </row>
    <row r="1052" spans="1:10" x14ac:dyDescent="0.25">
      <c r="A1052" s="1" t="s">
        <v>990</v>
      </c>
      <c r="B1052" s="1" t="s">
        <v>3007</v>
      </c>
      <c r="C1052" s="1">
        <v>0.58574000000000004</v>
      </c>
      <c r="D1052" s="1">
        <v>0.58574000000000004</v>
      </c>
      <c r="E1052" s="1">
        <v>0</v>
      </c>
      <c r="F1052" s="1">
        <v>2.3429000000000002</v>
      </c>
      <c r="G1052" s="1">
        <v>4.1001000000000003</v>
      </c>
      <c r="H1052" s="1">
        <v>4.6859000000000002</v>
      </c>
      <c r="I1052" s="1">
        <f t="shared" si="32"/>
        <v>0.39049333333333336</v>
      </c>
      <c r="J1052" s="1">
        <f t="shared" si="33"/>
        <v>3.709633333333334</v>
      </c>
    </row>
    <row r="1053" spans="1:10" x14ac:dyDescent="0.25">
      <c r="A1053" s="1" t="s">
        <v>991</v>
      </c>
      <c r="B1053" s="1" t="s">
        <v>3008</v>
      </c>
      <c r="C1053" s="1">
        <v>0.41426000000000002</v>
      </c>
      <c r="D1053" s="1">
        <v>0.41426000000000002</v>
      </c>
      <c r="E1053" s="1">
        <v>0</v>
      </c>
      <c r="F1053" s="1">
        <v>1.6571</v>
      </c>
      <c r="G1053" s="1">
        <v>4.8998999999999997</v>
      </c>
      <c r="H1053" s="1">
        <v>4.3140999999999998</v>
      </c>
      <c r="I1053" s="1">
        <f t="shared" si="32"/>
        <v>0.27617333333333333</v>
      </c>
      <c r="J1053" s="1">
        <f t="shared" si="33"/>
        <v>3.6236999999999995</v>
      </c>
    </row>
    <row r="1054" spans="1:10" x14ac:dyDescent="0.25">
      <c r="A1054" s="1" t="s">
        <v>992</v>
      </c>
      <c r="B1054" s="1" t="s">
        <v>3009</v>
      </c>
      <c r="C1054" s="1">
        <v>2</v>
      </c>
      <c r="D1054" s="1">
        <v>8</v>
      </c>
      <c r="E1054" s="1">
        <v>5</v>
      </c>
      <c r="F1054" s="1">
        <v>6</v>
      </c>
      <c r="G1054" s="1">
        <v>18</v>
      </c>
      <c r="H1054" s="1">
        <v>10</v>
      </c>
      <c r="I1054" s="1">
        <f t="shared" si="32"/>
        <v>5</v>
      </c>
      <c r="J1054" s="1">
        <f t="shared" si="33"/>
        <v>11.333333333333334</v>
      </c>
    </row>
    <row r="1055" spans="1:10" x14ac:dyDescent="0.25">
      <c r="A1055" s="1" t="s">
        <v>993</v>
      </c>
      <c r="B1055" s="1" t="s">
        <v>3010</v>
      </c>
      <c r="C1055" s="1">
        <v>0</v>
      </c>
      <c r="D1055" s="1">
        <v>1</v>
      </c>
      <c r="E1055" s="1">
        <v>0</v>
      </c>
      <c r="F1055" s="1">
        <v>4</v>
      </c>
      <c r="G1055" s="1">
        <v>3</v>
      </c>
      <c r="H1055" s="1">
        <v>4</v>
      </c>
      <c r="I1055" s="1">
        <f t="shared" si="32"/>
        <v>0.33333333333333331</v>
      </c>
      <c r="J1055" s="1">
        <f t="shared" si="33"/>
        <v>3.6666666666666665</v>
      </c>
    </row>
    <row r="1056" spans="1:10" x14ac:dyDescent="0.25">
      <c r="A1056" s="1" t="s">
        <v>994</v>
      </c>
      <c r="B1056" s="1" t="s">
        <v>3011</v>
      </c>
      <c r="C1056" s="1">
        <v>5.5190999999999997E-2</v>
      </c>
      <c r="D1056" s="1">
        <v>0.66510999999999998</v>
      </c>
      <c r="E1056" s="1">
        <v>0</v>
      </c>
      <c r="F1056" s="1">
        <v>0.80308000000000002</v>
      </c>
      <c r="G1056" s="1">
        <v>6.1515000000000004</v>
      </c>
      <c r="H1056" s="1">
        <v>4.2389999999999999</v>
      </c>
      <c r="I1056" s="1">
        <f t="shared" si="32"/>
        <v>0.24010033333333333</v>
      </c>
      <c r="J1056" s="1">
        <f t="shared" si="33"/>
        <v>3.7311933333333336</v>
      </c>
    </row>
    <row r="1057" spans="1:10" x14ac:dyDescent="0.25">
      <c r="A1057" s="1" t="s">
        <v>995</v>
      </c>
      <c r="B1057" s="1" t="s">
        <v>3012</v>
      </c>
      <c r="C1057" s="1">
        <v>1</v>
      </c>
      <c r="D1057" s="1">
        <v>0</v>
      </c>
      <c r="E1057" s="1">
        <v>0</v>
      </c>
      <c r="F1057" s="1">
        <v>3</v>
      </c>
      <c r="G1057" s="1">
        <v>3</v>
      </c>
      <c r="H1057" s="1">
        <v>5</v>
      </c>
      <c r="I1057" s="1">
        <f t="shared" si="32"/>
        <v>0.33333333333333331</v>
      </c>
      <c r="J1057" s="1">
        <f t="shared" si="33"/>
        <v>3.6666666666666665</v>
      </c>
    </row>
    <row r="1058" spans="1:10" x14ac:dyDescent="0.25">
      <c r="A1058" s="1" t="s">
        <v>996</v>
      </c>
      <c r="B1058" s="1" t="s">
        <v>3013</v>
      </c>
      <c r="C1058" s="1">
        <v>0</v>
      </c>
      <c r="D1058" s="1">
        <v>0.96179999999999999</v>
      </c>
      <c r="E1058" s="1">
        <v>0</v>
      </c>
      <c r="F1058" s="1">
        <v>4.8090000000000002</v>
      </c>
      <c r="G1058" s="1">
        <v>2.8854000000000002</v>
      </c>
      <c r="H1058" s="1">
        <v>2.8854000000000002</v>
      </c>
      <c r="I1058" s="1">
        <f t="shared" si="32"/>
        <v>0.3206</v>
      </c>
      <c r="J1058" s="1">
        <f t="shared" si="33"/>
        <v>3.5266000000000002</v>
      </c>
    </row>
    <row r="1059" spans="1:10" x14ac:dyDescent="0.25">
      <c r="A1059" s="1" t="s">
        <v>997</v>
      </c>
      <c r="B1059" s="1" t="s">
        <v>3014</v>
      </c>
      <c r="C1059" s="1">
        <v>32</v>
      </c>
      <c r="D1059" s="1">
        <v>34</v>
      </c>
      <c r="E1059" s="1">
        <v>25</v>
      </c>
      <c r="F1059" s="1">
        <v>19</v>
      </c>
      <c r="G1059" s="1">
        <v>53</v>
      </c>
      <c r="H1059" s="1">
        <v>54</v>
      </c>
      <c r="I1059" s="1">
        <f t="shared" si="32"/>
        <v>30.333333333333332</v>
      </c>
      <c r="J1059" s="1">
        <f t="shared" si="33"/>
        <v>42</v>
      </c>
    </row>
    <row r="1060" spans="1:10" x14ac:dyDescent="0.25">
      <c r="A1060" s="1" t="s">
        <v>998</v>
      </c>
      <c r="B1060" s="1" t="s">
        <v>3015</v>
      </c>
      <c r="C1060" s="1">
        <v>11.824999999999999</v>
      </c>
      <c r="D1060" s="1">
        <v>6.0998000000000001</v>
      </c>
      <c r="E1060" s="1">
        <v>8.6498000000000008</v>
      </c>
      <c r="F1060" s="1">
        <v>13.1</v>
      </c>
      <c r="G1060" s="1">
        <v>16.2</v>
      </c>
      <c r="H1060" s="1">
        <v>21.375</v>
      </c>
      <c r="I1060" s="1">
        <f t="shared" si="32"/>
        <v>8.8581999999999983</v>
      </c>
      <c r="J1060" s="1">
        <f t="shared" si="33"/>
        <v>16.891666666666666</v>
      </c>
    </row>
    <row r="1061" spans="1:10" x14ac:dyDescent="0.25">
      <c r="A1061" s="1" t="s">
        <v>999</v>
      </c>
      <c r="B1061" s="1" t="s">
        <v>3016</v>
      </c>
      <c r="C1061" s="1">
        <v>1</v>
      </c>
      <c r="D1061" s="1">
        <v>1</v>
      </c>
      <c r="E1061" s="1">
        <v>5</v>
      </c>
      <c r="F1061" s="1">
        <v>11</v>
      </c>
      <c r="G1061" s="1">
        <v>5</v>
      </c>
      <c r="H1061" s="1">
        <v>6</v>
      </c>
      <c r="I1061" s="1">
        <f t="shared" si="32"/>
        <v>2.3333333333333335</v>
      </c>
      <c r="J1061" s="1">
        <f t="shared" si="33"/>
        <v>7.333333333333333</v>
      </c>
    </row>
    <row r="1062" spans="1:10" x14ac:dyDescent="0.25">
      <c r="A1062" s="1" t="s">
        <v>1000</v>
      </c>
      <c r="B1062" s="1" t="s">
        <v>3017</v>
      </c>
      <c r="C1062" s="1">
        <v>2</v>
      </c>
      <c r="D1062" s="1">
        <v>2</v>
      </c>
      <c r="E1062" s="1">
        <v>3</v>
      </c>
      <c r="F1062" s="1">
        <v>5</v>
      </c>
      <c r="G1062" s="1">
        <v>8</v>
      </c>
      <c r="H1062" s="1">
        <v>9</v>
      </c>
      <c r="I1062" s="1">
        <f t="shared" si="32"/>
        <v>2.3333333333333335</v>
      </c>
      <c r="J1062" s="1">
        <f t="shared" si="33"/>
        <v>7.333333333333333</v>
      </c>
    </row>
    <row r="1063" spans="1:10" x14ac:dyDescent="0.25">
      <c r="A1063" s="1" t="s">
        <v>1001</v>
      </c>
      <c r="B1063" s="1" t="s">
        <v>3018</v>
      </c>
      <c r="C1063" s="1">
        <v>7.0254000000000003</v>
      </c>
      <c r="D1063" s="1">
        <v>10.375999999999999</v>
      </c>
      <c r="E1063" s="1">
        <v>7.0254000000000003</v>
      </c>
      <c r="F1063" s="1">
        <v>14.426</v>
      </c>
      <c r="G1063" s="1">
        <v>18.452000000000002</v>
      </c>
      <c r="H1063" s="1">
        <v>13.102</v>
      </c>
      <c r="I1063" s="1">
        <f t="shared" si="32"/>
        <v>8.1422666666666661</v>
      </c>
      <c r="J1063" s="1">
        <f t="shared" si="33"/>
        <v>15.326666666666668</v>
      </c>
    </row>
    <row r="1064" spans="1:10" x14ac:dyDescent="0.25">
      <c r="A1064" s="1" t="s">
        <v>1002</v>
      </c>
      <c r="B1064" s="1" t="s">
        <v>3019</v>
      </c>
      <c r="C1064" s="1">
        <v>10</v>
      </c>
      <c r="D1064" s="1">
        <v>9</v>
      </c>
      <c r="E1064" s="1">
        <v>5</v>
      </c>
      <c r="F1064" s="1">
        <v>12</v>
      </c>
      <c r="G1064" s="1">
        <v>16</v>
      </c>
      <c r="H1064" s="1">
        <v>18</v>
      </c>
      <c r="I1064" s="1">
        <f t="shared" si="32"/>
        <v>8</v>
      </c>
      <c r="J1064" s="1">
        <f t="shared" si="33"/>
        <v>15.333333333333334</v>
      </c>
    </row>
    <row r="1065" spans="1:10" x14ac:dyDescent="0.25">
      <c r="A1065" s="1" t="s">
        <v>1003</v>
      </c>
      <c r="B1065" s="1" t="s">
        <v>3020</v>
      </c>
      <c r="C1065" s="1">
        <v>1</v>
      </c>
      <c r="D1065" s="1">
        <v>2</v>
      </c>
      <c r="E1065" s="1">
        <v>0</v>
      </c>
      <c r="F1065" s="1">
        <v>6</v>
      </c>
      <c r="G1065" s="1">
        <v>4</v>
      </c>
      <c r="H1065" s="1">
        <v>5</v>
      </c>
      <c r="I1065" s="1">
        <f t="shared" si="32"/>
        <v>1</v>
      </c>
      <c r="J1065" s="1">
        <f t="shared" si="33"/>
        <v>5</v>
      </c>
    </row>
    <row r="1066" spans="1:10" x14ac:dyDescent="0.25">
      <c r="A1066" s="1" t="s">
        <v>1004</v>
      </c>
      <c r="B1066" s="1" t="s">
        <v>3021</v>
      </c>
      <c r="C1066" s="1">
        <v>0</v>
      </c>
      <c r="D1066" s="1">
        <v>1</v>
      </c>
      <c r="E1066" s="1">
        <v>2</v>
      </c>
      <c r="F1066" s="1">
        <v>3</v>
      </c>
      <c r="G1066" s="1">
        <v>5</v>
      </c>
      <c r="H1066" s="1">
        <v>7</v>
      </c>
      <c r="I1066" s="1">
        <f t="shared" si="32"/>
        <v>1</v>
      </c>
      <c r="J1066" s="1">
        <f t="shared" si="33"/>
        <v>5</v>
      </c>
    </row>
    <row r="1067" spans="1:10" x14ac:dyDescent="0.25">
      <c r="A1067" s="1" t="s">
        <v>1005</v>
      </c>
      <c r="B1067" s="1" t="s">
        <v>3022</v>
      </c>
      <c r="C1067" s="1">
        <v>83</v>
      </c>
      <c r="D1067" s="1">
        <v>73</v>
      </c>
      <c r="E1067" s="1">
        <v>84</v>
      </c>
      <c r="F1067" s="1">
        <v>90</v>
      </c>
      <c r="G1067" s="1">
        <v>96</v>
      </c>
      <c r="H1067" s="1">
        <v>101</v>
      </c>
      <c r="I1067" s="1">
        <f t="shared" si="32"/>
        <v>80</v>
      </c>
      <c r="J1067" s="1">
        <f t="shared" si="33"/>
        <v>95.666666666666671</v>
      </c>
    </row>
    <row r="1068" spans="1:10" x14ac:dyDescent="0.25">
      <c r="A1068" s="1" t="s">
        <v>1006</v>
      </c>
      <c r="B1068" s="1" t="s">
        <v>3023</v>
      </c>
      <c r="C1068" s="1">
        <v>0.57672000000000001</v>
      </c>
      <c r="D1068" s="1">
        <v>0</v>
      </c>
      <c r="E1068" s="1">
        <v>0.96118999999999999</v>
      </c>
      <c r="F1068" s="1">
        <v>3.8835999999999999</v>
      </c>
      <c r="G1068" s="1">
        <v>4.806</v>
      </c>
      <c r="H1068" s="1">
        <v>4.8448000000000002</v>
      </c>
      <c r="I1068" s="1">
        <f t="shared" si="32"/>
        <v>0.51263666666666674</v>
      </c>
      <c r="J1068" s="1">
        <f t="shared" si="33"/>
        <v>4.5114666666666672</v>
      </c>
    </row>
    <row r="1069" spans="1:10" x14ac:dyDescent="0.25">
      <c r="A1069" s="1" t="s">
        <v>1007</v>
      </c>
      <c r="B1069" s="1" t="s">
        <v>3024</v>
      </c>
      <c r="C1069" s="1">
        <v>19</v>
      </c>
      <c r="D1069" s="1">
        <v>21</v>
      </c>
      <c r="E1069" s="1">
        <v>26</v>
      </c>
      <c r="F1069" s="1">
        <v>32</v>
      </c>
      <c r="G1069" s="1">
        <v>32</v>
      </c>
      <c r="H1069" s="1">
        <v>33</v>
      </c>
      <c r="I1069" s="1">
        <f t="shared" si="32"/>
        <v>22</v>
      </c>
      <c r="J1069" s="1">
        <f t="shared" si="33"/>
        <v>32.333333333333336</v>
      </c>
    </row>
    <row r="1070" spans="1:10" x14ac:dyDescent="0.25">
      <c r="A1070" s="1" t="s">
        <v>1008</v>
      </c>
      <c r="B1070" s="1" t="s">
        <v>3025</v>
      </c>
      <c r="C1070" s="1">
        <v>0.98050000000000004</v>
      </c>
      <c r="D1070" s="1">
        <v>0.98050000000000004</v>
      </c>
      <c r="E1070" s="1">
        <v>0</v>
      </c>
      <c r="F1070" s="1">
        <v>7</v>
      </c>
      <c r="G1070" s="1">
        <v>4</v>
      </c>
      <c r="H1070" s="1">
        <v>2</v>
      </c>
      <c r="I1070" s="1">
        <f t="shared" si="32"/>
        <v>0.65366666666666673</v>
      </c>
      <c r="J1070" s="1">
        <f t="shared" si="33"/>
        <v>4.333333333333333</v>
      </c>
    </row>
    <row r="1071" spans="1:10" x14ac:dyDescent="0.25">
      <c r="A1071" s="1" t="s">
        <v>1009</v>
      </c>
      <c r="B1071" s="1" t="s">
        <v>3026</v>
      </c>
      <c r="C1071" s="1">
        <v>2</v>
      </c>
      <c r="D1071" s="1">
        <v>0</v>
      </c>
      <c r="E1071" s="1">
        <v>0</v>
      </c>
      <c r="F1071" s="1">
        <v>2</v>
      </c>
      <c r="G1071" s="1">
        <v>2</v>
      </c>
      <c r="H1071" s="1">
        <v>9</v>
      </c>
      <c r="I1071" s="1">
        <f t="shared" si="32"/>
        <v>0.66666666666666663</v>
      </c>
      <c r="J1071" s="1">
        <f t="shared" si="33"/>
        <v>4.333333333333333</v>
      </c>
    </row>
    <row r="1072" spans="1:10" x14ac:dyDescent="0.25">
      <c r="A1072" s="1" t="s">
        <v>1010</v>
      </c>
      <c r="B1072" s="1" t="s">
        <v>3027</v>
      </c>
      <c r="C1072" s="1">
        <v>42</v>
      </c>
      <c r="D1072" s="1">
        <v>50</v>
      </c>
      <c r="E1072" s="1">
        <v>43</v>
      </c>
      <c r="F1072" s="1">
        <v>52</v>
      </c>
      <c r="G1072" s="1">
        <v>62</v>
      </c>
      <c r="H1072" s="1">
        <v>60</v>
      </c>
      <c r="I1072" s="1">
        <f t="shared" si="32"/>
        <v>45</v>
      </c>
      <c r="J1072" s="1">
        <f t="shared" si="33"/>
        <v>58</v>
      </c>
    </row>
    <row r="1073" spans="1:10" x14ac:dyDescent="0.25">
      <c r="A1073" s="1" t="s">
        <v>1011</v>
      </c>
      <c r="B1073" s="1" t="s">
        <v>3028</v>
      </c>
      <c r="C1073" s="1">
        <v>3</v>
      </c>
      <c r="D1073" s="1">
        <v>13</v>
      </c>
      <c r="E1073" s="1">
        <v>6</v>
      </c>
      <c r="F1073" s="1">
        <v>18</v>
      </c>
      <c r="G1073" s="1">
        <v>13</v>
      </c>
      <c r="H1073" s="1">
        <v>12</v>
      </c>
      <c r="I1073" s="1">
        <f t="shared" si="32"/>
        <v>7.333333333333333</v>
      </c>
      <c r="J1073" s="1">
        <f t="shared" si="33"/>
        <v>14.333333333333334</v>
      </c>
    </row>
    <row r="1074" spans="1:10" x14ac:dyDescent="0.25">
      <c r="A1074" s="1" t="s">
        <v>1012</v>
      </c>
      <c r="B1074" s="1" t="s">
        <v>3029</v>
      </c>
      <c r="C1074" s="1">
        <v>5.3406000000000002</v>
      </c>
      <c r="D1074" s="1">
        <v>5.0067000000000004</v>
      </c>
      <c r="E1074" s="1">
        <v>4.0050999999999997</v>
      </c>
      <c r="F1074" s="1">
        <v>7.6795999999999998</v>
      </c>
      <c r="G1074" s="1">
        <v>12.013</v>
      </c>
      <c r="H1074" s="1">
        <v>11.68</v>
      </c>
      <c r="I1074" s="1">
        <f t="shared" si="32"/>
        <v>4.7841333333333331</v>
      </c>
      <c r="J1074" s="1">
        <f t="shared" si="33"/>
        <v>10.457533333333332</v>
      </c>
    </row>
    <row r="1075" spans="1:10" x14ac:dyDescent="0.25">
      <c r="A1075" s="1" t="s">
        <v>1013</v>
      </c>
      <c r="B1075" s="1" t="s">
        <v>3030</v>
      </c>
      <c r="C1075" s="1">
        <v>16.835000000000001</v>
      </c>
      <c r="D1075" s="1">
        <v>17.917999999999999</v>
      </c>
      <c r="E1075" s="1">
        <v>15.917999999999999</v>
      </c>
      <c r="F1075" s="1">
        <v>27.585999999999999</v>
      </c>
      <c r="G1075" s="1">
        <v>23.751999999999999</v>
      </c>
      <c r="H1075" s="1">
        <v>28.419</v>
      </c>
      <c r="I1075" s="1">
        <f t="shared" si="32"/>
        <v>16.890333333333334</v>
      </c>
      <c r="J1075" s="1">
        <f t="shared" si="33"/>
        <v>26.585666666666665</v>
      </c>
    </row>
    <row r="1076" spans="1:10" x14ac:dyDescent="0.25">
      <c r="A1076" s="1" t="s">
        <v>1014</v>
      </c>
      <c r="B1076" s="1" t="s">
        <v>3031</v>
      </c>
      <c r="C1076" s="1">
        <v>1</v>
      </c>
      <c r="D1076" s="1">
        <v>2</v>
      </c>
      <c r="E1076" s="1">
        <v>3</v>
      </c>
      <c r="F1076" s="1">
        <v>7</v>
      </c>
      <c r="G1076" s="1">
        <v>7</v>
      </c>
      <c r="H1076" s="1">
        <v>6</v>
      </c>
      <c r="I1076" s="1">
        <f t="shared" si="32"/>
        <v>2</v>
      </c>
      <c r="J1076" s="1">
        <f t="shared" si="33"/>
        <v>6.666666666666667</v>
      </c>
    </row>
    <row r="1077" spans="1:10" x14ac:dyDescent="0.25">
      <c r="A1077" s="1" t="s">
        <v>354</v>
      </c>
      <c r="B1077" s="1" t="s">
        <v>3032</v>
      </c>
      <c r="C1077" s="1">
        <v>24.440999999999999</v>
      </c>
      <c r="D1077" s="1">
        <v>31.459</v>
      </c>
      <c r="E1077" s="1">
        <v>8.3582000000000001</v>
      </c>
      <c r="F1077" s="1">
        <v>48.183999999999997</v>
      </c>
      <c r="G1077" s="1">
        <v>25.588999999999999</v>
      </c>
      <c r="H1077" s="1">
        <v>19.471</v>
      </c>
      <c r="I1077" s="1">
        <f t="shared" si="32"/>
        <v>21.4194</v>
      </c>
      <c r="J1077" s="1">
        <f t="shared" si="33"/>
        <v>31.081333333333333</v>
      </c>
    </row>
    <row r="1078" spans="1:10" x14ac:dyDescent="0.25">
      <c r="A1078" s="1" t="s">
        <v>1015</v>
      </c>
      <c r="B1078" s="1" t="s">
        <v>3033</v>
      </c>
      <c r="C1078" s="1">
        <v>0</v>
      </c>
      <c r="D1078" s="1">
        <v>0</v>
      </c>
      <c r="E1078" s="1">
        <v>0</v>
      </c>
      <c r="F1078" s="1">
        <v>3</v>
      </c>
      <c r="G1078" s="1">
        <v>4.0956000000000001</v>
      </c>
      <c r="H1078" s="1">
        <v>1</v>
      </c>
      <c r="I1078" s="1">
        <f t="shared" si="32"/>
        <v>0</v>
      </c>
      <c r="J1078" s="1">
        <f t="shared" si="33"/>
        <v>2.6985333333333337</v>
      </c>
    </row>
    <row r="1079" spans="1:10" x14ac:dyDescent="0.25">
      <c r="A1079" s="1" t="s">
        <v>1016</v>
      </c>
      <c r="B1079" s="1" t="s">
        <v>3034</v>
      </c>
      <c r="C1079" s="1">
        <v>8.5051000000000002E-2</v>
      </c>
      <c r="D1079" s="1">
        <v>8.5051000000000002E-2</v>
      </c>
      <c r="E1079" s="1">
        <v>0</v>
      </c>
      <c r="F1079" s="1">
        <v>2.8963999999999999</v>
      </c>
      <c r="G1079" s="1">
        <v>2.7930000000000001</v>
      </c>
      <c r="H1079" s="1">
        <v>1.9408000000000001</v>
      </c>
      <c r="I1079" s="1">
        <f t="shared" si="32"/>
        <v>5.670066666666667E-2</v>
      </c>
      <c r="J1079" s="1">
        <f t="shared" si="33"/>
        <v>2.5434000000000001</v>
      </c>
    </row>
    <row r="1080" spans="1:10" x14ac:dyDescent="0.25">
      <c r="A1080" s="1" t="s">
        <v>1017</v>
      </c>
      <c r="B1080" s="1" t="s">
        <v>3035</v>
      </c>
      <c r="C1080" s="1">
        <v>0</v>
      </c>
      <c r="D1080" s="1">
        <v>0</v>
      </c>
      <c r="E1080" s="1">
        <v>0</v>
      </c>
      <c r="F1080" s="1">
        <v>2.1951999999999998</v>
      </c>
      <c r="G1080" s="1">
        <v>3.3416000000000001</v>
      </c>
      <c r="H1080" s="1">
        <v>2.3904000000000001</v>
      </c>
      <c r="I1080" s="1">
        <f t="shared" si="32"/>
        <v>0</v>
      </c>
      <c r="J1080" s="1">
        <f t="shared" si="33"/>
        <v>2.6423999999999999</v>
      </c>
    </row>
    <row r="1081" spans="1:10" x14ac:dyDescent="0.25">
      <c r="A1081" s="1" t="s">
        <v>1018</v>
      </c>
      <c r="B1081" s="1" t="s">
        <v>3036</v>
      </c>
      <c r="C1081" s="1">
        <v>0</v>
      </c>
      <c r="D1081" s="1">
        <v>0</v>
      </c>
      <c r="E1081" s="1">
        <v>0</v>
      </c>
      <c r="F1081" s="1">
        <v>1</v>
      </c>
      <c r="G1081" s="1">
        <v>4</v>
      </c>
      <c r="H1081" s="1">
        <v>3</v>
      </c>
      <c r="I1081" s="1">
        <f t="shared" si="32"/>
        <v>0</v>
      </c>
      <c r="J1081" s="1">
        <f t="shared" si="33"/>
        <v>2.6666666666666665</v>
      </c>
    </row>
    <row r="1082" spans="1:10" x14ac:dyDescent="0.25">
      <c r="A1082" s="1" t="s">
        <v>1019</v>
      </c>
      <c r="B1082" s="1" t="s">
        <v>3037</v>
      </c>
      <c r="C1082" s="1">
        <v>0</v>
      </c>
      <c r="D1082" s="1">
        <v>0</v>
      </c>
      <c r="E1082" s="1">
        <v>0</v>
      </c>
      <c r="F1082" s="1">
        <v>1</v>
      </c>
      <c r="G1082" s="1">
        <v>4</v>
      </c>
      <c r="H1082" s="1">
        <v>3</v>
      </c>
      <c r="I1082" s="1">
        <f t="shared" si="32"/>
        <v>0</v>
      </c>
      <c r="J1082" s="1">
        <f t="shared" si="33"/>
        <v>2.6666666666666665</v>
      </c>
    </row>
    <row r="1083" spans="1:10" x14ac:dyDescent="0.25">
      <c r="A1083" s="1" t="s">
        <v>1020</v>
      </c>
      <c r="B1083" s="1" t="s">
        <v>3038</v>
      </c>
      <c r="C1083" s="1">
        <v>0</v>
      </c>
      <c r="D1083" s="1">
        <v>0</v>
      </c>
      <c r="E1083" s="1">
        <v>0</v>
      </c>
      <c r="F1083" s="1">
        <v>4.4073000000000002</v>
      </c>
      <c r="G1083" s="1">
        <v>1.1017999999999999</v>
      </c>
      <c r="H1083" s="1">
        <v>2.7545000000000002</v>
      </c>
      <c r="I1083" s="1">
        <f t="shared" si="32"/>
        <v>0</v>
      </c>
      <c r="J1083" s="1">
        <f t="shared" si="33"/>
        <v>2.7545333333333333</v>
      </c>
    </row>
    <row r="1084" spans="1:10" x14ac:dyDescent="0.25">
      <c r="A1084" s="1" t="s">
        <v>1021</v>
      </c>
      <c r="B1084" s="1" t="s">
        <v>3039</v>
      </c>
      <c r="C1084" s="1">
        <v>0</v>
      </c>
      <c r="D1084" s="1">
        <v>0</v>
      </c>
      <c r="E1084" s="1">
        <v>0</v>
      </c>
      <c r="F1084" s="1">
        <v>2.7401</v>
      </c>
      <c r="G1084" s="1">
        <v>2.6328999999999998</v>
      </c>
      <c r="H1084" s="1">
        <v>2.7195999999999998</v>
      </c>
      <c r="I1084" s="1">
        <f t="shared" si="32"/>
        <v>0</v>
      </c>
      <c r="J1084" s="1">
        <f t="shared" si="33"/>
        <v>2.6975333333333329</v>
      </c>
    </row>
    <row r="1085" spans="1:10" x14ac:dyDescent="0.25">
      <c r="A1085" s="1" t="s">
        <v>1022</v>
      </c>
      <c r="B1085" s="1" t="s">
        <v>3040</v>
      </c>
      <c r="C1085" s="1">
        <v>0</v>
      </c>
      <c r="D1085" s="1">
        <v>0</v>
      </c>
      <c r="E1085" s="1">
        <v>0</v>
      </c>
      <c r="F1085" s="1">
        <v>2.8614999999999999</v>
      </c>
      <c r="G1085" s="1">
        <v>3.9308000000000001</v>
      </c>
      <c r="H1085" s="1">
        <v>1</v>
      </c>
      <c r="I1085" s="1">
        <f t="shared" si="32"/>
        <v>0</v>
      </c>
      <c r="J1085" s="1">
        <f t="shared" si="33"/>
        <v>2.5974333333333335</v>
      </c>
    </row>
    <row r="1086" spans="1:10" x14ac:dyDescent="0.25">
      <c r="A1086" s="1" t="s">
        <v>1023</v>
      </c>
      <c r="B1086" s="1" t="s">
        <v>3041</v>
      </c>
      <c r="C1086" s="1">
        <v>0</v>
      </c>
      <c r="D1086" s="1">
        <v>0</v>
      </c>
      <c r="E1086" s="1">
        <v>0</v>
      </c>
      <c r="F1086" s="1">
        <v>4</v>
      </c>
      <c r="G1086" s="1">
        <v>1</v>
      </c>
      <c r="H1086" s="1">
        <v>3</v>
      </c>
      <c r="I1086" s="1">
        <f t="shared" si="32"/>
        <v>0</v>
      </c>
      <c r="J1086" s="1">
        <f t="shared" si="33"/>
        <v>2.6666666666666665</v>
      </c>
    </row>
    <row r="1087" spans="1:10" x14ac:dyDescent="0.25">
      <c r="A1087" s="1" t="s">
        <v>1024</v>
      </c>
      <c r="B1087" s="1" t="s">
        <v>3042</v>
      </c>
      <c r="C1087" s="1">
        <v>0</v>
      </c>
      <c r="D1087" s="1">
        <v>0</v>
      </c>
      <c r="E1087" s="1">
        <v>0</v>
      </c>
      <c r="F1087" s="1">
        <v>1</v>
      </c>
      <c r="G1087" s="1">
        <v>2</v>
      </c>
      <c r="H1087" s="1">
        <v>5</v>
      </c>
      <c r="I1087" s="1">
        <f t="shared" si="32"/>
        <v>0</v>
      </c>
      <c r="J1087" s="1">
        <f t="shared" si="33"/>
        <v>2.6666666666666665</v>
      </c>
    </row>
    <row r="1088" spans="1:10" x14ac:dyDescent="0.25">
      <c r="A1088" s="1" t="s">
        <v>1025</v>
      </c>
      <c r="B1088" s="1" t="s">
        <v>3043</v>
      </c>
      <c r="C1088" s="1">
        <v>0</v>
      </c>
      <c r="D1088" s="1">
        <v>0</v>
      </c>
      <c r="E1088" s="1">
        <v>0</v>
      </c>
      <c r="F1088" s="1">
        <v>1</v>
      </c>
      <c r="G1088" s="1">
        <v>5</v>
      </c>
      <c r="H1088" s="1">
        <v>2</v>
      </c>
      <c r="I1088" s="1">
        <f t="shared" si="32"/>
        <v>0</v>
      </c>
      <c r="J1088" s="1">
        <f t="shared" si="33"/>
        <v>2.6666666666666665</v>
      </c>
    </row>
    <row r="1089" spans="1:10" x14ac:dyDescent="0.25">
      <c r="A1089" s="1" t="s">
        <v>1026</v>
      </c>
      <c r="B1089" s="1" t="s">
        <v>3044</v>
      </c>
      <c r="C1089" s="1">
        <v>0</v>
      </c>
      <c r="D1089" s="1">
        <v>0</v>
      </c>
      <c r="E1089" s="1">
        <v>0</v>
      </c>
      <c r="F1089" s="1">
        <v>0.91983999999999999</v>
      </c>
      <c r="G1089" s="1">
        <v>5.5190000000000001</v>
      </c>
      <c r="H1089" s="1">
        <v>1.8396999999999999</v>
      </c>
      <c r="I1089" s="1">
        <f t="shared" si="32"/>
        <v>0</v>
      </c>
      <c r="J1089" s="1">
        <f t="shared" si="33"/>
        <v>2.759513333333333</v>
      </c>
    </row>
    <row r="1090" spans="1:10" x14ac:dyDescent="0.25">
      <c r="A1090" s="1" t="s">
        <v>1027</v>
      </c>
      <c r="B1090" s="1" t="s">
        <v>3045</v>
      </c>
      <c r="C1090" s="1">
        <v>0</v>
      </c>
      <c r="D1090" s="1">
        <v>0</v>
      </c>
      <c r="E1090" s="1">
        <v>0</v>
      </c>
      <c r="F1090" s="1">
        <v>0</v>
      </c>
      <c r="G1090" s="1">
        <v>6</v>
      </c>
      <c r="H1090" s="1">
        <v>2</v>
      </c>
      <c r="I1090" s="1">
        <f t="shared" si="32"/>
        <v>0</v>
      </c>
      <c r="J1090" s="1">
        <f t="shared" si="33"/>
        <v>2.6666666666666665</v>
      </c>
    </row>
    <row r="1091" spans="1:10" x14ac:dyDescent="0.25">
      <c r="A1091" s="1" t="s">
        <v>1028</v>
      </c>
      <c r="B1091" s="1" t="s">
        <v>3046</v>
      </c>
      <c r="C1091" s="1">
        <v>0</v>
      </c>
      <c r="D1091" s="1">
        <v>0</v>
      </c>
      <c r="E1091" s="1">
        <v>0</v>
      </c>
      <c r="F1091" s="1">
        <v>2.2139000000000002</v>
      </c>
      <c r="G1091" s="1">
        <v>2.6417999999999999</v>
      </c>
      <c r="H1091" s="1">
        <v>3.4278</v>
      </c>
      <c r="I1091" s="1">
        <f t="shared" si="32"/>
        <v>0</v>
      </c>
      <c r="J1091" s="1">
        <f t="shared" si="33"/>
        <v>2.7611666666666665</v>
      </c>
    </row>
    <row r="1092" spans="1:10" x14ac:dyDescent="0.25">
      <c r="A1092" s="1" t="s">
        <v>1029</v>
      </c>
      <c r="B1092" s="1" t="s">
        <v>3047</v>
      </c>
      <c r="C1092" s="1">
        <v>0</v>
      </c>
      <c r="D1092" s="1">
        <v>0</v>
      </c>
      <c r="E1092" s="1">
        <v>0</v>
      </c>
      <c r="F1092" s="1">
        <v>2.5488</v>
      </c>
      <c r="G1092" s="1">
        <v>1.6992</v>
      </c>
      <c r="H1092" s="1">
        <v>4.2478999999999996</v>
      </c>
      <c r="I1092" s="1">
        <f t="shared" si="32"/>
        <v>0</v>
      </c>
      <c r="J1092" s="1">
        <f t="shared" si="33"/>
        <v>2.8319666666666663</v>
      </c>
    </row>
    <row r="1093" spans="1:10" x14ac:dyDescent="0.25">
      <c r="A1093" s="1" t="s">
        <v>1030</v>
      </c>
      <c r="B1093" s="1" t="s">
        <v>3048</v>
      </c>
      <c r="C1093" s="1">
        <v>0</v>
      </c>
      <c r="D1093" s="1">
        <v>0</v>
      </c>
      <c r="E1093" s="1">
        <v>0</v>
      </c>
      <c r="F1093" s="1">
        <v>4</v>
      </c>
      <c r="G1093" s="1">
        <v>1</v>
      </c>
      <c r="H1093" s="1">
        <v>3</v>
      </c>
      <c r="I1093" s="1">
        <f t="shared" si="32"/>
        <v>0</v>
      </c>
      <c r="J1093" s="1">
        <f t="shared" si="33"/>
        <v>2.6666666666666665</v>
      </c>
    </row>
    <row r="1094" spans="1:10" x14ac:dyDescent="0.25">
      <c r="A1094" s="1" t="s">
        <v>1031</v>
      </c>
      <c r="B1094" s="1" t="s">
        <v>3049</v>
      </c>
      <c r="C1094" s="1">
        <v>0</v>
      </c>
      <c r="D1094" s="1">
        <v>0</v>
      </c>
      <c r="E1094" s="1">
        <v>0</v>
      </c>
      <c r="F1094" s="1">
        <v>1</v>
      </c>
      <c r="G1094" s="1">
        <v>4</v>
      </c>
      <c r="H1094" s="1">
        <v>3</v>
      </c>
      <c r="I1094" s="1">
        <f t="shared" ref="I1094:I1157" si="34">AVERAGE(C1094:E1094)</f>
        <v>0</v>
      </c>
      <c r="J1094" s="1">
        <f t="shared" ref="J1094:J1157" si="35">AVERAGE(F1094:H1094)</f>
        <v>2.6666666666666665</v>
      </c>
    </row>
    <row r="1095" spans="1:10" x14ac:dyDescent="0.25">
      <c r="A1095" s="1" t="s">
        <v>1032</v>
      </c>
      <c r="B1095" s="1" t="s">
        <v>3050</v>
      </c>
      <c r="C1095" s="1">
        <v>0</v>
      </c>
      <c r="D1095" s="1">
        <v>0</v>
      </c>
      <c r="E1095" s="1">
        <v>0</v>
      </c>
      <c r="F1095" s="1">
        <v>2</v>
      </c>
      <c r="G1095" s="1">
        <v>4</v>
      </c>
      <c r="H1095" s="1">
        <v>2</v>
      </c>
      <c r="I1095" s="1">
        <f t="shared" si="34"/>
        <v>0</v>
      </c>
      <c r="J1095" s="1">
        <f t="shared" si="35"/>
        <v>2.6666666666666665</v>
      </c>
    </row>
    <row r="1096" spans="1:10" x14ac:dyDescent="0.25">
      <c r="A1096" s="1" t="s">
        <v>1033</v>
      </c>
      <c r="B1096" s="1" t="s">
        <v>3051</v>
      </c>
      <c r="C1096" s="1">
        <v>0</v>
      </c>
      <c r="D1096" s="1">
        <v>0</v>
      </c>
      <c r="E1096" s="1">
        <v>0</v>
      </c>
      <c r="F1096" s="1">
        <v>2</v>
      </c>
      <c r="G1096" s="1">
        <v>3</v>
      </c>
      <c r="H1096" s="1">
        <v>3</v>
      </c>
      <c r="I1096" s="1">
        <f t="shared" si="34"/>
        <v>0</v>
      </c>
      <c r="J1096" s="1">
        <f t="shared" si="35"/>
        <v>2.6666666666666665</v>
      </c>
    </row>
    <row r="1097" spans="1:10" x14ac:dyDescent="0.25">
      <c r="A1097" s="1" t="s">
        <v>1034</v>
      </c>
      <c r="B1097" s="1" t="s">
        <v>3052</v>
      </c>
      <c r="C1097" s="1">
        <v>0</v>
      </c>
      <c r="D1097" s="1">
        <v>0</v>
      </c>
      <c r="E1097" s="1">
        <v>0</v>
      </c>
      <c r="F1097" s="1">
        <v>5</v>
      </c>
      <c r="G1097" s="1">
        <v>2</v>
      </c>
      <c r="H1097" s="1">
        <v>1</v>
      </c>
      <c r="I1097" s="1">
        <f t="shared" si="34"/>
        <v>0</v>
      </c>
      <c r="J1097" s="1">
        <f t="shared" si="35"/>
        <v>2.6666666666666665</v>
      </c>
    </row>
    <row r="1098" spans="1:10" x14ac:dyDescent="0.25">
      <c r="A1098" s="1" t="s">
        <v>947</v>
      </c>
      <c r="B1098" s="1" t="s">
        <v>3053</v>
      </c>
      <c r="C1098" s="1">
        <v>0</v>
      </c>
      <c r="D1098" s="1">
        <v>0</v>
      </c>
      <c r="E1098" s="1">
        <v>0</v>
      </c>
      <c r="F1098" s="1">
        <v>0.76415999999999995</v>
      </c>
      <c r="G1098" s="1">
        <v>2.1461999999999999</v>
      </c>
      <c r="H1098" s="1">
        <v>4.7641999999999998</v>
      </c>
      <c r="I1098" s="1">
        <f t="shared" si="34"/>
        <v>0</v>
      </c>
      <c r="J1098" s="1">
        <f t="shared" si="35"/>
        <v>2.5581866666666664</v>
      </c>
    </row>
    <row r="1099" spans="1:10" x14ac:dyDescent="0.25">
      <c r="A1099" s="1" t="s">
        <v>1035</v>
      </c>
      <c r="B1099" s="1" t="s">
        <v>3054</v>
      </c>
      <c r="C1099" s="1">
        <v>0</v>
      </c>
      <c r="D1099" s="1">
        <v>0</v>
      </c>
      <c r="E1099" s="1">
        <v>0</v>
      </c>
      <c r="F1099" s="1">
        <v>4</v>
      </c>
      <c r="G1099" s="1">
        <v>3</v>
      </c>
      <c r="H1099" s="1">
        <v>1</v>
      </c>
      <c r="I1099" s="1">
        <f t="shared" si="34"/>
        <v>0</v>
      </c>
      <c r="J1099" s="1">
        <f t="shared" si="35"/>
        <v>2.6666666666666665</v>
      </c>
    </row>
    <row r="1100" spans="1:10" x14ac:dyDescent="0.25">
      <c r="A1100" s="1" t="s">
        <v>1036</v>
      </c>
      <c r="B1100" s="1" t="s">
        <v>3055</v>
      </c>
      <c r="C1100" s="1">
        <v>0</v>
      </c>
      <c r="D1100" s="1">
        <v>0</v>
      </c>
      <c r="E1100" s="1">
        <v>0</v>
      </c>
      <c r="F1100" s="1">
        <v>1</v>
      </c>
      <c r="G1100" s="1">
        <v>4</v>
      </c>
      <c r="H1100" s="1">
        <v>3</v>
      </c>
      <c r="I1100" s="1">
        <f t="shared" si="34"/>
        <v>0</v>
      </c>
      <c r="J1100" s="1">
        <f t="shared" si="35"/>
        <v>2.6666666666666665</v>
      </c>
    </row>
    <row r="1101" spans="1:10" x14ac:dyDescent="0.25">
      <c r="A1101" s="1" t="s">
        <v>1037</v>
      </c>
      <c r="B1101" s="1" t="s">
        <v>3056</v>
      </c>
      <c r="C1101" s="1">
        <v>0</v>
      </c>
      <c r="D1101" s="1">
        <v>0</v>
      </c>
      <c r="E1101" s="1">
        <v>0</v>
      </c>
      <c r="F1101" s="1">
        <v>4</v>
      </c>
      <c r="G1101" s="1">
        <v>2</v>
      </c>
      <c r="H1101" s="1">
        <v>2</v>
      </c>
      <c r="I1101" s="1">
        <f t="shared" si="34"/>
        <v>0</v>
      </c>
      <c r="J1101" s="1">
        <f t="shared" si="35"/>
        <v>2.6666666666666665</v>
      </c>
    </row>
    <row r="1102" spans="1:10" x14ac:dyDescent="0.25">
      <c r="A1102" s="1" t="s">
        <v>1038</v>
      </c>
      <c r="B1102" s="1" t="s">
        <v>3057</v>
      </c>
      <c r="C1102" s="1">
        <v>0</v>
      </c>
      <c r="D1102" s="1">
        <v>0</v>
      </c>
      <c r="E1102" s="1">
        <v>0</v>
      </c>
      <c r="F1102" s="1">
        <v>1.6333</v>
      </c>
      <c r="G1102" s="1">
        <v>4.5332999999999997</v>
      </c>
      <c r="H1102" s="1">
        <v>2</v>
      </c>
      <c r="I1102" s="1">
        <f t="shared" si="34"/>
        <v>0</v>
      </c>
      <c r="J1102" s="1">
        <f t="shared" si="35"/>
        <v>2.7221999999999995</v>
      </c>
    </row>
    <row r="1103" spans="1:10" x14ac:dyDescent="0.25">
      <c r="A1103" s="1" t="s">
        <v>1039</v>
      </c>
      <c r="B1103" s="1" t="s">
        <v>3058</v>
      </c>
      <c r="C1103" s="1">
        <v>0</v>
      </c>
      <c r="D1103" s="1">
        <v>0</v>
      </c>
      <c r="E1103" s="1">
        <v>0</v>
      </c>
      <c r="F1103" s="1">
        <v>1</v>
      </c>
      <c r="G1103" s="1">
        <v>5</v>
      </c>
      <c r="H1103" s="1">
        <v>2</v>
      </c>
      <c r="I1103" s="1">
        <f t="shared" si="34"/>
        <v>0</v>
      </c>
      <c r="J1103" s="1">
        <f t="shared" si="35"/>
        <v>2.6666666666666665</v>
      </c>
    </row>
    <row r="1104" spans="1:10" x14ac:dyDescent="0.25">
      <c r="A1104" s="1" t="s">
        <v>1040</v>
      </c>
      <c r="B1104" s="1" t="s">
        <v>3059</v>
      </c>
      <c r="C1104" s="1">
        <v>0</v>
      </c>
      <c r="D1104" s="1">
        <v>0</v>
      </c>
      <c r="E1104" s="1">
        <v>0</v>
      </c>
      <c r="F1104" s="1">
        <v>3</v>
      </c>
      <c r="G1104" s="1">
        <v>2</v>
      </c>
      <c r="H1104" s="1">
        <v>3</v>
      </c>
      <c r="I1104" s="1">
        <f t="shared" si="34"/>
        <v>0</v>
      </c>
      <c r="J1104" s="1">
        <f t="shared" si="35"/>
        <v>2.6666666666666665</v>
      </c>
    </row>
    <row r="1105" spans="1:10" x14ac:dyDescent="0.25">
      <c r="A1105" s="1" t="s">
        <v>1041</v>
      </c>
      <c r="B1105" s="1" t="s">
        <v>3060</v>
      </c>
      <c r="C1105" s="1">
        <v>0</v>
      </c>
      <c r="D1105" s="1">
        <v>0</v>
      </c>
      <c r="E1105" s="1">
        <v>0</v>
      </c>
      <c r="F1105" s="1">
        <v>2</v>
      </c>
      <c r="G1105" s="1">
        <v>2</v>
      </c>
      <c r="H1105" s="1">
        <v>4</v>
      </c>
      <c r="I1105" s="1">
        <f t="shared" si="34"/>
        <v>0</v>
      </c>
      <c r="J1105" s="1">
        <f t="shared" si="35"/>
        <v>2.6666666666666665</v>
      </c>
    </row>
    <row r="1106" spans="1:10" x14ac:dyDescent="0.25">
      <c r="A1106" s="1" t="s">
        <v>1042</v>
      </c>
      <c r="B1106" s="1" t="s">
        <v>3061</v>
      </c>
      <c r="C1106" s="1">
        <v>2</v>
      </c>
      <c r="D1106" s="1">
        <v>3</v>
      </c>
      <c r="E1106" s="1">
        <v>0</v>
      </c>
      <c r="F1106" s="1">
        <v>7</v>
      </c>
      <c r="G1106" s="1">
        <v>6</v>
      </c>
      <c r="H1106" s="1">
        <v>5</v>
      </c>
      <c r="I1106" s="1">
        <f t="shared" si="34"/>
        <v>1.6666666666666667</v>
      </c>
      <c r="J1106" s="1">
        <f t="shared" si="35"/>
        <v>6</v>
      </c>
    </row>
    <row r="1107" spans="1:10" x14ac:dyDescent="0.25">
      <c r="A1107" s="1" t="s">
        <v>1043</v>
      </c>
      <c r="B1107" s="1" t="s">
        <v>3062</v>
      </c>
      <c r="C1107" s="1">
        <v>1</v>
      </c>
      <c r="D1107" s="1">
        <v>3</v>
      </c>
      <c r="E1107" s="1">
        <v>1</v>
      </c>
      <c r="F1107" s="1">
        <v>2</v>
      </c>
      <c r="G1107" s="1">
        <v>9</v>
      </c>
      <c r="H1107" s="1">
        <v>7</v>
      </c>
      <c r="I1107" s="1">
        <f t="shared" si="34"/>
        <v>1.6666666666666667</v>
      </c>
      <c r="J1107" s="1">
        <f t="shared" si="35"/>
        <v>6</v>
      </c>
    </row>
    <row r="1108" spans="1:10" x14ac:dyDescent="0.25">
      <c r="A1108" s="1" t="s">
        <v>1044</v>
      </c>
      <c r="B1108" s="1" t="s">
        <v>3063</v>
      </c>
      <c r="C1108" s="1">
        <v>33.622999999999998</v>
      </c>
      <c r="D1108" s="1">
        <v>36.56</v>
      </c>
      <c r="E1108" s="1">
        <v>28.686</v>
      </c>
      <c r="F1108" s="1">
        <v>37.622999999999998</v>
      </c>
      <c r="G1108" s="1">
        <v>54.414000000000001</v>
      </c>
      <c r="H1108" s="1">
        <v>41.56</v>
      </c>
      <c r="I1108" s="1">
        <f t="shared" si="34"/>
        <v>32.956333333333333</v>
      </c>
      <c r="J1108" s="1">
        <f t="shared" si="35"/>
        <v>44.532333333333334</v>
      </c>
    </row>
    <row r="1109" spans="1:10" x14ac:dyDescent="0.25">
      <c r="A1109" s="1" t="s">
        <v>1045</v>
      </c>
      <c r="B1109" s="1" t="s">
        <v>3064</v>
      </c>
      <c r="C1109" s="1">
        <v>13</v>
      </c>
      <c r="D1109" s="1">
        <v>12</v>
      </c>
      <c r="E1109" s="1">
        <v>11</v>
      </c>
      <c r="F1109" s="1">
        <v>21</v>
      </c>
      <c r="G1109" s="1">
        <v>21</v>
      </c>
      <c r="H1109" s="1">
        <v>18</v>
      </c>
      <c r="I1109" s="1">
        <f t="shared" si="34"/>
        <v>12</v>
      </c>
      <c r="J1109" s="1">
        <f t="shared" si="35"/>
        <v>20</v>
      </c>
    </row>
    <row r="1110" spans="1:10" x14ac:dyDescent="0.25">
      <c r="A1110" s="1" t="s">
        <v>1046</v>
      </c>
      <c r="B1110" s="1" t="s">
        <v>3065</v>
      </c>
      <c r="C1110" s="1">
        <v>120.25</v>
      </c>
      <c r="D1110" s="1">
        <v>112.79</v>
      </c>
      <c r="E1110" s="1">
        <v>117.54</v>
      </c>
      <c r="F1110" s="1">
        <v>129.16</v>
      </c>
      <c r="G1110" s="1">
        <v>134.27000000000001</v>
      </c>
      <c r="H1110" s="1">
        <v>136.13999999999999</v>
      </c>
      <c r="I1110" s="1">
        <f t="shared" si="34"/>
        <v>116.86000000000001</v>
      </c>
      <c r="J1110" s="1">
        <f t="shared" si="35"/>
        <v>133.19</v>
      </c>
    </row>
    <row r="1111" spans="1:10" x14ac:dyDescent="0.25">
      <c r="A1111" s="1" t="s">
        <v>1047</v>
      </c>
      <c r="B1111" s="1" t="s">
        <v>3066</v>
      </c>
      <c r="C1111" s="1">
        <v>3</v>
      </c>
      <c r="D1111" s="1">
        <v>2</v>
      </c>
      <c r="E1111" s="1">
        <v>2</v>
      </c>
      <c r="F1111" s="1">
        <v>5</v>
      </c>
      <c r="G1111" s="1">
        <v>7</v>
      </c>
      <c r="H1111" s="1">
        <v>9</v>
      </c>
      <c r="I1111" s="1">
        <f t="shared" si="34"/>
        <v>2.3333333333333335</v>
      </c>
      <c r="J1111" s="1">
        <f t="shared" si="35"/>
        <v>7</v>
      </c>
    </row>
    <row r="1112" spans="1:10" x14ac:dyDescent="0.25">
      <c r="A1112" s="1" t="s">
        <v>1048</v>
      </c>
      <c r="B1112" s="1" t="s">
        <v>3067</v>
      </c>
      <c r="C1112" s="1">
        <v>2</v>
      </c>
      <c r="D1112" s="1">
        <v>2</v>
      </c>
      <c r="E1112" s="1">
        <v>3</v>
      </c>
      <c r="F1112" s="1">
        <v>7</v>
      </c>
      <c r="G1112" s="1">
        <v>7</v>
      </c>
      <c r="H1112" s="1">
        <v>7</v>
      </c>
      <c r="I1112" s="1">
        <f t="shared" si="34"/>
        <v>2.3333333333333335</v>
      </c>
      <c r="J1112" s="1">
        <f t="shared" si="35"/>
        <v>7</v>
      </c>
    </row>
    <row r="1113" spans="1:10" x14ac:dyDescent="0.25">
      <c r="A1113" s="1" t="s">
        <v>1049</v>
      </c>
      <c r="B1113" s="1" t="s">
        <v>3068</v>
      </c>
      <c r="C1113" s="1">
        <v>2</v>
      </c>
      <c r="D1113" s="1">
        <v>6</v>
      </c>
      <c r="E1113" s="1">
        <v>3</v>
      </c>
      <c r="F1113" s="1">
        <v>12</v>
      </c>
      <c r="G1113" s="1">
        <v>8</v>
      </c>
      <c r="H1113" s="1">
        <v>7</v>
      </c>
      <c r="I1113" s="1">
        <f t="shared" si="34"/>
        <v>3.6666666666666665</v>
      </c>
      <c r="J1113" s="1">
        <f t="shared" si="35"/>
        <v>9</v>
      </c>
    </row>
    <row r="1114" spans="1:10" x14ac:dyDescent="0.25">
      <c r="A1114" s="1" t="s">
        <v>1050</v>
      </c>
      <c r="B1114" s="1" t="s">
        <v>3069</v>
      </c>
      <c r="C1114" s="1">
        <v>2</v>
      </c>
      <c r="D1114" s="1">
        <v>3</v>
      </c>
      <c r="E1114" s="1">
        <v>2</v>
      </c>
      <c r="F1114" s="1">
        <v>3</v>
      </c>
      <c r="G1114" s="1">
        <v>9.9222999999999999</v>
      </c>
      <c r="H1114" s="1">
        <v>8.5543999999999993</v>
      </c>
      <c r="I1114" s="1">
        <f t="shared" si="34"/>
        <v>2.3333333333333335</v>
      </c>
      <c r="J1114" s="1">
        <f t="shared" si="35"/>
        <v>7.1589</v>
      </c>
    </row>
    <row r="1115" spans="1:10" x14ac:dyDescent="0.25">
      <c r="A1115" s="1" t="s">
        <v>1051</v>
      </c>
      <c r="B1115" s="1" t="s">
        <v>3070</v>
      </c>
      <c r="C1115" s="1">
        <v>9.5814000000000004</v>
      </c>
      <c r="D1115" s="1">
        <v>8.9085999999999999</v>
      </c>
      <c r="E1115" s="1">
        <v>3.9335</v>
      </c>
      <c r="F1115" s="1">
        <v>20.335999999999999</v>
      </c>
      <c r="G1115" s="1">
        <v>11.787000000000001</v>
      </c>
      <c r="H1115" s="1">
        <v>9.8081999999999994</v>
      </c>
      <c r="I1115" s="1">
        <f t="shared" si="34"/>
        <v>7.4744999999999999</v>
      </c>
      <c r="J1115" s="1">
        <f t="shared" si="35"/>
        <v>13.977066666666666</v>
      </c>
    </row>
    <row r="1116" spans="1:10" x14ac:dyDescent="0.25">
      <c r="A1116" s="1" t="s">
        <v>1052</v>
      </c>
      <c r="B1116" s="1" t="s">
        <v>3071</v>
      </c>
      <c r="C1116" s="1">
        <v>6</v>
      </c>
      <c r="D1116" s="1">
        <v>7</v>
      </c>
      <c r="E1116" s="1">
        <v>3</v>
      </c>
      <c r="F1116" s="1">
        <v>12</v>
      </c>
      <c r="G1116" s="1">
        <v>12</v>
      </c>
      <c r="H1116" s="1">
        <v>10</v>
      </c>
      <c r="I1116" s="1">
        <f t="shared" si="34"/>
        <v>5.333333333333333</v>
      </c>
      <c r="J1116" s="1">
        <f t="shared" si="35"/>
        <v>11.333333333333334</v>
      </c>
    </row>
    <row r="1117" spans="1:10" x14ac:dyDescent="0.25">
      <c r="A1117" s="1" t="s">
        <v>1053</v>
      </c>
      <c r="B1117" s="1" t="s">
        <v>3072</v>
      </c>
      <c r="C1117" s="1">
        <v>4</v>
      </c>
      <c r="D1117" s="1">
        <v>8</v>
      </c>
      <c r="E1117" s="1">
        <v>10</v>
      </c>
      <c r="F1117" s="1">
        <v>10</v>
      </c>
      <c r="G1117" s="1">
        <v>17</v>
      </c>
      <c r="H1117" s="1">
        <v>15</v>
      </c>
      <c r="I1117" s="1">
        <f t="shared" si="34"/>
        <v>7.333333333333333</v>
      </c>
      <c r="J1117" s="1">
        <f t="shared" si="35"/>
        <v>14</v>
      </c>
    </row>
    <row r="1118" spans="1:10" x14ac:dyDescent="0.25">
      <c r="A1118" s="1" t="s">
        <v>1054</v>
      </c>
      <c r="B1118" s="1" t="s">
        <v>3073</v>
      </c>
      <c r="C1118" s="1">
        <v>1</v>
      </c>
      <c r="D1118" s="1">
        <v>3</v>
      </c>
      <c r="E1118" s="1">
        <v>0</v>
      </c>
      <c r="F1118" s="1">
        <v>7.9351000000000003</v>
      </c>
      <c r="G1118" s="1">
        <v>3.9350999999999998</v>
      </c>
      <c r="H1118" s="1">
        <v>3.8700999999999999</v>
      </c>
      <c r="I1118" s="1">
        <f t="shared" si="34"/>
        <v>1.3333333333333333</v>
      </c>
      <c r="J1118" s="1">
        <f t="shared" si="35"/>
        <v>5.2467666666666668</v>
      </c>
    </row>
    <row r="1119" spans="1:10" x14ac:dyDescent="0.25">
      <c r="A1119" s="1" t="s">
        <v>1055</v>
      </c>
      <c r="B1119" s="1" t="s">
        <v>3074</v>
      </c>
      <c r="C1119" s="1">
        <v>0</v>
      </c>
      <c r="D1119" s="1">
        <v>2</v>
      </c>
      <c r="E1119" s="1">
        <v>2</v>
      </c>
      <c r="F1119" s="1">
        <v>5</v>
      </c>
      <c r="G1119" s="1">
        <v>7</v>
      </c>
      <c r="H1119" s="1">
        <v>4</v>
      </c>
      <c r="I1119" s="1">
        <f t="shared" si="34"/>
        <v>1.3333333333333333</v>
      </c>
      <c r="J1119" s="1">
        <f t="shared" si="35"/>
        <v>5.333333333333333</v>
      </c>
    </row>
    <row r="1120" spans="1:10" x14ac:dyDescent="0.25">
      <c r="A1120" s="1" t="s">
        <v>1056</v>
      </c>
      <c r="B1120" s="1" t="s">
        <v>3075</v>
      </c>
      <c r="C1120" s="1">
        <v>1</v>
      </c>
      <c r="D1120" s="1">
        <v>1</v>
      </c>
      <c r="E1120" s="1">
        <v>7</v>
      </c>
      <c r="F1120" s="1">
        <v>6</v>
      </c>
      <c r="G1120" s="1">
        <v>7</v>
      </c>
      <c r="H1120" s="1">
        <v>11</v>
      </c>
      <c r="I1120" s="1">
        <f t="shared" si="34"/>
        <v>3</v>
      </c>
      <c r="J1120" s="1">
        <f t="shared" si="35"/>
        <v>8</v>
      </c>
    </row>
    <row r="1121" spans="1:10" x14ac:dyDescent="0.25">
      <c r="A1121" s="1" t="s">
        <v>90</v>
      </c>
      <c r="B1121" s="1" t="s">
        <v>3076</v>
      </c>
      <c r="C1121" s="1">
        <v>44.701000000000001</v>
      </c>
      <c r="D1121" s="1">
        <v>33.326000000000001</v>
      </c>
      <c r="E1121" s="1">
        <v>37.344000000000001</v>
      </c>
      <c r="F1121" s="1">
        <v>42.351999999999997</v>
      </c>
      <c r="G1121" s="1">
        <v>56.508000000000003</v>
      </c>
      <c r="H1121" s="1">
        <v>50.741</v>
      </c>
      <c r="I1121" s="1">
        <f t="shared" si="34"/>
        <v>38.457000000000001</v>
      </c>
      <c r="J1121" s="1">
        <f t="shared" si="35"/>
        <v>49.866999999999997</v>
      </c>
    </row>
    <row r="1122" spans="1:10" x14ac:dyDescent="0.25">
      <c r="A1122" s="1" t="s">
        <v>1057</v>
      </c>
      <c r="B1122" s="1" t="s">
        <v>3077</v>
      </c>
      <c r="C1122" s="1">
        <v>95</v>
      </c>
      <c r="D1122" s="1">
        <v>100</v>
      </c>
      <c r="E1122" s="1">
        <v>87</v>
      </c>
      <c r="F1122" s="1">
        <v>109</v>
      </c>
      <c r="G1122" s="1">
        <v>112</v>
      </c>
      <c r="H1122" s="1">
        <v>106</v>
      </c>
      <c r="I1122" s="1">
        <f t="shared" si="34"/>
        <v>94</v>
      </c>
      <c r="J1122" s="1">
        <f t="shared" si="35"/>
        <v>109</v>
      </c>
    </row>
    <row r="1123" spans="1:10" x14ac:dyDescent="0.25">
      <c r="A1123" s="1" t="s">
        <v>1058</v>
      </c>
      <c r="B1123" s="1" t="s">
        <v>3078</v>
      </c>
      <c r="C1123" s="1">
        <v>12</v>
      </c>
      <c r="D1123" s="1">
        <v>12</v>
      </c>
      <c r="E1123" s="1">
        <v>10</v>
      </c>
      <c r="F1123" s="1">
        <v>21</v>
      </c>
      <c r="G1123" s="1">
        <v>24</v>
      </c>
      <c r="H1123" s="1">
        <v>12</v>
      </c>
      <c r="I1123" s="1">
        <f t="shared" si="34"/>
        <v>11.333333333333334</v>
      </c>
      <c r="J1123" s="1">
        <f t="shared" si="35"/>
        <v>19</v>
      </c>
    </row>
    <row r="1124" spans="1:10" x14ac:dyDescent="0.25">
      <c r="A1124" s="1" t="s">
        <v>1059</v>
      </c>
      <c r="B1124" s="1" t="s">
        <v>3079</v>
      </c>
      <c r="C1124" s="1">
        <v>9</v>
      </c>
      <c r="D1124" s="1">
        <v>9</v>
      </c>
      <c r="E1124" s="1">
        <v>12</v>
      </c>
      <c r="F1124" s="1">
        <v>17</v>
      </c>
      <c r="G1124" s="1">
        <v>17</v>
      </c>
      <c r="H1124" s="1">
        <v>18</v>
      </c>
      <c r="I1124" s="1">
        <f t="shared" si="34"/>
        <v>10</v>
      </c>
      <c r="J1124" s="1">
        <f t="shared" si="35"/>
        <v>17.333333333333332</v>
      </c>
    </row>
    <row r="1125" spans="1:10" x14ac:dyDescent="0.25">
      <c r="A1125" s="1" t="s">
        <v>1060</v>
      </c>
      <c r="B1125" s="1" t="s">
        <v>3080</v>
      </c>
      <c r="C1125" s="1">
        <v>20.847999999999999</v>
      </c>
      <c r="D1125" s="1">
        <v>31.696000000000002</v>
      </c>
      <c r="E1125" s="1">
        <v>15.923999999999999</v>
      </c>
      <c r="F1125" s="1">
        <v>31.771999999999998</v>
      </c>
      <c r="G1125" s="1">
        <v>30.62</v>
      </c>
      <c r="H1125" s="1">
        <v>33.847999999999999</v>
      </c>
      <c r="I1125" s="1">
        <f t="shared" si="34"/>
        <v>22.822666666666663</v>
      </c>
      <c r="J1125" s="1">
        <f t="shared" si="35"/>
        <v>32.08</v>
      </c>
    </row>
    <row r="1126" spans="1:10" x14ac:dyDescent="0.25">
      <c r="A1126" s="1" t="s">
        <v>1061</v>
      </c>
      <c r="B1126" s="1" t="s">
        <v>3081</v>
      </c>
      <c r="C1126" s="1">
        <v>0</v>
      </c>
      <c r="D1126" s="1">
        <v>0.78851000000000004</v>
      </c>
      <c r="E1126" s="1">
        <v>0.50975999999999999</v>
      </c>
      <c r="F1126" s="1">
        <v>2.1722000000000001</v>
      </c>
      <c r="G1126" s="1">
        <v>3.0085000000000002</v>
      </c>
      <c r="H1126" s="1">
        <v>4.2972999999999999</v>
      </c>
      <c r="I1126" s="1">
        <f t="shared" si="34"/>
        <v>0.43275666666666668</v>
      </c>
      <c r="J1126" s="1">
        <f t="shared" si="35"/>
        <v>3.1593333333333331</v>
      </c>
    </row>
    <row r="1127" spans="1:10" x14ac:dyDescent="0.25">
      <c r="A1127" s="1" t="s">
        <v>1062</v>
      </c>
      <c r="B1127" s="1" t="s">
        <v>3082</v>
      </c>
      <c r="C1127" s="1">
        <v>0.90207000000000004</v>
      </c>
      <c r="D1127" s="1">
        <v>1.3531</v>
      </c>
      <c r="E1127" s="1">
        <v>1.1275999999999999</v>
      </c>
      <c r="F1127" s="1">
        <v>5.1868999999999996</v>
      </c>
      <c r="G1127" s="1">
        <v>4.2847999999999997</v>
      </c>
      <c r="H1127" s="1">
        <v>4.5103999999999997</v>
      </c>
      <c r="I1127" s="1">
        <f t="shared" si="34"/>
        <v>1.1275899999999999</v>
      </c>
      <c r="J1127" s="1">
        <f t="shared" si="35"/>
        <v>4.6606999999999994</v>
      </c>
    </row>
    <row r="1128" spans="1:10" x14ac:dyDescent="0.25">
      <c r="A1128" s="1" t="s">
        <v>492</v>
      </c>
      <c r="B1128" s="1" t="s">
        <v>3083</v>
      </c>
      <c r="C1128" s="1">
        <v>0.67934000000000005</v>
      </c>
      <c r="D1128" s="1">
        <v>1.3587</v>
      </c>
      <c r="E1128" s="1">
        <v>1</v>
      </c>
      <c r="F1128" s="1">
        <v>3.3586999999999998</v>
      </c>
      <c r="G1128" s="1">
        <v>6</v>
      </c>
      <c r="H1128" s="1">
        <v>5</v>
      </c>
      <c r="I1128" s="1">
        <f t="shared" si="34"/>
        <v>1.01268</v>
      </c>
      <c r="J1128" s="1">
        <f t="shared" si="35"/>
        <v>4.7862333333333327</v>
      </c>
    </row>
    <row r="1129" spans="1:10" x14ac:dyDescent="0.25">
      <c r="A1129" s="1" t="s">
        <v>1063</v>
      </c>
      <c r="B1129" s="1" t="s">
        <v>3084</v>
      </c>
      <c r="C1129" s="1">
        <v>1</v>
      </c>
      <c r="D1129" s="1">
        <v>1</v>
      </c>
      <c r="E1129" s="1">
        <v>1</v>
      </c>
      <c r="F1129" s="1">
        <v>6</v>
      </c>
      <c r="G1129" s="1">
        <v>3</v>
      </c>
      <c r="H1129" s="1">
        <v>5</v>
      </c>
      <c r="I1129" s="1">
        <f t="shared" si="34"/>
        <v>1</v>
      </c>
      <c r="J1129" s="1">
        <f t="shared" si="35"/>
        <v>4.666666666666667</v>
      </c>
    </row>
    <row r="1130" spans="1:10" x14ac:dyDescent="0.25">
      <c r="A1130" s="1" t="s">
        <v>749</v>
      </c>
      <c r="B1130" s="1" t="s">
        <v>3085</v>
      </c>
      <c r="C1130" s="1">
        <v>0</v>
      </c>
      <c r="D1130" s="1">
        <v>0.54810000000000003</v>
      </c>
      <c r="E1130" s="1">
        <v>0</v>
      </c>
      <c r="F1130" s="1">
        <v>2.5882000000000001</v>
      </c>
      <c r="G1130" s="1">
        <v>5.1204000000000001</v>
      </c>
      <c r="H1130" s="1">
        <v>3.0400999999999998</v>
      </c>
      <c r="I1130" s="1">
        <f t="shared" si="34"/>
        <v>0.1827</v>
      </c>
      <c r="J1130" s="1">
        <f t="shared" si="35"/>
        <v>3.5829</v>
      </c>
    </row>
    <row r="1131" spans="1:10" x14ac:dyDescent="0.25">
      <c r="A1131" s="1" t="s">
        <v>1064</v>
      </c>
      <c r="B1131" s="1" t="s">
        <v>3086</v>
      </c>
      <c r="C1131" s="1">
        <v>0</v>
      </c>
      <c r="D1131" s="1">
        <v>0.72984000000000004</v>
      </c>
      <c r="E1131" s="1">
        <v>0</v>
      </c>
      <c r="F1131" s="1">
        <v>3.6492</v>
      </c>
      <c r="G1131" s="1">
        <v>2.9192999999999998</v>
      </c>
      <c r="H1131" s="1">
        <v>3.6492</v>
      </c>
      <c r="I1131" s="1">
        <f t="shared" si="34"/>
        <v>0.24328000000000002</v>
      </c>
      <c r="J1131" s="1">
        <f t="shared" si="35"/>
        <v>3.4059000000000004</v>
      </c>
    </row>
    <row r="1132" spans="1:10" x14ac:dyDescent="0.25">
      <c r="A1132" s="1" t="s">
        <v>1065</v>
      </c>
      <c r="B1132" s="1" t="s">
        <v>3087</v>
      </c>
      <c r="C1132" s="1">
        <v>0</v>
      </c>
      <c r="D1132" s="1">
        <v>1</v>
      </c>
      <c r="E1132" s="1">
        <v>0</v>
      </c>
      <c r="F1132" s="1">
        <v>0</v>
      </c>
      <c r="G1132" s="1">
        <v>4</v>
      </c>
      <c r="H1132" s="1">
        <v>6</v>
      </c>
      <c r="I1132" s="1">
        <f t="shared" si="34"/>
        <v>0.33333333333333331</v>
      </c>
      <c r="J1132" s="1">
        <f t="shared" si="35"/>
        <v>3.3333333333333335</v>
      </c>
    </row>
    <row r="1133" spans="1:10" x14ac:dyDescent="0.25">
      <c r="A1133" s="1" t="s">
        <v>1066</v>
      </c>
      <c r="B1133" s="1" t="s">
        <v>3088</v>
      </c>
      <c r="C1133" s="1">
        <v>0.28766999999999998</v>
      </c>
      <c r="D1133" s="1">
        <v>0.86301000000000005</v>
      </c>
      <c r="E1133" s="1">
        <v>0.28766999999999998</v>
      </c>
      <c r="F1133" s="1">
        <v>1.1507000000000001</v>
      </c>
      <c r="G1133" s="1">
        <v>1.4382999999999999</v>
      </c>
      <c r="H1133" s="1">
        <v>6.6547000000000001</v>
      </c>
      <c r="I1133" s="1">
        <f t="shared" si="34"/>
        <v>0.47944999999999993</v>
      </c>
      <c r="J1133" s="1">
        <f t="shared" si="35"/>
        <v>3.0812333333333335</v>
      </c>
    </row>
    <row r="1134" spans="1:10" x14ac:dyDescent="0.25">
      <c r="A1134" s="1" t="s">
        <v>1067</v>
      </c>
      <c r="B1134" s="1" t="s">
        <v>3089</v>
      </c>
      <c r="C1134" s="1">
        <v>0</v>
      </c>
      <c r="D1134" s="1">
        <v>1</v>
      </c>
      <c r="E1134" s="1">
        <v>0</v>
      </c>
      <c r="F1134" s="1">
        <v>2</v>
      </c>
      <c r="G1134" s="1">
        <v>6</v>
      </c>
      <c r="H1134" s="1">
        <v>2</v>
      </c>
      <c r="I1134" s="1">
        <f t="shared" si="34"/>
        <v>0.33333333333333331</v>
      </c>
      <c r="J1134" s="1">
        <f t="shared" si="35"/>
        <v>3.3333333333333335</v>
      </c>
    </row>
    <row r="1135" spans="1:10" x14ac:dyDescent="0.25">
      <c r="A1135" s="1" t="s">
        <v>1068</v>
      </c>
      <c r="B1135" s="1" t="s">
        <v>3090</v>
      </c>
      <c r="C1135" s="1">
        <v>1</v>
      </c>
      <c r="D1135" s="1">
        <v>0</v>
      </c>
      <c r="E1135" s="1">
        <v>0</v>
      </c>
      <c r="F1135" s="1">
        <v>1.9391</v>
      </c>
      <c r="G1135" s="1">
        <v>4.9086999999999996</v>
      </c>
      <c r="H1135" s="1">
        <v>2.9695999999999998</v>
      </c>
      <c r="I1135" s="1">
        <f t="shared" si="34"/>
        <v>0.33333333333333331</v>
      </c>
      <c r="J1135" s="1">
        <f t="shared" si="35"/>
        <v>3.2724666666666664</v>
      </c>
    </row>
    <row r="1136" spans="1:10" x14ac:dyDescent="0.25">
      <c r="A1136" s="1" t="s">
        <v>1069</v>
      </c>
      <c r="B1136" s="1" t="s">
        <v>3091</v>
      </c>
      <c r="C1136" s="1">
        <v>11</v>
      </c>
      <c r="D1136" s="1">
        <v>10</v>
      </c>
      <c r="E1136" s="1">
        <v>6</v>
      </c>
      <c r="F1136" s="1">
        <v>12</v>
      </c>
      <c r="G1136" s="1">
        <v>20</v>
      </c>
      <c r="H1136" s="1">
        <v>16</v>
      </c>
      <c r="I1136" s="1">
        <f t="shared" si="34"/>
        <v>9</v>
      </c>
      <c r="J1136" s="1">
        <f t="shared" si="35"/>
        <v>16</v>
      </c>
    </row>
    <row r="1137" spans="1:10" x14ac:dyDescent="0.25">
      <c r="A1137" s="1" t="s">
        <v>1070</v>
      </c>
      <c r="B1137" s="1" t="s">
        <v>3092</v>
      </c>
      <c r="C1137" s="1">
        <v>6</v>
      </c>
      <c r="D1137" s="1">
        <v>10</v>
      </c>
      <c r="E1137" s="1">
        <v>4</v>
      </c>
      <c r="F1137" s="1">
        <v>13</v>
      </c>
      <c r="G1137" s="1">
        <v>15</v>
      </c>
      <c r="H1137" s="1">
        <v>11</v>
      </c>
      <c r="I1137" s="1">
        <f t="shared" si="34"/>
        <v>6.666666666666667</v>
      </c>
      <c r="J1137" s="1">
        <f t="shared" si="35"/>
        <v>13</v>
      </c>
    </row>
    <row r="1138" spans="1:10" x14ac:dyDescent="0.25">
      <c r="A1138" s="1" t="s">
        <v>1071</v>
      </c>
      <c r="B1138" s="1" t="s">
        <v>3093</v>
      </c>
      <c r="C1138" s="1">
        <v>6</v>
      </c>
      <c r="D1138" s="1">
        <v>7.8766999999999996</v>
      </c>
      <c r="E1138" s="1">
        <v>6</v>
      </c>
      <c r="F1138" s="1">
        <v>8</v>
      </c>
      <c r="G1138" s="1">
        <v>21</v>
      </c>
      <c r="H1138" s="1">
        <v>10</v>
      </c>
      <c r="I1138" s="1">
        <f t="shared" si="34"/>
        <v>6.6255666666666668</v>
      </c>
      <c r="J1138" s="1">
        <f t="shared" si="35"/>
        <v>13</v>
      </c>
    </row>
    <row r="1139" spans="1:10" x14ac:dyDescent="0.25">
      <c r="A1139" s="1" t="s">
        <v>1072</v>
      </c>
      <c r="B1139" s="1" t="s">
        <v>3094</v>
      </c>
      <c r="C1139" s="1">
        <v>3.5384000000000002</v>
      </c>
      <c r="D1139" s="1">
        <v>2.5384000000000002</v>
      </c>
      <c r="E1139" s="1">
        <v>5.6153000000000004</v>
      </c>
      <c r="F1139" s="1">
        <v>7.8845000000000001</v>
      </c>
      <c r="G1139" s="1">
        <v>9.6921999999999997</v>
      </c>
      <c r="H1139" s="1">
        <v>10.885</v>
      </c>
      <c r="I1139" s="1">
        <f t="shared" si="34"/>
        <v>3.8973666666666666</v>
      </c>
      <c r="J1139" s="1">
        <f t="shared" si="35"/>
        <v>9.4872333333333341</v>
      </c>
    </row>
    <row r="1140" spans="1:10" x14ac:dyDescent="0.25">
      <c r="A1140" s="1" t="s">
        <v>1073</v>
      </c>
      <c r="B1140" s="1" t="s">
        <v>3095</v>
      </c>
      <c r="C1140" s="1">
        <v>0</v>
      </c>
      <c r="D1140" s="1">
        <v>1</v>
      </c>
      <c r="E1140" s="1">
        <v>1</v>
      </c>
      <c r="F1140" s="1">
        <v>4</v>
      </c>
      <c r="G1140" s="1">
        <v>3</v>
      </c>
      <c r="H1140" s="1">
        <v>5</v>
      </c>
      <c r="I1140" s="1">
        <f t="shared" si="34"/>
        <v>0.66666666666666663</v>
      </c>
      <c r="J1140" s="1">
        <f t="shared" si="35"/>
        <v>4</v>
      </c>
    </row>
    <row r="1141" spans="1:10" x14ac:dyDescent="0.25">
      <c r="A1141" s="1" t="s">
        <v>1074</v>
      </c>
      <c r="B1141" s="1" t="s">
        <v>3096</v>
      </c>
      <c r="C1141" s="1">
        <v>1</v>
      </c>
      <c r="D1141" s="1">
        <v>1</v>
      </c>
      <c r="E1141" s="1">
        <v>0</v>
      </c>
      <c r="F1141" s="1">
        <v>5</v>
      </c>
      <c r="G1141" s="1">
        <v>5</v>
      </c>
      <c r="H1141" s="1">
        <v>2</v>
      </c>
      <c r="I1141" s="1">
        <f t="shared" si="34"/>
        <v>0.66666666666666663</v>
      </c>
      <c r="J1141" s="1">
        <f t="shared" si="35"/>
        <v>4</v>
      </c>
    </row>
    <row r="1142" spans="1:10" x14ac:dyDescent="0.25">
      <c r="A1142" s="1" t="s">
        <v>1075</v>
      </c>
      <c r="B1142" s="1" t="s">
        <v>3097</v>
      </c>
      <c r="C1142" s="1">
        <v>244.57</v>
      </c>
      <c r="D1142" s="1">
        <v>209.33</v>
      </c>
      <c r="E1142" s="1">
        <v>194.72</v>
      </c>
      <c r="F1142" s="1">
        <v>215.22</v>
      </c>
      <c r="G1142" s="1">
        <v>242.01</v>
      </c>
      <c r="H1142" s="1">
        <v>240.93</v>
      </c>
      <c r="I1142" s="1">
        <f t="shared" si="34"/>
        <v>216.20666666666668</v>
      </c>
      <c r="J1142" s="1">
        <f t="shared" si="35"/>
        <v>232.72000000000003</v>
      </c>
    </row>
    <row r="1143" spans="1:10" x14ac:dyDescent="0.25">
      <c r="A1143" s="1" t="s">
        <v>1076</v>
      </c>
      <c r="B1143" s="1" t="s">
        <v>3098</v>
      </c>
      <c r="C1143" s="1">
        <v>2</v>
      </c>
      <c r="D1143" s="1">
        <v>4.6738</v>
      </c>
      <c r="E1143" s="1">
        <v>0.91846000000000005</v>
      </c>
      <c r="F1143" s="1">
        <v>8.5922999999999998</v>
      </c>
      <c r="G1143" s="1">
        <v>7.4271000000000003</v>
      </c>
      <c r="H1143" s="1">
        <v>6.5922999999999998</v>
      </c>
      <c r="I1143" s="1">
        <f t="shared" si="34"/>
        <v>2.5307533333333332</v>
      </c>
      <c r="J1143" s="1">
        <f t="shared" si="35"/>
        <v>7.537233333333333</v>
      </c>
    </row>
    <row r="1144" spans="1:10" x14ac:dyDescent="0.25">
      <c r="A1144" s="1" t="s">
        <v>1077</v>
      </c>
      <c r="B1144" s="1" t="s">
        <v>3099</v>
      </c>
      <c r="C1144" s="1">
        <v>7</v>
      </c>
      <c r="D1144" s="1">
        <v>6</v>
      </c>
      <c r="E1144" s="1">
        <v>5</v>
      </c>
      <c r="F1144" s="1">
        <v>13</v>
      </c>
      <c r="G1144" s="1">
        <v>12</v>
      </c>
      <c r="H1144" s="1">
        <v>11</v>
      </c>
      <c r="I1144" s="1">
        <f t="shared" si="34"/>
        <v>6</v>
      </c>
      <c r="J1144" s="1">
        <f t="shared" si="35"/>
        <v>12</v>
      </c>
    </row>
    <row r="1145" spans="1:10" x14ac:dyDescent="0.25">
      <c r="A1145" s="1" t="s">
        <v>1078</v>
      </c>
      <c r="B1145" s="1" t="s">
        <v>3100</v>
      </c>
      <c r="C1145" s="1">
        <v>19</v>
      </c>
      <c r="D1145" s="1">
        <v>13</v>
      </c>
      <c r="E1145" s="1">
        <v>16</v>
      </c>
      <c r="F1145" s="1">
        <v>20</v>
      </c>
      <c r="G1145" s="1">
        <v>27</v>
      </c>
      <c r="H1145" s="1">
        <v>25.663</v>
      </c>
      <c r="I1145" s="1">
        <f t="shared" si="34"/>
        <v>16</v>
      </c>
      <c r="J1145" s="1">
        <f t="shared" si="35"/>
        <v>24.221</v>
      </c>
    </row>
    <row r="1146" spans="1:10" x14ac:dyDescent="0.25">
      <c r="A1146" s="1" t="s">
        <v>1079</v>
      </c>
      <c r="B1146" s="1" t="s">
        <v>3101</v>
      </c>
      <c r="C1146" s="1">
        <v>7.9279999999999999</v>
      </c>
      <c r="D1146" s="1">
        <v>12.956</v>
      </c>
      <c r="E1146" s="1">
        <v>8.2759999999999998</v>
      </c>
      <c r="F1146" s="1">
        <v>16.581</v>
      </c>
      <c r="G1146" s="1">
        <v>15.929</v>
      </c>
      <c r="H1146" s="1">
        <v>16.856000000000002</v>
      </c>
      <c r="I1146" s="1">
        <f t="shared" si="34"/>
        <v>9.7200000000000006</v>
      </c>
      <c r="J1146" s="1">
        <f t="shared" si="35"/>
        <v>16.455333333333332</v>
      </c>
    </row>
    <row r="1147" spans="1:10" x14ac:dyDescent="0.25">
      <c r="A1147" s="1" t="s">
        <v>1080</v>
      </c>
      <c r="B1147" s="1" t="s">
        <v>3102</v>
      </c>
      <c r="C1147" s="1">
        <v>9</v>
      </c>
      <c r="D1147" s="1">
        <v>15</v>
      </c>
      <c r="E1147" s="1">
        <v>14</v>
      </c>
      <c r="F1147" s="1">
        <v>24</v>
      </c>
      <c r="G1147" s="1">
        <v>19</v>
      </c>
      <c r="H1147" s="1">
        <v>18</v>
      </c>
      <c r="I1147" s="1">
        <f t="shared" si="34"/>
        <v>12.666666666666666</v>
      </c>
      <c r="J1147" s="1">
        <f t="shared" si="35"/>
        <v>20.333333333333332</v>
      </c>
    </row>
    <row r="1148" spans="1:10" x14ac:dyDescent="0.25">
      <c r="A1148" s="1" t="s">
        <v>1081</v>
      </c>
      <c r="B1148" s="1" t="s">
        <v>3103</v>
      </c>
      <c r="C1148" s="1">
        <v>52</v>
      </c>
      <c r="D1148" s="1">
        <v>58</v>
      </c>
      <c r="E1148" s="1">
        <v>52</v>
      </c>
      <c r="F1148" s="1">
        <v>69</v>
      </c>
      <c r="G1148" s="1">
        <v>60</v>
      </c>
      <c r="H1148" s="1">
        <v>70</v>
      </c>
      <c r="I1148" s="1">
        <f t="shared" si="34"/>
        <v>54</v>
      </c>
      <c r="J1148" s="1">
        <f t="shared" si="35"/>
        <v>66.333333333333329</v>
      </c>
    </row>
    <row r="1149" spans="1:10" x14ac:dyDescent="0.25">
      <c r="A1149" s="1" t="s">
        <v>1082</v>
      </c>
      <c r="B1149" s="1" t="s">
        <v>3104</v>
      </c>
      <c r="C1149" s="1">
        <v>11.019</v>
      </c>
      <c r="D1149" s="1">
        <v>8.6917000000000009</v>
      </c>
      <c r="E1149" s="1">
        <v>6.3459000000000003</v>
      </c>
      <c r="F1149" s="1">
        <v>12</v>
      </c>
      <c r="G1149" s="1">
        <v>16.018999999999998</v>
      </c>
      <c r="H1149" s="1">
        <v>17.672999999999998</v>
      </c>
      <c r="I1149" s="1">
        <f t="shared" si="34"/>
        <v>8.6855333333333338</v>
      </c>
      <c r="J1149" s="1">
        <f t="shared" si="35"/>
        <v>15.230666666666664</v>
      </c>
    </row>
    <row r="1150" spans="1:10" x14ac:dyDescent="0.25">
      <c r="A1150" s="1" t="s">
        <v>1083</v>
      </c>
      <c r="B1150" s="1" t="s">
        <v>3105</v>
      </c>
      <c r="C1150" s="1">
        <v>2</v>
      </c>
      <c r="D1150" s="1">
        <v>1</v>
      </c>
      <c r="E1150" s="1">
        <v>2</v>
      </c>
      <c r="F1150" s="1">
        <v>9</v>
      </c>
      <c r="G1150" s="1">
        <v>5</v>
      </c>
      <c r="H1150" s="1">
        <v>3</v>
      </c>
      <c r="I1150" s="1">
        <f t="shared" si="34"/>
        <v>1.6666666666666667</v>
      </c>
      <c r="J1150" s="1">
        <f t="shared" si="35"/>
        <v>5.666666666666667</v>
      </c>
    </row>
    <row r="1151" spans="1:10" x14ac:dyDescent="0.25">
      <c r="A1151" s="1" t="s">
        <v>1084</v>
      </c>
      <c r="B1151" s="1" t="s">
        <v>3106</v>
      </c>
      <c r="C1151" s="1">
        <v>81</v>
      </c>
      <c r="D1151" s="1">
        <v>73</v>
      </c>
      <c r="E1151" s="1">
        <v>54</v>
      </c>
      <c r="F1151" s="1">
        <v>70</v>
      </c>
      <c r="G1151" s="1">
        <v>95</v>
      </c>
      <c r="H1151" s="1">
        <v>82</v>
      </c>
      <c r="I1151" s="1">
        <f t="shared" si="34"/>
        <v>69.333333333333329</v>
      </c>
      <c r="J1151" s="1">
        <f t="shared" si="35"/>
        <v>82.333333333333329</v>
      </c>
    </row>
    <row r="1152" spans="1:10" x14ac:dyDescent="0.25">
      <c r="A1152" s="1" t="s">
        <v>1085</v>
      </c>
      <c r="B1152" s="1" t="s">
        <v>3107</v>
      </c>
      <c r="C1152" s="1">
        <v>2</v>
      </c>
      <c r="D1152" s="1">
        <v>2</v>
      </c>
      <c r="E1152" s="1">
        <v>3</v>
      </c>
      <c r="F1152" s="1">
        <v>5</v>
      </c>
      <c r="G1152" s="1">
        <v>6</v>
      </c>
      <c r="H1152" s="1">
        <v>8.9342000000000006</v>
      </c>
      <c r="I1152" s="1">
        <f t="shared" si="34"/>
        <v>2.3333333333333335</v>
      </c>
      <c r="J1152" s="1">
        <f t="shared" si="35"/>
        <v>6.6447333333333338</v>
      </c>
    </row>
    <row r="1153" spans="1:10" x14ac:dyDescent="0.25">
      <c r="A1153" s="1" t="s">
        <v>742</v>
      </c>
      <c r="B1153" s="1" t="s">
        <v>3108</v>
      </c>
      <c r="C1153" s="1">
        <v>2.2886000000000002</v>
      </c>
      <c r="D1153" s="1">
        <v>5.1475999999999997</v>
      </c>
      <c r="E1153" s="1">
        <v>2</v>
      </c>
      <c r="F1153" s="1">
        <v>5.8657000000000004</v>
      </c>
      <c r="G1153" s="1">
        <v>8.5838000000000001</v>
      </c>
      <c r="H1153" s="1">
        <v>8.4361999999999995</v>
      </c>
      <c r="I1153" s="1">
        <f t="shared" si="34"/>
        <v>3.1454</v>
      </c>
      <c r="J1153" s="1">
        <f t="shared" si="35"/>
        <v>7.6285666666666669</v>
      </c>
    </row>
    <row r="1154" spans="1:10" x14ac:dyDescent="0.25">
      <c r="A1154" s="1" t="s">
        <v>1086</v>
      </c>
      <c r="B1154" s="1" t="s">
        <v>3109</v>
      </c>
      <c r="C1154" s="1">
        <v>3</v>
      </c>
      <c r="D1154" s="1">
        <v>3</v>
      </c>
      <c r="E1154" s="1">
        <v>1</v>
      </c>
      <c r="F1154" s="1">
        <v>7.9867999999999997</v>
      </c>
      <c r="G1154" s="1">
        <v>6.8522999999999996</v>
      </c>
      <c r="H1154" s="1">
        <v>4.8522999999999996</v>
      </c>
      <c r="I1154" s="1">
        <f t="shared" si="34"/>
        <v>2.3333333333333335</v>
      </c>
      <c r="J1154" s="1">
        <f t="shared" si="35"/>
        <v>6.5637999999999996</v>
      </c>
    </row>
    <row r="1155" spans="1:10" x14ac:dyDescent="0.25">
      <c r="A1155" s="1" t="s">
        <v>1087</v>
      </c>
      <c r="B1155" s="1" t="s">
        <v>3110</v>
      </c>
      <c r="C1155" s="1">
        <v>18</v>
      </c>
      <c r="D1155" s="1">
        <v>21</v>
      </c>
      <c r="E1155" s="1">
        <v>13</v>
      </c>
      <c r="F1155" s="1">
        <v>33</v>
      </c>
      <c r="G1155" s="1">
        <v>24</v>
      </c>
      <c r="H1155" s="1">
        <v>20</v>
      </c>
      <c r="I1155" s="1">
        <f t="shared" si="34"/>
        <v>17.333333333333332</v>
      </c>
      <c r="J1155" s="1">
        <f t="shared" si="35"/>
        <v>25.666666666666668</v>
      </c>
    </row>
    <row r="1156" spans="1:10" x14ac:dyDescent="0.25">
      <c r="A1156" s="1" t="s">
        <v>1088</v>
      </c>
      <c r="B1156" s="1" t="s">
        <v>3111</v>
      </c>
      <c r="C1156" s="1">
        <v>26</v>
      </c>
      <c r="D1156" s="1">
        <v>30</v>
      </c>
      <c r="E1156" s="1">
        <v>17</v>
      </c>
      <c r="F1156" s="1">
        <v>37</v>
      </c>
      <c r="G1156" s="1">
        <v>32</v>
      </c>
      <c r="H1156" s="1">
        <v>32</v>
      </c>
      <c r="I1156" s="1">
        <f t="shared" si="34"/>
        <v>24.333333333333332</v>
      </c>
      <c r="J1156" s="1">
        <f t="shared" si="35"/>
        <v>33.666666666666664</v>
      </c>
    </row>
    <row r="1157" spans="1:10" x14ac:dyDescent="0.25">
      <c r="A1157" s="1" t="s">
        <v>1089</v>
      </c>
      <c r="B1157" s="1" t="s">
        <v>3112</v>
      </c>
      <c r="C1157" s="1">
        <v>10</v>
      </c>
      <c r="D1157" s="1">
        <v>17</v>
      </c>
      <c r="E1157" s="1">
        <v>9</v>
      </c>
      <c r="F1157" s="1">
        <v>12</v>
      </c>
      <c r="G1157" s="1">
        <v>26</v>
      </c>
      <c r="H1157" s="1">
        <v>20</v>
      </c>
      <c r="I1157" s="1">
        <f t="shared" si="34"/>
        <v>12</v>
      </c>
      <c r="J1157" s="1">
        <f t="shared" si="35"/>
        <v>19.333333333333332</v>
      </c>
    </row>
    <row r="1158" spans="1:10" x14ac:dyDescent="0.25">
      <c r="A1158" s="1" t="s">
        <v>1090</v>
      </c>
      <c r="B1158" s="1" t="s">
        <v>3113</v>
      </c>
      <c r="C1158" s="1">
        <v>3</v>
      </c>
      <c r="D1158" s="1">
        <v>8</v>
      </c>
      <c r="E1158" s="1">
        <v>3</v>
      </c>
      <c r="F1158" s="1">
        <v>7</v>
      </c>
      <c r="G1158" s="1">
        <v>11</v>
      </c>
      <c r="H1158" s="1">
        <v>12</v>
      </c>
      <c r="I1158" s="1">
        <f t="shared" ref="I1158:I1221" si="36">AVERAGE(C1158:E1158)</f>
        <v>4.666666666666667</v>
      </c>
      <c r="J1158" s="1">
        <f t="shared" ref="J1158:J1221" si="37">AVERAGE(F1158:H1158)</f>
        <v>10</v>
      </c>
    </row>
    <row r="1159" spans="1:10" x14ac:dyDescent="0.25">
      <c r="A1159" s="1" t="s">
        <v>806</v>
      </c>
      <c r="B1159" s="1" t="s">
        <v>3114</v>
      </c>
      <c r="C1159" s="1">
        <v>0</v>
      </c>
      <c r="D1159" s="1">
        <v>0</v>
      </c>
      <c r="E1159" s="1">
        <v>0</v>
      </c>
      <c r="F1159" s="1">
        <v>1.5524</v>
      </c>
      <c r="G1159" s="1">
        <v>3</v>
      </c>
      <c r="H1159" s="1">
        <v>2.5524</v>
      </c>
      <c r="I1159" s="1">
        <f t="shared" si="36"/>
        <v>0</v>
      </c>
      <c r="J1159" s="1">
        <f t="shared" si="37"/>
        <v>2.368266666666667</v>
      </c>
    </row>
    <row r="1160" spans="1:10" x14ac:dyDescent="0.25">
      <c r="A1160" s="1" t="s">
        <v>1091</v>
      </c>
      <c r="B1160" s="1" t="s">
        <v>3115</v>
      </c>
      <c r="C1160" s="1">
        <v>0</v>
      </c>
      <c r="D1160" s="1">
        <v>0</v>
      </c>
      <c r="E1160" s="1">
        <v>0</v>
      </c>
      <c r="F1160" s="1">
        <v>2.3645999999999998</v>
      </c>
      <c r="G1160" s="1">
        <v>4.3646000000000003</v>
      </c>
      <c r="H1160" s="1">
        <v>0.24304000000000001</v>
      </c>
      <c r="I1160" s="1">
        <f t="shared" si="36"/>
        <v>0</v>
      </c>
      <c r="J1160" s="1">
        <f t="shared" si="37"/>
        <v>2.3240799999999999</v>
      </c>
    </row>
    <row r="1161" spans="1:10" x14ac:dyDescent="0.25">
      <c r="A1161" s="1" t="s">
        <v>1092</v>
      </c>
      <c r="B1161" s="1" t="s">
        <v>3116</v>
      </c>
      <c r="C1161" s="1">
        <v>0</v>
      </c>
      <c r="D1161" s="1">
        <v>0</v>
      </c>
      <c r="E1161" s="1">
        <v>0</v>
      </c>
      <c r="F1161" s="1">
        <v>3.9565999999999999</v>
      </c>
      <c r="G1161" s="1">
        <v>1.41</v>
      </c>
      <c r="H1161" s="1">
        <v>1.1367</v>
      </c>
      <c r="I1161" s="1">
        <f t="shared" si="36"/>
        <v>0</v>
      </c>
      <c r="J1161" s="1">
        <f t="shared" si="37"/>
        <v>2.1677666666666666</v>
      </c>
    </row>
    <row r="1162" spans="1:10" x14ac:dyDescent="0.25">
      <c r="A1162" s="1" t="s">
        <v>1093</v>
      </c>
      <c r="B1162" s="1" t="s">
        <v>3117</v>
      </c>
      <c r="C1162" s="1">
        <v>0</v>
      </c>
      <c r="D1162" s="1">
        <v>0</v>
      </c>
      <c r="E1162" s="1">
        <v>0</v>
      </c>
      <c r="F1162" s="1">
        <v>1</v>
      </c>
      <c r="G1162" s="1">
        <v>2.9918999999999998</v>
      </c>
      <c r="H1162" s="1">
        <v>2.996</v>
      </c>
      <c r="I1162" s="1">
        <f t="shared" si="36"/>
        <v>0</v>
      </c>
      <c r="J1162" s="1">
        <f t="shared" si="37"/>
        <v>2.3292999999999999</v>
      </c>
    </row>
    <row r="1163" spans="1:10" x14ac:dyDescent="0.25">
      <c r="A1163" s="1" t="s">
        <v>1094</v>
      </c>
      <c r="B1163" s="1" t="s">
        <v>3118</v>
      </c>
      <c r="C1163" s="1">
        <v>0</v>
      </c>
      <c r="D1163" s="1">
        <v>0</v>
      </c>
      <c r="E1163" s="1">
        <v>0</v>
      </c>
      <c r="F1163" s="1">
        <v>3.5926999999999998</v>
      </c>
      <c r="G1163" s="1">
        <v>0.89819000000000004</v>
      </c>
      <c r="H1163" s="1">
        <v>2.2454999999999998</v>
      </c>
      <c r="I1163" s="1">
        <f t="shared" si="36"/>
        <v>0</v>
      </c>
      <c r="J1163" s="1">
        <f t="shared" si="37"/>
        <v>2.2454633333333334</v>
      </c>
    </row>
    <row r="1164" spans="1:10" x14ac:dyDescent="0.25">
      <c r="A1164" s="1" t="s">
        <v>1095</v>
      </c>
      <c r="B1164" s="1" t="s">
        <v>3119</v>
      </c>
      <c r="C1164" s="1">
        <v>0</v>
      </c>
      <c r="D1164" s="1">
        <v>0</v>
      </c>
      <c r="E1164" s="1">
        <v>0</v>
      </c>
      <c r="F1164" s="1">
        <v>0</v>
      </c>
      <c r="G1164" s="1">
        <v>5</v>
      </c>
      <c r="H1164" s="1">
        <v>2</v>
      </c>
      <c r="I1164" s="1">
        <f t="shared" si="36"/>
        <v>0</v>
      </c>
      <c r="J1164" s="1">
        <f t="shared" si="37"/>
        <v>2.3333333333333335</v>
      </c>
    </row>
    <row r="1165" spans="1:10" x14ac:dyDescent="0.25">
      <c r="A1165" s="1" t="s">
        <v>1096</v>
      </c>
      <c r="B1165" s="1" t="s">
        <v>3120</v>
      </c>
      <c r="C1165" s="1">
        <v>0</v>
      </c>
      <c r="D1165" s="1">
        <v>0</v>
      </c>
      <c r="E1165" s="1">
        <v>0</v>
      </c>
      <c r="F1165" s="1">
        <v>2.8439999999999999</v>
      </c>
      <c r="G1165" s="1">
        <v>1.9219999999999999</v>
      </c>
      <c r="H1165" s="1">
        <v>1.9219999999999999</v>
      </c>
      <c r="I1165" s="1">
        <f t="shared" si="36"/>
        <v>0</v>
      </c>
      <c r="J1165" s="1">
        <f t="shared" si="37"/>
        <v>2.2293333333333334</v>
      </c>
    </row>
    <row r="1166" spans="1:10" x14ac:dyDescent="0.25">
      <c r="A1166" s="1" t="s">
        <v>1097</v>
      </c>
      <c r="B1166" s="1" t="s">
        <v>3121</v>
      </c>
      <c r="C1166" s="1">
        <v>0</v>
      </c>
      <c r="D1166" s="1">
        <v>0</v>
      </c>
      <c r="E1166" s="1">
        <v>0</v>
      </c>
      <c r="F1166" s="1">
        <v>1</v>
      </c>
      <c r="G1166" s="1">
        <v>5</v>
      </c>
      <c r="H1166" s="1">
        <v>1</v>
      </c>
      <c r="I1166" s="1">
        <f t="shared" si="36"/>
        <v>0</v>
      </c>
      <c r="J1166" s="1">
        <f t="shared" si="37"/>
        <v>2.3333333333333335</v>
      </c>
    </row>
    <row r="1167" spans="1:10" x14ac:dyDescent="0.25">
      <c r="A1167" s="1" t="s">
        <v>1098</v>
      </c>
      <c r="B1167" s="1" t="s">
        <v>3122</v>
      </c>
      <c r="C1167" s="1">
        <v>0</v>
      </c>
      <c r="D1167" s="1">
        <v>0</v>
      </c>
      <c r="E1167" s="1">
        <v>0</v>
      </c>
      <c r="F1167" s="1">
        <v>2</v>
      </c>
      <c r="G1167" s="1">
        <v>2</v>
      </c>
      <c r="H1167" s="1">
        <v>3</v>
      </c>
      <c r="I1167" s="1">
        <f t="shared" si="36"/>
        <v>0</v>
      </c>
      <c r="J1167" s="1">
        <f t="shared" si="37"/>
        <v>2.3333333333333335</v>
      </c>
    </row>
    <row r="1168" spans="1:10" x14ac:dyDescent="0.25">
      <c r="A1168" s="1" t="s">
        <v>1099</v>
      </c>
      <c r="B1168" s="1" t="s">
        <v>3123</v>
      </c>
      <c r="C1168" s="1">
        <v>0</v>
      </c>
      <c r="D1168" s="1">
        <v>0</v>
      </c>
      <c r="E1168" s="1">
        <v>0</v>
      </c>
      <c r="F1168" s="1">
        <v>3</v>
      </c>
      <c r="G1168" s="1">
        <v>2</v>
      </c>
      <c r="H1168" s="1">
        <v>2</v>
      </c>
      <c r="I1168" s="1">
        <f t="shared" si="36"/>
        <v>0</v>
      </c>
      <c r="J1168" s="1">
        <f t="shared" si="37"/>
        <v>2.3333333333333335</v>
      </c>
    </row>
    <row r="1169" spans="1:10" x14ac:dyDescent="0.25">
      <c r="A1169" s="1" t="s">
        <v>1100</v>
      </c>
      <c r="B1169" s="1" t="s">
        <v>3124</v>
      </c>
      <c r="C1169" s="1">
        <v>0</v>
      </c>
      <c r="D1169" s="1">
        <v>0</v>
      </c>
      <c r="E1169" s="1">
        <v>0</v>
      </c>
      <c r="F1169" s="1">
        <v>0</v>
      </c>
      <c r="G1169" s="1">
        <v>3</v>
      </c>
      <c r="H1169" s="1">
        <v>4</v>
      </c>
      <c r="I1169" s="1">
        <f t="shared" si="36"/>
        <v>0</v>
      </c>
      <c r="J1169" s="1">
        <f t="shared" si="37"/>
        <v>2.3333333333333335</v>
      </c>
    </row>
    <row r="1170" spans="1:10" x14ac:dyDescent="0.25">
      <c r="A1170" s="1" t="s">
        <v>1101</v>
      </c>
      <c r="B1170" s="1" t="s">
        <v>3125</v>
      </c>
      <c r="C1170" s="1">
        <v>0</v>
      </c>
      <c r="D1170" s="1">
        <v>0</v>
      </c>
      <c r="E1170" s="1">
        <v>0</v>
      </c>
      <c r="F1170" s="1">
        <v>0</v>
      </c>
      <c r="G1170" s="1">
        <v>6</v>
      </c>
      <c r="H1170" s="1">
        <v>1</v>
      </c>
      <c r="I1170" s="1">
        <f t="shared" si="36"/>
        <v>0</v>
      </c>
      <c r="J1170" s="1">
        <f t="shared" si="37"/>
        <v>2.3333333333333335</v>
      </c>
    </row>
    <row r="1171" spans="1:10" x14ac:dyDescent="0.25">
      <c r="A1171" s="1" t="s">
        <v>1102</v>
      </c>
      <c r="B1171" s="1" t="s">
        <v>3126</v>
      </c>
      <c r="C1171" s="1">
        <v>0</v>
      </c>
      <c r="D1171" s="1">
        <v>0</v>
      </c>
      <c r="E1171" s="1">
        <v>0</v>
      </c>
      <c r="F1171" s="1">
        <v>0</v>
      </c>
      <c r="G1171" s="1">
        <v>6</v>
      </c>
      <c r="H1171" s="1">
        <v>1</v>
      </c>
      <c r="I1171" s="1">
        <f t="shared" si="36"/>
        <v>0</v>
      </c>
      <c r="J1171" s="1">
        <f t="shared" si="37"/>
        <v>2.3333333333333335</v>
      </c>
    </row>
    <row r="1172" spans="1:10" x14ac:dyDescent="0.25">
      <c r="A1172" s="1" t="s">
        <v>1103</v>
      </c>
      <c r="B1172" s="1" t="s">
        <v>3127</v>
      </c>
      <c r="C1172" s="1">
        <v>0</v>
      </c>
      <c r="D1172" s="1">
        <v>0</v>
      </c>
      <c r="E1172" s="1">
        <v>0</v>
      </c>
      <c r="F1172" s="1">
        <v>1</v>
      </c>
      <c r="G1172" s="1">
        <v>3</v>
      </c>
      <c r="H1172" s="1">
        <v>3</v>
      </c>
      <c r="I1172" s="1">
        <f t="shared" si="36"/>
        <v>0</v>
      </c>
      <c r="J1172" s="1">
        <f t="shared" si="37"/>
        <v>2.3333333333333335</v>
      </c>
    </row>
    <row r="1173" spans="1:10" x14ac:dyDescent="0.25">
      <c r="A1173" s="1" t="s">
        <v>1104</v>
      </c>
      <c r="B1173" s="1" t="s">
        <v>3128</v>
      </c>
      <c r="C1173" s="1">
        <v>0</v>
      </c>
      <c r="D1173" s="1">
        <v>0</v>
      </c>
      <c r="E1173" s="1">
        <v>0</v>
      </c>
      <c r="F1173" s="1">
        <v>0</v>
      </c>
      <c r="G1173" s="1">
        <v>5.5083000000000002</v>
      </c>
      <c r="H1173" s="1">
        <v>1</v>
      </c>
      <c r="I1173" s="1">
        <f t="shared" si="36"/>
        <v>0</v>
      </c>
      <c r="J1173" s="1">
        <f t="shared" si="37"/>
        <v>2.1694333333333335</v>
      </c>
    </row>
    <row r="1174" spans="1:10" x14ac:dyDescent="0.25">
      <c r="A1174" s="1" t="s">
        <v>852</v>
      </c>
      <c r="B1174" s="1" t="s">
        <v>3129</v>
      </c>
      <c r="C1174" s="1">
        <v>0</v>
      </c>
      <c r="D1174" s="1">
        <v>0</v>
      </c>
      <c r="E1174" s="1">
        <v>0</v>
      </c>
      <c r="F1174" s="1">
        <v>1</v>
      </c>
      <c r="G1174" s="1">
        <v>3.9411999999999998</v>
      </c>
      <c r="H1174" s="1">
        <v>2.3248000000000002</v>
      </c>
      <c r="I1174" s="1">
        <f t="shared" si="36"/>
        <v>0</v>
      </c>
      <c r="J1174" s="1">
        <f t="shared" si="37"/>
        <v>2.4220000000000002</v>
      </c>
    </row>
    <row r="1175" spans="1:10" x14ac:dyDescent="0.25">
      <c r="A1175" s="1" t="s">
        <v>1105</v>
      </c>
      <c r="B1175" s="1" t="s">
        <v>3130</v>
      </c>
      <c r="C1175" s="1">
        <v>0</v>
      </c>
      <c r="D1175" s="1">
        <v>0</v>
      </c>
      <c r="E1175" s="1">
        <v>0</v>
      </c>
      <c r="F1175" s="1">
        <v>5</v>
      </c>
      <c r="G1175" s="1">
        <v>1</v>
      </c>
      <c r="H1175" s="1">
        <v>1</v>
      </c>
      <c r="I1175" s="1">
        <f t="shared" si="36"/>
        <v>0</v>
      </c>
      <c r="J1175" s="1">
        <f t="shared" si="37"/>
        <v>2.3333333333333335</v>
      </c>
    </row>
    <row r="1176" spans="1:10" x14ac:dyDescent="0.25">
      <c r="A1176" s="1" t="s">
        <v>1106</v>
      </c>
      <c r="B1176" s="1" t="s">
        <v>3131</v>
      </c>
      <c r="C1176" s="1">
        <v>0</v>
      </c>
      <c r="D1176" s="1">
        <v>0</v>
      </c>
      <c r="E1176" s="1">
        <v>0</v>
      </c>
      <c r="F1176" s="1">
        <v>1</v>
      </c>
      <c r="G1176" s="1">
        <v>4</v>
      </c>
      <c r="H1176" s="1">
        <v>2</v>
      </c>
      <c r="I1176" s="1">
        <f t="shared" si="36"/>
        <v>0</v>
      </c>
      <c r="J1176" s="1">
        <f t="shared" si="37"/>
        <v>2.3333333333333335</v>
      </c>
    </row>
    <row r="1177" spans="1:10" x14ac:dyDescent="0.25">
      <c r="A1177" s="1" t="s">
        <v>1107</v>
      </c>
      <c r="B1177" s="1" t="s">
        <v>3132</v>
      </c>
      <c r="C1177" s="1">
        <v>0</v>
      </c>
      <c r="D1177" s="1">
        <v>0</v>
      </c>
      <c r="E1177" s="1">
        <v>0</v>
      </c>
      <c r="F1177" s="1">
        <v>1</v>
      </c>
      <c r="G1177" s="1">
        <v>1</v>
      </c>
      <c r="H1177" s="1">
        <v>5</v>
      </c>
      <c r="I1177" s="1">
        <f t="shared" si="36"/>
        <v>0</v>
      </c>
      <c r="J1177" s="1">
        <f t="shared" si="37"/>
        <v>2.3333333333333335</v>
      </c>
    </row>
    <row r="1178" spans="1:10" x14ac:dyDescent="0.25">
      <c r="A1178" s="1" t="s">
        <v>1108</v>
      </c>
      <c r="B1178" s="1" t="s">
        <v>3133</v>
      </c>
      <c r="C1178" s="1">
        <v>0</v>
      </c>
      <c r="D1178" s="1">
        <v>0</v>
      </c>
      <c r="E1178" s="1">
        <v>0</v>
      </c>
      <c r="F1178" s="1">
        <v>2</v>
      </c>
      <c r="G1178" s="1">
        <v>4.4459999999999997</v>
      </c>
      <c r="H1178" s="1">
        <v>1</v>
      </c>
      <c r="I1178" s="1">
        <f t="shared" si="36"/>
        <v>0</v>
      </c>
      <c r="J1178" s="1">
        <f t="shared" si="37"/>
        <v>2.4819999999999998</v>
      </c>
    </row>
    <row r="1179" spans="1:10" x14ac:dyDescent="0.25">
      <c r="A1179" s="1" t="s">
        <v>1109</v>
      </c>
      <c r="B1179" s="1" t="s">
        <v>3134</v>
      </c>
      <c r="C1179" s="1">
        <v>0</v>
      </c>
      <c r="D1179" s="1">
        <v>0</v>
      </c>
      <c r="E1179" s="1">
        <v>0</v>
      </c>
      <c r="F1179" s="1">
        <v>1</v>
      </c>
      <c r="G1179" s="1">
        <v>3</v>
      </c>
      <c r="H1179" s="1">
        <v>3</v>
      </c>
      <c r="I1179" s="1">
        <f t="shared" si="36"/>
        <v>0</v>
      </c>
      <c r="J1179" s="1">
        <f t="shared" si="37"/>
        <v>2.3333333333333335</v>
      </c>
    </row>
    <row r="1180" spans="1:10" x14ac:dyDescent="0.25">
      <c r="A1180" s="1" t="s">
        <v>1110</v>
      </c>
      <c r="B1180" s="1" t="s">
        <v>3135</v>
      </c>
      <c r="C1180" s="1">
        <v>0</v>
      </c>
      <c r="D1180" s="1">
        <v>0</v>
      </c>
      <c r="E1180" s="1">
        <v>0</v>
      </c>
      <c r="F1180" s="1">
        <v>4</v>
      </c>
      <c r="G1180" s="1">
        <v>1</v>
      </c>
      <c r="H1180" s="1">
        <v>2</v>
      </c>
      <c r="I1180" s="1">
        <f t="shared" si="36"/>
        <v>0</v>
      </c>
      <c r="J1180" s="1">
        <f t="shared" si="37"/>
        <v>2.3333333333333335</v>
      </c>
    </row>
    <row r="1181" spans="1:10" x14ac:dyDescent="0.25">
      <c r="A1181" s="1" t="s">
        <v>1111</v>
      </c>
      <c r="B1181" s="1" t="s">
        <v>3136</v>
      </c>
      <c r="C1181" s="1">
        <v>0</v>
      </c>
      <c r="D1181" s="1">
        <v>0</v>
      </c>
      <c r="E1181" s="1">
        <v>0</v>
      </c>
      <c r="F1181" s="1">
        <v>3</v>
      </c>
      <c r="G1181" s="1">
        <v>3</v>
      </c>
      <c r="H1181" s="1">
        <v>1</v>
      </c>
      <c r="I1181" s="1">
        <f t="shared" si="36"/>
        <v>0</v>
      </c>
      <c r="J1181" s="1">
        <f t="shared" si="37"/>
        <v>2.3333333333333335</v>
      </c>
    </row>
    <row r="1182" spans="1:10" x14ac:dyDescent="0.25">
      <c r="A1182" s="1" t="s">
        <v>1112</v>
      </c>
      <c r="B1182" s="1" t="s">
        <v>3137</v>
      </c>
      <c r="C1182" s="1">
        <v>0</v>
      </c>
      <c r="D1182" s="1">
        <v>0</v>
      </c>
      <c r="E1182" s="1">
        <v>0</v>
      </c>
      <c r="F1182" s="1">
        <v>0</v>
      </c>
      <c r="G1182" s="1">
        <v>4.7683999999999997</v>
      </c>
      <c r="H1182" s="1">
        <v>2</v>
      </c>
      <c r="I1182" s="1">
        <f t="shared" si="36"/>
        <v>0</v>
      </c>
      <c r="J1182" s="1">
        <f t="shared" si="37"/>
        <v>2.2561333333333331</v>
      </c>
    </row>
    <row r="1183" spans="1:10" x14ac:dyDescent="0.25">
      <c r="A1183" s="1" t="s">
        <v>1113</v>
      </c>
      <c r="B1183" s="1" t="s">
        <v>3138</v>
      </c>
      <c r="C1183" s="1">
        <v>0</v>
      </c>
      <c r="D1183" s="1">
        <v>0</v>
      </c>
      <c r="E1183" s="1">
        <v>0</v>
      </c>
      <c r="F1183" s="1">
        <v>1</v>
      </c>
      <c r="G1183" s="1">
        <v>3</v>
      </c>
      <c r="H1183" s="1">
        <v>3</v>
      </c>
      <c r="I1183" s="1">
        <f t="shared" si="36"/>
        <v>0</v>
      </c>
      <c r="J1183" s="1">
        <f t="shared" si="37"/>
        <v>2.3333333333333335</v>
      </c>
    </row>
    <row r="1184" spans="1:10" x14ac:dyDescent="0.25">
      <c r="A1184" s="1" t="s">
        <v>1114</v>
      </c>
      <c r="B1184" s="1" t="s">
        <v>3139</v>
      </c>
      <c r="C1184" s="1">
        <v>0</v>
      </c>
      <c r="D1184" s="1">
        <v>0</v>
      </c>
      <c r="E1184" s="1">
        <v>0</v>
      </c>
      <c r="F1184" s="1">
        <v>2</v>
      </c>
      <c r="G1184" s="1">
        <v>2</v>
      </c>
      <c r="H1184" s="1">
        <v>3</v>
      </c>
      <c r="I1184" s="1">
        <f t="shared" si="36"/>
        <v>0</v>
      </c>
      <c r="J1184" s="1">
        <f t="shared" si="37"/>
        <v>2.3333333333333335</v>
      </c>
    </row>
    <row r="1185" spans="1:10" x14ac:dyDescent="0.25">
      <c r="A1185" s="1" t="s">
        <v>1115</v>
      </c>
      <c r="B1185" s="1" t="s">
        <v>3140</v>
      </c>
      <c r="C1185" s="1">
        <v>0</v>
      </c>
      <c r="D1185" s="1">
        <v>0</v>
      </c>
      <c r="E1185" s="1">
        <v>0</v>
      </c>
      <c r="F1185" s="1">
        <v>2</v>
      </c>
      <c r="G1185" s="1">
        <v>3</v>
      </c>
      <c r="H1185" s="1">
        <v>2</v>
      </c>
      <c r="I1185" s="1">
        <f t="shared" si="36"/>
        <v>0</v>
      </c>
      <c r="J1185" s="1">
        <f t="shared" si="37"/>
        <v>2.3333333333333335</v>
      </c>
    </row>
    <row r="1186" spans="1:10" x14ac:dyDescent="0.25">
      <c r="A1186" s="1" t="s">
        <v>1116</v>
      </c>
      <c r="B1186" s="1" t="s">
        <v>3141</v>
      </c>
      <c r="C1186" s="1">
        <v>0</v>
      </c>
      <c r="D1186" s="1">
        <v>0</v>
      </c>
      <c r="E1186" s="1">
        <v>0</v>
      </c>
      <c r="F1186" s="1">
        <v>3.8658000000000001</v>
      </c>
      <c r="G1186" s="1">
        <v>2.2439</v>
      </c>
      <c r="H1186" s="1">
        <v>1.2439</v>
      </c>
      <c r="I1186" s="1">
        <f t="shared" si="36"/>
        <v>0</v>
      </c>
      <c r="J1186" s="1">
        <f t="shared" si="37"/>
        <v>2.4512</v>
      </c>
    </row>
    <row r="1187" spans="1:10" x14ac:dyDescent="0.25">
      <c r="A1187" s="1" t="s">
        <v>1117</v>
      </c>
      <c r="B1187" s="1" t="s">
        <v>3142</v>
      </c>
      <c r="C1187" s="1">
        <v>44.295000000000002</v>
      </c>
      <c r="D1187" s="1">
        <v>44.918999999999997</v>
      </c>
      <c r="E1187" s="1">
        <v>51.158000000000001</v>
      </c>
      <c r="F1187" s="1">
        <v>53.652999999999999</v>
      </c>
      <c r="G1187" s="1">
        <v>54.277000000000001</v>
      </c>
      <c r="H1187" s="1">
        <v>65.507000000000005</v>
      </c>
      <c r="I1187" s="1">
        <f t="shared" si="36"/>
        <v>46.790666666666674</v>
      </c>
      <c r="J1187" s="1">
        <f t="shared" si="37"/>
        <v>57.812333333333335</v>
      </c>
    </row>
    <row r="1188" spans="1:10" x14ac:dyDescent="0.25">
      <c r="A1188" s="1" t="s">
        <v>1046</v>
      </c>
      <c r="B1188" s="1" t="s">
        <v>3143</v>
      </c>
      <c r="C1188" s="1">
        <v>97.948999999999998</v>
      </c>
      <c r="D1188" s="1">
        <v>102.4</v>
      </c>
      <c r="E1188" s="1">
        <v>104.56</v>
      </c>
      <c r="F1188" s="1">
        <v>120.4</v>
      </c>
      <c r="G1188" s="1">
        <v>115.1</v>
      </c>
      <c r="H1188" s="1">
        <v>110.45</v>
      </c>
      <c r="I1188" s="1">
        <f t="shared" si="36"/>
        <v>101.63633333333333</v>
      </c>
      <c r="J1188" s="1">
        <f t="shared" si="37"/>
        <v>115.31666666666666</v>
      </c>
    </row>
    <row r="1189" spans="1:10" x14ac:dyDescent="0.25">
      <c r="A1189" s="1" t="s">
        <v>1118</v>
      </c>
      <c r="B1189" s="1" t="s">
        <v>3144</v>
      </c>
      <c r="C1189" s="1">
        <v>3.5863999999999998</v>
      </c>
      <c r="D1189" s="1">
        <v>4.7656999999999998</v>
      </c>
      <c r="E1189" s="1">
        <v>6.7656999999999998</v>
      </c>
      <c r="F1189" s="1">
        <v>6.3037000000000001</v>
      </c>
      <c r="G1189" s="1">
        <v>6.7656999999999998</v>
      </c>
      <c r="H1189" s="1">
        <v>17.559000000000001</v>
      </c>
      <c r="I1189" s="1">
        <f t="shared" si="36"/>
        <v>5.0392666666666663</v>
      </c>
      <c r="J1189" s="1">
        <f t="shared" si="37"/>
        <v>10.209466666666666</v>
      </c>
    </row>
    <row r="1190" spans="1:10" x14ac:dyDescent="0.25">
      <c r="A1190" s="1" t="s">
        <v>1119</v>
      </c>
      <c r="B1190" s="1" t="s">
        <v>3145</v>
      </c>
      <c r="C1190" s="1">
        <v>4</v>
      </c>
      <c r="D1190" s="1">
        <v>7</v>
      </c>
      <c r="E1190" s="1">
        <v>4</v>
      </c>
      <c r="F1190" s="1">
        <v>4</v>
      </c>
      <c r="G1190" s="1">
        <v>18</v>
      </c>
      <c r="H1190" s="1">
        <v>9</v>
      </c>
      <c r="I1190" s="1">
        <f t="shared" si="36"/>
        <v>5</v>
      </c>
      <c r="J1190" s="1">
        <f t="shared" si="37"/>
        <v>10.333333333333334</v>
      </c>
    </row>
    <row r="1191" spans="1:10" x14ac:dyDescent="0.25">
      <c r="A1191" s="1" t="s">
        <v>1120</v>
      </c>
      <c r="B1191" s="1" t="s">
        <v>3146</v>
      </c>
      <c r="C1191" s="1">
        <v>18</v>
      </c>
      <c r="D1191" s="1">
        <v>14</v>
      </c>
      <c r="E1191" s="1">
        <v>19</v>
      </c>
      <c r="F1191" s="1">
        <v>20</v>
      </c>
      <c r="G1191" s="1">
        <v>31.472999999999999</v>
      </c>
      <c r="H1191" s="1">
        <v>24</v>
      </c>
      <c r="I1191" s="1">
        <f t="shared" si="36"/>
        <v>17</v>
      </c>
      <c r="J1191" s="1">
        <f t="shared" si="37"/>
        <v>25.157666666666668</v>
      </c>
    </row>
    <row r="1192" spans="1:10" x14ac:dyDescent="0.25">
      <c r="A1192" s="1" t="s">
        <v>1121</v>
      </c>
      <c r="B1192" s="1" t="s">
        <v>3147</v>
      </c>
      <c r="C1192" s="1">
        <v>2.6680000000000001</v>
      </c>
      <c r="D1192" s="1">
        <v>0.76227999999999996</v>
      </c>
      <c r="E1192" s="1">
        <v>4.8113999999999999</v>
      </c>
      <c r="F1192" s="1">
        <v>7.9143999999999997</v>
      </c>
      <c r="G1192" s="1">
        <v>6.0124000000000004</v>
      </c>
      <c r="H1192" s="1">
        <v>6.5002000000000004</v>
      </c>
      <c r="I1192" s="1">
        <f t="shared" si="36"/>
        <v>2.7472266666666667</v>
      </c>
      <c r="J1192" s="1">
        <f t="shared" si="37"/>
        <v>6.8090000000000002</v>
      </c>
    </row>
    <row r="1193" spans="1:10" x14ac:dyDescent="0.25">
      <c r="A1193" s="1" t="s">
        <v>1122</v>
      </c>
      <c r="B1193" s="1" t="s">
        <v>3148</v>
      </c>
      <c r="C1193" s="1">
        <v>7</v>
      </c>
      <c r="D1193" s="1">
        <v>8</v>
      </c>
      <c r="E1193" s="1">
        <v>11</v>
      </c>
      <c r="F1193" s="1">
        <v>12</v>
      </c>
      <c r="G1193" s="1">
        <v>20</v>
      </c>
      <c r="H1193" s="1">
        <v>13</v>
      </c>
      <c r="I1193" s="1">
        <f t="shared" si="36"/>
        <v>8.6666666666666661</v>
      </c>
      <c r="J1193" s="1">
        <f t="shared" si="37"/>
        <v>15</v>
      </c>
    </row>
    <row r="1194" spans="1:10" x14ac:dyDescent="0.25">
      <c r="A1194" s="1" t="s">
        <v>1123</v>
      </c>
      <c r="B1194" s="1" t="s">
        <v>3149</v>
      </c>
      <c r="C1194" s="1">
        <v>1</v>
      </c>
      <c r="D1194" s="1">
        <v>1</v>
      </c>
      <c r="E1194" s="1">
        <v>1</v>
      </c>
      <c r="F1194" s="1">
        <v>0</v>
      </c>
      <c r="G1194" s="1">
        <v>5</v>
      </c>
      <c r="H1194" s="1">
        <v>8</v>
      </c>
      <c r="I1194" s="1">
        <f t="shared" si="36"/>
        <v>1</v>
      </c>
      <c r="J1194" s="1">
        <f t="shared" si="37"/>
        <v>4.333333333333333</v>
      </c>
    </row>
    <row r="1195" spans="1:10" x14ac:dyDescent="0.25">
      <c r="A1195" s="1" t="s">
        <v>1124</v>
      </c>
      <c r="B1195" s="1" t="s">
        <v>3150</v>
      </c>
      <c r="C1195" s="1">
        <v>2</v>
      </c>
      <c r="D1195" s="1">
        <v>4</v>
      </c>
      <c r="E1195" s="1">
        <v>2</v>
      </c>
      <c r="F1195" s="1">
        <v>7</v>
      </c>
      <c r="G1195" s="1">
        <v>7</v>
      </c>
      <c r="H1195" s="1">
        <v>7</v>
      </c>
      <c r="I1195" s="1">
        <f t="shared" si="36"/>
        <v>2.6666666666666665</v>
      </c>
      <c r="J1195" s="1">
        <f t="shared" si="37"/>
        <v>7</v>
      </c>
    </row>
    <row r="1196" spans="1:10" x14ac:dyDescent="0.25">
      <c r="A1196" s="1" t="s">
        <v>1125</v>
      </c>
      <c r="B1196" s="1" t="s">
        <v>3151</v>
      </c>
      <c r="C1196" s="1">
        <v>1</v>
      </c>
      <c r="D1196" s="1">
        <v>2</v>
      </c>
      <c r="E1196" s="1">
        <v>0</v>
      </c>
      <c r="F1196" s="1">
        <v>5</v>
      </c>
      <c r="G1196" s="1">
        <v>5</v>
      </c>
      <c r="H1196" s="1">
        <v>3</v>
      </c>
      <c r="I1196" s="1">
        <f t="shared" si="36"/>
        <v>1</v>
      </c>
      <c r="J1196" s="1">
        <f t="shared" si="37"/>
        <v>4.333333333333333</v>
      </c>
    </row>
    <row r="1197" spans="1:10" x14ac:dyDescent="0.25">
      <c r="A1197" s="1" t="s">
        <v>1126</v>
      </c>
      <c r="B1197" s="1" t="s">
        <v>3152</v>
      </c>
      <c r="C1197" s="1">
        <v>51</v>
      </c>
      <c r="D1197" s="1">
        <v>39</v>
      </c>
      <c r="E1197" s="1">
        <v>49</v>
      </c>
      <c r="F1197" s="1">
        <v>62</v>
      </c>
      <c r="G1197" s="1">
        <v>61</v>
      </c>
      <c r="H1197" s="1">
        <v>49</v>
      </c>
      <c r="I1197" s="1">
        <f t="shared" si="36"/>
        <v>46.333333333333336</v>
      </c>
      <c r="J1197" s="1">
        <f t="shared" si="37"/>
        <v>57.333333333333336</v>
      </c>
    </row>
    <row r="1198" spans="1:10" x14ac:dyDescent="0.25">
      <c r="A1198" s="1" t="s">
        <v>1127</v>
      </c>
      <c r="B1198" s="1" t="s">
        <v>3153</v>
      </c>
      <c r="C1198" s="1">
        <v>236.66</v>
      </c>
      <c r="D1198" s="1">
        <v>192.1</v>
      </c>
      <c r="E1198" s="1">
        <v>159.41999999999999</v>
      </c>
      <c r="F1198" s="1">
        <v>232.65</v>
      </c>
      <c r="G1198" s="1">
        <v>208.69</v>
      </c>
      <c r="H1198" s="1">
        <v>189.15</v>
      </c>
      <c r="I1198" s="1">
        <f t="shared" si="36"/>
        <v>196.05999999999997</v>
      </c>
      <c r="J1198" s="1">
        <f t="shared" si="37"/>
        <v>210.16333333333333</v>
      </c>
    </row>
    <row r="1199" spans="1:10" x14ac:dyDescent="0.25">
      <c r="A1199" s="1" t="s">
        <v>1128</v>
      </c>
      <c r="B1199" s="1" t="s">
        <v>3154</v>
      </c>
      <c r="C1199" s="1">
        <v>8.0823</v>
      </c>
      <c r="D1199" s="1">
        <v>6.4314999999999998</v>
      </c>
      <c r="E1199" s="1">
        <v>4.7526999999999999</v>
      </c>
      <c r="F1199" s="1">
        <v>12.891999999999999</v>
      </c>
      <c r="G1199" s="1">
        <v>9.1068999999999996</v>
      </c>
      <c r="H1199" s="1">
        <v>13.547000000000001</v>
      </c>
      <c r="I1199" s="1">
        <f t="shared" si="36"/>
        <v>6.4221666666666666</v>
      </c>
      <c r="J1199" s="1">
        <f t="shared" si="37"/>
        <v>11.848633333333334</v>
      </c>
    </row>
    <row r="1200" spans="1:10" x14ac:dyDescent="0.25">
      <c r="A1200" s="1" t="s">
        <v>1129</v>
      </c>
      <c r="B1200" s="1" t="s">
        <v>3155</v>
      </c>
      <c r="C1200" s="1">
        <v>5.9703999999999997</v>
      </c>
      <c r="D1200" s="1">
        <v>3</v>
      </c>
      <c r="E1200" s="1">
        <v>6.9903000000000004</v>
      </c>
      <c r="F1200" s="1">
        <v>4</v>
      </c>
      <c r="G1200" s="1">
        <v>15.930999999999999</v>
      </c>
      <c r="H1200" s="1">
        <v>11.97</v>
      </c>
      <c r="I1200" s="1">
        <f t="shared" si="36"/>
        <v>5.3202333333333334</v>
      </c>
      <c r="J1200" s="1">
        <f t="shared" si="37"/>
        <v>10.633666666666665</v>
      </c>
    </row>
    <row r="1201" spans="1:10" x14ac:dyDescent="0.25">
      <c r="A1201" s="1" t="s">
        <v>1130</v>
      </c>
      <c r="B1201" s="1" t="s">
        <v>3156</v>
      </c>
      <c r="C1201" s="1">
        <v>13</v>
      </c>
      <c r="D1201" s="1">
        <v>21</v>
      </c>
      <c r="E1201" s="1">
        <v>19</v>
      </c>
      <c r="F1201" s="1">
        <v>27</v>
      </c>
      <c r="G1201" s="1">
        <v>22</v>
      </c>
      <c r="H1201" s="1">
        <v>28</v>
      </c>
      <c r="I1201" s="1">
        <f t="shared" si="36"/>
        <v>17.666666666666668</v>
      </c>
      <c r="J1201" s="1">
        <f t="shared" si="37"/>
        <v>25.666666666666668</v>
      </c>
    </row>
    <row r="1202" spans="1:10" x14ac:dyDescent="0.25">
      <c r="A1202" s="1" t="s">
        <v>1131</v>
      </c>
      <c r="B1202" s="1" t="s">
        <v>3157</v>
      </c>
      <c r="C1202" s="1">
        <v>3</v>
      </c>
      <c r="D1202" s="1">
        <v>7</v>
      </c>
      <c r="E1202" s="1">
        <v>6</v>
      </c>
      <c r="F1202" s="1">
        <v>9</v>
      </c>
      <c r="G1202" s="1">
        <v>11</v>
      </c>
      <c r="H1202" s="1">
        <v>12</v>
      </c>
      <c r="I1202" s="1">
        <f t="shared" si="36"/>
        <v>5.333333333333333</v>
      </c>
      <c r="J1202" s="1">
        <f t="shared" si="37"/>
        <v>10.666666666666666</v>
      </c>
    </row>
    <row r="1203" spans="1:10" x14ac:dyDescent="0.25">
      <c r="A1203" s="1" t="s">
        <v>1132</v>
      </c>
      <c r="B1203" s="1" t="s">
        <v>3158</v>
      </c>
      <c r="C1203" s="1">
        <v>9.2989999999999995</v>
      </c>
      <c r="D1203" s="1">
        <v>10.019</v>
      </c>
      <c r="E1203" s="1">
        <v>4</v>
      </c>
      <c r="F1203" s="1">
        <v>13.738</v>
      </c>
      <c r="G1203" s="1">
        <v>10.878</v>
      </c>
      <c r="H1203" s="1">
        <v>16.036999999999999</v>
      </c>
      <c r="I1203" s="1">
        <f t="shared" si="36"/>
        <v>7.7726666666666659</v>
      </c>
      <c r="J1203" s="1">
        <f t="shared" si="37"/>
        <v>13.551</v>
      </c>
    </row>
    <row r="1204" spans="1:10" x14ac:dyDescent="0.25">
      <c r="A1204" s="1" t="s">
        <v>1133</v>
      </c>
      <c r="B1204" s="1" t="s">
        <v>3159</v>
      </c>
      <c r="C1204" s="1">
        <v>0</v>
      </c>
      <c r="D1204" s="1">
        <v>1.1092</v>
      </c>
      <c r="E1204" s="1">
        <v>0.55459999999999998</v>
      </c>
      <c r="F1204" s="1">
        <v>2.2183999999999999</v>
      </c>
      <c r="G1204" s="1">
        <v>5.4367999999999999</v>
      </c>
      <c r="H1204" s="1">
        <v>3.8822000000000001</v>
      </c>
      <c r="I1204" s="1">
        <f t="shared" si="36"/>
        <v>0.55459999999999998</v>
      </c>
      <c r="J1204" s="1">
        <f t="shared" si="37"/>
        <v>3.8458000000000001</v>
      </c>
    </row>
    <row r="1205" spans="1:10" x14ac:dyDescent="0.25">
      <c r="A1205" s="1" t="s">
        <v>1134</v>
      </c>
      <c r="B1205" s="1" t="s">
        <v>3160</v>
      </c>
      <c r="C1205" s="1">
        <v>0</v>
      </c>
      <c r="D1205" s="1">
        <v>0.89080999999999999</v>
      </c>
      <c r="E1205" s="1">
        <v>0.44540000000000002</v>
      </c>
      <c r="F1205" s="1">
        <v>1.7816000000000001</v>
      </c>
      <c r="G1205" s="1">
        <v>3.5632000000000001</v>
      </c>
      <c r="H1205" s="1">
        <v>3.1177999999999999</v>
      </c>
      <c r="I1205" s="1">
        <f t="shared" si="36"/>
        <v>0.44540333333333332</v>
      </c>
      <c r="J1205" s="1">
        <f t="shared" si="37"/>
        <v>2.8208666666666669</v>
      </c>
    </row>
    <row r="1206" spans="1:10" x14ac:dyDescent="0.25">
      <c r="A1206" s="1" t="s">
        <v>1135</v>
      </c>
      <c r="B1206" s="1" t="s">
        <v>3161</v>
      </c>
      <c r="C1206" s="1">
        <v>1</v>
      </c>
      <c r="D1206" s="1">
        <v>1.3197000000000001</v>
      </c>
      <c r="E1206" s="1">
        <v>0</v>
      </c>
      <c r="F1206" s="1">
        <v>2.6393</v>
      </c>
      <c r="G1206" s="1">
        <v>4.2375999999999996</v>
      </c>
      <c r="H1206" s="1">
        <v>3.6393</v>
      </c>
      <c r="I1206" s="1">
        <f t="shared" si="36"/>
        <v>0.77323333333333333</v>
      </c>
      <c r="J1206" s="1">
        <f t="shared" si="37"/>
        <v>3.5053999999999998</v>
      </c>
    </row>
    <row r="1207" spans="1:10" x14ac:dyDescent="0.25">
      <c r="A1207" s="1" t="s">
        <v>1136</v>
      </c>
      <c r="B1207" s="1" t="s">
        <v>3162</v>
      </c>
      <c r="C1207" s="1">
        <v>0.56674999999999998</v>
      </c>
      <c r="D1207" s="1">
        <v>0</v>
      </c>
      <c r="E1207" s="1">
        <v>0.28337000000000001</v>
      </c>
      <c r="F1207" s="1">
        <v>3.4005000000000001</v>
      </c>
      <c r="G1207" s="1">
        <v>3.4005000000000001</v>
      </c>
      <c r="H1207" s="1">
        <v>2.8336999999999999</v>
      </c>
      <c r="I1207" s="1">
        <f t="shared" si="36"/>
        <v>0.28337333333333331</v>
      </c>
      <c r="J1207" s="1">
        <f t="shared" si="37"/>
        <v>3.2115666666666667</v>
      </c>
    </row>
    <row r="1208" spans="1:10" x14ac:dyDescent="0.25">
      <c r="A1208" s="1" t="s">
        <v>1137</v>
      </c>
      <c r="B1208" s="1" t="s">
        <v>3163</v>
      </c>
      <c r="C1208" s="1">
        <v>0</v>
      </c>
      <c r="D1208" s="1">
        <v>1</v>
      </c>
      <c r="E1208" s="1">
        <v>0</v>
      </c>
      <c r="F1208" s="1">
        <v>4</v>
      </c>
      <c r="G1208" s="1">
        <v>2</v>
      </c>
      <c r="H1208" s="1">
        <v>3</v>
      </c>
      <c r="I1208" s="1">
        <f t="shared" si="36"/>
        <v>0.33333333333333331</v>
      </c>
      <c r="J1208" s="1">
        <f t="shared" si="37"/>
        <v>3</v>
      </c>
    </row>
    <row r="1209" spans="1:10" x14ac:dyDescent="0.25">
      <c r="A1209" s="1" t="s">
        <v>1138</v>
      </c>
      <c r="B1209" s="1" t="s">
        <v>3164</v>
      </c>
      <c r="C1209" s="1">
        <v>1</v>
      </c>
      <c r="D1209" s="1">
        <v>0</v>
      </c>
      <c r="E1209" s="1">
        <v>0</v>
      </c>
      <c r="F1209" s="1">
        <v>0</v>
      </c>
      <c r="G1209" s="1">
        <v>6</v>
      </c>
      <c r="H1209" s="1">
        <v>3</v>
      </c>
      <c r="I1209" s="1">
        <f t="shared" si="36"/>
        <v>0.33333333333333331</v>
      </c>
      <c r="J1209" s="1">
        <f t="shared" si="37"/>
        <v>3</v>
      </c>
    </row>
    <row r="1210" spans="1:10" x14ac:dyDescent="0.25">
      <c r="A1210" s="1" t="s">
        <v>1139</v>
      </c>
      <c r="B1210" s="1" t="s">
        <v>3165</v>
      </c>
      <c r="C1210" s="1">
        <v>2</v>
      </c>
      <c r="D1210" s="1">
        <v>0</v>
      </c>
      <c r="E1210" s="1">
        <v>0</v>
      </c>
      <c r="F1210" s="1">
        <v>1</v>
      </c>
      <c r="G1210" s="1">
        <v>7</v>
      </c>
      <c r="H1210" s="1">
        <v>3</v>
      </c>
      <c r="I1210" s="1">
        <f t="shared" si="36"/>
        <v>0.66666666666666663</v>
      </c>
      <c r="J1210" s="1">
        <f t="shared" si="37"/>
        <v>3.6666666666666665</v>
      </c>
    </row>
    <row r="1211" spans="1:10" x14ac:dyDescent="0.25">
      <c r="A1211" s="1" t="s">
        <v>1140</v>
      </c>
      <c r="B1211" s="1" t="s">
        <v>3166</v>
      </c>
      <c r="C1211" s="1">
        <v>1</v>
      </c>
      <c r="D1211" s="1">
        <v>0</v>
      </c>
      <c r="E1211" s="1">
        <v>0</v>
      </c>
      <c r="F1211" s="1">
        <v>4</v>
      </c>
      <c r="G1211" s="1">
        <v>3</v>
      </c>
      <c r="H1211" s="1">
        <v>2</v>
      </c>
      <c r="I1211" s="1">
        <f t="shared" si="36"/>
        <v>0.33333333333333331</v>
      </c>
      <c r="J1211" s="1">
        <f t="shared" si="37"/>
        <v>3</v>
      </c>
    </row>
    <row r="1212" spans="1:10" x14ac:dyDescent="0.25">
      <c r="A1212" s="1" t="s">
        <v>1141</v>
      </c>
      <c r="B1212" s="1" t="s">
        <v>3167</v>
      </c>
      <c r="C1212" s="1">
        <v>0</v>
      </c>
      <c r="D1212" s="1">
        <v>0</v>
      </c>
      <c r="E1212" s="1">
        <v>1.6015999999999999</v>
      </c>
      <c r="F1212" s="1">
        <v>2.4024999999999999</v>
      </c>
      <c r="G1212" s="1">
        <v>4.8048999999999999</v>
      </c>
      <c r="H1212" s="1">
        <v>4.0041000000000002</v>
      </c>
      <c r="I1212" s="1">
        <f t="shared" si="36"/>
        <v>0.5338666666666666</v>
      </c>
      <c r="J1212" s="1">
        <f t="shared" si="37"/>
        <v>3.737166666666667</v>
      </c>
    </row>
    <row r="1213" spans="1:10" x14ac:dyDescent="0.25">
      <c r="A1213" s="1" t="s">
        <v>1142</v>
      </c>
      <c r="B1213" s="1" t="s">
        <v>3168</v>
      </c>
      <c r="C1213" s="1">
        <v>0</v>
      </c>
      <c r="D1213" s="1">
        <v>1</v>
      </c>
      <c r="E1213" s="1">
        <v>0</v>
      </c>
      <c r="F1213" s="1">
        <v>3</v>
      </c>
      <c r="G1213" s="1">
        <v>4</v>
      </c>
      <c r="H1213" s="1">
        <v>2</v>
      </c>
      <c r="I1213" s="1">
        <f t="shared" si="36"/>
        <v>0.33333333333333331</v>
      </c>
      <c r="J1213" s="1">
        <f t="shared" si="37"/>
        <v>3</v>
      </c>
    </row>
    <row r="1214" spans="1:10" x14ac:dyDescent="0.25">
      <c r="A1214" s="1" t="s">
        <v>1143</v>
      </c>
      <c r="B1214" s="1" t="s">
        <v>3169</v>
      </c>
      <c r="C1214" s="1">
        <v>1</v>
      </c>
      <c r="D1214" s="1">
        <v>0</v>
      </c>
      <c r="E1214" s="1">
        <v>0</v>
      </c>
      <c r="F1214" s="1">
        <v>0</v>
      </c>
      <c r="G1214" s="1">
        <v>3</v>
      </c>
      <c r="H1214" s="1">
        <v>6</v>
      </c>
      <c r="I1214" s="1">
        <f t="shared" si="36"/>
        <v>0.33333333333333331</v>
      </c>
      <c r="J1214" s="1">
        <f t="shared" si="37"/>
        <v>3</v>
      </c>
    </row>
    <row r="1215" spans="1:10" x14ac:dyDescent="0.25">
      <c r="A1215" s="1" t="s">
        <v>1144</v>
      </c>
      <c r="B1215" s="1" t="s">
        <v>3170</v>
      </c>
      <c r="C1215" s="1">
        <v>1</v>
      </c>
      <c r="D1215" s="1">
        <v>0</v>
      </c>
      <c r="E1215" s="1">
        <v>0</v>
      </c>
      <c r="F1215" s="1">
        <v>1.5269999999999999</v>
      </c>
      <c r="G1215" s="1">
        <v>2.5270000000000001</v>
      </c>
      <c r="H1215" s="1">
        <v>4.6352000000000002</v>
      </c>
      <c r="I1215" s="1">
        <f t="shared" si="36"/>
        <v>0.33333333333333331</v>
      </c>
      <c r="J1215" s="1">
        <f t="shared" si="37"/>
        <v>2.8963999999999999</v>
      </c>
    </row>
    <row r="1216" spans="1:10" x14ac:dyDescent="0.25">
      <c r="A1216" s="1" t="s">
        <v>1145</v>
      </c>
      <c r="B1216" s="1" t="s">
        <v>3171</v>
      </c>
      <c r="C1216" s="1">
        <v>0</v>
      </c>
      <c r="D1216" s="1">
        <v>0</v>
      </c>
      <c r="E1216" s="1">
        <v>1</v>
      </c>
      <c r="F1216" s="1">
        <v>0</v>
      </c>
      <c r="G1216" s="1">
        <v>9</v>
      </c>
      <c r="H1216" s="1">
        <v>0</v>
      </c>
      <c r="I1216" s="1">
        <f t="shared" si="36"/>
        <v>0.33333333333333331</v>
      </c>
      <c r="J1216" s="1">
        <f t="shared" si="37"/>
        <v>3</v>
      </c>
    </row>
    <row r="1217" spans="1:10" x14ac:dyDescent="0.25">
      <c r="A1217" s="1" t="s">
        <v>1146</v>
      </c>
      <c r="B1217" s="1" t="s">
        <v>3172</v>
      </c>
      <c r="C1217" s="1">
        <v>0</v>
      </c>
      <c r="D1217" s="1">
        <v>0</v>
      </c>
      <c r="E1217" s="1">
        <v>1</v>
      </c>
      <c r="F1217" s="1">
        <v>3</v>
      </c>
      <c r="G1217" s="1">
        <v>3</v>
      </c>
      <c r="H1217" s="1">
        <v>3</v>
      </c>
      <c r="I1217" s="1">
        <f t="shared" si="36"/>
        <v>0.33333333333333331</v>
      </c>
      <c r="J1217" s="1">
        <f t="shared" si="37"/>
        <v>3</v>
      </c>
    </row>
    <row r="1218" spans="1:10" x14ac:dyDescent="0.25">
      <c r="A1218" s="1" t="s">
        <v>1147</v>
      </c>
      <c r="B1218" s="1" t="s">
        <v>3173</v>
      </c>
      <c r="C1218" s="1">
        <v>1.4683999999999999</v>
      </c>
      <c r="D1218" s="1">
        <v>0</v>
      </c>
      <c r="E1218" s="1">
        <v>0</v>
      </c>
      <c r="F1218" s="1">
        <v>1.8354999999999999</v>
      </c>
      <c r="G1218" s="1">
        <v>4.4683999999999999</v>
      </c>
      <c r="H1218" s="1">
        <v>2.4683999999999999</v>
      </c>
      <c r="I1218" s="1">
        <f t="shared" si="36"/>
        <v>0.48946666666666666</v>
      </c>
      <c r="J1218" s="1">
        <f t="shared" si="37"/>
        <v>2.9240999999999997</v>
      </c>
    </row>
    <row r="1219" spans="1:10" x14ac:dyDescent="0.25">
      <c r="A1219" s="1" t="s">
        <v>1148</v>
      </c>
      <c r="B1219" s="1" t="s">
        <v>3174</v>
      </c>
      <c r="C1219" s="1">
        <v>95.986999999999995</v>
      </c>
      <c r="D1219" s="1">
        <v>88.986999999999995</v>
      </c>
      <c r="E1219" s="1">
        <v>76.986999999999995</v>
      </c>
      <c r="F1219" s="1">
        <v>100.98</v>
      </c>
      <c r="G1219" s="1">
        <v>104.99</v>
      </c>
      <c r="H1219" s="1">
        <v>93.989000000000004</v>
      </c>
      <c r="I1219" s="1">
        <f t="shared" si="36"/>
        <v>87.320333333333338</v>
      </c>
      <c r="J1219" s="1">
        <f t="shared" si="37"/>
        <v>99.986333333333334</v>
      </c>
    </row>
    <row r="1220" spans="1:10" x14ac:dyDescent="0.25">
      <c r="A1220" s="1" t="s">
        <v>1149</v>
      </c>
      <c r="B1220" s="1" t="s">
        <v>3175</v>
      </c>
      <c r="C1220" s="1">
        <v>17.556999999999999</v>
      </c>
      <c r="D1220" s="1">
        <v>15.557</v>
      </c>
      <c r="E1220" s="1">
        <v>9.5190999999999999</v>
      </c>
      <c r="F1220" s="1">
        <v>23.873999999999999</v>
      </c>
      <c r="G1220" s="1">
        <v>21.873999999999999</v>
      </c>
      <c r="H1220" s="1">
        <v>20.076000000000001</v>
      </c>
      <c r="I1220" s="1">
        <f t="shared" si="36"/>
        <v>14.211033333333333</v>
      </c>
      <c r="J1220" s="1">
        <f t="shared" si="37"/>
        <v>21.941333333333333</v>
      </c>
    </row>
    <row r="1221" spans="1:10" x14ac:dyDescent="0.25">
      <c r="A1221" s="1" t="s">
        <v>1150</v>
      </c>
      <c r="B1221" s="1" t="s">
        <v>3176</v>
      </c>
      <c r="C1221" s="1">
        <v>14</v>
      </c>
      <c r="D1221" s="1">
        <v>21</v>
      </c>
      <c r="E1221" s="1">
        <v>14</v>
      </c>
      <c r="F1221" s="1">
        <v>23</v>
      </c>
      <c r="G1221" s="1">
        <v>26</v>
      </c>
      <c r="H1221" s="1">
        <v>23</v>
      </c>
      <c r="I1221" s="1">
        <f t="shared" si="36"/>
        <v>16.333333333333332</v>
      </c>
      <c r="J1221" s="1">
        <f t="shared" si="37"/>
        <v>24</v>
      </c>
    </row>
    <row r="1222" spans="1:10" x14ac:dyDescent="0.25">
      <c r="A1222" s="1" t="s">
        <v>1151</v>
      </c>
      <c r="B1222" s="1" t="s">
        <v>3177</v>
      </c>
      <c r="C1222" s="1">
        <v>12.273</v>
      </c>
      <c r="D1222" s="1">
        <v>10.52</v>
      </c>
      <c r="E1222" s="1">
        <v>9.7667999999999999</v>
      </c>
      <c r="F1222" s="1">
        <v>17.78</v>
      </c>
      <c r="G1222" s="1">
        <v>22.794</v>
      </c>
      <c r="H1222" s="1">
        <v>12.52</v>
      </c>
      <c r="I1222" s="1">
        <f t="shared" ref="I1222:I1285" si="38">AVERAGE(C1222:E1222)</f>
        <v>10.853266666666665</v>
      </c>
      <c r="J1222" s="1">
        <f t="shared" ref="J1222:J1285" si="39">AVERAGE(F1222:H1222)</f>
        <v>17.697999999999997</v>
      </c>
    </row>
    <row r="1223" spans="1:10" x14ac:dyDescent="0.25">
      <c r="A1223" s="1" t="s">
        <v>1152</v>
      </c>
      <c r="B1223" s="1" t="s">
        <v>3178</v>
      </c>
      <c r="C1223" s="1">
        <v>7</v>
      </c>
      <c r="D1223" s="1">
        <v>5</v>
      </c>
      <c r="E1223" s="1">
        <v>5</v>
      </c>
      <c r="F1223" s="1">
        <v>11</v>
      </c>
      <c r="G1223" s="1">
        <v>12</v>
      </c>
      <c r="H1223" s="1">
        <v>10</v>
      </c>
      <c r="I1223" s="1">
        <f t="shared" si="38"/>
        <v>5.666666666666667</v>
      </c>
      <c r="J1223" s="1">
        <f t="shared" si="39"/>
        <v>11</v>
      </c>
    </row>
    <row r="1224" spans="1:10" x14ac:dyDescent="0.25">
      <c r="A1224" s="1" t="s">
        <v>1153</v>
      </c>
      <c r="B1224" s="1" t="s">
        <v>3179</v>
      </c>
      <c r="C1224" s="1">
        <v>25.433</v>
      </c>
      <c r="D1224" s="1">
        <v>23.085000000000001</v>
      </c>
      <c r="E1224" s="1">
        <v>23.475999999999999</v>
      </c>
      <c r="F1224" s="1">
        <v>36.040999999999997</v>
      </c>
      <c r="G1224" s="1">
        <v>33.475000000000001</v>
      </c>
      <c r="H1224" s="1">
        <v>28.170999999999999</v>
      </c>
      <c r="I1224" s="1">
        <f t="shared" si="38"/>
        <v>23.998000000000001</v>
      </c>
      <c r="J1224" s="1">
        <f t="shared" si="39"/>
        <v>32.562333333333328</v>
      </c>
    </row>
    <row r="1225" spans="1:10" x14ac:dyDescent="0.25">
      <c r="A1225" s="1" t="s">
        <v>1154</v>
      </c>
      <c r="B1225" s="1" t="s">
        <v>3180</v>
      </c>
      <c r="C1225" s="1">
        <v>2</v>
      </c>
      <c r="D1225" s="1">
        <v>3</v>
      </c>
      <c r="E1225" s="1">
        <v>0</v>
      </c>
      <c r="F1225" s="1">
        <v>5</v>
      </c>
      <c r="G1225" s="1">
        <v>6</v>
      </c>
      <c r="H1225" s="1">
        <v>5</v>
      </c>
      <c r="I1225" s="1">
        <f t="shared" si="38"/>
        <v>1.6666666666666667</v>
      </c>
      <c r="J1225" s="1">
        <f t="shared" si="39"/>
        <v>5.333333333333333</v>
      </c>
    </row>
    <row r="1226" spans="1:10" x14ac:dyDescent="0.25">
      <c r="A1226" s="1" t="s">
        <v>1155</v>
      </c>
      <c r="B1226" s="1" t="s">
        <v>3181</v>
      </c>
      <c r="C1226" s="1">
        <v>1</v>
      </c>
      <c r="D1226" s="1">
        <v>2</v>
      </c>
      <c r="E1226" s="1">
        <v>2</v>
      </c>
      <c r="F1226" s="1">
        <v>3</v>
      </c>
      <c r="G1226" s="1">
        <v>5</v>
      </c>
      <c r="H1226" s="1">
        <v>8</v>
      </c>
      <c r="I1226" s="1">
        <f t="shared" si="38"/>
        <v>1.6666666666666667</v>
      </c>
      <c r="J1226" s="1">
        <f t="shared" si="39"/>
        <v>5.333333333333333</v>
      </c>
    </row>
    <row r="1227" spans="1:10" x14ac:dyDescent="0.25">
      <c r="A1227" s="1" t="s">
        <v>1156</v>
      </c>
      <c r="B1227" s="1" t="s">
        <v>3182</v>
      </c>
      <c r="C1227" s="1">
        <v>1</v>
      </c>
      <c r="D1227" s="1">
        <v>3</v>
      </c>
      <c r="E1227" s="1">
        <v>1</v>
      </c>
      <c r="F1227" s="1">
        <v>5</v>
      </c>
      <c r="G1227" s="1">
        <v>7</v>
      </c>
      <c r="H1227" s="1">
        <v>4</v>
      </c>
      <c r="I1227" s="1">
        <f t="shared" si="38"/>
        <v>1.6666666666666667</v>
      </c>
      <c r="J1227" s="1">
        <f t="shared" si="39"/>
        <v>5.333333333333333</v>
      </c>
    </row>
    <row r="1228" spans="1:10" x14ac:dyDescent="0.25">
      <c r="A1228" s="1" t="s">
        <v>1157</v>
      </c>
      <c r="B1228" s="1" t="s">
        <v>3183</v>
      </c>
      <c r="C1228" s="1">
        <v>1</v>
      </c>
      <c r="D1228" s="1">
        <v>3</v>
      </c>
      <c r="E1228" s="1">
        <v>1</v>
      </c>
      <c r="F1228" s="1">
        <v>4</v>
      </c>
      <c r="G1228" s="1">
        <v>6</v>
      </c>
      <c r="H1228" s="1">
        <v>6</v>
      </c>
      <c r="I1228" s="1">
        <f t="shared" si="38"/>
        <v>1.6666666666666667</v>
      </c>
      <c r="J1228" s="1">
        <f t="shared" si="39"/>
        <v>5.333333333333333</v>
      </c>
    </row>
    <row r="1229" spans="1:10" x14ac:dyDescent="0.25">
      <c r="A1229" s="1" t="s">
        <v>1158</v>
      </c>
      <c r="B1229" s="1" t="s">
        <v>3184</v>
      </c>
      <c r="C1229" s="1">
        <v>4.4127000000000001</v>
      </c>
      <c r="D1229" s="1">
        <v>3.4127000000000001</v>
      </c>
      <c r="E1229" s="1">
        <v>1.4127000000000001</v>
      </c>
      <c r="F1229" s="1">
        <v>5.4127000000000001</v>
      </c>
      <c r="G1229" s="1">
        <v>9.4126999999999992</v>
      </c>
      <c r="H1229" s="1">
        <v>7.1189999999999998</v>
      </c>
      <c r="I1229" s="1">
        <f t="shared" si="38"/>
        <v>3.0793666666666666</v>
      </c>
      <c r="J1229" s="1">
        <f t="shared" si="39"/>
        <v>7.3147999999999991</v>
      </c>
    </row>
    <row r="1230" spans="1:10" x14ac:dyDescent="0.25">
      <c r="A1230" s="1" t="s">
        <v>1159</v>
      </c>
      <c r="B1230" s="1" t="s">
        <v>3185</v>
      </c>
      <c r="C1230" s="1">
        <v>9</v>
      </c>
      <c r="D1230" s="1">
        <v>8</v>
      </c>
      <c r="E1230" s="1">
        <v>12</v>
      </c>
      <c r="F1230" s="1">
        <v>17</v>
      </c>
      <c r="G1230" s="1">
        <v>13</v>
      </c>
      <c r="H1230" s="1">
        <v>18</v>
      </c>
      <c r="I1230" s="1">
        <f t="shared" si="38"/>
        <v>9.6666666666666661</v>
      </c>
      <c r="J1230" s="1">
        <f t="shared" si="39"/>
        <v>16</v>
      </c>
    </row>
    <row r="1231" spans="1:10" x14ac:dyDescent="0.25">
      <c r="A1231" s="1" t="s">
        <v>1160</v>
      </c>
      <c r="B1231" s="1" t="s">
        <v>3186</v>
      </c>
      <c r="C1231" s="1">
        <v>6.7214999999999998</v>
      </c>
      <c r="D1231" s="1">
        <v>9.6161999999999992</v>
      </c>
      <c r="E1231" s="1">
        <v>8.7626000000000008</v>
      </c>
      <c r="F1231" s="1">
        <v>15.356</v>
      </c>
      <c r="G1231" s="1">
        <v>13.443</v>
      </c>
      <c r="H1231" s="1">
        <v>14.552</v>
      </c>
      <c r="I1231" s="1">
        <f t="shared" si="38"/>
        <v>8.3667666666666651</v>
      </c>
      <c r="J1231" s="1">
        <f t="shared" si="39"/>
        <v>14.450333333333333</v>
      </c>
    </row>
    <row r="1232" spans="1:10" x14ac:dyDescent="0.25">
      <c r="A1232" s="1" t="s">
        <v>1161</v>
      </c>
      <c r="B1232" s="1" t="s">
        <v>3187</v>
      </c>
      <c r="C1232" s="1">
        <v>4</v>
      </c>
      <c r="D1232" s="1">
        <v>2</v>
      </c>
      <c r="E1232" s="1">
        <v>1</v>
      </c>
      <c r="F1232" s="1">
        <v>5</v>
      </c>
      <c r="G1232" s="1">
        <v>6</v>
      </c>
      <c r="H1232" s="1">
        <v>8</v>
      </c>
      <c r="I1232" s="1">
        <f t="shared" si="38"/>
        <v>2.3333333333333335</v>
      </c>
      <c r="J1232" s="1">
        <f t="shared" si="39"/>
        <v>6.333333333333333</v>
      </c>
    </row>
    <row r="1233" spans="1:10" x14ac:dyDescent="0.25">
      <c r="A1233" s="1" t="s">
        <v>1162</v>
      </c>
      <c r="B1233" s="1" t="s">
        <v>3188</v>
      </c>
      <c r="C1233" s="1">
        <v>3</v>
      </c>
      <c r="D1233" s="1">
        <v>1</v>
      </c>
      <c r="E1233" s="1">
        <v>3</v>
      </c>
      <c r="F1233" s="1">
        <v>6</v>
      </c>
      <c r="G1233" s="1">
        <v>8</v>
      </c>
      <c r="H1233" s="1">
        <v>5</v>
      </c>
      <c r="I1233" s="1">
        <f t="shared" si="38"/>
        <v>2.3333333333333335</v>
      </c>
      <c r="J1233" s="1">
        <f t="shared" si="39"/>
        <v>6.333333333333333</v>
      </c>
    </row>
    <row r="1234" spans="1:10" x14ac:dyDescent="0.25">
      <c r="A1234" s="1" t="s">
        <v>1163</v>
      </c>
      <c r="B1234" s="1" t="s">
        <v>3189</v>
      </c>
      <c r="C1234" s="1">
        <v>53.335999999999999</v>
      </c>
      <c r="D1234" s="1">
        <v>43.685000000000002</v>
      </c>
      <c r="E1234" s="1">
        <v>49.945</v>
      </c>
      <c r="F1234" s="1">
        <v>55.290999999999997</v>
      </c>
      <c r="G1234" s="1">
        <v>62.201999999999998</v>
      </c>
      <c r="H1234" s="1">
        <v>61.767000000000003</v>
      </c>
      <c r="I1234" s="1">
        <f t="shared" si="38"/>
        <v>48.988666666666667</v>
      </c>
      <c r="J1234" s="1">
        <f t="shared" si="39"/>
        <v>59.75333333333333</v>
      </c>
    </row>
    <row r="1235" spans="1:10" x14ac:dyDescent="0.25">
      <c r="A1235" s="1" t="s">
        <v>1164</v>
      </c>
      <c r="B1235" s="1" t="s">
        <v>3190</v>
      </c>
      <c r="C1235" s="1">
        <v>28</v>
      </c>
      <c r="D1235" s="1">
        <v>35</v>
      </c>
      <c r="E1235" s="1">
        <v>32</v>
      </c>
      <c r="F1235" s="1">
        <v>41</v>
      </c>
      <c r="G1235" s="1">
        <v>42</v>
      </c>
      <c r="H1235" s="1">
        <v>40</v>
      </c>
      <c r="I1235" s="1">
        <f t="shared" si="38"/>
        <v>31.666666666666668</v>
      </c>
      <c r="J1235" s="1">
        <f t="shared" si="39"/>
        <v>41</v>
      </c>
    </row>
    <row r="1236" spans="1:10" x14ac:dyDescent="0.25">
      <c r="A1236" s="1" t="s">
        <v>1165</v>
      </c>
      <c r="B1236" s="1" t="s">
        <v>3191</v>
      </c>
      <c r="C1236" s="1">
        <v>5.4974999999999996</v>
      </c>
      <c r="D1236" s="1">
        <v>5.0811999999999999</v>
      </c>
      <c r="E1236" s="1">
        <v>1.8325</v>
      </c>
      <c r="F1236" s="1">
        <v>6.4974999999999996</v>
      </c>
      <c r="G1236" s="1">
        <v>9.9137000000000004</v>
      </c>
      <c r="H1236" s="1">
        <v>9.5786999999999995</v>
      </c>
      <c r="I1236" s="1">
        <f t="shared" si="38"/>
        <v>4.1370666666666667</v>
      </c>
      <c r="J1236" s="1">
        <f t="shared" si="39"/>
        <v>8.6632999999999996</v>
      </c>
    </row>
    <row r="1237" spans="1:10" x14ac:dyDescent="0.25">
      <c r="A1237" s="1" t="s">
        <v>1166</v>
      </c>
      <c r="B1237" s="1" t="s">
        <v>3192</v>
      </c>
      <c r="C1237" s="1">
        <v>4</v>
      </c>
      <c r="D1237" s="1">
        <v>8</v>
      </c>
      <c r="E1237" s="1">
        <v>10</v>
      </c>
      <c r="F1237" s="1">
        <v>11</v>
      </c>
      <c r="G1237" s="1">
        <v>16</v>
      </c>
      <c r="H1237" s="1">
        <v>12</v>
      </c>
      <c r="I1237" s="1">
        <f t="shared" si="38"/>
        <v>7.333333333333333</v>
      </c>
      <c r="J1237" s="1">
        <f t="shared" si="39"/>
        <v>13</v>
      </c>
    </row>
    <row r="1238" spans="1:10" x14ac:dyDescent="0.25">
      <c r="A1238" s="1" t="s">
        <v>1167</v>
      </c>
      <c r="B1238" s="1" t="s">
        <v>3193</v>
      </c>
      <c r="C1238" s="1">
        <v>4.4828999999999999</v>
      </c>
      <c r="D1238" s="1">
        <v>4.3105000000000002</v>
      </c>
      <c r="E1238" s="1">
        <v>0.82764000000000004</v>
      </c>
      <c r="F1238" s="1">
        <v>5.4828999999999999</v>
      </c>
      <c r="G1238" s="1">
        <v>9.4829000000000008</v>
      </c>
      <c r="H1238" s="1">
        <v>8.3104999999999993</v>
      </c>
      <c r="I1238" s="1">
        <f t="shared" si="38"/>
        <v>3.2070133333333337</v>
      </c>
      <c r="J1238" s="1">
        <f t="shared" si="39"/>
        <v>7.7587666666666664</v>
      </c>
    </row>
    <row r="1239" spans="1:10" x14ac:dyDescent="0.25">
      <c r="A1239" s="1" t="s">
        <v>584</v>
      </c>
      <c r="B1239" s="1" t="s">
        <v>3194</v>
      </c>
      <c r="C1239" s="1">
        <v>66</v>
      </c>
      <c r="D1239" s="1">
        <v>64</v>
      </c>
      <c r="E1239" s="1">
        <v>66</v>
      </c>
      <c r="F1239" s="1">
        <v>75</v>
      </c>
      <c r="G1239" s="1">
        <v>76</v>
      </c>
      <c r="H1239" s="1">
        <v>78</v>
      </c>
      <c r="I1239" s="1">
        <f t="shared" si="38"/>
        <v>65.333333333333329</v>
      </c>
      <c r="J1239" s="1">
        <f t="shared" si="39"/>
        <v>76.333333333333329</v>
      </c>
    </row>
    <row r="1240" spans="1:10" x14ac:dyDescent="0.25">
      <c r="A1240" s="1" t="s">
        <v>1046</v>
      </c>
      <c r="B1240" s="1" t="s">
        <v>3195</v>
      </c>
      <c r="C1240" s="1">
        <v>62.694000000000003</v>
      </c>
      <c r="D1240" s="1">
        <v>68.174999999999997</v>
      </c>
      <c r="E1240" s="1">
        <v>67.394000000000005</v>
      </c>
      <c r="F1240" s="1">
        <v>73.945999999999998</v>
      </c>
      <c r="G1240" s="1">
        <v>78.736000000000004</v>
      </c>
      <c r="H1240" s="1">
        <v>78.114999999999995</v>
      </c>
      <c r="I1240" s="1">
        <f t="shared" si="38"/>
        <v>66.087666666666664</v>
      </c>
      <c r="J1240" s="1">
        <f t="shared" si="39"/>
        <v>76.932333333333347</v>
      </c>
    </row>
    <row r="1241" spans="1:10" x14ac:dyDescent="0.25">
      <c r="A1241" s="1" t="s">
        <v>1168</v>
      </c>
      <c r="B1241" s="1" t="s">
        <v>3196</v>
      </c>
      <c r="C1241" s="1">
        <v>1</v>
      </c>
      <c r="D1241" s="1">
        <v>2</v>
      </c>
      <c r="E1241" s="1">
        <v>3</v>
      </c>
      <c r="F1241" s="1">
        <v>3</v>
      </c>
      <c r="G1241" s="1">
        <v>8</v>
      </c>
      <c r="H1241" s="1">
        <v>6</v>
      </c>
      <c r="I1241" s="1">
        <f t="shared" si="38"/>
        <v>2</v>
      </c>
      <c r="J1241" s="1">
        <f t="shared" si="39"/>
        <v>5.666666666666667</v>
      </c>
    </row>
    <row r="1242" spans="1:10" x14ac:dyDescent="0.25">
      <c r="A1242" s="1" t="s">
        <v>1169</v>
      </c>
      <c r="B1242" s="1" t="s">
        <v>3197</v>
      </c>
      <c r="C1242" s="1">
        <v>1.8567</v>
      </c>
      <c r="D1242" s="1">
        <v>2.4756</v>
      </c>
      <c r="E1242" s="1">
        <v>1.6189</v>
      </c>
      <c r="F1242" s="1">
        <v>5.1082999999999998</v>
      </c>
      <c r="G1242" s="1">
        <v>5.1082999999999998</v>
      </c>
      <c r="H1242" s="1">
        <v>7.1219999999999999</v>
      </c>
      <c r="I1242" s="1">
        <f t="shared" si="38"/>
        <v>1.9837333333333333</v>
      </c>
      <c r="J1242" s="1">
        <f t="shared" si="39"/>
        <v>5.7795333333333332</v>
      </c>
    </row>
    <row r="1243" spans="1:10" x14ac:dyDescent="0.25">
      <c r="A1243" s="1" t="s">
        <v>1170</v>
      </c>
      <c r="B1243" s="1" t="s">
        <v>3198</v>
      </c>
      <c r="C1243" s="1">
        <v>1</v>
      </c>
      <c r="D1243" s="1">
        <v>3</v>
      </c>
      <c r="E1243" s="1">
        <v>2</v>
      </c>
      <c r="F1243" s="1">
        <v>4</v>
      </c>
      <c r="G1243" s="1">
        <v>7</v>
      </c>
      <c r="H1243" s="1">
        <v>6</v>
      </c>
      <c r="I1243" s="1">
        <f t="shared" si="38"/>
        <v>2</v>
      </c>
      <c r="J1243" s="1">
        <f t="shared" si="39"/>
        <v>5.666666666666667</v>
      </c>
    </row>
    <row r="1244" spans="1:10" x14ac:dyDescent="0.25">
      <c r="A1244" s="1" t="s">
        <v>1171</v>
      </c>
      <c r="B1244" s="1" t="s">
        <v>3199</v>
      </c>
      <c r="C1244" s="1">
        <v>2</v>
      </c>
      <c r="D1244" s="1">
        <v>1</v>
      </c>
      <c r="E1244" s="1">
        <v>3</v>
      </c>
      <c r="F1244" s="1">
        <v>4</v>
      </c>
      <c r="G1244" s="1">
        <v>6</v>
      </c>
      <c r="H1244" s="1">
        <v>7</v>
      </c>
      <c r="I1244" s="1">
        <f t="shared" si="38"/>
        <v>2</v>
      </c>
      <c r="J1244" s="1">
        <f t="shared" si="39"/>
        <v>5.666666666666667</v>
      </c>
    </row>
    <row r="1245" spans="1:10" x14ac:dyDescent="0.25">
      <c r="A1245" s="1" t="s">
        <v>1172</v>
      </c>
      <c r="B1245" s="1" t="s">
        <v>3200</v>
      </c>
      <c r="C1245" s="1">
        <v>4</v>
      </c>
      <c r="D1245" s="1">
        <v>5</v>
      </c>
      <c r="E1245" s="1">
        <v>4</v>
      </c>
      <c r="F1245" s="1">
        <v>10</v>
      </c>
      <c r="G1245" s="1">
        <v>9</v>
      </c>
      <c r="H1245" s="1">
        <v>8</v>
      </c>
      <c r="I1245" s="1">
        <f t="shared" si="38"/>
        <v>4.333333333333333</v>
      </c>
      <c r="J1245" s="1">
        <f t="shared" si="39"/>
        <v>9</v>
      </c>
    </row>
    <row r="1246" spans="1:10" x14ac:dyDescent="0.25">
      <c r="A1246" s="1" t="s">
        <v>1173</v>
      </c>
      <c r="B1246" s="1" t="s">
        <v>3201</v>
      </c>
      <c r="C1246" s="1">
        <v>1</v>
      </c>
      <c r="D1246" s="1">
        <v>3</v>
      </c>
      <c r="E1246" s="1">
        <v>4</v>
      </c>
      <c r="F1246" s="1">
        <v>5</v>
      </c>
      <c r="G1246" s="1">
        <v>8</v>
      </c>
      <c r="H1246" s="1">
        <v>7</v>
      </c>
      <c r="I1246" s="1">
        <f t="shared" si="38"/>
        <v>2.6666666666666665</v>
      </c>
      <c r="J1246" s="1">
        <f t="shared" si="39"/>
        <v>6.666666666666667</v>
      </c>
    </row>
    <row r="1247" spans="1:10" x14ac:dyDescent="0.25">
      <c r="A1247" s="1" t="s">
        <v>1174</v>
      </c>
      <c r="B1247" s="1" t="s">
        <v>3202</v>
      </c>
      <c r="C1247" s="1">
        <v>27</v>
      </c>
      <c r="D1247" s="1">
        <v>24</v>
      </c>
      <c r="E1247" s="1">
        <v>27</v>
      </c>
      <c r="F1247" s="1">
        <v>36</v>
      </c>
      <c r="G1247" s="1">
        <v>37</v>
      </c>
      <c r="H1247" s="1">
        <v>30</v>
      </c>
      <c r="I1247" s="1">
        <f t="shared" si="38"/>
        <v>26</v>
      </c>
      <c r="J1247" s="1">
        <f t="shared" si="39"/>
        <v>34.333333333333336</v>
      </c>
    </row>
    <row r="1248" spans="1:10" x14ac:dyDescent="0.25">
      <c r="A1248" s="1" t="s">
        <v>1175</v>
      </c>
      <c r="B1248" s="1" t="s">
        <v>3203</v>
      </c>
      <c r="C1248" s="1">
        <v>13</v>
      </c>
      <c r="D1248" s="1">
        <v>16</v>
      </c>
      <c r="E1248" s="1">
        <v>16</v>
      </c>
      <c r="F1248" s="1">
        <v>19</v>
      </c>
      <c r="G1248" s="1">
        <v>22</v>
      </c>
      <c r="H1248" s="1">
        <v>25</v>
      </c>
      <c r="I1248" s="1">
        <f t="shared" si="38"/>
        <v>15</v>
      </c>
      <c r="J1248" s="1">
        <f t="shared" si="39"/>
        <v>22</v>
      </c>
    </row>
    <row r="1249" spans="1:10" x14ac:dyDescent="0.25">
      <c r="A1249" s="1" t="s">
        <v>1176</v>
      </c>
      <c r="B1249" s="1" t="s">
        <v>3204</v>
      </c>
      <c r="C1249" s="1">
        <v>6</v>
      </c>
      <c r="D1249" s="1">
        <v>8</v>
      </c>
      <c r="E1249" s="1">
        <v>11</v>
      </c>
      <c r="F1249" s="1">
        <v>14</v>
      </c>
      <c r="G1249" s="1">
        <v>12</v>
      </c>
      <c r="H1249" s="1">
        <v>16</v>
      </c>
      <c r="I1249" s="1">
        <f t="shared" si="38"/>
        <v>8.3333333333333339</v>
      </c>
      <c r="J1249" s="1">
        <f t="shared" si="39"/>
        <v>14</v>
      </c>
    </row>
    <row r="1250" spans="1:10" x14ac:dyDescent="0.25">
      <c r="A1250" s="1" t="s">
        <v>1177</v>
      </c>
      <c r="B1250" s="1" t="s">
        <v>3205</v>
      </c>
      <c r="C1250" s="1">
        <v>5</v>
      </c>
      <c r="D1250" s="1">
        <v>3</v>
      </c>
      <c r="E1250" s="1">
        <v>3</v>
      </c>
      <c r="F1250" s="1">
        <v>5</v>
      </c>
      <c r="G1250" s="1">
        <v>12</v>
      </c>
      <c r="H1250" s="1">
        <v>7</v>
      </c>
      <c r="I1250" s="1">
        <f t="shared" si="38"/>
        <v>3.6666666666666665</v>
      </c>
      <c r="J1250" s="1">
        <f t="shared" si="39"/>
        <v>8</v>
      </c>
    </row>
    <row r="1251" spans="1:10" x14ac:dyDescent="0.25">
      <c r="A1251" s="1" t="s">
        <v>1178</v>
      </c>
      <c r="B1251" s="1" t="s">
        <v>3206</v>
      </c>
      <c r="C1251" s="1">
        <v>1.2084999999999999</v>
      </c>
      <c r="D1251" s="1">
        <v>0.90634999999999999</v>
      </c>
      <c r="E1251" s="1">
        <v>1.2084999999999999</v>
      </c>
      <c r="F1251" s="1">
        <v>3.0211999999999999</v>
      </c>
      <c r="G1251" s="1">
        <v>4.2295999999999996</v>
      </c>
      <c r="H1251" s="1">
        <v>3.9275000000000002</v>
      </c>
      <c r="I1251" s="1">
        <f t="shared" si="38"/>
        <v>1.1077833333333331</v>
      </c>
      <c r="J1251" s="1">
        <f t="shared" si="39"/>
        <v>3.7261000000000002</v>
      </c>
    </row>
    <row r="1252" spans="1:10" x14ac:dyDescent="0.25">
      <c r="A1252" s="1" t="s">
        <v>1179</v>
      </c>
      <c r="B1252" s="1" t="s">
        <v>3207</v>
      </c>
      <c r="C1252" s="1">
        <v>1.6857</v>
      </c>
      <c r="D1252" s="1">
        <v>1.6857</v>
      </c>
      <c r="E1252" s="1">
        <v>0</v>
      </c>
      <c r="F1252" s="1">
        <v>2.5285000000000002</v>
      </c>
      <c r="G1252" s="1">
        <v>5.2141999999999999</v>
      </c>
      <c r="H1252" s="1">
        <v>4.2141999999999999</v>
      </c>
      <c r="I1252" s="1">
        <f t="shared" si="38"/>
        <v>1.1237999999999999</v>
      </c>
      <c r="J1252" s="1">
        <f t="shared" si="39"/>
        <v>3.9856333333333338</v>
      </c>
    </row>
    <row r="1253" spans="1:10" x14ac:dyDescent="0.25">
      <c r="A1253" s="1" t="s">
        <v>1180</v>
      </c>
      <c r="B1253" s="1" t="s">
        <v>3208</v>
      </c>
      <c r="C1253" s="1">
        <v>4</v>
      </c>
      <c r="D1253" s="1">
        <v>3</v>
      </c>
      <c r="E1253" s="1">
        <v>4</v>
      </c>
      <c r="F1253" s="1">
        <v>6</v>
      </c>
      <c r="G1253" s="1">
        <v>10</v>
      </c>
      <c r="H1253" s="1">
        <v>8</v>
      </c>
      <c r="I1253" s="1">
        <f t="shared" si="38"/>
        <v>3.6666666666666665</v>
      </c>
      <c r="J1253" s="1">
        <f t="shared" si="39"/>
        <v>8</v>
      </c>
    </row>
    <row r="1254" spans="1:10" x14ac:dyDescent="0.25">
      <c r="A1254" s="1" t="s">
        <v>1181</v>
      </c>
      <c r="B1254" s="1" t="s">
        <v>3209</v>
      </c>
      <c r="C1254" s="1">
        <v>1</v>
      </c>
      <c r="D1254" s="1">
        <v>1</v>
      </c>
      <c r="E1254" s="1">
        <v>1</v>
      </c>
      <c r="F1254" s="1">
        <v>3</v>
      </c>
      <c r="G1254" s="1">
        <v>5.2602000000000002</v>
      </c>
      <c r="H1254" s="1">
        <v>3.3561000000000001</v>
      </c>
      <c r="I1254" s="1">
        <f t="shared" si="38"/>
        <v>1</v>
      </c>
      <c r="J1254" s="1">
        <f t="shared" si="39"/>
        <v>3.8721000000000001</v>
      </c>
    </row>
    <row r="1255" spans="1:10" x14ac:dyDescent="0.25">
      <c r="A1255" s="1" t="s">
        <v>1182</v>
      </c>
      <c r="B1255" s="1" t="s">
        <v>3210</v>
      </c>
      <c r="C1255" s="1">
        <v>1</v>
      </c>
      <c r="D1255" s="1">
        <v>1</v>
      </c>
      <c r="E1255" s="1">
        <v>1</v>
      </c>
      <c r="F1255" s="1">
        <v>4</v>
      </c>
      <c r="G1255" s="1">
        <v>5</v>
      </c>
      <c r="H1255" s="1">
        <v>3</v>
      </c>
      <c r="I1255" s="1">
        <f t="shared" si="38"/>
        <v>1</v>
      </c>
      <c r="J1255" s="1">
        <f t="shared" si="39"/>
        <v>4</v>
      </c>
    </row>
    <row r="1256" spans="1:10" x14ac:dyDescent="0.25">
      <c r="A1256" s="1" t="s">
        <v>1183</v>
      </c>
      <c r="B1256" s="1" t="s">
        <v>3211</v>
      </c>
      <c r="C1256" s="1">
        <v>1</v>
      </c>
      <c r="D1256" s="1">
        <v>2</v>
      </c>
      <c r="E1256" s="1">
        <v>0</v>
      </c>
      <c r="F1256" s="1">
        <v>3</v>
      </c>
      <c r="G1256" s="1">
        <v>5</v>
      </c>
      <c r="H1256" s="1">
        <v>4</v>
      </c>
      <c r="I1256" s="1">
        <f t="shared" si="38"/>
        <v>1</v>
      </c>
      <c r="J1256" s="1">
        <f t="shared" si="39"/>
        <v>4</v>
      </c>
    </row>
    <row r="1257" spans="1:10" x14ac:dyDescent="0.25">
      <c r="A1257" s="1" t="s">
        <v>1184</v>
      </c>
      <c r="B1257" s="1" t="s">
        <v>3212</v>
      </c>
      <c r="C1257" s="1">
        <v>38.756</v>
      </c>
      <c r="D1257" s="1">
        <v>25.504000000000001</v>
      </c>
      <c r="E1257" s="1">
        <v>31.41</v>
      </c>
      <c r="F1257" s="1">
        <v>39.381999999999998</v>
      </c>
      <c r="G1257" s="1">
        <v>51.634</v>
      </c>
      <c r="H1257" s="1">
        <v>31.13</v>
      </c>
      <c r="I1257" s="1">
        <f t="shared" si="38"/>
        <v>31.89</v>
      </c>
      <c r="J1257" s="1">
        <f t="shared" si="39"/>
        <v>40.715333333333326</v>
      </c>
    </row>
    <row r="1258" spans="1:10" x14ac:dyDescent="0.25">
      <c r="A1258" s="1" t="s">
        <v>1185</v>
      </c>
      <c r="B1258" s="1" t="s">
        <v>3213</v>
      </c>
      <c r="C1258" s="1">
        <v>22</v>
      </c>
      <c r="D1258" s="1">
        <v>27</v>
      </c>
      <c r="E1258" s="1">
        <v>25</v>
      </c>
      <c r="F1258" s="1">
        <v>25</v>
      </c>
      <c r="G1258" s="1">
        <v>37</v>
      </c>
      <c r="H1258" s="1">
        <v>36</v>
      </c>
      <c r="I1258" s="1">
        <f t="shared" si="38"/>
        <v>24.666666666666668</v>
      </c>
      <c r="J1258" s="1">
        <f t="shared" si="39"/>
        <v>32.666666666666664</v>
      </c>
    </row>
    <row r="1259" spans="1:10" x14ac:dyDescent="0.25">
      <c r="A1259" s="1" t="s">
        <v>1186</v>
      </c>
      <c r="B1259" s="1" t="s">
        <v>3214</v>
      </c>
      <c r="C1259" s="1">
        <v>19</v>
      </c>
      <c r="D1259" s="1">
        <v>22</v>
      </c>
      <c r="E1259" s="1">
        <v>22</v>
      </c>
      <c r="F1259" s="1">
        <v>26</v>
      </c>
      <c r="G1259" s="1">
        <v>26</v>
      </c>
      <c r="H1259" s="1">
        <v>34</v>
      </c>
      <c r="I1259" s="1">
        <f t="shared" si="38"/>
        <v>21</v>
      </c>
      <c r="J1259" s="1">
        <f t="shared" si="39"/>
        <v>28.666666666666668</v>
      </c>
    </row>
    <row r="1260" spans="1:10" x14ac:dyDescent="0.25">
      <c r="A1260" s="1" t="s">
        <v>1187</v>
      </c>
      <c r="B1260" s="1" t="s">
        <v>3215</v>
      </c>
      <c r="C1260" s="1">
        <v>19</v>
      </c>
      <c r="D1260" s="1">
        <v>15</v>
      </c>
      <c r="E1260" s="1">
        <v>14</v>
      </c>
      <c r="F1260" s="1">
        <v>18</v>
      </c>
      <c r="G1260" s="1">
        <v>28</v>
      </c>
      <c r="H1260" s="1">
        <v>23</v>
      </c>
      <c r="I1260" s="1">
        <f t="shared" si="38"/>
        <v>16</v>
      </c>
      <c r="J1260" s="1">
        <f t="shared" si="39"/>
        <v>23</v>
      </c>
    </row>
    <row r="1261" spans="1:10" x14ac:dyDescent="0.25">
      <c r="A1261" s="1" t="s">
        <v>1188</v>
      </c>
      <c r="B1261" s="1" t="s">
        <v>3216</v>
      </c>
      <c r="C1261" s="1">
        <v>13.888</v>
      </c>
      <c r="D1261" s="1">
        <v>12.888</v>
      </c>
      <c r="E1261" s="1">
        <v>8.8314000000000004</v>
      </c>
      <c r="F1261" s="1">
        <v>17.888000000000002</v>
      </c>
      <c r="G1261" s="1">
        <v>18.774999999999999</v>
      </c>
      <c r="H1261" s="1">
        <v>18.831</v>
      </c>
      <c r="I1261" s="1">
        <f t="shared" si="38"/>
        <v>11.869133333333332</v>
      </c>
      <c r="J1261" s="1">
        <f t="shared" si="39"/>
        <v>18.498000000000001</v>
      </c>
    </row>
    <row r="1262" spans="1:10" x14ac:dyDescent="0.25">
      <c r="A1262" s="1" t="s">
        <v>1189</v>
      </c>
      <c r="B1262" s="1" t="s">
        <v>3217</v>
      </c>
      <c r="C1262" s="1">
        <v>0</v>
      </c>
      <c r="D1262" s="1">
        <v>0</v>
      </c>
      <c r="E1262" s="1">
        <v>0</v>
      </c>
      <c r="F1262" s="1">
        <v>1.7762</v>
      </c>
      <c r="G1262" s="1">
        <v>2.3275999999999999</v>
      </c>
      <c r="H1262" s="1">
        <v>2.0213999999999999</v>
      </c>
      <c r="I1262" s="1">
        <f t="shared" si="38"/>
        <v>0</v>
      </c>
      <c r="J1262" s="1">
        <f t="shared" si="39"/>
        <v>2.0417333333333332</v>
      </c>
    </row>
    <row r="1263" spans="1:10" x14ac:dyDescent="0.25">
      <c r="A1263" s="1" t="s">
        <v>1190</v>
      </c>
      <c r="B1263" s="1" t="s">
        <v>3218</v>
      </c>
      <c r="C1263" s="1">
        <v>0</v>
      </c>
      <c r="D1263" s="1">
        <v>0</v>
      </c>
      <c r="E1263" s="1">
        <v>0</v>
      </c>
      <c r="F1263" s="1">
        <v>2.0815000000000001</v>
      </c>
      <c r="G1263" s="1">
        <v>1.3875999999999999</v>
      </c>
      <c r="H1263" s="1">
        <v>2.6938</v>
      </c>
      <c r="I1263" s="1">
        <f t="shared" si="38"/>
        <v>0</v>
      </c>
      <c r="J1263" s="1">
        <f t="shared" si="39"/>
        <v>2.0543</v>
      </c>
    </row>
    <row r="1264" spans="1:10" x14ac:dyDescent="0.25">
      <c r="A1264" s="1" t="s">
        <v>1191</v>
      </c>
      <c r="B1264" s="1" t="s">
        <v>3219</v>
      </c>
      <c r="C1264" s="1">
        <v>0</v>
      </c>
      <c r="D1264" s="1">
        <v>0</v>
      </c>
      <c r="E1264" s="1">
        <v>0</v>
      </c>
      <c r="F1264" s="1">
        <v>1</v>
      </c>
      <c r="G1264" s="1">
        <v>3.1368</v>
      </c>
      <c r="H1264" s="1">
        <v>2.1368</v>
      </c>
      <c r="I1264" s="1">
        <f t="shared" si="38"/>
        <v>0</v>
      </c>
      <c r="J1264" s="1">
        <f t="shared" si="39"/>
        <v>2.0912000000000002</v>
      </c>
    </row>
    <row r="1265" spans="1:10" x14ac:dyDescent="0.25">
      <c r="A1265" s="1" t="s">
        <v>1192</v>
      </c>
      <c r="B1265" s="1" t="s">
        <v>3220</v>
      </c>
      <c r="C1265" s="1">
        <v>0</v>
      </c>
      <c r="D1265" s="1">
        <v>0</v>
      </c>
      <c r="E1265" s="1">
        <v>0</v>
      </c>
      <c r="F1265" s="1">
        <v>0</v>
      </c>
      <c r="G1265" s="1">
        <v>2.7970000000000002</v>
      </c>
      <c r="H1265" s="1">
        <v>2.9142999999999999</v>
      </c>
      <c r="I1265" s="1">
        <f t="shared" si="38"/>
        <v>0</v>
      </c>
      <c r="J1265" s="1">
        <f t="shared" si="39"/>
        <v>1.9037666666666666</v>
      </c>
    </row>
    <row r="1266" spans="1:10" x14ac:dyDescent="0.25">
      <c r="A1266" s="1" t="s">
        <v>1193</v>
      </c>
      <c r="B1266" s="1" t="s">
        <v>3221</v>
      </c>
      <c r="C1266" s="1">
        <v>0</v>
      </c>
      <c r="D1266" s="1">
        <v>0</v>
      </c>
      <c r="E1266" s="1">
        <v>0</v>
      </c>
      <c r="F1266" s="1">
        <v>1</v>
      </c>
      <c r="G1266" s="1">
        <v>3</v>
      </c>
      <c r="H1266" s="1">
        <v>2</v>
      </c>
      <c r="I1266" s="1">
        <f t="shared" si="38"/>
        <v>0</v>
      </c>
      <c r="J1266" s="1">
        <f t="shared" si="39"/>
        <v>2</v>
      </c>
    </row>
    <row r="1267" spans="1:10" x14ac:dyDescent="0.25">
      <c r="A1267" s="1" t="s">
        <v>1194</v>
      </c>
      <c r="B1267" s="1" t="s">
        <v>3222</v>
      </c>
      <c r="C1267" s="1">
        <v>0</v>
      </c>
      <c r="D1267" s="1">
        <v>0</v>
      </c>
      <c r="E1267" s="1">
        <v>0</v>
      </c>
      <c r="F1267" s="1">
        <v>0.94384999999999997</v>
      </c>
      <c r="G1267" s="1">
        <v>2.8811</v>
      </c>
      <c r="H1267" s="1">
        <v>1.9772000000000001</v>
      </c>
      <c r="I1267" s="1">
        <f t="shared" si="38"/>
        <v>0</v>
      </c>
      <c r="J1267" s="1">
        <f t="shared" si="39"/>
        <v>1.93405</v>
      </c>
    </row>
    <row r="1268" spans="1:10" x14ac:dyDescent="0.25">
      <c r="A1268" s="1" t="s">
        <v>1195</v>
      </c>
      <c r="B1268" s="1" t="s">
        <v>3223</v>
      </c>
      <c r="C1268" s="1">
        <v>0</v>
      </c>
      <c r="D1268" s="1">
        <v>0</v>
      </c>
      <c r="E1268" s="1">
        <v>0</v>
      </c>
      <c r="F1268" s="1">
        <v>2</v>
      </c>
      <c r="G1268" s="1">
        <v>2</v>
      </c>
      <c r="H1268" s="1">
        <v>2</v>
      </c>
      <c r="I1268" s="1">
        <f t="shared" si="38"/>
        <v>0</v>
      </c>
      <c r="J1268" s="1">
        <f t="shared" si="39"/>
        <v>2</v>
      </c>
    </row>
    <row r="1269" spans="1:10" x14ac:dyDescent="0.25">
      <c r="A1269" s="1" t="s">
        <v>1196</v>
      </c>
      <c r="B1269" s="1" t="s">
        <v>3224</v>
      </c>
      <c r="C1269" s="1">
        <v>0</v>
      </c>
      <c r="D1269" s="1">
        <v>0</v>
      </c>
      <c r="E1269" s="1">
        <v>0</v>
      </c>
      <c r="F1269" s="1">
        <v>0</v>
      </c>
      <c r="G1269" s="1">
        <v>4</v>
      </c>
      <c r="H1269" s="1">
        <v>2</v>
      </c>
      <c r="I1269" s="1">
        <f t="shared" si="38"/>
        <v>0</v>
      </c>
      <c r="J1269" s="1">
        <f t="shared" si="39"/>
        <v>2</v>
      </c>
    </row>
    <row r="1270" spans="1:10" x14ac:dyDescent="0.25">
      <c r="A1270" s="1" t="s">
        <v>1197</v>
      </c>
      <c r="B1270" s="1" t="s">
        <v>3225</v>
      </c>
      <c r="C1270" s="1">
        <v>3</v>
      </c>
      <c r="D1270" s="1">
        <v>4</v>
      </c>
      <c r="E1270" s="1">
        <v>2</v>
      </c>
      <c r="F1270" s="1">
        <v>14</v>
      </c>
      <c r="G1270" s="1">
        <v>4</v>
      </c>
      <c r="H1270" s="1">
        <v>3</v>
      </c>
      <c r="I1270" s="1">
        <f t="shared" si="38"/>
        <v>3</v>
      </c>
      <c r="J1270" s="1">
        <f t="shared" si="39"/>
        <v>7</v>
      </c>
    </row>
    <row r="1271" spans="1:10" x14ac:dyDescent="0.25">
      <c r="A1271" s="1" t="s">
        <v>1198</v>
      </c>
      <c r="B1271" s="1" t="s">
        <v>3226</v>
      </c>
      <c r="C1271" s="1">
        <v>0</v>
      </c>
      <c r="D1271" s="1">
        <v>0</v>
      </c>
      <c r="E1271" s="1">
        <v>0</v>
      </c>
      <c r="F1271" s="1">
        <v>4</v>
      </c>
      <c r="G1271" s="1">
        <v>0</v>
      </c>
      <c r="H1271" s="1">
        <v>2</v>
      </c>
      <c r="I1271" s="1">
        <f t="shared" si="38"/>
        <v>0</v>
      </c>
      <c r="J1271" s="1">
        <f t="shared" si="39"/>
        <v>2</v>
      </c>
    </row>
    <row r="1272" spans="1:10" x14ac:dyDescent="0.25">
      <c r="A1272" s="1" t="s">
        <v>1199</v>
      </c>
      <c r="B1272" s="1" t="s">
        <v>3227</v>
      </c>
      <c r="C1272" s="1">
        <v>5</v>
      </c>
      <c r="D1272" s="1">
        <v>2</v>
      </c>
      <c r="E1272" s="1">
        <v>2</v>
      </c>
      <c r="F1272" s="1">
        <v>8</v>
      </c>
      <c r="G1272" s="1">
        <v>6</v>
      </c>
      <c r="H1272" s="1">
        <v>7</v>
      </c>
      <c r="I1272" s="1">
        <f t="shared" si="38"/>
        <v>3</v>
      </c>
      <c r="J1272" s="1">
        <f t="shared" si="39"/>
        <v>7</v>
      </c>
    </row>
    <row r="1273" spans="1:10" x14ac:dyDescent="0.25">
      <c r="A1273" s="1" t="s">
        <v>1200</v>
      </c>
      <c r="B1273" s="1" t="s">
        <v>3228</v>
      </c>
      <c r="C1273" s="1">
        <v>0</v>
      </c>
      <c r="D1273" s="1">
        <v>0</v>
      </c>
      <c r="E1273" s="1">
        <v>0</v>
      </c>
      <c r="F1273" s="1">
        <v>3</v>
      </c>
      <c r="G1273" s="1">
        <v>1</v>
      </c>
      <c r="H1273" s="1">
        <v>2</v>
      </c>
      <c r="I1273" s="1">
        <f t="shared" si="38"/>
        <v>0</v>
      </c>
      <c r="J1273" s="1">
        <f t="shared" si="39"/>
        <v>2</v>
      </c>
    </row>
    <row r="1274" spans="1:10" x14ac:dyDescent="0.25">
      <c r="A1274" s="1" t="s">
        <v>1201</v>
      </c>
      <c r="B1274" s="1" t="s">
        <v>3229</v>
      </c>
      <c r="C1274" s="1">
        <v>0</v>
      </c>
      <c r="D1274" s="1">
        <v>0</v>
      </c>
      <c r="E1274" s="1">
        <v>0</v>
      </c>
      <c r="F1274" s="1">
        <v>2</v>
      </c>
      <c r="G1274" s="1">
        <v>1</v>
      </c>
      <c r="H1274" s="1">
        <v>3</v>
      </c>
      <c r="I1274" s="1">
        <f t="shared" si="38"/>
        <v>0</v>
      </c>
      <c r="J1274" s="1">
        <f t="shared" si="39"/>
        <v>2</v>
      </c>
    </row>
    <row r="1275" spans="1:10" x14ac:dyDescent="0.25">
      <c r="A1275" s="1" t="s">
        <v>920</v>
      </c>
      <c r="B1275" s="1" t="s">
        <v>3230</v>
      </c>
      <c r="C1275" s="1">
        <v>0</v>
      </c>
      <c r="D1275" s="1">
        <v>0</v>
      </c>
      <c r="E1275" s="1">
        <v>0</v>
      </c>
      <c r="F1275" s="1">
        <v>1.0482</v>
      </c>
      <c r="G1275" s="1">
        <v>2.5722999999999998</v>
      </c>
      <c r="H1275" s="1">
        <v>2.0482</v>
      </c>
      <c r="I1275" s="1">
        <f t="shared" si="38"/>
        <v>0</v>
      </c>
      <c r="J1275" s="1">
        <f t="shared" si="39"/>
        <v>1.8895666666666664</v>
      </c>
    </row>
    <row r="1276" spans="1:10" x14ac:dyDescent="0.25">
      <c r="A1276" s="1" t="s">
        <v>1202</v>
      </c>
      <c r="B1276" s="1" t="s">
        <v>3231</v>
      </c>
      <c r="C1276" s="1">
        <v>0</v>
      </c>
      <c r="D1276" s="1">
        <v>0</v>
      </c>
      <c r="E1276" s="1">
        <v>0</v>
      </c>
      <c r="F1276" s="1">
        <v>1</v>
      </c>
      <c r="G1276" s="1">
        <v>1</v>
      </c>
      <c r="H1276" s="1">
        <v>3.8767999999999998</v>
      </c>
      <c r="I1276" s="1">
        <f t="shared" si="38"/>
        <v>0</v>
      </c>
      <c r="J1276" s="1">
        <f t="shared" si="39"/>
        <v>1.9589333333333332</v>
      </c>
    </row>
    <row r="1277" spans="1:10" x14ac:dyDescent="0.25">
      <c r="A1277" s="1" t="s">
        <v>1203</v>
      </c>
      <c r="B1277" s="1" t="s">
        <v>3232</v>
      </c>
      <c r="C1277" s="1">
        <v>0</v>
      </c>
      <c r="D1277" s="1">
        <v>0</v>
      </c>
      <c r="E1277" s="1">
        <v>0</v>
      </c>
      <c r="F1277" s="1">
        <v>0</v>
      </c>
      <c r="G1277" s="1">
        <v>4</v>
      </c>
      <c r="H1277" s="1">
        <v>2</v>
      </c>
      <c r="I1277" s="1">
        <f t="shared" si="38"/>
        <v>0</v>
      </c>
      <c r="J1277" s="1">
        <f t="shared" si="39"/>
        <v>2</v>
      </c>
    </row>
    <row r="1278" spans="1:10" x14ac:dyDescent="0.25">
      <c r="A1278" s="1" t="s">
        <v>1204</v>
      </c>
      <c r="B1278" s="1" t="s">
        <v>3233</v>
      </c>
      <c r="C1278" s="1">
        <v>0</v>
      </c>
      <c r="D1278" s="1">
        <v>0</v>
      </c>
      <c r="E1278" s="1">
        <v>0</v>
      </c>
      <c r="F1278" s="1">
        <v>0</v>
      </c>
      <c r="G1278" s="1">
        <v>3</v>
      </c>
      <c r="H1278" s="1">
        <v>3</v>
      </c>
      <c r="I1278" s="1">
        <f t="shared" si="38"/>
        <v>0</v>
      </c>
      <c r="J1278" s="1">
        <f t="shared" si="39"/>
        <v>2</v>
      </c>
    </row>
    <row r="1279" spans="1:10" x14ac:dyDescent="0.25">
      <c r="A1279" s="1" t="s">
        <v>1205</v>
      </c>
      <c r="B1279" s="1" t="s">
        <v>3234</v>
      </c>
      <c r="C1279" s="1">
        <v>0</v>
      </c>
      <c r="D1279" s="1">
        <v>0</v>
      </c>
      <c r="E1279" s="1">
        <v>0</v>
      </c>
      <c r="F1279" s="1">
        <v>0</v>
      </c>
      <c r="G1279" s="1">
        <v>1.9051</v>
      </c>
      <c r="H1279" s="1">
        <v>3.9051</v>
      </c>
      <c r="I1279" s="1">
        <f t="shared" si="38"/>
        <v>0</v>
      </c>
      <c r="J1279" s="1">
        <f t="shared" si="39"/>
        <v>1.9367333333333334</v>
      </c>
    </row>
    <row r="1280" spans="1:10" x14ac:dyDescent="0.25">
      <c r="A1280" s="1" t="s">
        <v>1206</v>
      </c>
      <c r="B1280" s="1" t="s">
        <v>3235</v>
      </c>
      <c r="C1280" s="1">
        <v>0</v>
      </c>
      <c r="D1280" s="1">
        <v>0</v>
      </c>
      <c r="E1280" s="1">
        <v>0</v>
      </c>
      <c r="F1280" s="1">
        <v>5</v>
      </c>
      <c r="G1280" s="1">
        <v>0</v>
      </c>
      <c r="H1280" s="1">
        <v>1</v>
      </c>
      <c r="I1280" s="1">
        <f t="shared" si="38"/>
        <v>0</v>
      </c>
      <c r="J1280" s="1">
        <f t="shared" si="39"/>
        <v>2</v>
      </c>
    </row>
    <row r="1281" spans="1:10" x14ac:dyDescent="0.25">
      <c r="A1281" s="1" t="s">
        <v>1207</v>
      </c>
      <c r="B1281" s="1" t="s">
        <v>3236</v>
      </c>
      <c r="C1281" s="1">
        <v>0</v>
      </c>
      <c r="D1281" s="1">
        <v>0</v>
      </c>
      <c r="E1281" s="1">
        <v>0</v>
      </c>
      <c r="F1281" s="1">
        <v>2</v>
      </c>
      <c r="G1281" s="1">
        <v>2</v>
      </c>
      <c r="H1281" s="1">
        <v>2</v>
      </c>
      <c r="I1281" s="1">
        <f t="shared" si="38"/>
        <v>0</v>
      </c>
      <c r="J1281" s="1">
        <f t="shared" si="39"/>
        <v>2</v>
      </c>
    </row>
    <row r="1282" spans="1:10" x14ac:dyDescent="0.25">
      <c r="A1282" s="1" t="s">
        <v>1208</v>
      </c>
      <c r="B1282" s="1" t="s">
        <v>3237</v>
      </c>
      <c r="C1282" s="1">
        <v>0</v>
      </c>
      <c r="D1282" s="1">
        <v>0</v>
      </c>
      <c r="E1282" s="1">
        <v>0</v>
      </c>
      <c r="F1282" s="1">
        <v>2</v>
      </c>
      <c r="G1282" s="1">
        <v>2</v>
      </c>
      <c r="H1282" s="1">
        <v>2</v>
      </c>
      <c r="I1282" s="1">
        <f t="shared" si="38"/>
        <v>0</v>
      </c>
      <c r="J1282" s="1">
        <f t="shared" si="39"/>
        <v>2</v>
      </c>
    </row>
    <row r="1283" spans="1:10" x14ac:dyDescent="0.25">
      <c r="A1283" s="1" t="s">
        <v>1209</v>
      </c>
      <c r="B1283" s="1" t="s">
        <v>3238</v>
      </c>
      <c r="C1283" s="1">
        <v>0</v>
      </c>
      <c r="D1283" s="1">
        <v>0</v>
      </c>
      <c r="E1283" s="1">
        <v>0</v>
      </c>
      <c r="F1283" s="1">
        <v>0</v>
      </c>
      <c r="G1283" s="1">
        <v>4</v>
      </c>
      <c r="H1283" s="1">
        <v>2</v>
      </c>
      <c r="I1283" s="1">
        <f t="shared" si="38"/>
        <v>0</v>
      </c>
      <c r="J1283" s="1">
        <f t="shared" si="39"/>
        <v>2</v>
      </c>
    </row>
    <row r="1284" spans="1:10" x14ac:dyDescent="0.25">
      <c r="A1284" s="1" t="s">
        <v>1210</v>
      </c>
      <c r="B1284" s="1" t="s">
        <v>3239</v>
      </c>
      <c r="C1284" s="1">
        <v>0</v>
      </c>
      <c r="D1284" s="1">
        <v>0</v>
      </c>
      <c r="E1284" s="1">
        <v>0</v>
      </c>
      <c r="F1284" s="1">
        <v>2</v>
      </c>
      <c r="G1284" s="1">
        <v>2</v>
      </c>
      <c r="H1284" s="1">
        <v>2</v>
      </c>
      <c r="I1284" s="1">
        <f t="shared" si="38"/>
        <v>0</v>
      </c>
      <c r="J1284" s="1">
        <f t="shared" si="39"/>
        <v>2</v>
      </c>
    </row>
    <row r="1285" spans="1:10" x14ac:dyDescent="0.25">
      <c r="A1285" s="1" t="s">
        <v>1211</v>
      </c>
      <c r="B1285" s="1" t="s">
        <v>3240</v>
      </c>
      <c r="C1285" s="1">
        <v>0</v>
      </c>
      <c r="D1285" s="1">
        <v>0</v>
      </c>
      <c r="E1285" s="1">
        <v>0</v>
      </c>
      <c r="F1285" s="1">
        <v>5</v>
      </c>
      <c r="G1285" s="1">
        <v>0</v>
      </c>
      <c r="H1285" s="1">
        <v>1</v>
      </c>
      <c r="I1285" s="1">
        <f t="shared" si="38"/>
        <v>0</v>
      </c>
      <c r="J1285" s="1">
        <f t="shared" si="39"/>
        <v>2</v>
      </c>
    </row>
    <row r="1286" spans="1:10" x14ac:dyDescent="0.25">
      <c r="A1286" s="1" t="s">
        <v>1212</v>
      </c>
      <c r="B1286" s="1" t="s">
        <v>3241</v>
      </c>
      <c r="C1286" s="1">
        <v>0</v>
      </c>
      <c r="D1286" s="1">
        <v>0</v>
      </c>
      <c r="E1286" s="1">
        <v>0</v>
      </c>
      <c r="F1286" s="1">
        <v>1</v>
      </c>
      <c r="G1286" s="1">
        <v>3</v>
      </c>
      <c r="H1286" s="1">
        <v>2</v>
      </c>
      <c r="I1286" s="1">
        <f t="shared" ref="I1286:I1349" si="40">AVERAGE(C1286:E1286)</f>
        <v>0</v>
      </c>
      <c r="J1286" s="1">
        <f t="shared" ref="J1286:J1349" si="41">AVERAGE(F1286:H1286)</f>
        <v>2</v>
      </c>
    </row>
    <row r="1287" spans="1:10" x14ac:dyDescent="0.25">
      <c r="A1287" s="1" t="s">
        <v>1213</v>
      </c>
      <c r="B1287" s="1" t="s">
        <v>3242</v>
      </c>
      <c r="C1287" s="1">
        <v>0</v>
      </c>
      <c r="D1287" s="1">
        <v>0</v>
      </c>
      <c r="E1287" s="1">
        <v>0</v>
      </c>
      <c r="F1287" s="1">
        <v>3</v>
      </c>
      <c r="G1287" s="1">
        <v>2</v>
      </c>
      <c r="H1287" s="1">
        <v>1</v>
      </c>
      <c r="I1287" s="1">
        <f t="shared" si="40"/>
        <v>0</v>
      </c>
      <c r="J1287" s="1">
        <f t="shared" si="41"/>
        <v>2</v>
      </c>
    </row>
    <row r="1288" spans="1:10" x14ac:dyDescent="0.25">
      <c r="A1288" s="1" t="s">
        <v>1214</v>
      </c>
      <c r="B1288" s="1" t="s">
        <v>3243</v>
      </c>
      <c r="C1288" s="1">
        <v>0</v>
      </c>
      <c r="D1288" s="1">
        <v>0</v>
      </c>
      <c r="E1288" s="1">
        <v>0</v>
      </c>
      <c r="F1288" s="1">
        <v>0</v>
      </c>
      <c r="G1288" s="1">
        <v>3</v>
      </c>
      <c r="H1288" s="1">
        <v>3</v>
      </c>
      <c r="I1288" s="1">
        <f t="shared" si="40"/>
        <v>0</v>
      </c>
      <c r="J1288" s="1">
        <f t="shared" si="41"/>
        <v>2</v>
      </c>
    </row>
    <row r="1289" spans="1:10" x14ac:dyDescent="0.25">
      <c r="A1289" s="1" t="s">
        <v>1215</v>
      </c>
      <c r="B1289" s="1" t="s">
        <v>3244</v>
      </c>
      <c r="C1289" s="1">
        <v>0</v>
      </c>
      <c r="D1289" s="1">
        <v>0</v>
      </c>
      <c r="E1289" s="1">
        <v>0</v>
      </c>
      <c r="F1289" s="1">
        <v>1</v>
      </c>
      <c r="G1289" s="1">
        <v>1</v>
      </c>
      <c r="H1289" s="1">
        <v>4</v>
      </c>
      <c r="I1289" s="1">
        <f t="shared" si="40"/>
        <v>0</v>
      </c>
      <c r="J1289" s="1">
        <f t="shared" si="41"/>
        <v>2</v>
      </c>
    </row>
    <row r="1290" spans="1:10" x14ac:dyDescent="0.25">
      <c r="A1290" s="1" t="s">
        <v>1216</v>
      </c>
      <c r="B1290" s="1" t="s">
        <v>3245</v>
      </c>
      <c r="C1290" s="1">
        <v>3.6078000000000001</v>
      </c>
      <c r="D1290" s="1">
        <v>2.7059000000000002</v>
      </c>
      <c r="E1290" s="1">
        <v>2.7059000000000002</v>
      </c>
      <c r="F1290" s="1">
        <v>8.5098000000000003</v>
      </c>
      <c r="G1290" s="1">
        <v>5.7058999999999997</v>
      </c>
      <c r="H1290" s="1">
        <v>6.6078000000000001</v>
      </c>
      <c r="I1290" s="1">
        <f t="shared" si="40"/>
        <v>3.0065333333333335</v>
      </c>
      <c r="J1290" s="1">
        <f t="shared" si="41"/>
        <v>6.9411666666666667</v>
      </c>
    </row>
    <row r="1291" spans="1:10" x14ac:dyDescent="0.25">
      <c r="A1291" s="1" t="s">
        <v>1217</v>
      </c>
      <c r="B1291" s="1" t="s">
        <v>3246</v>
      </c>
      <c r="C1291" s="1">
        <v>0</v>
      </c>
      <c r="D1291" s="1">
        <v>0</v>
      </c>
      <c r="E1291" s="1">
        <v>0</v>
      </c>
      <c r="F1291" s="1">
        <v>1</v>
      </c>
      <c r="G1291" s="1">
        <v>1</v>
      </c>
      <c r="H1291" s="1">
        <v>3.9563999999999999</v>
      </c>
      <c r="I1291" s="1">
        <f t="shared" si="40"/>
        <v>0</v>
      </c>
      <c r="J1291" s="1">
        <f t="shared" si="41"/>
        <v>1.9854666666666667</v>
      </c>
    </row>
    <row r="1292" spans="1:10" x14ac:dyDescent="0.25">
      <c r="A1292" s="1" t="s">
        <v>1218</v>
      </c>
      <c r="B1292" s="1" t="s">
        <v>3247</v>
      </c>
      <c r="C1292" s="1">
        <v>0</v>
      </c>
      <c r="D1292" s="1">
        <v>0</v>
      </c>
      <c r="E1292" s="1">
        <v>0</v>
      </c>
      <c r="F1292" s="1">
        <v>1</v>
      </c>
      <c r="G1292" s="1">
        <v>3.3456000000000001</v>
      </c>
      <c r="H1292" s="1">
        <v>2</v>
      </c>
      <c r="I1292" s="1">
        <f t="shared" si="40"/>
        <v>0</v>
      </c>
      <c r="J1292" s="1">
        <f t="shared" si="41"/>
        <v>2.1152000000000002</v>
      </c>
    </row>
    <row r="1293" spans="1:10" x14ac:dyDescent="0.25">
      <c r="A1293" s="1" t="s">
        <v>1219</v>
      </c>
      <c r="B1293" s="1" t="s">
        <v>3248</v>
      </c>
      <c r="C1293" s="1">
        <v>0</v>
      </c>
      <c r="D1293" s="1">
        <v>0</v>
      </c>
      <c r="E1293" s="1">
        <v>0</v>
      </c>
      <c r="F1293" s="1">
        <v>1</v>
      </c>
      <c r="G1293" s="1">
        <v>1</v>
      </c>
      <c r="H1293" s="1">
        <v>3.9468000000000001</v>
      </c>
      <c r="I1293" s="1">
        <f t="shared" si="40"/>
        <v>0</v>
      </c>
      <c r="J1293" s="1">
        <f t="shared" si="41"/>
        <v>1.9822666666666666</v>
      </c>
    </row>
    <row r="1294" spans="1:10" x14ac:dyDescent="0.25">
      <c r="A1294" s="1" t="s">
        <v>1220</v>
      </c>
      <c r="B1294" s="1" t="s">
        <v>3249</v>
      </c>
      <c r="C1294" s="1">
        <v>0</v>
      </c>
      <c r="D1294" s="1">
        <v>0</v>
      </c>
      <c r="E1294" s="1">
        <v>0</v>
      </c>
      <c r="F1294" s="1">
        <v>1</v>
      </c>
      <c r="G1294" s="1">
        <v>2</v>
      </c>
      <c r="H1294" s="1">
        <v>3</v>
      </c>
      <c r="I1294" s="1">
        <f t="shared" si="40"/>
        <v>0</v>
      </c>
      <c r="J1294" s="1">
        <f t="shared" si="41"/>
        <v>2</v>
      </c>
    </row>
    <row r="1295" spans="1:10" x14ac:dyDescent="0.25">
      <c r="A1295" s="1" t="s">
        <v>1221</v>
      </c>
      <c r="B1295" s="1" t="s">
        <v>3250</v>
      </c>
      <c r="C1295" s="1">
        <v>0</v>
      </c>
      <c r="D1295" s="1">
        <v>0</v>
      </c>
      <c r="E1295" s="1">
        <v>0</v>
      </c>
      <c r="F1295" s="1">
        <v>2</v>
      </c>
      <c r="G1295" s="1">
        <v>2</v>
      </c>
      <c r="H1295" s="1">
        <v>2</v>
      </c>
      <c r="I1295" s="1">
        <f t="shared" si="40"/>
        <v>0</v>
      </c>
      <c r="J1295" s="1">
        <f t="shared" si="41"/>
        <v>2</v>
      </c>
    </row>
    <row r="1296" spans="1:10" x14ac:dyDescent="0.25">
      <c r="A1296" s="1" t="s">
        <v>1222</v>
      </c>
      <c r="B1296" s="1" t="s">
        <v>3251</v>
      </c>
      <c r="C1296" s="1">
        <v>0.10333000000000001</v>
      </c>
      <c r="D1296" s="1">
        <v>0</v>
      </c>
      <c r="E1296" s="1">
        <v>0</v>
      </c>
      <c r="F1296" s="1">
        <v>2.1032999999999999</v>
      </c>
      <c r="G1296" s="1">
        <v>2.1032999999999999</v>
      </c>
      <c r="H1296" s="1">
        <v>1.222</v>
      </c>
      <c r="I1296" s="1">
        <f t="shared" si="40"/>
        <v>3.4443333333333333E-2</v>
      </c>
      <c r="J1296" s="1">
        <f t="shared" si="41"/>
        <v>1.8095333333333332</v>
      </c>
    </row>
    <row r="1297" spans="1:10" x14ac:dyDescent="0.25">
      <c r="A1297" s="1" t="s">
        <v>1223</v>
      </c>
      <c r="B1297" s="1" t="s">
        <v>3252</v>
      </c>
      <c r="C1297" s="1">
        <v>0</v>
      </c>
      <c r="D1297" s="1">
        <v>0</v>
      </c>
      <c r="E1297" s="1">
        <v>0</v>
      </c>
      <c r="F1297" s="1">
        <v>0</v>
      </c>
      <c r="G1297" s="1">
        <v>3</v>
      </c>
      <c r="H1297" s="1">
        <v>3</v>
      </c>
      <c r="I1297" s="1">
        <f t="shared" si="40"/>
        <v>0</v>
      </c>
      <c r="J1297" s="1">
        <f t="shared" si="41"/>
        <v>2</v>
      </c>
    </row>
    <row r="1298" spans="1:10" x14ac:dyDescent="0.25">
      <c r="A1298" s="1" t="s">
        <v>1224</v>
      </c>
      <c r="B1298" s="1" t="s">
        <v>3253</v>
      </c>
      <c r="C1298" s="1">
        <v>0</v>
      </c>
      <c r="D1298" s="1">
        <v>0</v>
      </c>
      <c r="E1298" s="1">
        <v>0</v>
      </c>
      <c r="F1298" s="1">
        <v>2</v>
      </c>
      <c r="G1298" s="1">
        <v>0</v>
      </c>
      <c r="H1298" s="1">
        <v>4</v>
      </c>
      <c r="I1298" s="1">
        <f t="shared" si="40"/>
        <v>0</v>
      </c>
      <c r="J1298" s="1">
        <f t="shared" si="41"/>
        <v>2</v>
      </c>
    </row>
    <row r="1299" spans="1:10" x14ac:dyDescent="0.25">
      <c r="A1299" s="1" t="s">
        <v>1225</v>
      </c>
      <c r="B1299" s="1" t="s">
        <v>3254</v>
      </c>
      <c r="C1299" s="1">
        <v>0</v>
      </c>
      <c r="D1299" s="1">
        <v>0</v>
      </c>
      <c r="E1299" s="1">
        <v>0</v>
      </c>
      <c r="F1299" s="1">
        <v>0</v>
      </c>
      <c r="G1299" s="1">
        <v>3</v>
      </c>
      <c r="H1299" s="1">
        <v>3</v>
      </c>
      <c r="I1299" s="1">
        <f t="shared" si="40"/>
        <v>0</v>
      </c>
      <c r="J1299" s="1">
        <f t="shared" si="41"/>
        <v>2</v>
      </c>
    </row>
    <row r="1300" spans="1:10" x14ac:dyDescent="0.25">
      <c r="A1300" s="1" t="s">
        <v>1226</v>
      </c>
      <c r="B1300" s="1" t="s">
        <v>3255</v>
      </c>
      <c r="C1300" s="1">
        <v>0</v>
      </c>
      <c r="D1300" s="1">
        <v>0</v>
      </c>
      <c r="E1300" s="1">
        <v>0</v>
      </c>
      <c r="F1300" s="1">
        <v>1</v>
      </c>
      <c r="G1300" s="1">
        <v>2</v>
      </c>
      <c r="H1300" s="1">
        <v>3</v>
      </c>
      <c r="I1300" s="1">
        <f t="shared" si="40"/>
        <v>0</v>
      </c>
      <c r="J1300" s="1">
        <f t="shared" si="41"/>
        <v>2</v>
      </c>
    </row>
    <row r="1301" spans="1:10" x14ac:dyDescent="0.25">
      <c r="A1301" s="1" t="s">
        <v>1227</v>
      </c>
      <c r="B1301" s="1" t="s">
        <v>3256</v>
      </c>
      <c r="C1301" s="1">
        <v>0</v>
      </c>
      <c r="D1301" s="1">
        <v>0</v>
      </c>
      <c r="E1301" s="1">
        <v>0</v>
      </c>
      <c r="F1301" s="1">
        <v>0</v>
      </c>
      <c r="G1301" s="1">
        <v>4</v>
      </c>
      <c r="H1301" s="1">
        <v>2</v>
      </c>
      <c r="I1301" s="1">
        <f t="shared" si="40"/>
        <v>0</v>
      </c>
      <c r="J1301" s="1">
        <f t="shared" si="41"/>
        <v>2</v>
      </c>
    </row>
    <row r="1302" spans="1:10" x14ac:dyDescent="0.25">
      <c r="A1302" s="1" t="s">
        <v>1228</v>
      </c>
      <c r="B1302" s="1" t="s">
        <v>3257</v>
      </c>
      <c r="C1302" s="1">
        <v>0</v>
      </c>
      <c r="D1302" s="1">
        <v>0</v>
      </c>
      <c r="E1302" s="1">
        <v>0</v>
      </c>
      <c r="F1302" s="1">
        <v>1.7082999999999999</v>
      </c>
      <c r="G1302" s="1">
        <v>1.7082999999999999</v>
      </c>
      <c r="H1302" s="1">
        <v>2.7082999999999999</v>
      </c>
      <c r="I1302" s="1">
        <f t="shared" si="40"/>
        <v>0</v>
      </c>
      <c r="J1302" s="1">
        <f t="shared" si="41"/>
        <v>2.0416333333333334</v>
      </c>
    </row>
    <row r="1303" spans="1:10" x14ac:dyDescent="0.25">
      <c r="A1303" s="1" t="s">
        <v>1229</v>
      </c>
      <c r="B1303" s="1" t="s">
        <v>3258</v>
      </c>
      <c r="C1303" s="1">
        <v>160.56</v>
      </c>
      <c r="D1303" s="1">
        <v>161.53</v>
      </c>
      <c r="E1303" s="1">
        <v>140.62</v>
      </c>
      <c r="F1303" s="1">
        <v>152.66</v>
      </c>
      <c r="G1303" s="1">
        <v>165.59</v>
      </c>
      <c r="H1303" s="1">
        <v>180.53</v>
      </c>
      <c r="I1303" s="1">
        <f t="shared" si="40"/>
        <v>154.23666666666668</v>
      </c>
      <c r="J1303" s="1">
        <f t="shared" si="41"/>
        <v>166.26</v>
      </c>
    </row>
    <row r="1304" spans="1:10" x14ac:dyDescent="0.25">
      <c r="A1304" s="1" t="s">
        <v>1230</v>
      </c>
      <c r="B1304" s="1" t="s">
        <v>3259</v>
      </c>
      <c r="C1304" s="1">
        <v>5</v>
      </c>
      <c r="D1304" s="1">
        <v>6</v>
      </c>
      <c r="E1304" s="1">
        <v>8</v>
      </c>
      <c r="F1304" s="1">
        <v>9</v>
      </c>
      <c r="G1304" s="1">
        <v>13</v>
      </c>
      <c r="H1304" s="1">
        <v>12</v>
      </c>
      <c r="I1304" s="1">
        <f t="shared" si="40"/>
        <v>6.333333333333333</v>
      </c>
      <c r="J1304" s="1">
        <f t="shared" si="41"/>
        <v>11.333333333333334</v>
      </c>
    </row>
    <row r="1305" spans="1:10" x14ac:dyDescent="0.25">
      <c r="A1305" s="1" t="s">
        <v>1231</v>
      </c>
      <c r="B1305" s="1" t="s">
        <v>3260</v>
      </c>
      <c r="C1305" s="1">
        <v>4</v>
      </c>
      <c r="D1305" s="1">
        <v>9</v>
      </c>
      <c r="E1305" s="1">
        <v>6</v>
      </c>
      <c r="F1305" s="1">
        <v>9</v>
      </c>
      <c r="G1305" s="1">
        <v>14</v>
      </c>
      <c r="H1305" s="1">
        <v>11</v>
      </c>
      <c r="I1305" s="1">
        <f t="shared" si="40"/>
        <v>6.333333333333333</v>
      </c>
      <c r="J1305" s="1">
        <f t="shared" si="41"/>
        <v>11.333333333333334</v>
      </c>
    </row>
    <row r="1306" spans="1:10" x14ac:dyDescent="0.25">
      <c r="A1306" s="1" t="s">
        <v>1232</v>
      </c>
      <c r="B1306" s="1" t="s">
        <v>3261</v>
      </c>
      <c r="C1306" s="1">
        <v>10</v>
      </c>
      <c r="D1306" s="1">
        <v>13</v>
      </c>
      <c r="E1306" s="1">
        <v>14</v>
      </c>
      <c r="F1306" s="1">
        <v>18</v>
      </c>
      <c r="G1306" s="1">
        <v>19</v>
      </c>
      <c r="H1306" s="1">
        <v>19</v>
      </c>
      <c r="I1306" s="1">
        <f t="shared" si="40"/>
        <v>12.333333333333334</v>
      </c>
      <c r="J1306" s="1">
        <f t="shared" si="41"/>
        <v>18.666666666666668</v>
      </c>
    </row>
    <row r="1307" spans="1:10" x14ac:dyDescent="0.25">
      <c r="A1307" s="1" t="s">
        <v>1233</v>
      </c>
      <c r="B1307" s="1" t="s">
        <v>3262</v>
      </c>
      <c r="C1307" s="1">
        <v>2</v>
      </c>
      <c r="D1307" s="1">
        <v>0</v>
      </c>
      <c r="E1307" s="1">
        <v>0</v>
      </c>
      <c r="F1307" s="1">
        <v>1</v>
      </c>
      <c r="G1307" s="1">
        <v>3.9477000000000002</v>
      </c>
      <c r="H1307" s="1">
        <v>4.9477000000000002</v>
      </c>
      <c r="I1307" s="1">
        <f t="shared" si="40"/>
        <v>0.66666666666666663</v>
      </c>
      <c r="J1307" s="1">
        <f t="shared" si="41"/>
        <v>3.2984666666666667</v>
      </c>
    </row>
    <row r="1308" spans="1:10" x14ac:dyDescent="0.25">
      <c r="A1308" s="1" t="s">
        <v>1234</v>
      </c>
      <c r="B1308" s="1" t="s">
        <v>3263</v>
      </c>
      <c r="C1308" s="1">
        <v>3</v>
      </c>
      <c r="D1308" s="1">
        <v>1</v>
      </c>
      <c r="E1308" s="1">
        <v>3</v>
      </c>
      <c r="F1308" s="1">
        <v>6</v>
      </c>
      <c r="G1308" s="1">
        <v>3</v>
      </c>
      <c r="H1308" s="1">
        <v>9</v>
      </c>
      <c r="I1308" s="1">
        <f t="shared" si="40"/>
        <v>2.3333333333333335</v>
      </c>
      <c r="J1308" s="1">
        <f t="shared" si="41"/>
        <v>6</v>
      </c>
    </row>
    <row r="1309" spans="1:10" x14ac:dyDescent="0.25">
      <c r="A1309" s="1" t="s">
        <v>1235</v>
      </c>
      <c r="B1309" s="1" t="s">
        <v>3264</v>
      </c>
      <c r="C1309" s="1">
        <v>2</v>
      </c>
      <c r="D1309" s="1">
        <v>3</v>
      </c>
      <c r="E1309" s="1">
        <v>0</v>
      </c>
      <c r="F1309" s="1">
        <v>4</v>
      </c>
      <c r="G1309" s="1">
        <v>6</v>
      </c>
      <c r="H1309" s="1">
        <v>5</v>
      </c>
      <c r="I1309" s="1">
        <f t="shared" si="40"/>
        <v>1.6666666666666667</v>
      </c>
      <c r="J1309" s="1">
        <f t="shared" si="41"/>
        <v>5</v>
      </c>
    </row>
    <row r="1310" spans="1:10" x14ac:dyDescent="0.25">
      <c r="A1310" s="1" t="s">
        <v>194</v>
      </c>
      <c r="B1310" s="1" t="s">
        <v>3265</v>
      </c>
      <c r="C1310" s="1">
        <v>1.5316000000000001</v>
      </c>
      <c r="D1310" s="1">
        <v>1.5316000000000001</v>
      </c>
      <c r="E1310" s="1">
        <v>2.0421999999999998</v>
      </c>
      <c r="F1310" s="1">
        <v>5.0210999999999997</v>
      </c>
      <c r="G1310" s="1">
        <v>1.5316000000000001</v>
      </c>
      <c r="H1310" s="1">
        <v>8.0211000000000006</v>
      </c>
      <c r="I1310" s="1">
        <f t="shared" si="40"/>
        <v>1.7017999999999998</v>
      </c>
      <c r="J1310" s="1">
        <f t="shared" si="41"/>
        <v>4.8579333333333334</v>
      </c>
    </row>
    <row r="1311" spans="1:10" x14ac:dyDescent="0.25">
      <c r="A1311" s="1" t="s">
        <v>1236</v>
      </c>
      <c r="B1311" s="1" t="s">
        <v>3266</v>
      </c>
      <c r="C1311" s="1">
        <v>0</v>
      </c>
      <c r="D1311" s="1">
        <v>2</v>
      </c>
      <c r="E1311" s="1">
        <v>0</v>
      </c>
      <c r="F1311" s="1">
        <v>2</v>
      </c>
      <c r="G1311" s="1">
        <v>6</v>
      </c>
      <c r="H1311" s="1">
        <v>2</v>
      </c>
      <c r="I1311" s="1">
        <f t="shared" si="40"/>
        <v>0.66666666666666663</v>
      </c>
      <c r="J1311" s="1">
        <f t="shared" si="41"/>
        <v>3.3333333333333335</v>
      </c>
    </row>
    <row r="1312" spans="1:10" x14ac:dyDescent="0.25">
      <c r="A1312" s="1" t="s">
        <v>1237</v>
      </c>
      <c r="B1312" s="1" t="s">
        <v>3267</v>
      </c>
      <c r="C1312" s="1">
        <v>121.69</v>
      </c>
      <c r="D1312" s="1">
        <v>125.55</v>
      </c>
      <c r="E1312" s="1">
        <v>108.89</v>
      </c>
      <c r="F1312" s="1">
        <v>127.22</v>
      </c>
      <c r="G1312" s="1">
        <v>126.15</v>
      </c>
      <c r="H1312" s="1">
        <v>136.08000000000001</v>
      </c>
      <c r="I1312" s="1">
        <f t="shared" si="40"/>
        <v>118.71</v>
      </c>
      <c r="J1312" s="1">
        <f t="shared" si="41"/>
        <v>129.81666666666669</v>
      </c>
    </row>
    <row r="1313" spans="1:10" x14ac:dyDescent="0.25">
      <c r="A1313" s="1" t="s">
        <v>1238</v>
      </c>
      <c r="B1313" s="1" t="s">
        <v>3268</v>
      </c>
      <c r="C1313" s="1">
        <v>50</v>
      </c>
      <c r="D1313" s="1">
        <v>48</v>
      </c>
      <c r="E1313" s="1">
        <v>35</v>
      </c>
      <c r="F1313" s="1">
        <v>55</v>
      </c>
      <c r="G1313" s="1">
        <v>57</v>
      </c>
      <c r="H1313" s="1">
        <v>49</v>
      </c>
      <c r="I1313" s="1">
        <f t="shared" si="40"/>
        <v>44.333333333333336</v>
      </c>
      <c r="J1313" s="1">
        <f t="shared" si="41"/>
        <v>53.666666666666664</v>
      </c>
    </row>
    <row r="1314" spans="1:10" x14ac:dyDescent="0.25">
      <c r="A1314" s="1" t="s">
        <v>1239</v>
      </c>
      <c r="B1314" s="1" t="s">
        <v>3269</v>
      </c>
      <c r="C1314" s="1">
        <v>26.222999999999999</v>
      </c>
      <c r="D1314" s="1">
        <v>28.013000000000002</v>
      </c>
      <c r="E1314" s="1">
        <v>36.295000000000002</v>
      </c>
      <c r="F1314" s="1">
        <v>42.259</v>
      </c>
      <c r="G1314" s="1">
        <v>35.4</v>
      </c>
      <c r="H1314" s="1">
        <v>39.118000000000002</v>
      </c>
      <c r="I1314" s="1">
        <f t="shared" si="40"/>
        <v>30.177000000000003</v>
      </c>
      <c r="J1314" s="1">
        <f t="shared" si="41"/>
        <v>38.925666666666665</v>
      </c>
    </row>
    <row r="1315" spans="1:10" x14ac:dyDescent="0.25">
      <c r="A1315" s="1" t="s">
        <v>1240</v>
      </c>
      <c r="B1315" s="1" t="s">
        <v>3270</v>
      </c>
      <c r="C1315" s="1">
        <v>10</v>
      </c>
      <c r="D1315" s="1">
        <v>10</v>
      </c>
      <c r="E1315" s="1">
        <v>8</v>
      </c>
      <c r="F1315" s="1">
        <v>12</v>
      </c>
      <c r="G1315" s="1">
        <v>15</v>
      </c>
      <c r="H1315" s="1">
        <v>18</v>
      </c>
      <c r="I1315" s="1">
        <f t="shared" si="40"/>
        <v>9.3333333333333339</v>
      </c>
      <c r="J1315" s="1">
        <f t="shared" si="41"/>
        <v>15</v>
      </c>
    </row>
    <row r="1316" spans="1:10" x14ac:dyDescent="0.25">
      <c r="A1316" s="1" t="s">
        <v>1241</v>
      </c>
      <c r="B1316" s="1" t="s">
        <v>3271</v>
      </c>
      <c r="C1316" s="1">
        <v>0</v>
      </c>
      <c r="D1316" s="1">
        <v>1</v>
      </c>
      <c r="E1316" s="1">
        <v>0</v>
      </c>
      <c r="F1316" s="1">
        <v>6</v>
      </c>
      <c r="G1316" s="1">
        <v>2</v>
      </c>
      <c r="H1316" s="1">
        <v>0</v>
      </c>
      <c r="I1316" s="1">
        <f t="shared" si="40"/>
        <v>0.33333333333333331</v>
      </c>
      <c r="J1316" s="1">
        <f t="shared" si="41"/>
        <v>2.6666666666666665</v>
      </c>
    </row>
    <row r="1317" spans="1:10" x14ac:dyDescent="0.25">
      <c r="A1317" s="1" t="s">
        <v>1242</v>
      </c>
      <c r="B1317" s="1" t="s">
        <v>3272</v>
      </c>
      <c r="C1317" s="1">
        <v>0</v>
      </c>
      <c r="D1317" s="1">
        <v>1</v>
      </c>
      <c r="E1317" s="1">
        <v>0</v>
      </c>
      <c r="F1317" s="1">
        <v>4</v>
      </c>
      <c r="G1317" s="1">
        <v>2</v>
      </c>
      <c r="H1317" s="1">
        <v>2</v>
      </c>
      <c r="I1317" s="1">
        <f t="shared" si="40"/>
        <v>0.33333333333333331</v>
      </c>
      <c r="J1317" s="1">
        <f t="shared" si="41"/>
        <v>2.6666666666666665</v>
      </c>
    </row>
    <row r="1318" spans="1:10" x14ac:dyDescent="0.25">
      <c r="A1318" s="1" t="s">
        <v>1243</v>
      </c>
      <c r="B1318" s="1" t="s">
        <v>3273</v>
      </c>
      <c r="C1318" s="1">
        <v>2</v>
      </c>
      <c r="D1318" s="1">
        <v>5</v>
      </c>
      <c r="E1318" s="1">
        <v>3</v>
      </c>
      <c r="F1318" s="1">
        <v>5</v>
      </c>
      <c r="G1318" s="1">
        <v>9</v>
      </c>
      <c r="H1318" s="1">
        <v>8</v>
      </c>
      <c r="I1318" s="1">
        <f t="shared" si="40"/>
        <v>3.3333333333333335</v>
      </c>
      <c r="J1318" s="1">
        <f t="shared" si="41"/>
        <v>7.333333333333333</v>
      </c>
    </row>
    <row r="1319" spans="1:10" x14ac:dyDescent="0.25">
      <c r="A1319" s="1" t="s">
        <v>1244</v>
      </c>
      <c r="B1319" s="1" t="s">
        <v>3274</v>
      </c>
      <c r="C1319" s="1">
        <v>0</v>
      </c>
      <c r="D1319" s="1">
        <v>1</v>
      </c>
      <c r="E1319" s="1">
        <v>0</v>
      </c>
      <c r="F1319" s="1">
        <v>2</v>
      </c>
      <c r="G1319" s="1">
        <v>4</v>
      </c>
      <c r="H1319" s="1">
        <v>2</v>
      </c>
      <c r="I1319" s="1">
        <f t="shared" si="40"/>
        <v>0.33333333333333331</v>
      </c>
      <c r="J1319" s="1">
        <f t="shared" si="41"/>
        <v>2.6666666666666665</v>
      </c>
    </row>
    <row r="1320" spans="1:10" x14ac:dyDescent="0.25">
      <c r="A1320" s="1" t="s">
        <v>1245</v>
      </c>
      <c r="B1320" s="1" t="s">
        <v>3275</v>
      </c>
      <c r="C1320" s="1">
        <v>0</v>
      </c>
      <c r="D1320" s="1">
        <v>1</v>
      </c>
      <c r="E1320" s="1">
        <v>0</v>
      </c>
      <c r="F1320" s="1">
        <v>2</v>
      </c>
      <c r="G1320" s="1">
        <v>3</v>
      </c>
      <c r="H1320" s="1">
        <v>2.8776000000000002</v>
      </c>
      <c r="I1320" s="1">
        <f t="shared" si="40"/>
        <v>0.33333333333333331</v>
      </c>
      <c r="J1320" s="1">
        <f t="shared" si="41"/>
        <v>2.6258666666666666</v>
      </c>
    </row>
    <row r="1321" spans="1:10" x14ac:dyDescent="0.25">
      <c r="A1321" s="1" t="s">
        <v>1246</v>
      </c>
      <c r="B1321" s="1" t="s">
        <v>3276</v>
      </c>
      <c r="C1321" s="1">
        <v>0</v>
      </c>
      <c r="D1321" s="1">
        <v>0</v>
      </c>
      <c r="E1321" s="1">
        <v>1</v>
      </c>
      <c r="F1321" s="1">
        <v>5</v>
      </c>
      <c r="G1321" s="1">
        <v>2</v>
      </c>
      <c r="H1321" s="1">
        <v>1</v>
      </c>
      <c r="I1321" s="1">
        <f t="shared" si="40"/>
        <v>0.33333333333333331</v>
      </c>
      <c r="J1321" s="1">
        <f t="shared" si="41"/>
        <v>2.6666666666666665</v>
      </c>
    </row>
    <row r="1322" spans="1:10" x14ac:dyDescent="0.25">
      <c r="A1322" s="1" t="s">
        <v>1247</v>
      </c>
      <c r="B1322" s="1" t="s">
        <v>3277</v>
      </c>
      <c r="C1322" s="1">
        <v>0</v>
      </c>
      <c r="D1322" s="1">
        <v>0</v>
      </c>
      <c r="E1322" s="1">
        <v>1</v>
      </c>
      <c r="F1322" s="1">
        <v>2.0668000000000002</v>
      </c>
      <c r="G1322" s="1">
        <v>5.4446000000000003</v>
      </c>
      <c r="H1322" s="1">
        <v>0</v>
      </c>
      <c r="I1322" s="1">
        <f t="shared" si="40"/>
        <v>0.33333333333333331</v>
      </c>
      <c r="J1322" s="1">
        <f t="shared" si="41"/>
        <v>2.5038</v>
      </c>
    </row>
    <row r="1323" spans="1:10" x14ac:dyDescent="0.25">
      <c r="A1323" s="1" t="s">
        <v>1248</v>
      </c>
      <c r="B1323" s="1" t="s">
        <v>3278</v>
      </c>
      <c r="C1323" s="1">
        <v>38</v>
      </c>
      <c r="D1323" s="1">
        <v>39</v>
      </c>
      <c r="E1323" s="1">
        <v>35</v>
      </c>
      <c r="F1323" s="1">
        <v>37</v>
      </c>
      <c r="G1323" s="1">
        <v>48</v>
      </c>
      <c r="H1323" s="1">
        <v>53</v>
      </c>
      <c r="I1323" s="1">
        <f t="shared" si="40"/>
        <v>37.333333333333336</v>
      </c>
      <c r="J1323" s="1">
        <f t="shared" si="41"/>
        <v>46</v>
      </c>
    </row>
    <row r="1324" spans="1:10" x14ac:dyDescent="0.25">
      <c r="A1324" s="1" t="s">
        <v>1249</v>
      </c>
      <c r="B1324" s="1" t="s">
        <v>3279</v>
      </c>
      <c r="C1324" s="1">
        <v>16</v>
      </c>
      <c r="D1324" s="1">
        <v>15</v>
      </c>
      <c r="E1324" s="1">
        <v>10</v>
      </c>
      <c r="F1324" s="1">
        <v>12</v>
      </c>
      <c r="G1324" s="1">
        <v>23</v>
      </c>
      <c r="H1324" s="1">
        <v>25</v>
      </c>
      <c r="I1324" s="1">
        <f t="shared" si="40"/>
        <v>13.666666666666666</v>
      </c>
      <c r="J1324" s="1">
        <f t="shared" si="41"/>
        <v>20</v>
      </c>
    </row>
    <row r="1325" spans="1:10" x14ac:dyDescent="0.25">
      <c r="A1325" s="1" t="s">
        <v>1250</v>
      </c>
      <c r="B1325" s="1" t="s">
        <v>3280</v>
      </c>
      <c r="C1325" s="1">
        <v>15</v>
      </c>
      <c r="D1325" s="1">
        <v>24</v>
      </c>
      <c r="E1325" s="1">
        <v>16</v>
      </c>
      <c r="F1325" s="1">
        <v>26</v>
      </c>
      <c r="G1325" s="1">
        <v>22</v>
      </c>
      <c r="H1325" s="1">
        <v>28</v>
      </c>
      <c r="I1325" s="1">
        <f t="shared" si="40"/>
        <v>18.333333333333332</v>
      </c>
      <c r="J1325" s="1">
        <f t="shared" si="41"/>
        <v>25.333333333333332</v>
      </c>
    </row>
    <row r="1326" spans="1:10" x14ac:dyDescent="0.25">
      <c r="A1326" s="1" t="s">
        <v>1251</v>
      </c>
      <c r="B1326" s="1" t="s">
        <v>3281</v>
      </c>
      <c r="C1326" s="1">
        <v>6.1332000000000004</v>
      </c>
      <c r="D1326" s="1">
        <v>11.755000000000001</v>
      </c>
      <c r="E1326" s="1">
        <v>12.132999999999999</v>
      </c>
      <c r="F1326" s="1">
        <v>10.510999999999999</v>
      </c>
      <c r="G1326" s="1">
        <v>15.132999999999999</v>
      </c>
      <c r="H1326" s="1">
        <v>21.132999999999999</v>
      </c>
      <c r="I1326" s="1">
        <f t="shared" si="40"/>
        <v>10.007066666666667</v>
      </c>
      <c r="J1326" s="1">
        <f t="shared" si="41"/>
        <v>15.592333333333334</v>
      </c>
    </row>
    <row r="1327" spans="1:10" x14ac:dyDescent="0.25">
      <c r="A1327" s="1" t="s">
        <v>1146</v>
      </c>
      <c r="B1327" s="1" t="s">
        <v>3282</v>
      </c>
      <c r="C1327" s="1">
        <v>4.069</v>
      </c>
      <c r="D1327" s="1">
        <v>6.9028999999999993E-2</v>
      </c>
      <c r="E1327" s="1">
        <v>4.3927000000000001E-2</v>
      </c>
      <c r="F1327" s="1">
        <v>6.1130000000000004</v>
      </c>
      <c r="G1327" s="1">
        <v>4.1067</v>
      </c>
      <c r="H1327" s="1">
        <v>2.1067</v>
      </c>
      <c r="I1327" s="1">
        <f t="shared" si="40"/>
        <v>1.3939853333333332</v>
      </c>
      <c r="J1327" s="1">
        <f t="shared" si="41"/>
        <v>4.1087999999999996</v>
      </c>
    </row>
    <row r="1328" spans="1:10" x14ac:dyDescent="0.25">
      <c r="A1328" s="1" t="s">
        <v>1252</v>
      </c>
      <c r="B1328" s="1" t="s">
        <v>3283</v>
      </c>
      <c r="C1328" s="1">
        <v>38.039000000000001</v>
      </c>
      <c r="D1328" s="1">
        <v>44.402000000000001</v>
      </c>
      <c r="E1328" s="1">
        <v>52.853999999999999</v>
      </c>
      <c r="F1328" s="1">
        <v>58.447000000000003</v>
      </c>
      <c r="G1328" s="1">
        <v>43.491</v>
      </c>
      <c r="H1328" s="1">
        <v>59.307000000000002</v>
      </c>
      <c r="I1328" s="1">
        <f t="shared" si="40"/>
        <v>45.098333333333336</v>
      </c>
      <c r="J1328" s="1">
        <f t="shared" si="41"/>
        <v>53.748333333333335</v>
      </c>
    </row>
    <row r="1329" spans="1:10" x14ac:dyDescent="0.25">
      <c r="A1329" s="1" t="s">
        <v>1253</v>
      </c>
      <c r="B1329" s="1" t="s">
        <v>3284</v>
      </c>
      <c r="C1329" s="1">
        <v>33</v>
      </c>
      <c r="D1329" s="1">
        <v>28</v>
      </c>
      <c r="E1329" s="1">
        <v>29</v>
      </c>
      <c r="F1329" s="1">
        <v>39</v>
      </c>
      <c r="G1329" s="1">
        <v>43</v>
      </c>
      <c r="H1329" s="1">
        <v>32</v>
      </c>
      <c r="I1329" s="1">
        <f t="shared" si="40"/>
        <v>30</v>
      </c>
      <c r="J1329" s="1">
        <f t="shared" si="41"/>
        <v>38</v>
      </c>
    </row>
    <row r="1330" spans="1:10" x14ac:dyDescent="0.25">
      <c r="A1330" s="1" t="s">
        <v>1254</v>
      </c>
      <c r="B1330" s="1" t="s">
        <v>3285</v>
      </c>
      <c r="C1330" s="1">
        <v>14</v>
      </c>
      <c r="D1330" s="1">
        <v>19</v>
      </c>
      <c r="E1330" s="1">
        <v>18</v>
      </c>
      <c r="F1330" s="1">
        <v>16</v>
      </c>
      <c r="G1330" s="1">
        <v>29</v>
      </c>
      <c r="H1330" s="1">
        <v>26</v>
      </c>
      <c r="I1330" s="1">
        <f t="shared" si="40"/>
        <v>17</v>
      </c>
      <c r="J1330" s="1">
        <f t="shared" si="41"/>
        <v>23.666666666666668</v>
      </c>
    </row>
    <row r="1331" spans="1:10" x14ac:dyDescent="0.25">
      <c r="A1331" s="1" t="s">
        <v>1255</v>
      </c>
      <c r="B1331" s="1" t="s">
        <v>3286</v>
      </c>
      <c r="C1331" s="1">
        <v>1</v>
      </c>
      <c r="D1331" s="1">
        <v>4</v>
      </c>
      <c r="E1331" s="1">
        <v>3</v>
      </c>
      <c r="F1331" s="1">
        <v>3</v>
      </c>
      <c r="G1331" s="1">
        <v>8</v>
      </c>
      <c r="H1331" s="1">
        <v>8</v>
      </c>
      <c r="I1331" s="1">
        <f t="shared" si="40"/>
        <v>2.6666666666666665</v>
      </c>
      <c r="J1331" s="1">
        <f t="shared" si="41"/>
        <v>6.333333333333333</v>
      </c>
    </row>
    <row r="1332" spans="1:10" x14ac:dyDescent="0.25">
      <c r="A1332" s="1" t="s">
        <v>1256</v>
      </c>
      <c r="B1332" s="1" t="s">
        <v>3287</v>
      </c>
      <c r="C1332" s="1">
        <v>13</v>
      </c>
      <c r="D1332" s="1">
        <v>9</v>
      </c>
      <c r="E1332" s="1">
        <v>9</v>
      </c>
      <c r="F1332" s="1">
        <v>14</v>
      </c>
      <c r="G1332" s="1">
        <v>23</v>
      </c>
      <c r="H1332" s="1">
        <v>11</v>
      </c>
      <c r="I1332" s="1">
        <f t="shared" si="40"/>
        <v>10.333333333333334</v>
      </c>
      <c r="J1332" s="1">
        <f t="shared" si="41"/>
        <v>16</v>
      </c>
    </row>
    <row r="1333" spans="1:10" x14ac:dyDescent="0.25">
      <c r="A1333" s="1" t="s">
        <v>1257</v>
      </c>
      <c r="B1333" s="1" t="s">
        <v>3288</v>
      </c>
      <c r="C1333" s="1">
        <v>3.9020999999999999</v>
      </c>
      <c r="D1333" s="1">
        <v>4.9347000000000003</v>
      </c>
      <c r="E1333" s="1">
        <v>4.9020999999999999</v>
      </c>
      <c r="F1333" s="1">
        <v>7.8693999999999997</v>
      </c>
      <c r="G1333" s="1">
        <v>11.804</v>
      </c>
      <c r="H1333" s="1">
        <v>7.8693999999999997</v>
      </c>
      <c r="I1333" s="1">
        <f t="shared" si="40"/>
        <v>4.5796333333333337</v>
      </c>
      <c r="J1333" s="1">
        <f t="shared" si="41"/>
        <v>9.1809333333333338</v>
      </c>
    </row>
    <row r="1334" spans="1:10" x14ac:dyDescent="0.25">
      <c r="A1334" s="1" t="s">
        <v>1258</v>
      </c>
      <c r="B1334" s="1" t="s">
        <v>3289</v>
      </c>
      <c r="C1334" s="1">
        <v>1</v>
      </c>
      <c r="D1334" s="1">
        <v>2</v>
      </c>
      <c r="E1334" s="1">
        <v>1</v>
      </c>
      <c r="F1334" s="1">
        <v>0</v>
      </c>
      <c r="G1334" s="1">
        <v>10</v>
      </c>
      <c r="H1334" s="1">
        <v>3</v>
      </c>
      <c r="I1334" s="1">
        <f t="shared" si="40"/>
        <v>1.3333333333333333</v>
      </c>
      <c r="J1334" s="1">
        <f t="shared" si="41"/>
        <v>4.333333333333333</v>
      </c>
    </row>
    <row r="1335" spans="1:10" x14ac:dyDescent="0.25">
      <c r="A1335" s="1" t="s">
        <v>1259</v>
      </c>
      <c r="B1335" s="1" t="s">
        <v>3290</v>
      </c>
      <c r="C1335" s="1">
        <v>1</v>
      </c>
      <c r="D1335" s="1">
        <v>1</v>
      </c>
      <c r="E1335" s="1">
        <v>2</v>
      </c>
      <c r="F1335" s="1">
        <v>5</v>
      </c>
      <c r="G1335" s="1">
        <v>3</v>
      </c>
      <c r="H1335" s="1">
        <v>5</v>
      </c>
      <c r="I1335" s="1">
        <f t="shared" si="40"/>
        <v>1.3333333333333333</v>
      </c>
      <c r="J1335" s="1">
        <f t="shared" si="41"/>
        <v>4.333333333333333</v>
      </c>
    </row>
    <row r="1336" spans="1:10" x14ac:dyDescent="0.25">
      <c r="A1336" s="1" t="s">
        <v>1260</v>
      </c>
      <c r="B1336" s="1" t="s">
        <v>3291</v>
      </c>
      <c r="C1336" s="1">
        <v>86.218000000000004</v>
      </c>
      <c r="D1336" s="1">
        <v>84.622</v>
      </c>
      <c r="E1336" s="1">
        <v>87.016999999999996</v>
      </c>
      <c r="F1336" s="1">
        <v>94.200999999999993</v>
      </c>
      <c r="G1336" s="1">
        <v>95.798000000000002</v>
      </c>
      <c r="H1336" s="1">
        <v>98.991</v>
      </c>
      <c r="I1336" s="1">
        <f t="shared" si="40"/>
        <v>85.952333333333328</v>
      </c>
      <c r="J1336" s="1">
        <f t="shared" si="41"/>
        <v>96.33</v>
      </c>
    </row>
    <row r="1337" spans="1:10" x14ac:dyDescent="0.25">
      <c r="A1337" s="1" t="s">
        <v>1261</v>
      </c>
      <c r="B1337" s="1" t="s">
        <v>3292</v>
      </c>
      <c r="C1337" s="1">
        <v>49.795000000000002</v>
      </c>
      <c r="D1337" s="1">
        <v>55.414999999999999</v>
      </c>
      <c r="E1337" s="1">
        <v>55.335000000000001</v>
      </c>
      <c r="F1337" s="1">
        <v>61.362000000000002</v>
      </c>
      <c r="G1337" s="1">
        <v>64.900999999999996</v>
      </c>
      <c r="H1337" s="1">
        <v>63.387999999999998</v>
      </c>
      <c r="I1337" s="1">
        <f t="shared" si="40"/>
        <v>53.515000000000008</v>
      </c>
      <c r="J1337" s="1">
        <f t="shared" si="41"/>
        <v>63.217000000000006</v>
      </c>
    </row>
    <row r="1338" spans="1:10" x14ac:dyDescent="0.25">
      <c r="A1338" s="1" t="s">
        <v>1262</v>
      </c>
      <c r="B1338" s="1" t="s">
        <v>3293</v>
      </c>
      <c r="C1338" s="1">
        <v>60.878999999999998</v>
      </c>
      <c r="D1338" s="1">
        <v>60.481000000000002</v>
      </c>
      <c r="E1338" s="1">
        <v>64.334999999999994</v>
      </c>
      <c r="F1338" s="1">
        <v>59.414000000000001</v>
      </c>
      <c r="G1338" s="1">
        <v>79.347999999999999</v>
      </c>
      <c r="H1338" s="1">
        <v>76.561000000000007</v>
      </c>
      <c r="I1338" s="1">
        <f t="shared" si="40"/>
        <v>61.898333333333333</v>
      </c>
      <c r="J1338" s="1">
        <f t="shared" si="41"/>
        <v>71.774333333333331</v>
      </c>
    </row>
    <row r="1339" spans="1:10" x14ac:dyDescent="0.25">
      <c r="A1339" s="1" t="s">
        <v>1263</v>
      </c>
      <c r="B1339" s="1" t="s">
        <v>3294</v>
      </c>
      <c r="C1339" s="1">
        <v>0.66320000000000001</v>
      </c>
      <c r="D1339" s="1">
        <v>2.7101000000000002</v>
      </c>
      <c r="E1339" s="1">
        <v>2.7101000000000002</v>
      </c>
      <c r="F1339" s="1">
        <v>6.8144</v>
      </c>
      <c r="G1339" s="1">
        <v>4.5678000000000001</v>
      </c>
      <c r="H1339" s="1">
        <v>4.0593000000000004</v>
      </c>
      <c r="I1339" s="1">
        <f t="shared" si="40"/>
        <v>2.0278000000000005</v>
      </c>
      <c r="J1339" s="1">
        <f t="shared" si="41"/>
        <v>5.1471666666666671</v>
      </c>
    </row>
    <row r="1340" spans="1:10" x14ac:dyDescent="0.25">
      <c r="A1340" s="1" t="s">
        <v>1264</v>
      </c>
      <c r="B1340" s="1" t="s">
        <v>3295</v>
      </c>
      <c r="C1340" s="1">
        <v>37</v>
      </c>
      <c r="D1340" s="1">
        <v>35</v>
      </c>
      <c r="E1340" s="1">
        <v>35</v>
      </c>
      <c r="F1340" s="1">
        <v>46</v>
      </c>
      <c r="G1340" s="1">
        <v>41</v>
      </c>
      <c r="H1340" s="1">
        <v>45</v>
      </c>
      <c r="I1340" s="1">
        <f t="shared" si="40"/>
        <v>35.666666666666664</v>
      </c>
      <c r="J1340" s="1">
        <f t="shared" si="41"/>
        <v>44</v>
      </c>
    </row>
    <row r="1341" spans="1:10" x14ac:dyDescent="0.25">
      <c r="A1341" s="1" t="s">
        <v>1265</v>
      </c>
      <c r="B1341" s="1" t="s">
        <v>3296</v>
      </c>
      <c r="C1341" s="1">
        <v>2</v>
      </c>
      <c r="D1341" s="1">
        <v>4</v>
      </c>
      <c r="E1341" s="1">
        <v>0</v>
      </c>
      <c r="F1341" s="1">
        <v>6</v>
      </c>
      <c r="G1341" s="1">
        <v>5</v>
      </c>
      <c r="H1341" s="1">
        <v>5</v>
      </c>
      <c r="I1341" s="1">
        <f t="shared" si="40"/>
        <v>2</v>
      </c>
      <c r="J1341" s="1">
        <f t="shared" si="41"/>
        <v>5.333333333333333</v>
      </c>
    </row>
    <row r="1342" spans="1:10" x14ac:dyDescent="0.25">
      <c r="A1342" s="1" t="s">
        <v>1266</v>
      </c>
      <c r="B1342" s="1" t="s">
        <v>3297</v>
      </c>
      <c r="C1342" s="1">
        <v>1.228</v>
      </c>
      <c r="D1342" s="1">
        <v>3.27</v>
      </c>
      <c r="E1342" s="1">
        <v>1.6417999999999999</v>
      </c>
      <c r="F1342" s="1">
        <v>4.4843999999999999</v>
      </c>
      <c r="G1342" s="1">
        <v>5.3121</v>
      </c>
      <c r="H1342" s="1">
        <v>6.1261999999999999</v>
      </c>
      <c r="I1342" s="1">
        <f t="shared" si="40"/>
        <v>2.0466000000000002</v>
      </c>
      <c r="J1342" s="1">
        <f t="shared" si="41"/>
        <v>5.3075666666666663</v>
      </c>
    </row>
    <row r="1343" spans="1:10" x14ac:dyDescent="0.25">
      <c r="A1343" s="1" t="s">
        <v>1267</v>
      </c>
      <c r="B1343" s="1" t="s">
        <v>3298</v>
      </c>
      <c r="C1343" s="1">
        <v>5</v>
      </c>
      <c r="D1343" s="1">
        <v>9</v>
      </c>
      <c r="E1343" s="1">
        <v>4</v>
      </c>
      <c r="F1343" s="1">
        <v>9</v>
      </c>
      <c r="G1343" s="1">
        <v>8</v>
      </c>
      <c r="H1343" s="1">
        <v>15</v>
      </c>
      <c r="I1343" s="1">
        <f t="shared" si="40"/>
        <v>6</v>
      </c>
      <c r="J1343" s="1">
        <f t="shared" si="41"/>
        <v>10.666666666666666</v>
      </c>
    </row>
    <row r="1344" spans="1:10" x14ac:dyDescent="0.25">
      <c r="A1344" s="1" t="s">
        <v>1268</v>
      </c>
      <c r="B1344" s="1" t="s">
        <v>3299</v>
      </c>
      <c r="C1344" s="1">
        <v>3</v>
      </c>
      <c r="D1344" s="1">
        <v>4</v>
      </c>
      <c r="E1344" s="1">
        <v>4</v>
      </c>
      <c r="F1344" s="1">
        <v>8</v>
      </c>
      <c r="G1344" s="1">
        <v>7</v>
      </c>
      <c r="H1344" s="1">
        <v>8</v>
      </c>
      <c r="I1344" s="1">
        <f t="shared" si="40"/>
        <v>3.6666666666666665</v>
      </c>
      <c r="J1344" s="1">
        <f t="shared" si="41"/>
        <v>7.666666666666667</v>
      </c>
    </row>
    <row r="1345" spans="1:10" x14ac:dyDescent="0.25">
      <c r="A1345" s="1" t="s">
        <v>1269</v>
      </c>
      <c r="B1345" s="1" t="s">
        <v>3300</v>
      </c>
      <c r="C1345" s="1">
        <v>86</v>
      </c>
      <c r="D1345" s="1">
        <v>90</v>
      </c>
      <c r="E1345" s="1">
        <v>61</v>
      </c>
      <c r="F1345" s="1">
        <v>82</v>
      </c>
      <c r="G1345" s="1">
        <v>101</v>
      </c>
      <c r="H1345" s="1">
        <v>84</v>
      </c>
      <c r="I1345" s="1">
        <f t="shared" si="40"/>
        <v>79</v>
      </c>
      <c r="J1345" s="1">
        <f t="shared" si="41"/>
        <v>89</v>
      </c>
    </row>
    <row r="1346" spans="1:10" x14ac:dyDescent="0.25">
      <c r="A1346" s="1" t="s">
        <v>1270</v>
      </c>
      <c r="B1346" s="1" t="s">
        <v>3301</v>
      </c>
      <c r="C1346" s="1">
        <v>57</v>
      </c>
      <c r="D1346" s="1">
        <v>58</v>
      </c>
      <c r="E1346" s="1">
        <v>64</v>
      </c>
      <c r="F1346" s="1">
        <v>77</v>
      </c>
      <c r="G1346" s="1">
        <v>71</v>
      </c>
      <c r="H1346" s="1">
        <v>59</v>
      </c>
      <c r="I1346" s="1">
        <f t="shared" si="40"/>
        <v>59.666666666666664</v>
      </c>
      <c r="J1346" s="1">
        <f t="shared" si="41"/>
        <v>69</v>
      </c>
    </row>
    <row r="1347" spans="1:10" x14ac:dyDescent="0.25">
      <c r="A1347" s="1" t="s">
        <v>1271</v>
      </c>
      <c r="B1347" s="1" t="s">
        <v>3302</v>
      </c>
      <c r="C1347" s="1">
        <v>16</v>
      </c>
      <c r="D1347" s="1">
        <v>20</v>
      </c>
      <c r="E1347" s="1">
        <v>10</v>
      </c>
      <c r="F1347" s="1">
        <v>17</v>
      </c>
      <c r="G1347" s="1">
        <v>28</v>
      </c>
      <c r="H1347" s="1">
        <v>20</v>
      </c>
      <c r="I1347" s="1">
        <f t="shared" si="40"/>
        <v>15.333333333333334</v>
      </c>
      <c r="J1347" s="1">
        <f t="shared" si="41"/>
        <v>21.666666666666668</v>
      </c>
    </row>
    <row r="1348" spans="1:10" x14ac:dyDescent="0.25">
      <c r="A1348" s="1" t="s">
        <v>1272</v>
      </c>
      <c r="B1348" s="1" t="s">
        <v>3303</v>
      </c>
      <c r="C1348" s="1">
        <v>9</v>
      </c>
      <c r="D1348" s="1">
        <v>11</v>
      </c>
      <c r="E1348" s="1">
        <v>13</v>
      </c>
      <c r="F1348" s="1">
        <v>17</v>
      </c>
      <c r="G1348" s="1">
        <v>15</v>
      </c>
      <c r="H1348" s="1">
        <v>18</v>
      </c>
      <c r="I1348" s="1">
        <f t="shared" si="40"/>
        <v>11</v>
      </c>
      <c r="J1348" s="1">
        <f t="shared" si="41"/>
        <v>16.666666666666668</v>
      </c>
    </row>
    <row r="1349" spans="1:10" x14ac:dyDescent="0.25">
      <c r="A1349" s="1" t="s">
        <v>1126</v>
      </c>
      <c r="B1349" s="1" t="s">
        <v>3304</v>
      </c>
      <c r="C1349" s="1">
        <v>94</v>
      </c>
      <c r="D1349" s="1">
        <v>95</v>
      </c>
      <c r="E1349" s="1">
        <v>77</v>
      </c>
      <c r="F1349" s="1">
        <v>108</v>
      </c>
      <c r="G1349" s="1">
        <v>110</v>
      </c>
      <c r="H1349" s="1">
        <v>78</v>
      </c>
      <c r="I1349" s="1">
        <f t="shared" si="40"/>
        <v>88.666666666666671</v>
      </c>
      <c r="J1349" s="1">
        <f t="shared" si="41"/>
        <v>98.666666666666671</v>
      </c>
    </row>
    <row r="1350" spans="1:10" x14ac:dyDescent="0.25">
      <c r="A1350" s="1" t="s">
        <v>1273</v>
      </c>
      <c r="B1350" s="1" t="s">
        <v>3305</v>
      </c>
      <c r="C1350" s="1">
        <v>4.7746000000000004</v>
      </c>
      <c r="D1350" s="1">
        <v>6.7850000000000001</v>
      </c>
      <c r="E1350" s="1">
        <v>7.0362999999999998</v>
      </c>
      <c r="F1350" s="1">
        <v>9.0466999999999995</v>
      </c>
      <c r="G1350" s="1">
        <v>11.56</v>
      </c>
      <c r="H1350" s="1">
        <v>12.565</v>
      </c>
      <c r="I1350" s="1">
        <f t="shared" ref="I1350:I1413" si="42">AVERAGE(C1350:E1350)</f>
        <v>6.1986333333333334</v>
      </c>
      <c r="J1350" s="1">
        <f t="shared" ref="J1350:J1413" si="43">AVERAGE(F1350:H1350)</f>
        <v>11.057233333333334</v>
      </c>
    </row>
    <row r="1351" spans="1:10" x14ac:dyDescent="0.25">
      <c r="A1351" s="1" t="s">
        <v>1274</v>
      </c>
      <c r="B1351" s="1" t="s">
        <v>3306</v>
      </c>
      <c r="C1351" s="1">
        <v>35.383000000000003</v>
      </c>
      <c r="D1351" s="1">
        <v>34.383000000000003</v>
      </c>
      <c r="E1351" s="1">
        <v>31.986000000000001</v>
      </c>
      <c r="F1351" s="1">
        <v>43.027000000000001</v>
      </c>
      <c r="G1351" s="1">
        <v>44.027000000000001</v>
      </c>
      <c r="H1351" s="1">
        <v>39.630000000000003</v>
      </c>
      <c r="I1351" s="1">
        <f t="shared" si="42"/>
        <v>33.917333333333339</v>
      </c>
      <c r="J1351" s="1">
        <f t="shared" si="43"/>
        <v>42.228000000000002</v>
      </c>
    </row>
    <row r="1352" spans="1:10" x14ac:dyDescent="0.25">
      <c r="A1352" s="1" t="s">
        <v>1275</v>
      </c>
      <c r="B1352" s="1" t="s">
        <v>3307</v>
      </c>
      <c r="C1352" s="1">
        <v>3.8668</v>
      </c>
      <c r="D1352" s="1">
        <v>2.1381999999999999</v>
      </c>
      <c r="E1352" s="1">
        <v>5.6540999999999997</v>
      </c>
      <c r="F1352" s="1">
        <v>5.3826999999999998</v>
      </c>
      <c r="G1352" s="1">
        <v>7.7603999999999997</v>
      </c>
      <c r="H1352" s="1">
        <v>10.76</v>
      </c>
      <c r="I1352" s="1">
        <f t="shared" si="42"/>
        <v>3.8863666666666661</v>
      </c>
      <c r="J1352" s="1">
        <f t="shared" si="43"/>
        <v>7.9677000000000007</v>
      </c>
    </row>
    <row r="1353" spans="1:10" x14ac:dyDescent="0.25">
      <c r="A1353" s="1" t="s">
        <v>1276</v>
      </c>
      <c r="B1353" s="1" t="s">
        <v>3308</v>
      </c>
      <c r="C1353" s="1">
        <v>3</v>
      </c>
      <c r="D1353" s="1">
        <v>4</v>
      </c>
      <c r="E1353" s="1">
        <v>5</v>
      </c>
      <c r="F1353" s="1">
        <v>6</v>
      </c>
      <c r="G1353" s="1">
        <v>9</v>
      </c>
      <c r="H1353" s="1">
        <v>9</v>
      </c>
      <c r="I1353" s="1">
        <f t="shared" si="42"/>
        <v>4</v>
      </c>
      <c r="J1353" s="1">
        <f t="shared" si="43"/>
        <v>8</v>
      </c>
    </row>
    <row r="1354" spans="1:10" x14ac:dyDescent="0.25">
      <c r="A1354" s="1" t="s">
        <v>1277</v>
      </c>
      <c r="B1354" s="1" t="s">
        <v>3309</v>
      </c>
      <c r="C1354" s="1">
        <v>15.516</v>
      </c>
      <c r="D1354" s="1">
        <v>12.352</v>
      </c>
      <c r="E1354" s="1">
        <v>7.7920999999999996</v>
      </c>
      <c r="F1354" s="1">
        <v>17.047999999999998</v>
      </c>
      <c r="G1354" s="1">
        <v>21.605</v>
      </c>
      <c r="H1354" s="1">
        <v>14.965999999999999</v>
      </c>
      <c r="I1354" s="1">
        <f t="shared" si="42"/>
        <v>11.886699999999999</v>
      </c>
      <c r="J1354" s="1">
        <f t="shared" si="43"/>
        <v>17.873000000000001</v>
      </c>
    </row>
    <row r="1355" spans="1:10" x14ac:dyDescent="0.25">
      <c r="A1355" s="1" t="s">
        <v>1278</v>
      </c>
      <c r="B1355" s="1" t="s">
        <v>3310</v>
      </c>
      <c r="C1355" s="1">
        <v>26</v>
      </c>
      <c r="D1355" s="1">
        <v>29</v>
      </c>
      <c r="E1355" s="1">
        <v>24</v>
      </c>
      <c r="F1355" s="1">
        <v>42</v>
      </c>
      <c r="G1355" s="1">
        <v>30</v>
      </c>
      <c r="H1355" s="1">
        <v>29</v>
      </c>
      <c r="I1355" s="1">
        <f t="shared" si="42"/>
        <v>26.333333333333332</v>
      </c>
      <c r="J1355" s="1">
        <f t="shared" si="43"/>
        <v>33.666666666666664</v>
      </c>
    </row>
    <row r="1356" spans="1:10" x14ac:dyDescent="0.25">
      <c r="A1356" s="1" t="s">
        <v>754</v>
      </c>
      <c r="B1356" s="1" t="s">
        <v>3311</v>
      </c>
      <c r="C1356" s="1">
        <v>1</v>
      </c>
      <c r="D1356" s="1">
        <v>1</v>
      </c>
      <c r="E1356" s="1">
        <v>1</v>
      </c>
      <c r="F1356" s="1">
        <v>4</v>
      </c>
      <c r="G1356" s="1">
        <v>2</v>
      </c>
      <c r="H1356" s="1">
        <v>5</v>
      </c>
      <c r="I1356" s="1">
        <f t="shared" si="42"/>
        <v>1</v>
      </c>
      <c r="J1356" s="1">
        <f t="shared" si="43"/>
        <v>3.6666666666666665</v>
      </c>
    </row>
    <row r="1357" spans="1:10" x14ac:dyDescent="0.25">
      <c r="A1357" s="1" t="s">
        <v>1279</v>
      </c>
      <c r="B1357" s="1" t="s">
        <v>3312</v>
      </c>
      <c r="C1357" s="1">
        <v>208.29</v>
      </c>
      <c r="D1357" s="1">
        <v>193.81</v>
      </c>
      <c r="E1357" s="1">
        <v>207.81</v>
      </c>
      <c r="F1357" s="1">
        <v>206.81</v>
      </c>
      <c r="G1357" s="1">
        <v>219.29</v>
      </c>
      <c r="H1357" s="1">
        <v>211.77</v>
      </c>
      <c r="I1357" s="1">
        <f t="shared" si="42"/>
        <v>203.30333333333337</v>
      </c>
      <c r="J1357" s="1">
        <f t="shared" si="43"/>
        <v>212.62333333333333</v>
      </c>
    </row>
    <row r="1358" spans="1:10" x14ac:dyDescent="0.25">
      <c r="A1358" s="1" t="s">
        <v>1280</v>
      </c>
      <c r="B1358" s="1" t="s">
        <v>3313</v>
      </c>
      <c r="C1358" s="1">
        <v>45</v>
      </c>
      <c r="D1358" s="1">
        <v>53</v>
      </c>
      <c r="E1358" s="1">
        <v>59</v>
      </c>
      <c r="F1358" s="1">
        <v>69</v>
      </c>
      <c r="G1358" s="1">
        <v>60</v>
      </c>
      <c r="H1358" s="1">
        <v>54</v>
      </c>
      <c r="I1358" s="1">
        <f t="shared" si="42"/>
        <v>52.333333333333336</v>
      </c>
      <c r="J1358" s="1">
        <f t="shared" si="43"/>
        <v>61</v>
      </c>
    </row>
    <row r="1359" spans="1:10" x14ac:dyDescent="0.25">
      <c r="A1359" s="1" t="s">
        <v>1281</v>
      </c>
      <c r="B1359" s="1" t="s">
        <v>3314</v>
      </c>
      <c r="C1359" s="1">
        <v>1</v>
      </c>
      <c r="D1359" s="1">
        <v>1.4519</v>
      </c>
      <c r="E1359" s="1">
        <v>3</v>
      </c>
      <c r="F1359" s="1">
        <v>0.90381</v>
      </c>
      <c r="G1359" s="1">
        <v>7.9515000000000002</v>
      </c>
      <c r="H1359" s="1">
        <v>4.6482000000000001</v>
      </c>
      <c r="I1359" s="1">
        <f t="shared" si="42"/>
        <v>1.8173000000000001</v>
      </c>
      <c r="J1359" s="1">
        <f t="shared" si="43"/>
        <v>4.5011699999999992</v>
      </c>
    </row>
    <row r="1360" spans="1:10" x14ac:dyDescent="0.25">
      <c r="A1360" s="1" t="s">
        <v>1282</v>
      </c>
      <c r="B1360" s="1" t="s">
        <v>3315</v>
      </c>
      <c r="C1360" s="1">
        <v>1</v>
      </c>
      <c r="D1360" s="1">
        <v>8</v>
      </c>
      <c r="E1360" s="1">
        <v>4</v>
      </c>
      <c r="F1360" s="1">
        <v>6</v>
      </c>
      <c r="G1360" s="1">
        <v>12</v>
      </c>
      <c r="H1360" s="1">
        <v>7</v>
      </c>
      <c r="I1360" s="1">
        <f t="shared" si="42"/>
        <v>4.333333333333333</v>
      </c>
      <c r="J1360" s="1">
        <f t="shared" si="43"/>
        <v>8.3333333333333339</v>
      </c>
    </row>
    <row r="1361" spans="1:10" x14ac:dyDescent="0.25">
      <c r="A1361" s="1" t="s">
        <v>1283</v>
      </c>
      <c r="B1361" s="1" t="s">
        <v>3316</v>
      </c>
      <c r="C1361" s="1">
        <v>4</v>
      </c>
      <c r="D1361" s="1">
        <v>0</v>
      </c>
      <c r="E1361" s="1">
        <v>1</v>
      </c>
      <c r="F1361" s="1">
        <v>7</v>
      </c>
      <c r="G1361" s="1">
        <v>3</v>
      </c>
      <c r="H1361" s="1">
        <v>4</v>
      </c>
      <c r="I1361" s="1">
        <f t="shared" si="42"/>
        <v>1.6666666666666667</v>
      </c>
      <c r="J1361" s="1">
        <f t="shared" si="43"/>
        <v>4.666666666666667</v>
      </c>
    </row>
    <row r="1362" spans="1:10" x14ac:dyDescent="0.25">
      <c r="A1362" s="1" t="s">
        <v>1284</v>
      </c>
      <c r="B1362" s="1" t="s">
        <v>3317</v>
      </c>
      <c r="C1362" s="1">
        <v>2</v>
      </c>
      <c r="D1362" s="1">
        <v>2</v>
      </c>
      <c r="E1362" s="1">
        <v>1</v>
      </c>
      <c r="F1362" s="1">
        <v>5</v>
      </c>
      <c r="G1362" s="1">
        <v>5</v>
      </c>
      <c r="H1362" s="1">
        <v>4</v>
      </c>
      <c r="I1362" s="1">
        <f t="shared" si="42"/>
        <v>1.6666666666666667</v>
      </c>
      <c r="J1362" s="1">
        <f t="shared" si="43"/>
        <v>4.666666666666667</v>
      </c>
    </row>
    <row r="1363" spans="1:10" x14ac:dyDescent="0.25">
      <c r="A1363" s="1" t="s">
        <v>1285</v>
      </c>
      <c r="B1363" s="1" t="s">
        <v>3318</v>
      </c>
      <c r="C1363" s="1">
        <v>101.48</v>
      </c>
      <c r="D1363" s="1">
        <v>98</v>
      </c>
      <c r="E1363" s="1">
        <v>96</v>
      </c>
      <c r="F1363" s="1">
        <v>96</v>
      </c>
      <c r="G1363" s="1">
        <v>121</v>
      </c>
      <c r="H1363" s="1">
        <v>107</v>
      </c>
      <c r="I1363" s="1">
        <f t="shared" si="42"/>
        <v>98.493333333333339</v>
      </c>
      <c r="J1363" s="1">
        <f t="shared" si="43"/>
        <v>108</v>
      </c>
    </row>
    <row r="1364" spans="1:10" x14ac:dyDescent="0.25">
      <c r="A1364" s="1" t="s">
        <v>1286</v>
      </c>
      <c r="B1364" s="1" t="s">
        <v>3319</v>
      </c>
      <c r="C1364" s="1">
        <v>37</v>
      </c>
      <c r="D1364" s="1">
        <v>31</v>
      </c>
      <c r="E1364" s="1">
        <v>35</v>
      </c>
      <c r="F1364" s="1">
        <v>33</v>
      </c>
      <c r="G1364" s="1">
        <v>50</v>
      </c>
      <c r="H1364" s="1">
        <v>43</v>
      </c>
      <c r="I1364" s="1">
        <f t="shared" si="42"/>
        <v>34.333333333333336</v>
      </c>
      <c r="J1364" s="1">
        <f t="shared" si="43"/>
        <v>42</v>
      </c>
    </row>
    <row r="1365" spans="1:10" x14ac:dyDescent="0.25">
      <c r="A1365" s="1" t="s">
        <v>744</v>
      </c>
      <c r="B1365" s="1" t="s">
        <v>3320</v>
      </c>
      <c r="C1365" s="1">
        <v>35.847000000000001</v>
      </c>
      <c r="D1365" s="1">
        <v>31.154</v>
      </c>
      <c r="E1365" s="1">
        <v>20.847000000000001</v>
      </c>
      <c r="F1365" s="1">
        <v>38.154000000000003</v>
      </c>
      <c r="G1365" s="1">
        <v>37.847000000000001</v>
      </c>
      <c r="H1365" s="1">
        <v>34.154000000000003</v>
      </c>
      <c r="I1365" s="1">
        <f t="shared" si="42"/>
        <v>29.282666666666671</v>
      </c>
      <c r="J1365" s="1">
        <f t="shared" si="43"/>
        <v>36.718333333333334</v>
      </c>
    </row>
    <row r="1366" spans="1:10" x14ac:dyDescent="0.25">
      <c r="A1366" s="1" t="s">
        <v>1287</v>
      </c>
      <c r="B1366" s="1" t="s">
        <v>3321</v>
      </c>
      <c r="C1366" s="1">
        <v>9</v>
      </c>
      <c r="D1366" s="1">
        <v>12</v>
      </c>
      <c r="E1366" s="1">
        <v>12</v>
      </c>
      <c r="F1366" s="1">
        <v>16</v>
      </c>
      <c r="G1366" s="1">
        <v>17</v>
      </c>
      <c r="H1366" s="1">
        <v>16</v>
      </c>
      <c r="I1366" s="1">
        <f t="shared" si="42"/>
        <v>11</v>
      </c>
      <c r="J1366" s="1">
        <f t="shared" si="43"/>
        <v>16.333333333333332</v>
      </c>
    </row>
    <row r="1367" spans="1:10" x14ac:dyDescent="0.25">
      <c r="A1367" s="1" t="s">
        <v>1288</v>
      </c>
      <c r="B1367" s="1" t="s">
        <v>3322</v>
      </c>
      <c r="C1367" s="1">
        <v>5</v>
      </c>
      <c r="D1367" s="1">
        <v>5</v>
      </c>
      <c r="E1367" s="1">
        <v>4</v>
      </c>
      <c r="F1367" s="1">
        <v>12</v>
      </c>
      <c r="G1367" s="1">
        <v>7</v>
      </c>
      <c r="H1367" s="1">
        <v>7</v>
      </c>
      <c r="I1367" s="1">
        <f t="shared" si="42"/>
        <v>4.666666666666667</v>
      </c>
      <c r="J1367" s="1">
        <f t="shared" si="43"/>
        <v>8.6666666666666661</v>
      </c>
    </row>
    <row r="1368" spans="1:10" x14ac:dyDescent="0.25">
      <c r="A1368" s="1" t="s">
        <v>1289</v>
      </c>
      <c r="B1368" s="1" t="s">
        <v>3323</v>
      </c>
      <c r="C1368" s="1">
        <v>5</v>
      </c>
      <c r="D1368" s="1">
        <v>5</v>
      </c>
      <c r="E1368" s="1">
        <v>4</v>
      </c>
      <c r="F1368" s="1">
        <v>4</v>
      </c>
      <c r="G1368" s="1">
        <v>14</v>
      </c>
      <c r="H1368" s="1">
        <v>8</v>
      </c>
      <c r="I1368" s="1">
        <f t="shared" si="42"/>
        <v>4.666666666666667</v>
      </c>
      <c r="J1368" s="1">
        <f t="shared" si="43"/>
        <v>8.6666666666666661</v>
      </c>
    </row>
    <row r="1369" spans="1:10" x14ac:dyDescent="0.25">
      <c r="A1369" s="1" t="s">
        <v>1290</v>
      </c>
      <c r="B1369" s="1" t="s">
        <v>3324</v>
      </c>
      <c r="C1369" s="1">
        <v>115.56</v>
      </c>
      <c r="D1369" s="1">
        <v>106.82</v>
      </c>
      <c r="E1369" s="1">
        <v>109.13</v>
      </c>
      <c r="F1369" s="1">
        <v>111.72</v>
      </c>
      <c r="G1369" s="1">
        <v>129.41999999999999</v>
      </c>
      <c r="H1369" s="1">
        <v>119.52</v>
      </c>
      <c r="I1369" s="1">
        <f t="shared" si="42"/>
        <v>110.50333333333333</v>
      </c>
      <c r="J1369" s="1">
        <f t="shared" si="43"/>
        <v>120.21999999999998</v>
      </c>
    </row>
    <row r="1370" spans="1:10" x14ac:dyDescent="0.25">
      <c r="A1370" s="1" t="s">
        <v>1291</v>
      </c>
      <c r="B1370" s="1" t="s">
        <v>3325</v>
      </c>
      <c r="C1370" s="1">
        <v>100</v>
      </c>
      <c r="D1370" s="1">
        <v>99</v>
      </c>
      <c r="E1370" s="1">
        <v>105</v>
      </c>
      <c r="F1370" s="1">
        <v>95</v>
      </c>
      <c r="G1370" s="1">
        <v>108</v>
      </c>
      <c r="H1370" s="1">
        <v>129</v>
      </c>
      <c r="I1370" s="1">
        <f t="shared" si="42"/>
        <v>101.33333333333333</v>
      </c>
      <c r="J1370" s="1">
        <f t="shared" si="43"/>
        <v>110.66666666666667</v>
      </c>
    </row>
    <row r="1371" spans="1:10" x14ac:dyDescent="0.25">
      <c r="A1371" s="1" t="s">
        <v>1292</v>
      </c>
      <c r="B1371" s="1" t="s">
        <v>3326</v>
      </c>
      <c r="C1371" s="1">
        <v>0.20014999999999999</v>
      </c>
      <c r="D1371" s="1">
        <v>1.4502999999999999</v>
      </c>
      <c r="E1371" s="1">
        <v>0</v>
      </c>
      <c r="F1371" s="1">
        <v>1.4502999999999999</v>
      </c>
      <c r="G1371" s="1">
        <v>4.5503999999999998</v>
      </c>
      <c r="H1371" s="1">
        <v>3.5004</v>
      </c>
      <c r="I1371" s="1">
        <f t="shared" si="42"/>
        <v>0.55015000000000003</v>
      </c>
      <c r="J1371" s="1">
        <f t="shared" si="43"/>
        <v>3.1670333333333338</v>
      </c>
    </row>
    <row r="1372" spans="1:10" x14ac:dyDescent="0.25">
      <c r="A1372" s="1" t="s">
        <v>1293</v>
      </c>
      <c r="B1372" s="1" t="s">
        <v>3327</v>
      </c>
      <c r="C1372" s="1">
        <v>3</v>
      </c>
      <c r="D1372" s="1">
        <v>6</v>
      </c>
      <c r="E1372" s="1">
        <v>2</v>
      </c>
      <c r="F1372" s="1">
        <v>7</v>
      </c>
      <c r="G1372" s="1">
        <v>6</v>
      </c>
      <c r="H1372" s="1">
        <v>9</v>
      </c>
      <c r="I1372" s="1">
        <f t="shared" si="42"/>
        <v>3.6666666666666665</v>
      </c>
      <c r="J1372" s="1">
        <f t="shared" si="43"/>
        <v>7.333333333333333</v>
      </c>
    </row>
    <row r="1373" spans="1:10" x14ac:dyDescent="0.25">
      <c r="A1373" s="1" t="s">
        <v>1294</v>
      </c>
      <c r="B1373" s="1" t="s">
        <v>3328</v>
      </c>
      <c r="C1373" s="1">
        <v>6</v>
      </c>
      <c r="D1373" s="1">
        <v>1</v>
      </c>
      <c r="E1373" s="1">
        <v>4.4821999999999997</v>
      </c>
      <c r="F1373" s="1">
        <v>8.9643999999999995</v>
      </c>
      <c r="G1373" s="1">
        <v>5.9644000000000004</v>
      </c>
      <c r="H1373" s="1">
        <v>6.2233000000000001</v>
      </c>
      <c r="I1373" s="1">
        <f t="shared" si="42"/>
        <v>3.8273999999999995</v>
      </c>
      <c r="J1373" s="1">
        <f t="shared" si="43"/>
        <v>7.0506999999999991</v>
      </c>
    </row>
    <row r="1374" spans="1:10" x14ac:dyDescent="0.25">
      <c r="A1374" s="1" t="s">
        <v>1295</v>
      </c>
      <c r="B1374" s="1" t="s">
        <v>3329</v>
      </c>
      <c r="C1374" s="1">
        <v>0</v>
      </c>
      <c r="D1374" s="1">
        <v>1.6041000000000001</v>
      </c>
      <c r="E1374" s="1">
        <v>0</v>
      </c>
      <c r="F1374" s="1">
        <v>1.8021</v>
      </c>
      <c r="G1374" s="1">
        <v>5.8124000000000002</v>
      </c>
      <c r="H1374" s="1">
        <v>1.8021</v>
      </c>
      <c r="I1374" s="1">
        <f t="shared" si="42"/>
        <v>0.53470000000000006</v>
      </c>
      <c r="J1374" s="1">
        <f t="shared" si="43"/>
        <v>3.1388666666666669</v>
      </c>
    </row>
    <row r="1375" spans="1:10" x14ac:dyDescent="0.25">
      <c r="A1375" s="1" t="s">
        <v>1296</v>
      </c>
      <c r="B1375" s="1" t="s">
        <v>3330</v>
      </c>
      <c r="C1375" s="1">
        <v>1</v>
      </c>
      <c r="D1375" s="1">
        <v>1</v>
      </c>
      <c r="E1375" s="1">
        <v>0</v>
      </c>
      <c r="F1375" s="1">
        <v>3</v>
      </c>
      <c r="G1375" s="1">
        <v>3</v>
      </c>
      <c r="H1375" s="1">
        <v>3</v>
      </c>
      <c r="I1375" s="1">
        <f t="shared" si="42"/>
        <v>0.66666666666666663</v>
      </c>
      <c r="J1375" s="1">
        <f t="shared" si="43"/>
        <v>3</v>
      </c>
    </row>
    <row r="1376" spans="1:10" x14ac:dyDescent="0.25">
      <c r="A1376" s="1" t="s">
        <v>1297</v>
      </c>
      <c r="B1376" s="1" t="s">
        <v>3331</v>
      </c>
      <c r="C1376" s="1">
        <v>2</v>
      </c>
      <c r="D1376" s="1">
        <v>0</v>
      </c>
      <c r="E1376" s="1">
        <v>0</v>
      </c>
      <c r="F1376" s="1">
        <v>1</v>
      </c>
      <c r="G1376" s="1">
        <v>4.6703999999999999</v>
      </c>
      <c r="H1376" s="1">
        <v>3.7803</v>
      </c>
      <c r="I1376" s="1">
        <f t="shared" si="42"/>
        <v>0.66666666666666663</v>
      </c>
      <c r="J1376" s="1">
        <f t="shared" si="43"/>
        <v>3.150233333333333</v>
      </c>
    </row>
    <row r="1377" spans="1:10" x14ac:dyDescent="0.25">
      <c r="A1377" s="1" t="s">
        <v>1298</v>
      </c>
      <c r="B1377" s="1" t="s">
        <v>3332</v>
      </c>
      <c r="C1377" s="1">
        <v>1</v>
      </c>
      <c r="D1377" s="1">
        <v>0</v>
      </c>
      <c r="E1377" s="1">
        <v>1</v>
      </c>
      <c r="F1377" s="1">
        <v>3</v>
      </c>
      <c r="G1377" s="1">
        <v>4</v>
      </c>
      <c r="H1377" s="1">
        <v>2</v>
      </c>
      <c r="I1377" s="1">
        <f t="shared" si="42"/>
        <v>0.66666666666666663</v>
      </c>
      <c r="J1377" s="1">
        <f t="shared" si="43"/>
        <v>3</v>
      </c>
    </row>
    <row r="1378" spans="1:10" x14ac:dyDescent="0.25">
      <c r="A1378" s="1" t="s">
        <v>1299</v>
      </c>
      <c r="B1378" s="1" t="s">
        <v>3333</v>
      </c>
      <c r="C1378" s="1">
        <v>5</v>
      </c>
      <c r="D1378" s="1">
        <v>7</v>
      </c>
      <c r="E1378" s="1">
        <v>6</v>
      </c>
      <c r="F1378" s="1">
        <v>10</v>
      </c>
      <c r="G1378" s="1">
        <v>10</v>
      </c>
      <c r="H1378" s="1">
        <v>11</v>
      </c>
      <c r="I1378" s="1">
        <f t="shared" si="42"/>
        <v>6</v>
      </c>
      <c r="J1378" s="1">
        <f t="shared" si="43"/>
        <v>10.333333333333334</v>
      </c>
    </row>
    <row r="1379" spans="1:10" x14ac:dyDescent="0.25">
      <c r="A1379" s="1" t="s">
        <v>1300</v>
      </c>
      <c r="B1379" s="1" t="s">
        <v>3334</v>
      </c>
      <c r="C1379" s="1">
        <v>1</v>
      </c>
      <c r="D1379" s="1">
        <v>0.69826999999999995</v>
      </c>
      <c r="E1379" s="1">
        <v>0</v>
      </c>
      <c r="F1379" s="1">
        <v>3.0948000000000002</v>
      </c>
      <c r="G1379" s="1">
        <v>2.6983000000000001</v>
      </c>
      <c r="H1379" s="1">
        <v>3.7930999999999999</v>
      </c>
      <c r="I1379" s="1">
        <f t="shared" si="42"/>
        <v>0.56608999999999998</v>
      </c>
      <c r="J1379" s="1">
        <f t="shared" si="43"/>
        <v>3.1954000000000007</v>
      </c>
    </row>
    <row r="1380" spans="1:10" x14ac:dyDescent="0.25">
      <c r="A1380" s="1" t="s">
        <v>1301</v>
      </c>
      <c r="B1380" s="1" t="s">
        <v>3335</v>
      </c>
      <c r="C1380" s="1">
        <v>3.5024999999999999</v>
      </c>
      <c r="D1380" s="1">
        <v>2.9188000000000001</v>
      </c>
      <c r="E1380" s="1">
        <v>1.1675</v>
      </c>
      <c r="F1380" s="1">
        <v>5.5025000000000004</v>
      </c>
      <c r="G1380" s="1">
        <v>5.0862999999999996</v>
      </c>
      <c r="H1380" s="1">
        <v>7.4212999999999996</v>
      </c>
      <c r="I1380" s="1">
        <f t="shared" si="42"/>
        <v>2.5296000000000003</v>
      </c>
      <c r="J1380" s="1">
        <f t="shared" si="43"/>
        <v>6.0033666666666656</v>
      </c>
    </row>
    <row r="1381" spans="1:10" x14ac:dyDescent="0.25">
      <c r="A1381" s="1" t="s">
        <v>1302</v>
      </c>
      <c r="B1381" s="1" t="s">
        <v>3336</v>
      </c>
      <c r="C1381" s="1">
        <v>0</v>
      </c>
      <c r="D1381" s="1">
        <v>0</v>
      </c>
      <c r="E1381" s="1">
        <v>2</v>
      </c>
      <c r="F1381" s="1">
        <v>2</v>
      </c>
      <c r="G1381" s="1">
        <v>2</v>
      </c>
      <c r="H1381" s="1">
        <v>5</v>
      </c>
      <c r="I1381" s="1">
        <f t="shared" si="42"/>
        <v>0.66666666666666663</v>
      </c>
      <c r="J1381" s="1">
        <f t="shared" si="43"/>
        <v>3</v>
      </c>
    </row>
    <row r="1382" spans="1:10" x14ac:dyDescent="0.25">
      <c r="A1382" s="1" t="s">
        <v>1303</v>
      </c>
      <c r="B1382" s="1" t="s">
        <v>3337</v>
      </c>
      <c r="C1382" s="1">
        <v>0</v>
      </c>
      <c r="D1382" s="1">
        <v>0</v>
      </c>
      <c r="E1382" s="1">
        <v>0</v>
      </c>
      <c r="F1382" s="1">
        <v>3.9293999999999998</v>
      </c>
      <c r="G1382" s="1">
        <v>0.37175999999999998</v>
      </c>
      <c r="H1382" s="1">
        <v>0.55764000000000002</v>
      </c>
      <c r="I1382" s="1">
        <f t="shared" si="42"/>
        <v>0</v>
      </c>
      <c r="J1382" s="1">
        <f t="shared" si="43"/>
        <v>1.6195999999999999</v>
      </c>
    </row>
    <row r="1383" spans="1:10" x14ac:dyDescent="0.25">
      <c r="A1383" s="1" t="s">
        <v>1304</v>
      </c>
      <c r="B1383" s="1" t="s">
        <v>3338</v>
      </c>
      <c r="C1383" s="1">
        <v>9</v>
      </c>
      <c r="D1383" s="1">
        <v>9</v>
      </c>
      <c r="E1383" s="1">
        <v>1</v>
      </c>
      <c r="F1383" s="1">
        <v>7.6859999999999999</v>
      </c>
      <c r="G1383" s="1">
        <v>14</v>
      </c>
      <c r="H1383" s="1">
        <v>10.372</v>
      </c>
      <c r="I1383" s="1">
        <f t="shared" si="42"/>
        <v>6.333333333333333</v>
      </c>
      <c r="J1383" s="1">
        <f t="shared" si="43"/>
        <v>10.686</v>
      </c>
    </row>
    <row r="1384" spans="1:10" x14ac:dyDescent="0.25">
      <c r="A1384" s="1" t="s">
        <v>1305</v>
      </c>
      <c r="B1384" s="1" t="s">
        <v>3339</v>
      </c>
      <c r="C1384" s="1">
        <v>0</v>
      </c>
      <c r="D1384" s="1">
        <v>0</v>
      </c>
      <c r="E1384" s="1">
        <v>0</v>
      </c>
      <c r="F1384" s="1">
        <v>1</v>
      </c>
      <c r="G1384" s="1">
        <v>2</v>
      </c>
      <c r="H1384" s="1">
        <v>2</v>
      </c>
      <c r="I1384" s="1">
        <f t="shared" si="42"/>
        <v>0</v>
      </c>
      <c r="J1384" s="1">
        <f t="shared" si="43"/>
        <v>1.6666666666666667</v>
      </c>
    </row>
    <row r="1385" spans="1:10" x14ac:dyDescent="0.25">
      <c r="A1385" s="1" t="s">
        <v>1306</v>
      </c>
      <c r="B1385" s="1" t="s">
        <v>3340</v>
      </c>
      <c r="C1385" s="1">
        <v>0</v>
      </c>
      <c r="D1385" s="1">
        <v>0</v>
      </c>
      <c r="E1385" s="1">
        <v>0</v>
      </c>
      <c r="F1385" s="1">
        <v>4</v>
      </c>
      <c r="G1385" s="1">
        <v>1</v>
      </c>
      <c r="H1385" s="1">
        <v>0</v>
      </c>
      <c r="I1385" s="1">
        <f t="shared" si="42"/>
        <v>0</v>
      </c>
      <c r="J1385" s="1">
        <f t="shared" si="43"/>
        <v>1.6666666666666667</v>
      </c>
    </row>
    <row r="1386" spans="1:10" x14ac:dyDescent="0.25">
      <c r="A1386" s="1" t="s">
        <v>1307</v>
      </c>
      <c r="B1386" s="1" t="s">
        <v>3341</v>
      </c>
      <c r="C1386" s="1">
        <v>0</v>
      </c>
      <c r="D1386" s="1">
        <v>0</v>
      </c>
      <c r="E1386" s="1">
        <v>0</v>
      </c>
      <c r="F1386" s="1">
        <v>4</v>
      </c>
      <c r="G1386" s="1">
        <v>1</v>
      </c>
      <c r="H1386" s="1">
        <v>0</v>
      </c>
      <c r="I1386" s="1">
        <f t="shared" si="42"/>
        <v>0</v>
      </c>
      <c r="J1386" s="1">
        <f t="shared" si="43"/>
        <v>1.6666666666666667</v>
      </c>
    </row>
    <row r="1387" spans="1:10" x14ac:dyDescent="0.25">
      <c r="A1387" s="1" t="s">
        <v>1308</v>
      </c>
      <c r="B1387" s="1" t="s">
        <v>3342</v>
      </c>
      <c r="C1387" s="1">
        <v>0</v>
      </c>
      <c r="D1387" s="1">
        <v>0</v>
      </c>
      <c r="E1387" s="1">
        <v>0</v>
      </c>
      <c r="F1387" s="1">
        <v>1.4804999999999999</v>
      </c>
      <c r="G1387" s="1">
        <v>1.4804999999999999</v>
      </c>
      <c r="H1387" s="1">
        <v>2.0028000000000001</v>
      </c>
      <c r="I1387" s="1">
        <f t="shared" si="42"/>
        <v>0</v>
      </c>
      <c r="J1387" s="1">
        <f t="shared" si="43"/>
        <v>1.6546000000000001</v>
      </c>
    </row>
    <row r="1388" spans="1:10" x14ac:dyDescent="0.25">
      <c r="A1388" s="1" t="s">
        <v>1309</v>
      </c>
      <c r="B1388" s="1" t="s">
        <v>3343</v>
      </c>
      <c r="C1388" s="1">
        <v>0</v>
      </c>
      <c r="D1388" s="1">
        <v>0</v>
      </c>
      <c r="E1388" s="1">
        <v>0</v>
      </c>
      <c r="F1388" s="1">
        <v>1</v>
      </c>
      <c r="G1388" s="1">
        <v>2</v>
      </c>
      <c r="H1388" s="1">
        <v>2</v>
      </c>
      <c r="I1388" s="1">
        <f t="shared" si="42"/>
        <v>0</v>
      </c>
      <c r="J1388" s="1">
        <f t="shared" si="43"/>
        <v>1.6666666666666667</v>
      </c>
    </row>
    <row r="1389" spans="1:10" x14ac:dyDescent="0.25">
      <c r="A1389" s="1" t="s">
        <v>1310</v>
      </c>
      <c r="B1389" s="1" t="s">
        <v>3344</v>
      </c>
      <c r="C1389" s="1">
        <v>0</v>
      </c>
      <c r="D1389" s="1">
        <v>0</v>
      </c>
      <c r="E1389" s="1">
        <v>0</v>
      </c>
      <c r="F1389" s="1">
        <v>0.41768</v>
      </c>
      <c r="G1389" s="1">
        <v>2.2530000000000001</v>
      </c>
      <c r="H1389" s="1">
        <v>1.8353999999999999</v>
      </c>
      <c r="I1389" s="1">
        <f t="shared" si="42"/>
        <v>0</v>
      </c>
      <c r="J1389" s="1">
        <f t="shared" si="43"/>
        <v>1.5020266666666666</v>
      </c>
    </row>
    <row r="1390" spans="1:10" x14ac:dyDescent="0.25">
      <c r="A1390" s="1" t="s">
        <v>1311</v>
      </c>
      <c r="B1390" s="1" t="s">
        <v>3345</v>
      </c>
      <c r="C1390" s="1">
        <v>0</v>
      </c>
      <c r="D1390" s="1">
        <v>0</v>
      </c>
      <c r="E1390" s="1">
        <v>0</v>
      </c>
      <c r="F1390" s="1">
        <v>1.7925</v>
      </c>
      <c r="G1390" s="1">
        <v>2.6886999999999999</v>
      </c>
      <c r="H1390" s="1">
        <v>0.89622999999999997</v>
      </c>
      <c r="I1390" s="1">
        <f t="shared" si="42"/>
        <v>0</v>
      </c>
      <c r="J1390" s="1">
        <f t="shared" si="43"/>
        <v>1.7924766666666665</v>
      </c>
    </row>
    <row r="1391" spans="1:10" x14ac:dyDescent="0.25">
      <c r="A1391" s="1" t="s">
        <v>1312</v>
      </c>
      <c r="B1391" s="1" t="s">
        <v>3346</v>
      </c>
      <c r="C1391" s="1">
        <v>0</v>
      </c>
      <c r="D1391" s="1">
        <v>0</v>
      </c>
      <c r="E1391" s="1">
        <v>0</v>
      </c>
      <c r="F1391" s="1">
        <v>5</v>
      </c>
      <c r="G1391" s="1">
        <v>0</v>
      </c>
      <c r="H1391" s="1">
        <v>0</v>
      </c>
      <c r="I1391" s="1">
        <f t="shared" si="42"/>
        <v>0</v>
      </c>
      <c r="J1391" s="1">
        <f t="shared" si="43"/>
        <v>1.6666666666666667</v>
      </c>
    </row>
    <row r="1392" spans="1:10" x14ac:dyDescent="0.25">
      <c r="A1392" s="1" t="s">
        <v>1313</v>
      </c>
      <c r="B1392" s="1" t="s">
        <v>3347</v>
      </c>
      <c r="C1392" s="1">
        <v>0</v>
      </c>
      <c r="D1392" s="1">
        <v>0</v>
      </c>
      <c r="E1392" s="1">
        <v>0</v>
      </c>
      <c r="F1392" s="1">
        <v>3</v>
      </c>
      <c r="G1392" s="1">
        <v>1</v>
      </c>
      <c r="H1392" s="1">
        <v>1</v>
      </c>
      <c r="I1392" s="1">
        <f t="shared" si="42"/>
        <v>0</v>
      </c>
      <c r="J1392" s="1">
        <f t="shared" si="43"/>
        <v>1.6666666666666667</v>
      </c>
    </row>
    <row r="1393" spans="1:10" x14ac:dyDescent="0.25">
      <c r="A1393" s="1" t="s">
        <v>1314</v>
      </c>
      <c r="B1393" s="1" t="s">
        <v>3348</v>
      </c>
      <c r="C1393" s="1">
        <v>0</v>
      </c>
      <c r="D1393" s="1">
        <v>0</v>
      </c>
      <c r="E1393" s="1">
        <v>0</v>
      </c>
      <c r="F1393" s="1">
        <v>2</v>
      </c>
      <c r="G1393" s="1">
        <v>1</v>
      </c>
      <c r="H1393" s="1">
        <v>2</v>
      </c>
      <c r="I1393" s="1">
        <f t="shared" si="42"/>
        <v>0</v>
      </c>
      <c r="J1393" s="1">
        <f t="shared" si="43"/>
        <v>1.6666666666666667</v>
      </c>
    </row>
    <row r="1394" spans="1:10" x14ac:dyDescent="0.25">
      <c r="A1394" s="1" t="s">
        <v>965</v>
      </c>
      <c r="B1394" s="1" t="s">
        <v>3349</v>
      </c>
      <c r="C1394" s="1">
        <v>0</v>
      </c>
      <c r="D1394" s="1">
        <v>0</v>
      </c>
      <c r="E1394" s="1">
        <v>0</v>
      </c>
      <c r="F1394" s="1">
        <v>0</v>
      </c>
      <c r="G1394" s="1">
        <v>3.5169000000000001</v>
      </c>
      <c r="H1394" s="1">
        <v>1.6292</v>
      </c>
      <c r="I1394" s="1">
        <f t="shared" si="42"/>
        <v>0</v>
      </c>
      <c r="J1394" s="1">
        <f t="shared" si="43"/>
        <v>1.7153666666666669</v>
      </c>
    </row>
    <row r="1395" spans="1:10" x14ac:dyDescent="0.25">
      <c r="A1395" s="1" t="s">
        <v>1315</v>
      </c>
      <c r="B1395" s="1" t="s">
        <v>3350</v>
      </c>
      <c r="C1395" s="1">
        <v>0</v>
      </c>
      <c r="D1395" s="1">
        <v>0</v>
      </c>
      <c r="E1395" s="1">
        <v>0</v>
      </c>
      <c r="F1395" s="1">
        <v>0</v>
      </c>
      <c r="G1395" s="1">
        <v>2.1156000000000001</v>
      </c>
      <c r="H1395" s="1">
        <v>3</v>
      </c>
      <c r="I1395" s="1">
        <f t="shared" si="42"/>
        <v>0</v>
      </c>
      <c r="J1395" s="1">
        <f t="shared" si="43"/>
        <v>1.7052000000000003</v>
      </c>
    </row>
    <row r="1396" spans="1:10" x14ac:dyDescent="0.25">
      <c r="A1396" s="1" t="s">
        <v>1316</v>
      </c>
      <c r="B1396" s="1" t="s">
        <v>3351</v>
      </c>
      <c r="C1396" s="1">
        <v>0</v>
      </c>
      <c r="D1396" s="1">
        <v>0</v>
      </c>
      <c r="E1396" s="1">
        <v>0</v>
      </c>
      <c r="F1396" s="1">
        <v>0</v>
      </c>
      <c r="G1396" s="1">
        <v>3.6665000000000001</v>
      </c>
      <c r="H1396" s="1">
        <v>1.7777000000000001</v>
      </c>
      <c r="I1396" s="1">
        <f t="shared" si="42"/>
        <v>0</v>
      </c>
      <c r="J1396" s="1">
        <f t="shared" si="43"/>
        <v>1.8147333333333335</v>
      </c>
    </row>
    <row r="1397" spans="1:10" x14ac:dyDescent="0.25">
      <c r="A1397" s="1" t="s">
        <v>1317</v>
      </c>
      <c r="B1397" s="1" t="s">
        <v>3352</v>
      </c>
      <c r="C1397" s="1">
        <v>0</v>
      </c>
      <c r="D1397" s="1">
        <v>0</v>
      </c>
      <c r="E1397" s="1">
        <v>0</v>
      </c>
      <c r="F1397" s="1">
        <v>1</v>
      </c>
      <c r="G1397" s="1">
        <v>2</v>
      </c>
      <c r="H1397" s="1">
        <v>2</v>
      </c>
      <c r="I1397" s="1">
        <f t="shared" si="42"/>
        <v>0</v>
      </c>
      <c r="J1397" s="1">
        <f t="shared" si="43"/>
        <v>1.6666666666666667</v>
      </c>
    </row>
    <row r="1398" spans="1:10" x14ac:dyDescent="0.25">
      <c r="A1398" s="1" t="s">
        <v>1318</v>
      </c>
      <c r="B1398" s="1" t="s">
        <v>3353</v>
      </c>
      <c r="C1398" s="1">
        <v>0</v>
      </c>
      <c r="D1398" s="1">
        <v>0</v>
      </c>
      <c r="E1398" s="1">
        <v>0</v>
      </c>
      <c r="F1398" s="1">
        <v>3</v>
      </c>
      <c r="G1398" s="1">
        <v>2</v>
      </c>
      <c r="H1398" s="1">
        <v>0</v>
      </c>
      <c r="I1398" s="1">
        <f t="shared" si="42"/>
        <v>0</v>
      </c>
      <c r="J1398" s="1">
        <f t="shared" si="43"/>
        <v>1.6666666666666667</v>
      </c>
    </row>
    <row r="1399" spans="1:10" x14ac:dyDescent="0.25">
      <c r="A1399" s="1" t="s">
        <v>1319</v>
      </c>
      <c r="B1399" s="1" t="s">
        <v>3354</v>
      </c>
      <c r="C1399" s="1">
        <v>0</v>
      </c>
      <c r="D1399" s="1">
        <v>0</v>
      </c>
      <c r="E1399" s="1">
        <v>0</v>
      </c>
      <c r="F1399" s="1">
        <v>1</v>
      </c>
      <c r="G1399" s="1">
        <v>2</v>
      </c>
      <c r="H1399" s="1">
        <v>2</v>
      </c>
      <c r="I1399" s="1">
        <f t="shared" si="42"/>
        <v>0</v>
      </c>
      <c r="J1399" s="1">
        <f t="shared" si="43"/>
        <v>1.6666666666666667</v>
      </c>
    </row>
    <row r="1400" spans="1:10" x14ac:dyDescent="0.25">
      <c r="A1400" s="1" t="s">
        <v>1320</v>
      </c>
      <c r="B1400" s="1" t="s">
        <v>3355</v>
      </c>
      <c r="C1400" s="1">
        <v>0</v>
      </c>
      <c r="D1400" s="1">
        <v>0</v>
      </c>
      <c r="E1400" s="1">
        <v>0</v>
      </c>
      <c r="F1400" s="1">
        <v>0</v>
      </c>
      <c r="G1400" s="1">
        <v>3</v>
      </c>
      <c r="H1400" s="1">
        <v>1.7215</v>
      </c>
      <c r="I1400" s="1">
        <f t="shared" si="42"/>
        <v>0</v>
      </c>
      <c r="J1400" s="1">
        <f t="shared" si="43"/>
        <v>1.5738333333333332</v>
      </c>
    </row>
    <row r="1401" spans="1:10" x14ac:dyDescent="0.25">
      <c r="A1401" s="1" t="s">
        <v>1321</v>
      </c>
      <c r="B1401" s="1" t="s">
        <v>3356</v>
      </c>
      <c r="C1401" s="1">
        <v>0</v>
      </c>
      <c r="D1401" s="1">
        <v>0</v>
      </c>
      <c r="E1401" s="1">
        <v>0</v>
      </c>
      <c r="F1401" s="1">
        <v>0</v>
      </c>
      <c r="G1401" s="1">
        <v>2.8473999999999999</v>
      </c>
      <c r="H1401" s="1">
        <v>1.9237</v>
      </c>
      <c r="I1401" s="1">
        <f t="shared" si="42"/>
        <v>0</v>
      </c>
      <c r="J1401" s="1">
        <f t="shared" si="43"/>
        <v>1.5903666666666665</v>
      </c>
    </row>
    <row r="1402" spans="1:10" x14ac:dyDescent="0.25">
      <c r="A1402" s="1" t="s">
        <v>1322</v>
      </c>
      <c r="B1402" s="1" t="s">
        <v>3357</v>
      </c>
      <c r="C1402" s="1">
        <v>0</v>
      </c>
      <c r="D1402" s="1">
        <v>0</v>
      </c>
      <c r="E1402" s="1">
        <v>0</v>
      </c>
      <c r="F1402" s="1">
        <v>3</v>
      </c>
      <c r="G1402" s="1">
        <v>2</v>
      </c>
      <c r="H1402" s="1">
        <v>0</v>
      </c>
      <c r="I1402" s="1">
        <f t="shared" si="42"/>
        <v>0</v>
      </c>
      <c r="J1402" s="1">
        <f t="shared" si="43"/>
        <v>1.6666666666666667</v>
      </c>
    </row>
    <row r="1403" spans="1:10" x14ac:dyDescent="0.25">
      <c r="A1403" s="1" t="s">
        <v>1323</v>
      </c>
      <c r="B1403" s="1" t="s">
        <v>3358</v>
      </c>
      <c r="C1403" s="1">
        <v>0</v>
      </c>
      <c r="D1403" s="1">
        <v>0</v>
      </c>
      <c r="E1403" s="1">
        <v>0</v>
      </c>
      <c r="F1403" s="1">
        <v>1</v>
      </c>
      <c r="G1403" s="1">
        <v>2.1894</v>
      </c>
      <c r="H1403" s="1">
        <v>1.5947</v>
      </c>
      <c r="I1403" s="1">
        <f t="shared" si="42"/>
        <v>0</v>
      </c>
      <c r="J1403" s="1">
        <f t="shared" si="43"/>
        <v>1.5947000000000002</v>
      </c>
    </row>
    <row r="1404" spans="1:10" x14ac:dyDescent="0.25">
      <c r="A1404" s="1" t="s">
        <v>1324</v>
      </c>
      <c r="B1404" s="1" t="s">
        <v>3359</v>
      </c>
      <c r="C1404" s="1">
        <v>0</v>
      </c>
      <c r="D1404" s="1">
        <v>0.40586</v>
      </c>
      <c r="E1404" s="1">
        <v>0</v>
      </c>
      <c r="F1404" s="1">
        <v>0.60877999999999999</v>
      </c>
      <c r="G1404" s="1">
        <v>3.8117000000000001</v>
      </c>
      <c r="H1404" s="1">
        <v>0.60877999999999999</v>
      </c>
      <c r="I1404" s="1">
        <f t="shared" si="42"/>
        <v>0.13528666666666667</v>
      </c>
      <c r="J1404" s="1">
        <f t="shared" si="43"/>
        <v>1.6764200000000002</v>
      </c>
    </row>
    <row r="1405" spans="1:10" x14ac:dyDescent="0.25">
      <c r="A1405" s="1" t="s">
        <v>1325</v>
      </c>
      <c r="B1405" s="1" t="s">
        <v>3360</v>
      </c>
      <c r="C1405" s="1">
        <v>0</v>
      </c>
      <c r="D1405" s="1">
        <v>0</v>
      </c>
      <c r="E1405" s="1">
        <v>0</v>
      </c>
      <c r="F1405" s="1">
        <v>3</v>
      </c>
      <c r="G1405" s="1">
        <v>1</v>
      </c>
      <c r="H1405" s="1">
        <v>1</v>
      </c>
      <c r="I1405" s="1">
        <f t="shared" si="42"/>
        <v>0</v>
      </c>
      <c r="J1405" s="1">
        <f t="shared" si="43"/>
        <v>1.6666666666666667</v>
      </c>
    </row>
    <row r="1406" spans="1:10" x14ac:dyDescent="0.25">
      <c r="A1406" s="1" t="s">
        <v>319</v>
      </c>
      <c r="B1406" s="1" t="s">
        <v>3361</v>
      </c>
      <c r="C1406" s="1">
        <v>0</v>
      </c>
      <c r="D1406" s="1">
        <v>0</v>
      </c>
      <c r="E1406" s="1">
        <v>0</v>
      </c>
      <c r="F1406" s="1">
        <v>0</v>
      </c>
      <c r="G1406" s="1">
        <v>1</v>
      </c>
      <c r="H1406" s="1">
        <v>4</v>
      </c>
      <c r="I1406" s="1">
        <f t="shared" si="42"/>
        <v>0</v>
      </c>
      <c r="J1406" s="1">
        <f t="shared" si="43"/>
        <v>1.6666666666666667</v>
      </c>
    </row>
    <row r="1407" spans="1:10" x14ac:dyDescent="0.25">
      <c r="A1407" s="1" t="s">
        <v>1326</v>
      </c>
      <c r="B1407" s="1" t="s">
        <v>3362</v>
      </c>
      <c r="C1407" s="1">
        <v>0</v>
      </c>
      <c r="D1407" s="1">
        <v>0</v>
      </c>
      <c r="E1407" s="1">
        <v>0</v>
      </c>
      <c r="F1407" s="1">
        <v>1</v>
      </c>
      <c r="G1407" s="1">
        <v>2</v>
      </c>
      <c r="H1407" s="1">
        <v>2</v>
      </c>
      <c r="I1407" s="1">
        <f t="shared" si="42"/>
        <v>0</v>
      </c>
      <c r="J1407" s="1">
        <f t="shared" si="43"/>
        <v>1.6666666666666667</v>
      </c>
    </row>
    <row r="1408" spans="1:10" x14ac:dyDescent="0.25">
      <c r="A1408" s="1" t="s">
        <v>1327</v>
      </c>
      <c r="B1408" s="1" t="s">
        <v>3363</v>
      </c>
      <c r="C1408" s="1">
        <v>0</v>
      </c>
      <c r="D1408" s="1">
        <v>0</v>
      </c>
      <c r="E1408" s="1">
        <v>0</v>
      </c>
      <c r="F1408" s="1">
        <v>2</v>
      </c>
      <c r="G1408" s="1">
        <v>1</v>
      </c>
      <c r="H1408" s="1">
        <v>1.5315000000000001</v>
      </c>
      <c r="I1408" s="1">
        <f t="shared" si="42"/>
        <v>0</v>
      </c>
      <c r="J1408" s="1">
        <f t="shared" si="43"/>
        <v>1.5105000000000002</v>
      </c>
    </row>
    <row r="1409" spans="1:10" x14ac:dyDescent="0.25">
      <c r="A1409" s="1" t="s">
        <v>1328</v>
      </c>
      <c r="B1409" s="1" t="s">
        <v>3364</v>
      </c>
      <c r="C1409" s="1">
        <v>0</v>
      </c>
      <c r="D1409" s="1">
        <v>0</v>
      </c>
      <c r="E1409" s="1">
        <v>0</v>
      </c>
      <c r="F1409" s="1">
        <v>2</v>
      </c>
      <c r="G1409" s="1">
        <v>1</v>
      </c>
      <c r="H1409" s="1">
        <v>2</v>
      </c>
      <c r="I1409" s="1">
        <f t="shared" si="42"/>
        <v>0</v>
      </c>
      <c r="J1409" s="1">
        <f t="shared" si="43"/>
        <v>1.6666666666666667</v>
      </c>
    </row>
    <row r="1410" spans="1:10" x14ac:dyDescent="0.25">
      <c r="A1410" s="1" t="s">
        <v>1329</v>
      </c>
      <c r="B1410" s="1" t="s">
        <v>3365</v>
      </c>
      <c r="C1410" s="1">
        <v>0</v>
      </c>
      <c r="D1410" s="1">
        <v>0</v>
      </c>
      <c r="E1410" s="1">
        <v>0</v>
      </c>
      <c r="F1410" s="1">
        <v>1</v>
      </c>
      <c r="G1410" s="1">
        <v>4.3453999999999997</v>
      </c>
      <c r="H1410" s="1">
        <v>0</v>
      </c>
      <c r="I1410" s="1">
        <f t="shared" si="42"/>
        <v>0</v>
      </c>
      <c r="J1410" s="1">
        <f t="shared" si="43"/>
        <v>1.7817999999999998</v>
      </c>
    </row>
    <row r="1411" spans="1:10" x14ac:dyDescent="0.25">
      <c r="A1411" s="1" t="s">
        <v>1330</v>
      </c>
      <c r="B1411" s="1" t="s">
        <v>3366</v>
      </c>
      <c r="C1411" s="1">
        <v>0</v>
      </c>
      <c r="D1411" s="1">
        <v>0</v>
      </c>
      <c r="E1411" s="1">
        <v>0</v>
      </c>
      <c r="F1411" s="1">
        <v>0</v>
      </c>
      <c r="G1411" s="1">
        <v>4</v>
      </c>
      <c r="H1411" s="1">
        <v>1</v>
      </c>
      <c r="I1411" s="1">
        <f t="shared" si="42"/>
        <v>0</v>
      </c>
      <c r="J1411" s="1">
        <f t="shared" si="43"/>
        <v>1.6666666666666667</v>
      </c>
    </row>
    <row r="1412" spans="1:10" x14ac:dyDescent="0.25">
      <c r="A1412" s="1" t="s">
        <v>1331</v>
      </c>
      <c r="B1412" s="1" t="s">
        <v>3367</v>
      </c>
      <c r="C1412" s="1">
        <v>0</v>
      </c>
      <c r="D1412" s="1">
        <v>0</v>
      </c>
      <c r="E1412" s="1">
        <v>0</v>
      </c>
      <c r="F1412" s="1">
        <v>4</v>
      </c>
      <c r="G1412" s="1">
        <v>1</v>
      </c>
      <c r="H1412" s="1">
        <v>0</v>
      </c>
      <c r="I1412" s="1">
        <f t="shared" si="42"/>
        <v>0</v>
      </c>
      <c r="J1412" s="1">
        <f t="shared" si="43"/>
        <v>1.6666666666666667</v>
      </c>
    </row>
    <row r="1413" spans="1:10" x14ac:dyDescent="0.25">
      <c r="A1413" s="1" t="s">
        <v>1332</v>
      </c>
      <c r="B1413" s="1" t="s">
        <v>3368</v>
      </c>
      <c r="C1413" s="1">
        <v>0</v>
      </c>
      <c r="D1413" s="1">
        <v>0</v>
      </c>
      <c r="E1413" s="1">
        <v>0</v>
      </c>
      <c r="F1413" s="1">
        <v>0</v>
      </c>
      <c r="G1413" s="1">
        <v>3</v>
      </c>
      <c r="H1413" s="1">
        <v>2</v>
      </c>
      <c r="I1413" s="1">
        <f t="shared" si="42"/>
        <v>0</v>
      </c>
      <c r="J1413" s="1">
        <f t="shared" si="43"/>
        <v>1.6666666666666667</v>
      </c>
    </row>
    <row r="1414" spans="1:10" x14ac:dyDescent="0.25">
      <c r="A1414" s="1" t="s">
        <v>1333</v>
      </c>
      <c r="B1414" s="1" t="s">
        <v>3369</v>
      </c>
      <c r="C1414" s="1">
        <v>0</v>
      </c>
      <c r="D1414" s="1">
        <v>0</v>
      </c>
      <c r="E1414" s="1">
        <v>0</v>
      </c>
      <c r="F1414" s="1">
        <v>3</v>
      </c>
      <c r="G1414" s="1">
        <v>1</v>
      </c>
      <c r="H1414" s="1">
        <v>1</v>
      </c>
      <c r="I1414" s="1">
        <f t="shared" ref="I1414:I1477" si="44">AVERAGE(C1414:E1414)</f>
        <v>0</v>
      </c>
      <c r="J1414" s="1">
        <f t="shared" ref="J1414:J1477" si="45">AVERAGE(F1414:H1414)</f>
        <v>1.6666666666666667</v>
      </c>
    </row>
    <row r="1415" spans="1:10" x14ac:dyDescent="0.25">
      <c r="A1415" s="1" t="s">
        <v>1334</v>
      </c>
      <c r="B1415" s="1" t="s">
        <v>3370</v>
      </c>
      <c r="C1415" s="1">
        <v>0</v>
      </c>
      <c r="D1415" s="1">
        <v>0</v>
      </c>
      <c r="E1415" s="1">
        <v>0</v>
      </c>
      <c r="F1415" s="1">
        <v>1</v>
      </c>
      <c r="G1415" s="1">
        <v>2</v>
      </c>
      <c r="H1415" s="1">
        <v>2</v>
      </c>
      <c r="I1415" s="1">
        <f t="shared" si="44"/>
        <v>0</v>
      </c>
      <c r="J1415" s="1">
        <f t="shared" si="45"/>
        <v>1.6666666666666667</v>
      </c>
    </row>
    <row r="1416" spans="1:10" x14ac:dyDescent="0.25">
      <c r="A1416" s="1" t="s">
        <v>1335</v>
      </c>
      <c r="B1416" s="1" t="s">
        <v>3371</v>
      </c>
      <c r="C1416" s="1">
        <v>0</v>
      </c>
      <c r="D1416" s="1">
        <v>0</v>
      </c>
      <c r="E1416" s="1">
        <v>0</v>
      </c>
      <c r="F1416" s="1">
        <v>0</v>
      </c>
      <c r="G1416" s="1">
        <v>3</v>
      </c>
      <c r="H1416" s="1">
        <v>2</v>
      </c>
      <c r="I1416" s="1">
        <f t="shared" si="44"/>
        <v>0</v>
      </c>
      <c r="J1416" s="1">
        <f t="shared" si="45"/>
        <v>1.6666666666666667</v>
      </c>
    </row>
    <row r="1417" spans="1:10" x14ac:dyDescent="0.25">
      <c r="A1417" s="1" t="s">
        <v>1336</v>
      </c>
      <c r="B1417" s="1" t="s">
        <v>3372</v>
      </c>
      <c r="C1417" s="1">
        <v>0</v>
      </c>
      <c r="D1417" s="1">
        <v>0</v>
      </c>
      <c r="E1417" s="1">
        <v>0</v>
      </c>
      <c r="F1417" s="1">
        <v>0</v>
      </c>
      <c r="G1417" s="1">
        <v>1</v>
      </c>
      <c r="H1417" s="1">
        <v>3.9552999999999998</v>
      </c>
      <c r="I1417" s="1">
        <f t="shared" si="44"/>
        <v>0</v>
      </c>
      <c r="J1417" s="1">
        <f t="shared" si="45"/>
        <v>1.6517666666666664</v>
      </c>
    </row>
    <row r="1418" spans="1:10" x14ac:dyDescent="0.25">
      <c r="A1418" s="1" t="s">
        <v>1337</v>
      </c>
      <c r="B1418" s="1" t="s">
        <v>3373</v>
      </c>
      <c r="C1418" s="1">
        <v>0</v>
      </c>
      <c r="D1418" s="1">
        <v>0</v>
      </c>
      <c r="E1418" s="1">
        <v>0</v>
      </c>
      <c r="F1418" s="1">
        <v>0</v>
      </c>
      <c r="G1418" s="1">
        <v>1.6475</v>
      </c>
      <c r="H1418" s="1">
        <v>2.9944000000000002</v>
      </c>
      <c r="I1418" s="1">
        <f t="shared" si="44"/>
        <v>0</v>
      </c>
      <c r="J1418" s="1">
        <f t="shared" si="45"/>
        <v>1.5472999999999999</v>
      </c>
    </row>
    <row r="1419" spans="1:10" x14ac:dyDescent="0.25">
      <c r="A1419" s="1" t="s">
        <v>1338</v>
      </c>
      <c r="B1419" s="1" t="s">
        <v>3374</v>
      </c>
      <c r="C1419" s="1">
        <v>0</v>
      </c>
      <c r="D1419" s="1">
        <v>0</v>
      </c>
      <c r="E1419" s="1">
        <v>0</v>
      </c>
      <c r="F1419" s="1">
        <v>0</v>
      </c>
      <c r="G1419" s="1">
        <v>4</v>
      </c>
      <c r="H1419" s="1">
        <v>1</v>
      </c>
      <c r="I1419" s="1">
        <f t="shared" si="44"/>
        <v>0</v>
      </c>
      <c r="J1419" s="1">
        <f t="shared" si="45"/>
        <v>1.6666666666666667</v>
      </c>
    </row>
    <row r="1420" spans="1:10" x14ac:dyDescent="0.25">
      <c r="A1420" s="1" t="s">
        <v>1339</v>
      </c>
      <c r="B1420" s="1" t="s">
        <v>3375</v>
      </c>
      <c r="C1420" s="1">
        <v>0</v>
      </c>
      <c r="D1420" s="1">
        <v>0</v>
      </c>
      <c r="E1420" s="1">
        <v>0</v>
      </c>
      <c r="F1420" s="1">
        <v>2</v>
      </c>
      <c r="G1420" s="1">
        <v>1</v>
      </c>
      <c r="H1420" s="1">
        <v>2</v>
      </c>
      <c r="I1420" s="1">
        <f t="shared" si="44"/>
        <v>0</v>
      </c>
      <c r="J1420" s="1">
        <f t="shared" si="45"/>
        <v>1.6666666666666667</v>
      </c>
    </row>
    <row r="1421" spans="1:10" x14ac:dyDescent="0.25">
      <c r="A1421" s="1" t="s">
        <v>1340</v>
      </c>
      <c r="B1421" s="1" t="s">
        <v>3376</v>
      </c>
      <c r="C1421" s="1">
        <v>0</v>
      </c>
      <c r="D1421" s="1">
        <v>0</v>
      </c>
      <c r="E1421" s="1">
        <v>0</v>
      </c>
      <c r="F1421" s="1">
        <v>1</v>
      </c>
      <c r="G1421" s="1">
        <v>2.5274999999999999</v>
      </c>
      <c r="H1421" s="1">
        <v>1</v>
      </c>
      <c r="I1421" s="1">
        <f t="shared" si="44"/>
        <v>0</v>
      </c>
      <c r="J1421" s="1">
        <f t="shared" si="45"/>
        <v>1.5091666666666665</v>
      </c>
    </row>
    <row r="1422" spans="1:10" x14ac:dyDescent="0.25">
      <c r="A1422" s="1" t="s">
        <v>1341</v>
      </c>
      <c r="B1422" s="1" t="s">
        <v>3377</v>
      </c>
      <c r="C1422" s="1">
        <v>0</v>
      </c>
      <c r="D1422" s="1">
        <v>0</v>
      </c>
      <c r="E1422" s="1">
        <v>0</v>
      </c>
      <c r="F1422" s="1">
        <v>2</v>
      </c>
      <c r="G1422" s="1">
        <v>1</v>
      </c>
      <c r="H1422" s="1">
        <v>2</v>
      </c>
      <c r="I1422" s="1">
        <f t="shared" si="44"/>
        <v>0</v>
      </c>
      <c r="J1422" s="1">
        <f t="shared" si="45"/>
        <v>1.6666666666666667</v>
      </c>
    </row>
    <row r="1423" spans="1:10" x14ac:dyDescent="0.25">
      <c r="A1423" s="1" t="s">
        <v>1342</v>
      </c>
      <c r="B1423" s="1" t="s">
        <v>3378</v>
      </c>
      <c r="C1423" s="1">
        <v>0</v>
      </c>
      <c r="D1423" s="1">
        <v>0</v>
      </c>
      <c r="E1423" s="1">
        <v>0</v>
      </c>
      <c r="F1423" s="1">
        <v>1</v>
      </c>
      <c r="G1423" s="1">
        <v>3</v>
      </c>
      <c r="H1423" s="1">
        <v>1</v>
      </c>
      <c r="I1423" s="1">
        <f t="shared" si="44"/>
        <v>0</v>
      </c>
      <c r="J1423" s="1">
        <f t="shared" si="45"/>
        <v>1.6666666666666667</v>
      </c>
    </row>
    <row r="1424" spans="1:10" x14ac:dyDescent="0.25">
      <c r="A1424" s="1" t="s">
        <v>1343</v>
      </c>
      <c r="B1424" s="1" t="s">
        <v>3379</v>
      </c>
      <c r="C1424" s="1">
        <v>0</v>
      </c>
      <c r="D1424" s="1">
        <v>0</v>
      </c>
      <c r="E1424" s="1">
        <v>0</v>
      </c>
      <c r="F1424" s="1">
        <v>1</v>
      </c>
      <c r="G1424" s="1">
        <v>4</v>
      </c>
      <c r="H1424" s="1">
        <v>0</v>
      </c>
      <c r="I1424" s="1">
        <f t="shared" si="44"/>
        <v>0</v>
      </c>
      <c r="J1424" s="1">
        <f t="shared" si="45"/>
        <v>1.6666666666666667</v>
      </c>
    </row>
    <row r="1425" spans="1:10" x14ac:dyDescent="0.25">
      <c r="A1425" s="1" t="s">
        <v>1344</v>
      </c>
      <c r="B1425" s="1" t="s">
        <v>3380</v>
      </c>
      <c r="C1425" s="1">
        <v>9.1733999999999996E-2</v>
      </c>
      <c r="D1425" s="1">
        <v>0</v>
      </c>
      <c r="E1425" s="1">
        <v>9.1733999999999996E-2</v>
      </c>
      <c r="F1425" s="1">
        <v>9.1733999999999996E-2</v>
      </c>
      <c r="G1425" s="1">
        <v>2.2751999999999999</v>
      </c>
      <c r="H1425" s="1">
        <v>2.2751999999999999</v>
      </c>
      <c r="I1425" s="1">
        <f t="shared" si="44"/>
        <v>6.1155999999999995E-2</v>
      </c>
      <c r="J1425" s="1">
        <f t="shared" si="45"/>
        <v>1.5473780000000001</v>
      </c>
    </row>
    <row r="1426" spans="1:10" x14ac:dyDescent="0.25">
      <c r="A1426" s="1" t="s">
        <v>1345</v>
      </c>
      <c r="B1426" s="1" t="s">
        <v>3381</v>
      </c>
      <c r="C1426" s="1">
        <v>0</v>
      </c>
      <c r="D1426" s="1">
        <v>0</v>
      </c>
      <c r="E1426" s="1">
        <v>0</v>
      </c>
      <c r="F1426" s="1">
        <v>2</v>
      </c>
      <c r="G1426" s="1">
        <v>3</v>
      </c>
      <c r="H1426" s="1">
        <v>0</v>
      </c>
      <c r="I1426" s="1">
        <f t="shared" si="44"/>
        <v>0</v>
      </c>
      <c r="J1426" s="1">
        <f t="shared" si="45"/>
        <v>1.6666666666666667</v>
      </c>
    </row>
    <row r="1427" spans="1:10" x14ac:dyDescent="0.25">
      <c r="A1427" s="1" t="s">
        <v>812</v>
      </c>
      <c r="B1427" s="1" t="s">
        <v>3382</v>
      </c>
      <c r="C1427" s="1">
        <v>0</v>
      </c>
      <c r="D1427" s="1">
        <v>0</v>
      </c>
      <c r="E1427" s="1">
        <v>0</v>
      </c>
      <c r="F1427" s="1">
        <v>0</v>
      </c>
      <c r="G1427" s="1">
        <v>2.3763000000000001</v>
      </c>
      <c r="H1427" s="1">
        <v>2.3763000000000001</v>
      </c>
      <c r="I1427" s="1">
        <f t="shared" si="44"/>
        <v>0</v>
      </c>
      <c r="J1427" s="1">
        <f t="shared" si="45"/>
        <v>1.5842000000000001</v>
      </c>
    </row>
    <row r="1428" spans="1:10" x14ac:dyDescent="0.25">
      <c r="A1428" s="1" t="s">
        <v>1346</v>
      </c>
      <c r="B1428" s="1" t="s">
        <v>3383</v>
      </c>
      <c r="C1428" s="1">
        <v>0</v>
      </c>
      <c r="D1428" s="1">
        <v>0</v>
      </c>
      <c r="E1428" s="1">
        <v>0</v>
      </c>
      <c r="F1428" s="1">
        <v>2</v>
      </c>
      <c r="G1428" s="1">
        <v>1</v>
      </c>
      <c r="H1428" s="1">
        <v>2</v>
      </c>
      <c r="I1428" s="1">
        <f t="shared" si="44"/>
        <v>0</v>
      </c>
      <c r="J1428" s="1">
        <f t="shared" si="45"/>
        <v>1.6666666666666667</v>
      </c>
    </row>
    <row r="1429" spans="1:10" x14ac:dyDescent="0.25">
      <c r="A1429" s="1" t="s">
        <v>1347</v>
      </c>
      <c r="B1429" s="1" t="s">
        <v>3384</v>
      </c>
      <c r="C1429" s="1">
        <v>0</v>
      </c>
      <c r="D1429" s="1">
        <v>0</v>
      </c>
      <c r="E1429" s="1">
        <v>0</v>
      </c>
      <c r="F1429" s="1">
        <v>0</v>
      </c>
      <c r="G1429" s="1">
        <v>2</v>
      </c>
      <c r="H1429" s="1">
        <v>3</v>
      </c>
      <c r="I1429" s="1">
        <f t="shared" si="44"/>
        <v>0</v>
      </c>
      <c r="J1429" s="1">
        <f t="shared" si="45"/>
        <v>1.6666666666666667</v>
      </c>
    </row>
    <row r="1430" spans="1:10" x14ac:dyDescent="0.25">
      <c r="A1430" s="1" t="s">
        <v>1348</v>
      </c>
      <c r="B1430" s="1" t="s">
        <v>3385</v>
      </c>
      <c r="C1430" s="1">
        <v>0</v>
      </c>
      <c r="D1430" s="1">
        <v>0</v>
      </c>
      <c r="E1430" s="1">
        <v>0</v>
      </c>
      <c r="F1430" s="1">
        <v>1</v>
      </c>
      <c r="G1430" s="1">
        <v>1</v>
      </c>
      <c r="H1430" s="1">
        <v>3</v>
      </c>
      <c r="I1430" s="1">
        <f t="shared" si="44"/>
        <v>0</v>
      </c>
      <c r="J1430" s="1">
        <f t="shared" si="45"/>
        <v>1.6666666666666667</v>
      </c>
    </row>
    <row r="1431" spans="1:10" x14ac:dyDescent="0.25">
      <c r="A1431" s="1" t="s">
        <v>1130</v>
      </c>
      <c r="B1431" s="1" t="s">
        <v>3386</v>
      </c>
      <c r="C1431" s="1">
        <v>0</v>
      </c>
      <c r="D1431" s="1">
        <v>0</v>
      </c>
      <c r="E1431" s="1">
        <v>0</v>
      </c>
      <c r="F1431" s="1">
        <v>1</v>
      </c>
      <c r="G1431" s="1">
        <v>2</v>
      </c>
      <c r="H1431" s="1">
        <v>2</v>
      </c>
      <c r="I1431" s="1">
        <f t="shared" si="44"/>
        <v>0</v>
      </c>
      <c r="J1431" s="1">
        <f t="shared" si="45"/>
        <v>1.6666666666666667</v>
      </c>
    </row>
    <row r="1432" spans="1:10" x14ac:dyDescent="0.25">
      <c r="A1432" s="1" t="s">
        <v>1349</v>
      </c>
      <c r="B1432" s="1" t="s">
        <v>3387</v>
      </c>
      <c r="C1432" s="1">
        <v>3</v>
      </c>
      <c r="D1432" s="1">
        <v>3</v>
      </c>
      <c r="E1432" s="1">
        <v>0</v>
      </c>
      <c r="F1432" s="1">
        <v>3</v>
      </c>
      <c r="G1432" s="1">
        <v>5</v>
      </c>
      <c r="H1432" s="1">
        <v>7</v>
      </c>
      <c r="I1432" s="1">
        <f t="shared" si="44"/>
        <v>2</v>
      </c>
      <c r="J1432" s="1">
        <f t="shared" si="45"/>
        <v>5</v>
      </c>
    </row>
    <row r="1433" spans="1:10" x14ac:dyDescent="0.25">
      <c r="A1433" s="1" t="s">
        <v>1350</v>
      </c>
      <c r="B1433" s="1" t="s">
        <v>3388</v>
      </c>
      <c r="C1433" s="1">
        <v>18</v>
      </c>
      <c r="D1433" s="1">
        <v>22</v>
      </c>
      <c r="E1433" s="1">
        <v>23</v>
      </c>
      <c r="F1433" s="1">
        <v>24</v>
      </c>
      <c r="G1433" s="1">
        <v>26</v>
      </c>
      <c r="H1433" s="1">
        <v>32</v>
      </c>
      <c r="I1433" s="1">
        <f t="shared" si="44"/>
        <v>21</v>
      </c>
      <c r="J1433" s="1">
        <f t="shared" si="45"/>
        <v>27.333333333333332</v>
      </c>
    </row>
    <row r="1434" spans="1:10" x14ac:dyDescent="0.25">
      <c r="A1434" s="1" t="s">
        <v>1351</v>
      </c>
      <c r="B1434" s="1" t="s">
        <v>3389</v>
      </c>
      <c r="C1434" s="1">
        <v>2</v>
      </c>
      <c r="D1434" s="1">
        <v>1</v>
      </c>
      <c r="E1434" s="1">
        <v>3</v>
      </c>
      <c r="F1434" s="1">
        <v>4</v>
      </c>
      <c r="G1434" s="1">
        <v>6</v>
      </c>
      <c r="H1434" s="1">
        <v>5</v>
      </c>
      <c r="I1434" s="1">
        <f t="shared" si="44"/>
        <v>2</v>
      </c>
      <c r="J1434" s="1">
        <f t="shared" si="45"/>
        <v>5</v>
      </c>
    </row>
    <row r="1435" spans="1:10" x14ac:dyDescent="0.25">
      <c r="A1435" s="1" t="s">
        <v>1352</v>
      </c>
      <c r="B1435" s="1" t="s">
        <v>3390</v>
      </c>
      <c r="C1435" s="1">
        <v>6.7561999999999998</v>
      </c>
      <c r="D1435" s="1">
        <v>5.5937000000000001</v>
      </c>
      <c r="E1435" s="1">
        <v>2.8374999999999999</v>
      </c>
      <c r="F1435" s="1">
        <v>9.5123999999999995</v>
      </c>
      <c r="G1435" s="1">
        <v>9.4311000000000007</v>
      </c>
      <c r="H1435" s="1">
        <v>8.3498999999999999</v>
      </c>
      <c r="I1435" s="1">
        <f t="shared" si="44"/>
        <v>5.0624666666666664</v>
      </c>
      <c r="J1435" s="1">
        <f t="shared" si="45"/>
        <v>9.0977999999999994</v>
      </c>
    </row>
    <row r="1436" spans="1:10" x14ac:dyDescent="0.25">
      <c r="A1436" s="1" t="s">
        <v>1353</v>
      </c>
      <c r="B1436" s="1" t="s">
        <v>3391</v>
      </c>
      <c r="C1436" s="1">
        <v>1024.2</v>
      </c>
      <c r="D1436" s="1">
        <v>1070.2</v>
      </c>
      <c r="E1436" s="1">
        <v>1006.1</v>
      </c>
      <c r="F1436" s="1">
        <v>946.35</v>
      </c>
      <c r="G1436" s="1">
        <v>1146.2</v>
      </c>
      <c r="H1436" s="1">
        <v>1127</v>
      </c>
      <c r="I1436" s="1">
        <f t="shared" si="44"/>
        <v>1033.5</v>
      </c>
      <c r="J1436" s="1">
        <f t="shared" si="45"/>
        <v>1073.1833333333334</v>
      </c>
    </row>
    <row r="1437" spans="1:10" x14ac:dyDescent="0.25">
      <c r="A1437" s="1" t="s">
        <v>1354</v>
      </c>
      <c r="B1437" s="1" t="s">
        <v>3392</v>
      </c>
      <c r="C1437" s="1">
        <v>658</v>
      </c>
      <c r="D1437" s="1">
        <v>477</v>
      </c>
      <c r="E1437" s="1">
        <v>531</v>
      </c>
      <c r="F1437" s="1">
        <v>570</v>
      </c>
      <c r="G1437" s="1">
        <v>839</v>
      </c>
      <c r="H1437" s="1">
        <v>780</v>
      </c>
      <c r="I1437" s="1">
        <f t="shared" si="44"/>
        <v>555.33333333333337</v>
      </c>
      <c r="J1437" s="1">
        <f t="shared" si="45"/>
        <v>729.66666666666663</v>
      </c>
    </row>
    <row r="1438" spans="1:10" x14ac:dyDescent="0.25">
      <c r="A1438" s="1" t="s">
        <v>1355</v>
      </c>
      <c r="B1438" s="1" t="s">
        <v>3393</v>
      </c>
      <c r="C1438" s="1">
        <v>392</v>
      </c>
      <c r="D1438" s="1">
        <v>377</v>
      </c>
      <c r="E1438" s="1">
        <v>422</v>
      </c>
      <c r="F1438" s="1">
        <v>867</v>
      </c>
      <c r="G1438" s="1">
        <v>863</v>
      </c>
      <c r="H1438" s="1">
        <v>943</v>
      </c>
      <c r="I1438" s="1">
        <f t="shared" si="44"/>
        <v>397</v>
      </c>
      <c r="J1438" s="1">
        <f t="shared" si="45"/>
        <v>891</v>
      </c>
    </row>
    <row r="1439" spans="1:10" x14ac:dyDescent="0.25">
      <c r="A1439" s="1" t="s">
        <v>354</v>
      </c>
      <c r="B1439" s="1" t="s">
        <v>3394</v>
      </c>
      <c r="C1439" s="1">
        <v>423.44</v>
      </c>
      <c r="D1439" s="1">
        <v>597.07000000000005</v>
      </c>
      <c r="E1439" s="1">
        <v>395.47</v>
      </c>
      <c r="F1439" s="1">
        <v>499.66</v>
      </c>
      <c r="G1439" s="1">
        <v>638.38</v>
      </c>
      <c r="H1439" s="1">
        <v>607.45000000000005</v>
      </c>
      <c r="I1439" s="1">
        <f t="shared" si="44"/>
        <v>471.99333333333334</v>
      </c>
      <c r="J1439" s="1">
        <f t="shared" si="45"/>
        <v>581.83000000000004</v>
      </c>
    </row>
    <row r="1440" spans="1:10" x14ac:dyDescent="0.25">
      <c r="A1440" s="1" t="s">
        <v>152</v>
      </c>
      <c r="B1440" s="1" t="s">
        <v>3395</v>
      </c>
      <c r="C1440" s="1">
        <v>5.5593000000000004</v>
      </c>
      <c r="D1440" s="1">
        <v>8.9321999999999999</v>
      </c>
      <c r="E1440" s="1">
        <v>2.5282</v>
      </c>
      <c r="F1440" s="1">
        <v>15.336</v>
      </c>
      <c r="G1440" s="1">
        <v>19.616</v>
      </c>
      <c r="H1440" s="1">
        <v>21.553999999999998</v>
      </c>
      <c r="I1440" s="1">
        <f t="shared" si="44"/>
        <v>5.6732333333333331</v>
      </c>
      <c r="J1440" s="1">
        <f t="shared" si="45"/>
        <v>18.835333333333335</v>
      </c>
    </row>
    <row r="1441" spans="1:10" x14ac:dyDescent="0.25">
      <c r="A1441" s="1" t="s">
        <v>889</v>
      </c>
      <c r="B1441" s="1" t="s">
        <v>3396</v>
      </c>
      <c r="C1441" s="1">
        <v>170.69</v>
      </c>
      <c r="D1441" s="1">
        <v>143.97999999999999</v>
      </c>
      <c r="E1441" s="1">
        <v>147.37</v>
      </c>
      <c r="F1441" s="1">
        <v>180.81</v>
      </c>
      <c r="G1441" s="1">
        <v>219.7</v>
      </c>
      <c r="H1441" s="1">
        <v>182.04</v>
      </c>
      <c r="I1441" s="1">
        <f t="shared" si="44"/>
        <v>154.01333333333332</v>
      </c>
      <c r="J1441" s="1">
        <f t="shared" si="45"/>
        <v>194.18333333333331</v>
      </c>
    </row>
    <row r="1442" spans="1:10" x14ac:dyDescent="0.25">
      <c r="A1442" s="1" t="s">
        <v>1356</v>
      </c>
      <c r="B1442" s="1" t="s">
        <v>3397</v>
      </c>
      <c r="C1442" s="1">
        <v>58.271999999999998</v>
      </c>
      <c r="D1442" s="1">
        <v>48.228999999999999</v>
      </c>
      <c r="E1442" s="1">
        <v>46.747</v>
      </c>
      <c r="F1442" s="1">
        <v>75.944000000000003</v>
      </c>
      <c r="G1442" s="1">
        <v>73.043999999999997</v>
      </c>
      <c r="H1442" s="1">
        <v>70.084999999999994</v>
      </c>
      <c r="I1442" s="1">
        <f t="shared" si="44"/>
        <v>51.082666666666661</v>
      </c>
      <c r="J1442" s="1">
        <f t="shared" si="45"/>
        <v>73.024333333333331</v>
      </c>
    </row>
    <row r="1443" spans="1:10" x14ac:dyDescent="0.25">
      <c r="A1443" s="1" t="s">
        <v>1357</v>
      </c>
      <c r="B1443" s="1" t="s">
        <v>3398</v>
      </c>
      <c r="C1443" s="1">
        <v>458.24</v>
      </c>
      <c r="D1443" s="1">
        <v>462.43</v>
      </c>
      <c r="E1443" s="1">
        <v>440.21</v>
      </c>
      <c r="F1443" s="1">
        <v>608.1</v>
      </c>
      <c r="G1443" s="1">
        <v>586.77</v>
      </c>
      <c r="H1443" s="1">
        <v>572.6</v>
      </c>
      <c r="I1443" s="1">
        <f t="shared" si="44"/>
        <v>453.62666666666672</v>
      </c>
      <c r="J1443" s="1">
        <f t="shared" si="45"/>
        <v>589.15666666666664</v>
      </c>
    </row>
    <row r="1444" spans="1:10" x14ac:dyDescent="0.25">
      <c r="A1444" s="1" t="s">
        <v>1358</v>
      </c>
      <c r="B1444" s="1" t="s">
        <v>3399</v>
      </c>
      <c r="C1444" s="1">
        <v>30.727</v>
      </c>
      <c r="D1444" s="1">
        <v>27.74</v>
      </c>
      <c r="E1444" s="1">
        <v>35.918999999999997</v>
      </c>
      <c r="F1444" s="1">
        <v>205.54</v>
      </c>
      <c r="G1444" s="1">
        <v>355.33</v>
      </c>
      <c r="H1444" s="1">
        <v>385.39</v>
      </c>
      <c r="I1444" s="1">
        <f t="shared" si="44"/>
        <v>31.462</v>
      </c>
      <c r="J1444" s="1">
        <f t="shared" si="45"/>
        <v>315.42</v>
      </c>
    </row>
    <row r="1445" spans="1:10" x14ac:dyDescent="0.25">
      <c r="A1445" s="1" t="s">
        <v>1359</v>
      </c>
      <c r="B1445" s="1" t="s">
        <v>3400</v>
      </c>
      <c r="C1445" s="1">
        <v>31.074999999999999</v>
      </c>
      <c r="D1445" s="1">
        <v>28.053999999999998</v>
      </c>
      <c r="E1445" s="1">
        <v>36.325000000000003</v>
      </c>
      <c r="F1445" s="1">
        <v>202.44</v>
      </c>
      <c r="G1445" s="1">
        <v>323.72000000000003</v>
      </c>
      <c r="H1445" s="1">
        <v>358.19</v>
      </c>
      <c r="I1445" s="1">
        <f t="shared" si="44"/>
        <v>31.818000000000001</v>
      </c>
      <c r="J1445" s="1">
        <f t="shared" si="45"/>
        <v>294.78333333333336</v>
      </c>
    </row>
    <row r="1446" spans="1:10" x14ac:dyDescent="0.25">
      <c r="A1446" s="1" t="s">
        <v>1360</v>
      </c>
      <c r="B1446" s="1" t="s">
        <v>3401</v>
      </c>
      <c r="C1446" s="1">
        <v>309</v>
      </c>
      <c r="D1446" s="1">
        <v>297</v>
      </c>
      <c r="E1446" s="1">
        <v>249</v>
      </c>
      <c r="F1446" s="1">
        <v>533</v>
      </c>
      <c r="G1446" s="1">
        <v>670</v>
      </c>
      <c r="H1446" s="1">
        <v>628</v>
      </c>
      <c r="I1446" s="1">
        <f t="shared" si="44"/>
        <v>285</v>
      </c>
      <c r="J1446" s="1">
        <f t="shared" si="45"/>
        <v>610.33333333333337</v>
      </c>
    </row>
    <row r="1447" spans="1:10" x14ac:dyDescent="0.25">
      <c r="A1447" s="1" t="s">
        <v>1361</v>
      </c>
      <c r="B1447" s="1" t="s">
        <v>3402</v>
      </c>
      <c r="C1447" s="1">
        <v>449</v>
      </c>
      <c r="D1447" s="1">
        <v>460</v>
      </c>
      <c r="E1447" s="1">
        <v>428</v>
      </c>
      <c r="F1447" s="1">
        <v>489</v>
      </c>
      <c r="G1447" s="1">
        <v>557</v>
      </c>
      <c r="H1447" s="1">
        <v>509</v>
      </c>
      <c r="I1447" s="1">
        <f t="shared" si="44"/>
        <v>445.66666666666669</v>
      </c>
      <c r="J1447" s="1">
        <f t="shared" si="45"/>
        <v>518.33333333333337</v>
      </c>
    </row>
    <row r="1448" spans="1:10" x14ac:dyDescent="0.25">
      <c r="A1448" s="1" t="s">
        <v>1362</v>
      </c>
      <c r="B1448" s="1" t="s">
        <v>3403</v>
      </c>
      <c r="C1448" s="1">
        <v>246.43</v>
      </c>
      <c r="D1448" s="1">
        <v>252.62</v>
      </c>
      <c r="E1448" s="1">
        <v>258.10000000000002</v>
      </c>
      <c r="F1448" s="1">
        <v>319.67</v>
      </c>
      <c r="G1448" s="1">
        <v>347.99</v>
      </c>
      <c r="H1448" s="1">
        <v>340.92</v>
      </c>
      <c r="I1448" s="1">
        <f t="shared" si="44"/>
        <v>252.38333333333335</v>
      </c>
      <c r="J1448" s="1">
        <f t="shared" si="45"/>
        <v>336.19333333333338</v>
      </c>
    </row>
    <row r="1449" spans="1:10" x14ac:dyDescent="0.25">
      <c r="A1449" s="1" t="s">
        <v>1363</v>
      </c>
      <c r="B1449" s="1" t="s">
        <v>3404</v>
      </c>
      <c r="C1449" s="1">
        <v>152.08000000000001</v>
      </c>
      <c r="D1449" s="1">
        <v>156.88999999999999</v>
      </c>
      <c r="E1449" s="1">
        <v>158.41</v>
      </c>
      <c r="F1449" s="1">
        <v>192.84</v>
      </c>
      <c r="G1449" s="1">
        <v>210.72</v>
      </c>
      <c r="H1449" s="1">
        <v>211.14</v>
      </c>
      <c r="I1449" s="1">
        <f t="shared" si="44"/>
        <v>155.79333333333332</v>
      </c>
      <c r="J1449" s="1">
        <f t="shared" si="45"/>
        <v>204.9</v>
      </c>
    </row>
    <row r="1450" spans="1:10" x14ac:dyDescent="0.25">
      <c r="A1450" s="1" t="s">
        <v>1364</v>
      </c>
      <c r="B1450" s="1" t="s">
        <v>3405</v>
      </c>
      <c r="C1450" s="1">
        <v>135</v>
      </c>
      <c r="D1450" s="1">
        <v>147</v>
      </c>
      <c r="E1450" s="1">
        <v>156</v>
      </c>
      <c r="F1450" s="1">
        <v>599</v>
      </c>
      <c r="G1450" s="1">
        <v>570</v>
      </c>
      <c r="H1450" s="1">
        <v>729</v>
      </c>
      <c r="I1450" s="1">
        <f t="shared" si="44"/>
        <v>146</v>
      </c>
      <c r="J1450" s="1">
        <f t="shared" si="45"/>
        <v>632.66666666666663</v>
      </c>
    </row>
    <row r="1451" spans="1:10" x14ac:dyDescent="0.25">
      <c r="A1451" s="1" t="s">
        <v>1365</v>
      </c>
      <c r="B1451" s="1" t="s">
        <v>3406</v>
      </c>
      <c r="C1451" s="1">
        <v>167.66</v>
      </c>
      <c r="D1451" s="1">
        <v>187.05</v>
      </c>
      <c r="E1451" s="1">
        <v>205.97</v>
      </c>
      <c r="F1451" s="1">
        <v>265.11</v>
      </c>
      <c r="G1451" s="1">
        <v>280.02999999999997</v>
      </c>
      <c r="H1451" s="1">
        <v>286.16000000000003</v>
      </c>
      <c r="I1451" s="1">
        <f t="shared" si="44"/>
        <v>186.89333333333335</v>
      </c>
      <c r="J1451" s="1">
        <f t="shared" si="45"/>
        <v>277.09999999999997</v>
      </c>
    </row>
    <row r="1452" spans="1:10" x14ac:dyDescent="0.25">
      <c r="A1452" s="1" t="s">
        <v>1366</v>
      </c>
      <c r="B1452" s="1" t="s">
        <v>3407</v>
      </c>
      <c r="C1452" s="1">
        <v>89.338999999999999</v>
      </c>
      <c r="D1452" s="1">
        <v>96.947999999999993</v>
      </c>
      <c r="E1452" s="1">
        <v>104.03</v>
      </c>
      <c r="F1452" s="1">
        <v>152.88999999999999</v>
      </c>
      <c r="G1452" s="1">
        <v>162.97</v>
      </c>
      <c r="H1452" s="1">
        <v>171.84</v>
      </c>
      <c r="I1452" s="1">
        <f t="shared" si="44"/>
        <v>96.772333333333336</v>
      </c>
      <c r="J1452" s="1">
        <f t="shared" si="45"/>
        <v>162.56666666666669</v>
      </c>
    </row>
    <row r="1453" spans="1:10" x14ac:dyDescent="0.25">
      <c r="A1453" s="1" t="s">
        <v>1367</v>
      </c>
      <c r="B1453" s="1" t="s">
        <v>3408</v>
      </c>
      <c r="C1453" s="1">
        <v>3</v>
      </c>
      <c r="D1453" s="1">
        <v>0</v>
      </c>
      <c r="E1453" s="1">
        <v>2</v>
      </c>
      <c r="F1453" s="1">
        <v>374</v>
      </c>
      <c r="G1453" s="1">
        <v>358</v>
      </c>
      <c r="H1453" s="1">
        <v>289</v>
      </c>
      <c r="I1453" s="1">
        <f t="shared" si="44"/>
        <v>1.6666666666666667</v>
      </c>
      <c r="J1453" s="1">
        <f t="shared" si="45"/>
        <v>340.33333333333331</v>
      </c>
    </row>
    <row r="1454" spans="1:10" x14ac:dyDescent="0.25">
      <c r="A1454" s="1" t="s">
        <v>509</v>
      </c>
      <c r="B1454" s="1" t="s">
        <v>3409</v>
      </c>
      <c r="C1454" s="1">
        <v>309</v>
      </c>
      <c r="D1454" s="1">
        <v>296</v>
      </c>
      <c r="E1454" s="1">
        <v>257</v>
      </c>
      <c r="F1454" s="1">
        <v>448</v>
      </c>
      <c r="G1454" s="1">
        <v>442</v>
      </c>
      <c r="H1454" s="1">
        <v>384</v>
      </c>
      <c r="I1454" s="1">
        <f t="shared" si="44"/>
        <v>287.33333333333331</v>
      </c>
      <c r="J1454" s="1">
        <f t="shared" si="45"/>
        <v>424.66666666666669</v>
      </c>
    </row>
    <row r="1455" spans="1:10" x14ac:dyDescent="0.25">
      <c r="A1455" s="1" t="s">
        <v>1368</v>
      </c>
      <c r="B1455" s="1" t="s">
        <v>3410</v>
      </c>
      <c r="C1455" s="1">
        <v>217.61</v>
      </c>
      <c r="D1455" s="1">
        <v>198.76</v>
      </c>
      <c r="E1455" s="1">
        <v>172.63</v>
      </c>
      <c r="F1455" s="1">
        <v>555.79</v>
      </c>
      <c r="G1455" s="1">
        <v>429.63</v>
      </c>
      <c r="H1455" s="1">
        <v>457.04</v>
      </c>
      <c r="I1455" s="1">
        <f t="shared" si="44"/>
        <v>196.33333333333334</v>
      </c>
      <c r="J1455" s="1">
        <f t="shared" si="45"/>
        <v>480.82</v>
      </c>
    </row>
    <row r="1456" spans="1:10" x14ac:dyDescent="0.25">
      <c r="A1456" s="1" t="s">
        <v>60</v>
      </c>
      <c r="B1456" s="1" t="s">
        <v>3411</v>
      </c>
      <c r="C1456" s="1">
        <v>164</v>
      </c>
      <c r="D1456" s="1">
        <v>168</v>
      </c>
      <c r="E1456" s="1">
        <v>181</v>
      </c>
      <c r="F1456" s="1">
        <v>230</v>
      </c>
      <c r="G1456" s="1">
        <v>298</v>
      </c>
      <c r="H1456" s="1">
        <v>315</v>
      </c>
      <c r="I1456" s="1">
        <f t="shared" si="44"/>
        <v>171</v>
      </c>
      <c r="J1456" s="1">
        <f t="shared" si="45"/>
        <v>281</v>
      </c>
    </row>
    <row r="1457" spans="1:10" x14ac:dyDescent="0.25">
      <c r="A1457" s="1" t="s">
        <v>1097</v>
      </c>
      <c r="B1457" s="1" t="s">
        <v>3412</v>
      </c>
      <c r="C1457" s="1">
        <v>229.53</v>
      </c>
      <c r="D1457" s="1">
        <v>248.12</v>
      </c>
      <c r="E1457" s="1">
        <v>202.27</v>
      </c>
      <c r="F1457" s="1">
        <v>185.05</v>
      </c>
      <c r="G1457" s="1">
        <v>327.71</v>
      </c>
      <c r="H1457" s="1">
        <v>277.82</v>
      </c>
      <c r="I1457" s="1">
        <f t="shared" si="44"/>
        <v>226.64</v>
      </c>
      <c r="J1457" s="1">
        <f t="shared" si="45"/>
        <v>263.52666666666664</v>
      </c>
    </row>
    <row r="1458" spans="1:10" x14ac:dyDescent="0.25">
      <c r="A1458" s="1" t="s">
        <v>60</v>
      </c>
      <c r="B1458" s="1" t="s">
        <v>3413</v>
      </c>
      <c r="C1458" s="1">
        <v>43</v>
      </c>
      <c r="D1458" s="1">
        <v>48</v>
      </c>
      <c r="E1458" s="1">
        <v>54</v>
      </c>
      <c r="F1458" s="1">
        <v>214</v>
      </c>
      <c r="G1458" s="1">
        <v>358</v>
      </c>
      <c r="H1458" s="1">
        <v>385</v>
      </c>
      <c r="I1458" s="1">
        <f t="shared" si="44"/>
        <v>48.333333333333336</v>
      </c>
      <c r="J1458" s="1">
        <f t="shared" si="45"/>
        <v>319</v>
      </c>
    </row>
    <row r="1459" spans="1:10" x14ac:dyDescent="0.25">
      <c r="A1459" s="1" t="s">
        <v>19</v>
      </c>
      <c r="B1459" s="1" t="s">
        <v>3414</v>
      </c>
      <c r="C1459" s="1">
        <v>159</v>
      </c>
      <c r="D1459" s="1">
        <v>145</v>
      </c>
      <c r="E1459" s="1">
        <v>167</v>
      </c>
      <c r="F1459" s="1">
        <v>160</v>
      </c>
      <c r="G1459" s="1">
        <v>206</v>
      </c>
      <c r="H1459" s="1">
        <v>223</v>
      </c>
      <c r="I1459" s="1">
        <f t="shared" si="44"/>
        <v>157</v>
      </c>
      <c r="J1459" s="1">
        <f t="shared" si="45"/>
        <v>196.33333333333334</v>
      </c>
    </row>
    <row r="1460" spans="1:10" x14ac:dyDescent="0.25">
      <c r="A1460" s="1" t="s">
        <v>1369</v>
      </c>
      <c r="B1460" s="1" t="s">
        <v>3415</v>
      </c>
      <c r="C1460" s="1">
        <v>153.58000000000001</v>
      </c>
      <c r="D1460" s="1">
        <v>179.49</v>
      </c>
      <c r="E1460" s="1">
        <v>132.66999999999999</v>
      </c>
      <c r="F1460" s="1">
        <v>154.58000000000001</v>
      </c>
      <c r="G1460" s="1">
        <v>281.16000000000003</v>
      </c>
      <c r="H1460" s="1">
        <v>226.44</v>
      </c>
      <c r="I1460" s="1">
        <f t="shared" si="44"/>
        <v>155.24666666666667</v>
      </c>
      <c r="J1460" s="1">
        <f t="shared" si="45"/>
        <v>220.72666666666669</v>
      </c>
    </row>
    <row r="1461" spans="1:10" x14ac:dyDescent="0.25">
      <c r="A1461" s="1" t="s">
        <v>1370</v>
      </c>
      <c r="B1461" s="1" t="s">
        <v>3416</v>
      </c>
      <c r="C1461" s="1">
        <v>228.97</v>
      </c>
      <c r="D1461" s="1">
        <v>235.77</v>
      </c>
      <c r="E1461" s="1">
        <v>234.82</v>
      </c>
      <c r="F1461" s="1">
        <v>273.89999999999998</v>
      </c>
      <c r="G1461" s="1">
        <v>280.52</v>
      </c>
      <c r="H1461" s="1">
        <v>271.68</v>
      </c>
      <c r="I1461" s="1">
        <f t="shared" si="44"/>
        <v>233.18666666666664</v>
      </c>
      <c r="J1461" s="1">
        <f t="shared" si="45"/>
        <v>275.36666666666662</v>
      </c>
    </row>
    <row r="1462" spans="1:10" x14ac:dyDescent="0.25">
      <c r="A1462" s="1" t="s">
        <v>1371</v>
      </c>
      <c r="B1462" s="1" t="s">
        <v>3417</v>
      </c>
      <c r="C1462" s="1">
        <v>90</v>
      </c>
      <c r="D1462" s="1">
        <v>132</v>
      </c>
      <c r="E1462" s="1">
        <v>117</v>
      </c>
      <c r="F1462" s="1">
        <v>239</v>
      </c>
      <c r="G1462" s="1">
        <v>248</v>
      </c>
      <c r="H1462" s="1">
        <v>216</v>
      </c>
      <c r="I1462" s="1">
        <f t="shared" si="44"/>
        <v>113</v>
      </c>
      <c r="J1462" s="1">
        <f t="shared" si="45"/>
        <v>234.33333333333334</v>
      </c>
    </row>
    <row r="1463" spans="1:10" x14ac:dyDescent="0.25">
      <c r="A1463" s="1" t="s">
        <v>1372</v>
      </c>
      <c r="B1463" s="1" t="s">
        <v>3418</v>
      </c>
      <c r="C1463" s="1">
        <v>52.314999999999998</v>
      </c>
      <c r="D1463" s="1">
        <v>68.828000000000003</v>
      </c>
      <c r="E1463" s="1">
        <v>64.070999999999998</v>
      </c>
      <c r="F1463" s="1">
        <v>193.93</v>
      </c>
      <c r="G1463" s="1">
        <v>203.01</v>
      </c>
      <c r="H1463" s="1">
        <v>235.92</v>
      </c>
      <c r="I1463" s="1">
        <f t="shared" si="44"/>
        <v>61.738</v>
      </c>
      <c r="J1463" s="1">
        <f t="shared" si="45"/>
        <v>210.95333333333335</v>
      </c>
    </row>
    <row r="1464" spans="1:10" x14ac:dyDescent="0.25">
      <c r="A1464" s="1" t="s">
        <v>1373</v>
      </c>
      <c r="B1464" s="1" t="s">
        <v>3419</v>
      </c>
      <c r="C1464" s="1">
        <v>16.684999999999999</v>
      </c>
      <c r="D1464" s="1">
        <v>30.172000000000001</v>
      </c>
      <c r="E1464" s="1">
        <v>23.928999999999998</v>
      </c>
      <c r="F1464" s="1">
        <v>69.075000000000003</v>
      </c>
      <c r="G1464" s="1">
        <v>65.994</v>
      </c>
      <c r="H1464" s="1">
        <v>68.075000000000003</v>
      </c>
      <c r="I1464" s="1">
        <f t="shared" si="44"/>
        <v>23.595333333333333</v>
      </c>
      <c r="J1464" s="1">
        <f t="shared" si="45"/>
        <v>67.714666666666673</v>
      </c>
    </row>
    <row r="1465" spans="1:10" x14ac:dyDescent="0.25">
      <c r="A1465" s="1" t="s">
        <v>1374</v>
      </c>
      <c r="B1465" s="1" t="s">
        <v>3420</v>
      </c>
      <c r="C1465" s="1">
        <v>180.07</v>
      </c>
      <c r="D1465" s="1">
        <v>148.07</v>
      </c>
      <c r="E1465" s="1">
        <v>158.07</v>
      </c>
      <c r="F1465" s="1">
        <v>262.07</v>
      </c>
      <c r="G1465" s="1">
        <v>295.17</v>
      </c>
      <c r="H1465" s="1">
        <v>273.07</v>
      </c>
      <c r="I1465" s="1">
        <f t="shared" si="44"/>
        <v>162.07</v>
      </c>
      <c r="J1465" s="1">
        <f t="shared" si="45"/>
        <v>276.77</v>
      </c>
    </row>
    <row r="1466" spans="1:10" x14ac:dyDescent="0.25">
      <c r="A1466" s="1" t="s">
        <v>1375</v>
      </c>
      <c r="B1466" s="1" t="s">
        <v>3421</v>
      </c>
      <c r="C1466" s="1">
        <v>152.72</v>
      </c>
      <c r="D1466" s="1">
        <v>154.61000000000001</v>
      </c>
      <c r="E1466" s="1">
        <v>130.84</v>
      </c>
      <c r="F1466" s="1">
        <v>229.65</v>
      </c>
      <c r="G1466" s="1">
        <v>225.61</v>
      </c>
      <c r="H1466" s="1">
        <v>186.72</v>
      </c>
      <c r="I1466" s="1">
        <f t="shared" si="44"/>
        <v>146.0566666666667</v>
      </c>
      <c r="J1466" s="1">
        <f t="shared" si="45"/>
        <v>213.99333333333334</v>
      </c>
    </row>
    <row r="1467" spans="1:10" x14ac:dyDescent="0.25">
      <c r="A1467" s="1" t="s">
        <v>1376</v>
      </c>
      <c r="B1467" s="1" t="s">
        <v>3422</v>
      </c>
      <c r="C1467" s="1">
        <v>175</v>
      </c>
      <c r="D1467" s="1">
        <v>176</v>
      </c>
      <c r="E1467" s="1">
        <v>188</v>
      </c>
      <c r="F1467" s="1">
        <v>245</v>
      </c>
      <c r="G1467" s="1">
        <v>235</v>
      </c>
      <c r="H1467" s="1">
        <v>198</v>
      </c>
      <c r="I1467" s="1">
        <f t="shared" si="44"/>
        <v>179.66666666666666</v>
      </c>
      <c r="J1467" s="1">
        <f t="shared" si="45"/>
        <v>226</v>
      </c>
    </row>
    <row r="1468" spans="1:10" x14ac:dyDescent="0.25">
      <c r="A1468" s="1" t="s">
        <v>1377</v>
      </c>
      <c r="B1468" s="1" t="s">
        <v>3423</v>
      </c>
      <c r="C1468" s="1">
        <v>31</v>
      </c>
      <c r="D1468" s="1">
        <v>34</v>
      </c>
      <c r="E1468" s="1">
        <v>38</v>
      </c>
      <c r="F1468" s="1">
        <v>157</v>
      </c>
      <c r="G1468" s="1">
        <v>236</v>
      </c>
      <c r="H1468" s="1">
        <v>239</v>
      </c>
      <c r="I1468" s="1">
        <f t="shared" si="44"/>
        <v>34.333333333333336</v>
      </c>
      <c r="J1468" s="1">
        <f t="shared" si="45"/>
        <v>210.66666666666666</v>
      </c>
    </row>
    <row r="1469" spans="1:10" x14ac:dyDescent="0.25">
      <c r="A1469" s="1" t="s">
        <v>1378</v>
      </c>
      <c r="B1469" s="1" t="s">
        <v>3424</v>
      </c>
      <c r="C1469" s="1">
        <v>87</v>
      </c>
      <c r="D1469" s="1">
        <v>91</v>
      </c>
      <c r="E1469" s="1">
        <v>73</v>
      </c>
      <c r="F1469" s="1">
        <v>193</v>
      </c>
      <c r="G1469" s="1">
        <v>252</v>
      </c>
      <c r="H1469" s="1">
        <v>208</v>
      </c>
      <c r="I1469" s="1">
        <f t="shared" si="44"/>
        <v>83.666666666666671</v>
      </c>
      <c r="J1469" s="1">
        <f t="shared" si="45"/>
        <v>217.66666666666666</v>
      </c>
    </row>
    <row r="1470" spans="1:10" x14ac:dyDescent="0.25">
      <c r="A1470" s="1" t="s">
        <v>1379</v>
      </c>
      <c r="B1470" s="1" t="s">
        <v>3425</v>
      </c>
      <c r="C1470" s="1">
        <v>124</v>
      </c>
      <c r="D1470" s="1">
        <v>137</v>
      </c>
      <c r="E1470" s="1">
        <v>145</v>
      </c>
      <c r="F1470" s="1">
        <v>235</v>
      </c>
      <c r="G1470" s="1">
        <v>216</v>
      </c>
      <c r="H1470" s="1">
        <v>222</v>
      </c>
      <c r="I1470" s="1">
        <f t="shared" si="44"/>
        <v>135.33333333333334</v>
      </c>
      <c r="J1470" s="1">
        <f t="shared" si="45"/>
        <v>224.33333333333334</v>
      </c>
    </row>
    <row r="1471" spans="1:10" x14ac:dyDescent="0.25">
      <c r="A1471" s="1" t="s">
        <v>1380</v>
      </c>
      <c r="B1471" s="1" t="s">
        <v>3426</v>
      </c>
      <c r="C1471" s="1">
        <v>86.733999999999995</v>
      </c>
      <c r="D1471" s="1">
        <v>90.042000000000002</v>
      </c>
      <c r="E1471" s="1">
        <v>66.48</v>
      </c>
      <c r="F1471" s="1">
        <v>136.43</v>
      </c>
      <c r="G1471" s="1">
        <v>104.8</v>
      </c>
      <c r="H1471" s="1">
        <v>111.34</v>
      </c>
      <c r="I1471" s="1">
        <f t="shared" si="44"/>
        <v>81.085333333333338</v>
      </c>
      <c r="J1471" s="1">
        <f t="shared" si="45"/>
        <v>117.52333333333335</v>
      </c>
    </row>
    <row r="1472" spans="1:10" x14ac:dyDescent="0.25">
      <c r="A1472" s="1" t="s">
        <v>1381</v>
      </c>
      <c r="B1472" s="1" t="s">
        <v>3427</v>
      </c>
      <c r="C1472" s="1">
        <v>1.9311</v>
      </c>
      <c r="D1472" s="1">
        <v>6.4367999999999999</v>
      </c>
      <c r="E1472" s="1">
        <v>1.2874000000000001</v>
      </c>
      <c r="F1472" s="1">
        <v>76.085999999999999</v>
      </c>
      <c r="G1472" s="1">
        <v>61.581000000000003</v>
      </c>
      <c r="H1472" s="1">
        <v>61.881</v>
      </c>
      <c r="I1472" s="1">
        <f t="shared" si="44"/>
        <v>3.2184333333333335</v>
      </c>
      <c r="J1472" s="1">
        <f t="shared" si="45"/>
        <v>66.516000000000005</v>
      </c>
    </row>
    <row r="1473" spans="1:10" x14ac:dyDescent="0.25">
      <c r="A1473" s="1" t="s">
        <v>1382</v>
      </c>
      <c r="B1473" s="1" t="s">
        <v>3428</v>
      </c>
      <c r="C1473" s="1">
        <v>0</v>
      </c>
      <c r="D1473" s="1">
        <v>1.8407</v>
      </c>
      <c r="E1473" s="1">
        <v>0</v>
      </c>
      <c r="F1473" s="1">
        <v>45.131</v>
      </c>
      <c r="G1473" s="1">
        <v>40.984000000000002</v>
      </c>
      <c r="H1473" s="1">
        <v>32.234999999999999</v>
      </c>
      <c r="I1473" s="1">
        <f t="shared" si="44"/>
        <v>0.6135666666666667</v>
      </c>
      <c r="J1473" s="1">
        <f t="shared" si="45"/>
        <v>39.450000000000003</v>
      </c>
    </row>
    <row r="1474" spans="1:10" x14ac:dyDescent="0.25">
      <c r="A1474" s="1" t="s">
        <v>1383</v>
      </c>
      <c r="B1474" s="1" t="s">
        <v>3429</v>
      </c>
      <c r="C1474" s="1">
        <v>0.93349000000000004</v>
      </c>
      <c r="D1474" s="1">
        <v>10.253</v>
      </c>
      <c r="E1474" s="1">
        <v>1.4956</v>
      </c>
      <c r="F1474" s="1">
        <v>213.81</v>
      </c>
      <c r="G1474" s="1">
        <v>176.81</v>
      </c>
      <c r="H1474" s="1">
        <v>149.22999999999999</v>
      </c>
      <c r="I1474" s="1">
        <f t="shared" si="44"/>
        <v>4.2273633333333338</v>
      </c>
      <c r="J1474" s="1">
        <f t="shared" si="45"/>
        <v>179.95000000000002</v>
      </c>
    </row>
    <row r="1475" spans="1:10" x14ac:dyDescent="0.25">
      <c r="A1475" s="1" t="s">
        <v>1384</v>
      </c>
      <c r="B1475" s="1" t="s">
        <v>3430</v>
      </c>
      <c r="C1475" s="1">
        <v>0.13546</v>
      </c>
      <c r="D1475" s="1">
        <v>1.4879</v>
      </c>
      <c r="E1475" s="1">
        <v>0.21947</v>
      </c>
      <c r="F1475" s="1">
        <v>31.175999999999998</v>
      </c>
      <c r="G1475" s="1">
        <v>25.760999999999999</v>
      </c>
      <c r="H1475" s="1">
        <v>21.76</v>
      </c>
      <c r="I1475" s="1">
        <f t="shared" si="44"/>
        <v>0.61427666666666669</v>
      </c>
      <c r="J1475" s="1">
        <f t="shared" si="45"/>
        <v>26.232333333333333</v>
      </c>
    </row>
    <row r="1476" spans="1:10" x14ac:dyDescent="0.25">
      <c r="A1476" s="1" t="s">
        <v>1385</v>
      </c>
      <c r="B1476" s="1" t="s">
        <v>3431</v>
      </c>
      <c r="C1476" s="1">
        <v>47.841000000000001</v>
      </c>
      <c r="D1476" s="1">
        <v>109.64</v>
      </c>
      <c r="E1476" s="1">
        <v>47.901000000000003</v>
      </c>
      <c r="F1476" s="1">
        <v>116.5</v>
      </c>
      <c r="G1476" s="1">
        <v>184.2</v>
      </c>
      <c r="H1476" s="1">
        <v>127.48</v>
      </c>
      <c r="I1476" s="1">
        <f t="shared" si="44"/>
        <v>68.460666666666668</v>
      </c>
      <c r="J1476" s="1">
        <f t="shared" si="45"/>
        <v>142.72666666666666</v>
      </c>
    </row>
    <row r="1477" spans="1:10" x14ac:dyDescent="0.25">
      <c r="A1477" s="1" t="s">
        <v>1386</v>
      </c>
      <c r="B1477" s="1" t="s">
        <v>3432</v>
      </c>
      <c r="C1477" s="1">
        <v>158</v>
      </c>
      <c r="D1477" s="1">
        <v>142</v>
      </c>
      <c r="E1477" s="1">
        <v>132</v>
      </c>
      <c r="F1477" s="1">
        <v>189</v>
      </c>
      <c r="G1477" s="1">
        <v>181</v>
      </c>
      <c r="H1477" s="1">
        <v>162</v>
      </c>
      <c r="I1477" s="1">
        <f t="shared" si="44"/>
        <v>144</v>
      </c>
      <c r="J1477" s="1">
        <f t="shared" si="45"/>
        <v>177.33333333333334</v>
      </c>
    </row>
    <row r="1478" spans="1:10" x14ac:dyDescent="0.25">
      <c r="A1478" s="1" t="s">
        <v>1387</v>
      </c>
      <c r="B1478" s="1" t="s">
        <v>3433</v>
      </c>
      <c r="C1478" s="1">
        <v>19</v>
      </c>
      <c r="D1478" s="1">
        <v>38</v>
      </c>
      <c r="E1478" s="1">
        <v>27</v>
      </c>
      <c r="F1478" s="1">
        <v>102</v>
      </c>
      <c r="G1478" s="1">
        <v>143</v>
      </c>
      <c r="H1478" s="1">
        <v>148</v>
      </c>
      <c r="I1478" s="1">
        <f t="shared" ref="I1478:I1541" si="46">AVERAGE(C1478:E1478)</f>
        <v>28</v>
      </c>
      <c r="J1478" s="1">
        <f t="shared" ref="J1478:J1541" si="47">AVERAGE(F1478:H1478)</f>
        <v>131</v>
      </c>
    </row>
    <row r="1479" spans="1:10" x14ac:dyDescent="0.25">
      <c r="A1479" s="1" t="s">
        <v>1388</v>
      </c>
      <c r="B1479" s="1" t="s">
        <v>3434</v>
      </c>
      <c r="C1479" s="1">
        <v>87.661000000000001</v>
      </c>
      <c r="D1479" s="1">
        <v>101.68</v>
      </c>
      <c r="E1479" s="1">
        <v>76.882000000000005</v>
      </c>
      <c r="F1479" s="1">
        <v>206</v>
      </c>
      <c r="G1479" s="1">
        <v>250.83</v>
      </c>
      <c r="H1479" s="1">
        <v>230.01</v>
      </c>
      <c r="I1479" s="1">
        <f t="shared" si="46"/>
        <v>88.741</v>
      </c>
      <c r="J1479" s="1">
        <f t="shared" si="47"/>
        <v>228.94666666666669</v>
      </c>
    </row>
    <row r="1480" spans="1:10" x14ac:dyDescent="0.25">
      <c r="A1480" s="1" t="s">
        <v>1389</v>
      </c>
      <c r="B1480" s="1" t="s">
        <v>3435</v>
      </c>
      <c r="C1480" s="1">
        <v>94</v>
      </c>
      <c r="D1480" s="1">
        <v>72</v>
      </c>
      <c r="E1480" s="1">
        <v>65</v>
      </c>
      <c r="F1480" s="1">
        <v>184</v>
      </c>
      <c r="G1480" s="1">
        <v>222</v>
      </c>
      <c r="H1480" s="1">
        <v>239</v>
      </c>
      <c r="I1480" s="1">
        <f t="shared" si="46"/>
        <v>77</v>
      </c>
      <c r="J1480" s="1">
        <f t="shared" si="47"/>
        <v>215</v>
      </c>
    </row>
    <row r="1481" spans="1:10" x14ac:dyDescent="0.25">
      <c r="A1481" s="1" t="s">
        <v>1390</v>
      </c>
      <c r="B1481" s="1" t="s">
        <v>3436</v>
      </c>
      <c r="C1481" s="1">
        <v>111.03</v>
      </c>
      <c r="D1481" s="1">
        <v>113.79</v>
      </c>
      <c r="E1481" s="1">
        <v>101.44</v>
      </c>
      <c r="F1481" s="1">
        <v>124.67</v>
      </c>
      <c r="G1481" s="1">
        <v>158.97</v>
      </c>
      <c r="H1481" s="1">
        <v>144.30000000000001</v>
      </c>
      <c r="I1481" s="1">
        <f t="shared" si="46"/>
        <v>108.75333333333333</v>
      </c>
      <c r="J1481" s="1">
        <f t="shared" si="47"/>
        <v>142.64666666666668</v>
      </c>
    </row>
    <row r="1482" spans="1:10" x14ac:dyDescent="0.25">
      <c r="A1482" s="1" t="s">
        <v>901</v>
      </c>
      <c r="B1482" s="1" t="s">
        <v>3437</v>
      </c>
      <c r="C1482" s="1">
        <v>91.388999999999996</v>
      </c>
      <c r="D1482" s="1">
        <v>90.81</v>
      </c>
      <c r="E1482" s="1">
        <v>87.394999999999996</v>
      </c>
      <c r="F1482" s="1">
        <v>167.29</v>
      </c>
      <c r="G1482" s="1">
        <v>149.11000000000001</v>
      </c>
      <c r="H1482" s="1">
        <v>165.62</v>
      </c>
      <c r="I1482" s="1">
        <f t="shared" si="46"/>
        <v>89.864666666666665</v>
      </c>
      <c r="J1482" s="1">
        <f t="shared" si="47"/>
        <v>160.67333333333332</v>
      </c>
    </row>
    <row r="1483" spans="1:10" x14ac:dyDescent="0.25">
      <c r="A1483" s="1" t="s">
        <v>1391</v>
      </c>
      <c r="B1483" s="1" t="s">
        <v>3438</v>
      </c>
      <c r="C1483" s="1">
        <v>43.314999999999998</v>
      </c>
      <c r="D1483" s="1">
        <v>55.116999999999997</v>
      </c>
      <c r="E1483" s="1">
        <v>60.317999999999998</v>
      </c>
      <c r="F1483" s="1">
        <v>68.021000000000001</v>
      </c>
      <c r="G1483" s="1">
        <v>69.522999999999996</v>
      </c>
      <c r="H1483" s="1">
        <v>92.225999999999999</v>
      </c>
      <c r="I1483" s="1">
        <f t="shared" si="46"/>
        <v>52.916666666666664</v>
      </c>
      <c r="J1483" s="1">
        <f t="shared" si="47"/>
        <v>76.589999999999989</v>
      </c>
    </row>
    <row r="1484" spans="1:10" x14ac:dyDescent="0.25">
      <c r="A1484" s="1" t="s">
        <v>1392</v>
      </c>
      <c r="B1484" s="1" t="s">
        <v>3439</v>
      </c>
      <c r="C1484" s="1">
        <v>66</v>
      </c>
      <c r="D1484" s="1">
        <v>75</v>
      </c>
      <c r="E1484" s="1">
        <v>89</v>
      </c>
      <c r="F1484" s="1">
        <v>217</v>
      </c>
      <c r="G1484" s="1">
        <v>231</v>
      </c>
      <c r="H1484" s="1">
        <v>247</v>
      </c>
      <c r="I1484" s="1">
        <f t="shared" si="46"/>
        <v>76.666666666666671</v>
      </c>
      <c r="J1484" s="1">
        <f t="shared" si="47"/>
        <v>231.66666666666666</v>
      </c>
    </row>
    <row r="1485" spans="1:10" x14ac:dyDescent="0.25">
      <c r="A1485" s="1" t="s">
        <v>1393</v>
      </c>
      <c r="B1485" s="1" t="s">
        <v>3440</v>
      </c>
      <c r="C1485" s="1">
        <v>99.007000000000005</v>
      </c>
      <c r="D1485" s="1">
        <v>86.183000000000007</v>
      </c>
      <c r="E1485" s="1">
        <v>85.167000000000002</v>
      </c>
      <c r="F1485" s="1">
        <v>183.06</v>
      </c>
      <c r="G1485" s="1">
        <v>180.03</v>
      </c>
      <c r="H1485" s="1">
        <v>176.11</v>
      </c>
      <c r="I1485" s="1">
        <f t="shared" si="46"/>
        <v>90.118999999999986</v>
      </c>
      <c r="J1485" s="1">
        <f t="shared" si="47"/>
        <v>179.73333333333335</v>
      </c>
    </row>
    <row r="1486" spans="1:10" x14ac:dyDescent="0.25">
      <c r="A1486" s="1" t="s">
        <v>1376</v>
      </c>
      <c r="B1486" s="1" t="s">
        <v>3441</v>
      </c>
      <c r="C1486" s="1">
        <v>123</v>
      </c>
      <c r="D1486" s="1">
        <v>101</v>
      </c>
      <c r="E1486" s="1">
        <v>108</v>
      </c>
      <c r="F1486" s="1">
        <v>155</v>
      </c>
      <c r="G1486" s="1">
        <v>138</v>
      </c>
      <c r="H1486" s="1">
        <v>116</v>
      </c>
      <c r="I1486" s="1">
        <f t="shared" si="46"/>
        <v>110.66666666666667</v>
      </c>
      <c r="J1486" s="1">
        <f t="shared" si="47"/>
        <v>136.33333333333334</v>
      </c>
    </row>
    <row r="1487" spans="1:10" x14ac:dyDescent="0.25">
      <c r="A1487" s="1" t="s">
        <v>1394</v>
      </c>
      <c r="B1487" s="1" t="s">
        <v>3442</v>
      </c>
      <c r="C1487" s="1">
        <v>78.099999999999994</v>
      </c>
      <c r="D1487" s="1">
        <v>83.347999999999999</v>
      </c>
      <c r="E1487" s="1">
        <v>87.972999999999999</v>
      </c>
      <c r="F1487" s="1">
        <v>112.03</v>
      </c>
      <c r="G1487" s="1">
        <v>102.78</v>
      </c>
      <c r="H1487" s="1">
        <v>115.4</v>
      </c>
      <c r="I1487" s="1">
        <f t="shared" si="46"/>
        <v>83.140333333333331</v>
      </c>
      <c r="J1487" s="1">
        <f t="shared" si="47"/>
        <v>110.07000000000001</v>
      </c>
    </row>
    <row r="1488" spans="1:10" x14ac:dyDescent="0.25">
      <c r="A1488" s="1" t="s">
        <v>1395</v>
      </c>
      <c r="B1488" s="1" t="s">
        <v>3443</v>
      </c>
      <c r="C1488" s="1">
        <v>60</v>
      </c>
      <c r="D1488" s="1">
        <v>75</v>
      </c>
      <c r="E1488" s="1">
        <v>45</v>
      </c>
      <c r="F1488" s="1">
        <v>163</v>
      </c>
      <c r="G1488" s="1">
        <v>200</v>
      </c>
      <c r="H1488" s="1">
        <v>193</v>
      </c>
      <c r="I1488" s="1">
        <f t="shared" si="46"/>
        <v>60</v>
      </c>
      <c r="J1488" s="1">
        <f t="shared" si="47"/>
        <v>185.33333333333334</v>
      </c>
    </row>
    <row r="1489" spans="1:10" x14ac:dyDescent="0.25">
      <c r="A1489" s="1" t="s">
        <v>1396</v>
      </c>
      <c r="B1489" s="1" t="s">
        <v>3444</v>
      </c>
      <c r="C1489" s="1">
        <v>132</v>
      </c>
      <c r="D1489" s="1">
        <v>123</v>
      </c>
      <c r="E1489" s="1">
        <v>139</v>
      </c>
      <c r="F1489" s="1">
        <v>165</v>
      </c>
      <c r="G1489" s="1">
        <v>189</v>
      </c>
      <c r="H1489" s="1">
        <v>183</v>
      </c>
      <c r="I1489" s="1">
        <f t="shared" si="46"/>
        <v>131.33333333333334</v>
      </c>
      <c r="J1489" s="1">
        <f t="shared" si="47"/>
        <v>179</v>
      </c>
    </row>
    <row r="1490" spans="1:10" x14ac:dyDescent="0.25">
      <c r="A1490" s="1" t="s">
        <v>1397</v>
      </c>
      <c r="B1490" s="1" t="s">
        <v>3445</v>
      </c>
      <c r="C1490" s="1">
        <v>78</v>
      </c>
      <c r="D1490" s="1">
        <v>125</v>
      </c>
      <c r="E1490" s="1">
        <v>64</v>
      </c>
      <c r="F1490" s="1">
        <v>67</v>
      </c>
      <c r="G1490" s="1">
        <v>172</v>
      </c>
      <c r="H1490" s="1">
        <v>139</v>
      </c>
      <c r="I1490" s="1">
        <f t="shared" si="46"/>
        <v>89</v>
      </c>
      <c r="J1490" s="1">
        <f t="shared" si="47"/>
        <v>126</v>
      </c>
    </row>
    <row r="1491" spans="1:10" x14ac:dyDescent="0.25">
      <c r="A1491" s="1" t="s">
        <v>1398</v>
      </c>
      <c r="B1491" s="1" t="s">
        <v>3446</v>
      </c>
      <c r="C1491" s="1">
        <v>99</v>
      </c>
      <c r="D1491" s="1">
        <v>129</v>
      </c>
      <c r="E1491" s="1">
        <v>105</v>
      </c>
      <c r="F1491" s="1">
        <v>171</v>
      </c>
      <c r="G1491" s="1">
        <v>164</v>
      </c>
      <c r="H1491" s="1">
        <v>160</v>
      </c>
      <c r="I1491" s="1">
        <f t="shared" si="46"/>
        <v>111</v>
      </c>
      <c r="J1491" s="1">
        <f t="shared" si="47"/>
        <v>165</v>
      </c>
    </row>
    <row r="1492" spans="1:10" x14ac:dyDescent="0.25">
      <c r="A1492" s="1" t="s">
        <v>1399</v>
      </c>
      <c r="B1492" s="1" t="s">
        <v>3447</v>
      </c>
      <c r="C1492" s="1">
        <v>65.210999999999999</v>
      </c>
      <c r="D1492" s="1">
        <v>77.143000000000001</v>
      </c>
      <c r="E1492" s="1">
        <v>72.433999999999997</v>
      </c>
      <c r="F1492" s="1">
        <v>109.94</v>
      </c>
      <c r="G1492" s="1">
        <v>127.71</v>
      </c>
      <c r="H1492" s="1">
        <v>130</v>
      </c>
      <c r="I1492" s="1">
        <f t="shared" si="46"/>
        <v>71.595999999999989</v>
      </c>
      <c r="J1492" s="1">
        <f t="shared" si="47"/>
        <v>122.55</v>
      </c>
    </row>
    <row r="1493" spans="1:10" x14ac:dyDescent="0.25">
      <c r="A1493" s="1" t="s">
        <v>1400</v>
      </c>
      <c r="B1493" s="1" t="s">
        <v>3448</v>
      </c>
      <c r="C1493" s="1">
        <v>21.789000000000001</v>
      </c>
      <c r="D1493" s="1">
        <v>25.856999999999999</v>
      </c>
      <c r="E1493" s="1">
        <v>25.565999999999999</v>
      </c>
      <c r="F1493" s="1">
        <v>38.058999999999997</v>
      </c>
      <c r="G1493" s="1">
        <v>43.287999999999997</v>
      </c>
      <c r="H1493" s="1">
        <v>42.997</v>
      </c>
      <c r="I1493" s="1">
        <f t="shared" si="46"/>
        <v>24.404</v>
      </c>
      <c r="J1493" s="1">
        <f t="shared" si="47"/>
        <v>41.448</v>
      </c>
    </row>
    <row r="1494" spans="1:10" x14ac:dyDescent="0.25">
      <c r="A1494" s="1" t="s">
        <v>1401</v>
      </c>
      <c r="B1494" s="1" t="s">
        <v>3449</v>
      </c>
      <c r="C1494" s="1">
        <v>3</v>
      </c>
      <c r="D1494" s="1">
        <v>14.981</v>
      </c>
      <c r="E1494" s="1">
        <v>3.9975999999999998</v>
      </c>
      <c r="F1494" s="1">
        <v>304.8</v>
      </c>
      <c r="G1494" s="1">
        <v>234.86</v>
      </c>
      <c r="H1494" s="1">
        <v>190.9</v>
      </c>
      <c r="I1494" s="1">
        <f t="shared" si="46"/>
        <v>7.3262</v>
      </c>
      <c r="J1494" s="1">
        <f t="shared" si="47"/>
        <v>243.52</v>
      </c>
    </row>
    <row r="1495" spans="1:10" x14ac:dyDescent="0.25">
      <c r="A1495" s="1" t="s">
        <v>1402</v>
      </c>
      <c r="B1495" s="1" t="s">
        <v>3450</v>
      </c>
      <c r="C1495" s="1">
        <v>70</v>
      </c>
      <c r="D1495" s="1">
        <v>66</v>
      </c>
      <c r="E1495" s="1">
        <v>72</v>
      </c>
      <c r="F1495" s="1">
        <v>181</v>
      </c>
      <c r="G1495" s="1">
        <v>185</v>
      </c>
      <c r="H1495" s="1">
        <v>189</v>
      </c>
      <c r="I1495" s="1">
        <f t="shared" si="46"/>
        <v>69.333333333333329</v>
      </c>
      <c r="J1495" s="1">
        <f t="shared" si="47"/>
        <v>185</v>
      </c>
    </row>
    <row r="1496" spans="1:10" x14ac:dyDescent="0.25">
      <c r="A1496" s="1" t="s">
        <v>1403</v>
      </c>
      <c r="B1496" s="1" t="s">
        <v>3451</v>
      </c>
      <c r="C1496" s="1">
        <v>93</v>
      </c>
      <c r="D1496" s="1">
        <v>85</v>
      </c>
      <c r="E1496" s="1">
        <v>81</v>
      </c>
      <c r="F1496" s="1">
        <v>142</v>
      </c>
      <c r="G1496" s="1">
        <v>162</v>
      </c>
      <c r="H1496" s="1">
        <v>164</v>
      </c>
      <c r="I1496" s="1">
        <f t="shared" si="46"/>
        <v>86.333333333333329</v>
      </c>
      <c r="J1496" s="1">
        <f t="shared" si="47"/>
        <v>156</v>
      </c>
    </row>
    <row r="1497" spans="1:10" x14ac:dyDescent="0.25">
      <c r="A1497" s="1" t="s">
        <v>1404</v>
      </c>
      <c r="B1497" s="1" t="s">
        <v>3452</v>
      </c>
      <c r="C1497" s="1">
        <v>92</v>
      </c>
      <c r="D1497" s="1">
        <v>93</v>
      </c>
      <c r="E1497" s="1">
        <v>83</v>
      </c>
      <c r="F1497" s="1">
        <v>154</v>
      </c>
      <c r="G1497" s="1">
        <v>158</v>
      </c>
      <c r="H1497" s="1">
        <v>155</v>
      </c>
      <c r="I1497" s="1">
        <f t="shared" si="46"/>
        <v>89.333333333333329</v>
      </c>
      <c r="J1497" s="1">
        <f t="shared" si="47"/>
        <v>155.66666666666666</v>
      </c>
    </row>
    <row r="1498" spans="1:10" x14ac:dyDescent="0.25">
      <c r="A1498" s="1" t="s">
        <v>1405</v>
      </c>
      <c r="B1498" s="1" t="s">
        <v>3453</v>
      </c>
      <c r="C1498" s="1">
        <v>35.85</v>
      </c>
      <c r="D1498" s="1">
        <v>52.863999999999997</v>
      </c>
      <c r="E1498" s="1">
        <v>41.917000000000002</v>
      </c>
      <c r="F1498" s="1">
        <v>127.55</v>
      </c>
      <c r="G1498" s="1">
        <v>166.46</v>
      </c>
      <c r="H1498" s="1">
        <v>145.58000000000001</v>
      </c>
      <c r="I1498" s="1">
        <f t="shared" si="46"/>
        <v>43.543666666666667</v>
      </c>
      <c r="J1498" s="1">
        <f t="shared" si="47"/>
        <v>146.53</v>
      </c>
    </row>
    <row r="1499" spans="1:10" x14ac:dyDescent="0.25">
      <c r="A1499" s="1" t="s">
        <v>1406</v>
      </c>
      <c r="B1499" s="1" t="s">
        <v>3454</v>
      </c>
      <c r="C1499" s="1">
        <v>61.302</v>
      </c>
      <c r="D1499" s="1">
        <v>72.069000000000003</v>
      </c>
      <c r="E1499" s="1">
        <v>58.835000000000001</v>
      </c>
      <c r="F1499" s="1">
        <v>79.703000000000003</v>
      </c>
      <c r="G1499" s="1">
        <v>107.84</v>
      </c>
      <c r="H1499" s="1">
        <v>97.37</v>
      </c>
      <c r="I1499" s="1">
        <f t="shared" si="46"/>
        <v>64.068666666666672</v>
      </c>
      <c r="J1499" s="1">
        <f t="shared" si="47"/>
        <v>94.971000000000004</v>
      </c>
    </row>
    <row r="1500" spans="1:10" x14ac:dyDescent="0.25">
      <c r="A1500" s="1" t="s">
        <v>1407</v>
      </c>
      <c r="B1500" s="1" t="s">
        <v>3455</v>
      </c>
      <c r="C1500" s="1">
        <v>80.512</v>
      </c>
      <c r="D1500" s="1">
        <v>94</v>
      </c>
      <c r="E1500" s="1">
        <v>73</v>
      </c>
      <c r="F1500" s="1">
        <v>131</v>
      </c>
      <c r="G1500" s="1">
        <v>154.02000000000001</v>
      </c>
      <c r="H1500" s="1">
        <v>126.51</v>
      </c>
      <c r="I1500" s="1">
        <f t="shared" si="46"/>
        <v>82.504000000000005</v>
      </c>
      <c r="J1500" s="1">
        <f t="shared" si="47"/>
        <v>137.17666666666665</v>
      </c>
    </row>
    <row r="1501" spans="1:10" x14ac:dyDescent="0.25">
      <c r="A1501" s="1" t="s">
        <v>1408</v>
      </c>
      <c r="B1501" s="1" t="s">
        <v>3456</v>
      </c>
      <c r="C1501" s="1">
        <v>101</v>
      </c>
      <c r="D1501" s="1">
        <v>103</v>
      </c>
      <c r="E1501" s="1">
        <v>106</v>
      </c>
      <c r="F1501" s="1">
        <v>145</v>
      </c>
      <c r="G1501" s="1">
        <v>150</v>
      </c>
      <c r="H1501" s="1">
        <v>162</v>
      </c>
      <c r="I1501" s="1">
        <f t="shared" si="46"/>
        <v>103.33333333333333</v>
      </c>
      <c r="J1501" s="1">
        <f t="shared" si="47"/>
        <v>152.33333333333334</v>
      </c>
    </row>
    <row r="1502" spans="1:10" x14ac:dyDescent="0.25">
      <c r="A1502" s="1" t="s">
        <v>1409</v>
      </c>
      <c r="B1502" s="1" t="s">
        <v>3457</v>
      </c>
      <c r="C1502" s="1">
        <v>73.700999999999993</v>
      </c>
      <c r="D1502" s="1">
        <v>84.727000000000004</v>
      </c>
      <c r="E1502" s="1">
        <v>70.739999999999995</v>
      </c>
      <c r="F1502" s="1">
        <v>146.47999999999999</v>
      </c>
      <c r="G1502" s="1">
        <v>149.47999999999999</v>
      </c>
      <c r="H1502" s="1">
        <v>166.45</v>
      </c>
      <c r="I1502" s="1">
        <f t="shared" si="46"/>
        <v>76.38933333333334</v>
      </c>
      <c r="J1502" s="1">
        <f t="shared" si="47"/>
        <v>154.13666666666666</v>
      </c>
    </row>
    <row r="1503" spans="1:10" x14ac:dyDescent="0.25">
      <c r="A1503" s="1" t="s">
        <v>1410</v>
      </c>
      <c r="B1503" s="1" t="s">
        <v>3458</v>
      </c>
      <c r="C1503" s="1">
        <v>49</v>
      </c>
      <c r="D1503" s="1">
        <v>71</v>
      </c>
      <c r="E1503" s="1">
        <v>50</v>
      </c>
      <c r="F1503" s="1">
        <v>153</v>
      </c>
      <c r="G1503" s="1">
        <v>166</v>
      </c>
      <c r="H1503" s="1">
        <v>163</v>
      </c>
      <c r="I1503" s="1">
        <f t="shared" si="46"/>
        <v>56.666666666666664</v>
      </c>
      <c r="J1503" s="1">
        <f t="shared" si="47"/>
        <v>160.66666666666666</v>
      </c>
    </row>
    <row r="1504" spans="1:10" x14ac:dyDescent="0.25">
      <c r="A1504" s="1" t="s">
        <v>1411</v>
      </c>
      <c r="B1504" s="1" t="s">
        <v>3459</v>
      </c>
      <c r="C1504" s="1">
        <v>68</v>
      </c>
      <c r="D1504" s="1">
        <v>75</v>
      </c>
      <c r="E1504" s="1">
        <v>84</v>
      </c>
      <c r="F1504" s="1">
        <v>133</v>
      </c>
      <c r="G1504" s="1">
        <v>134</v>
      </c>
      <c r="H1504" s="1">
        <v>139</v>
      </c>
      <c r="I1504" s="1">
        <f t="shared" si="46"/>
        <v>75.666666666666671</v>
      </c>
      <c r="J1504" s="1">
        <f t="shared" si="47"/>
        <v>135.33333333333334</v>
      </c>
    </row>
    <row r="1505" spans="1:10" x14ac:dyDescent="0.25">
      <c r="A1505" s="1" t="s">
        <v>1412</v>
      </c>
      <c r="B1505" s="1" t="s">
        <v>3460</v>
      </c>
      <c r="C1505" s="1">
        <v>50.322000000000003</v>
      </c>
      <c r="D1505" s="1">
        <v>63.936999999999998</v>
      </c>
      <c r="E1505" s="1">
        <v>41.478999999999999</v>
      </c>
      <c r="F1505" s="1">
        <v>72.36</v>
      </c>
      <c r="G1505" s="1">
        <v>74.747</v>
      </c>
      <c r="H1505" s="1">
        <v>70.887</v>
      </c>
      <c r="I1505" s="1">
        <f t="shared" si="46"/>
        <v>51.912666666666667</v>
      </c>
      <c r="J1505" s="1">
        <f t="shared" si="47"/>
        <v>72.664666666666662</v>
      </c>
    </row>
    <row r="1506" spans="1:10" x14ac:dyDescent="0.25">
      <c r="A1506" s="1" t="s">
        <v>1413</v>
      </c>
      <c r="B1506" s="1" t="s">
        <v>3461</v>
      </c>
      <c r="C1506" s="1">
        <v>67.8</v>
      </c>
      <c r="D1506" s="1">
        <v>79.766999999999996</v>
      </c>
      <c r="E1506" s="1">
        <v>70.822000000000003</v>
      </c>
      <c r="F1506" s="1">
        <v>161.74</v>
      </c>
      <c r="G1506" s="1">
        <v>182.66</v>
      </c>
      <c r="H1506" s="1">
        <v>164.71</v>
      </c>
      <c r="I1506" s="1">
        <f t="shared" si="46"/>
        <v>72.796333333333337</v>
      </c>
      <c r="J1506" s="1">
        <f t="shared" si="47"/>
        <v>169.70333333333335</v>
      </c>
    </row>
    <row r="1507" spans="1:10" x14ac:dyDescent="0.25">
      <c r="A1507" s="1" t="s">
        <v>1414</v>
      </c>
      <c r="B1507" s="1" t="s">
        <v>3462</v>
      </c>
      <c r="C1507" s="1">
        <v>20</v>
      </c>
      <c r="D1507" s="1">
        <v>32</v>
      </c>
      <c r="E1507" s="1">
        <v>16</v>
      </c>
      <c r="F1507" s="1">
        <v>87</v>
      </c>
      <c r="G1507" s="1">
        <v>177</v>
      </c>
      <c r="H1507" s="1">
        <v>105</v>
      </c>
      <c r="I1507" s="1">
        <f t="shared" si="46"/>
        <v>22.666666666666668</v>
      </c>
      <c r="J1507" s="1">
        <f t="shared" si="47"/>
        <v>123</v>
      </c>
    </row>
    <row r="1508" spans="1:10" x14ac:dyDescent="0.25">
      <c r="A1508" s="1" t="s">
        <v>1415</v>
      </c>
      <c r="B1508" s="1" t="s">
        <v>3463</v>
      </c>
      <c r="C1508" s="1">
        <v>5</v>
      </c>
      <c r="D1508" s="1">
        <v>4</v>
      </c>
      <c r="E1508" s="1">
        <v>9</v>
      </c>
      <c r="F1508" s="1">
        <v>228.88</v>
      </c>
      <c r="G1508" s="1">
        <v>228.02</v>
      </c>
      <c r="H1508" s="1">
        <v>229.02</v>
      </c>
      <c r="I1508" s="1">
        <f t="shared" si="46"/>
        <v>6</v>
      </c>
      <c r="J1508" s="1">
        <f t="shared" si="47"/>
        <v>228.64</v>
      </c>
    </row>
    <row r="1509" spans="1:10" x14ac:dyDescent="0.25">
      <c r="A1509" s="1" t="s">
        <v>1416</v>
      </c>
      <c r="B1509" s="1" t="s">
        <v>3464</v>
      </c>
      <c r="C1509" s="1">
        <v>81.93</v>
      </c>
      <c r="D1509" s="1">
        <v>75.912999999999997</v>
      </c>
      <c r="E1509" s="1">
        <v>92.861000000000004</v>
      </c>
      <c r="F1509" s="1">
        <v>125.98</v>
      </c>
      <c r="G1509" s="1">
        <v>134.88</v>
      </c>
      <c r="H1509" s="1">
        <v>127.21</v>
      </c>
      <c r="I1509" s="1">
        <f t="shared" si="46"/>
        <v>83.567999999999998</v>
      </c>
      <c r="J1509" s="1">
        <f t="shared" si="47"/>
        <v>129.35666666666665</v>
      </c>
    </row>
    <row r="1510" spans="1:10" x14ac:dyDescent="0.25">
      <c r="A1510" s="1" t="s">
        <v>1417</v>
      </c>
      <c r="B1510" s="1" t="s">
        <v>3465</v>
      </c>
      <c r="C1510" s="1">
        <v>63</v>
      </c>
      <c r="D1510" s="1">
        <v>59</v>
      </c>
      <c r="E1510" s="1">
        <v>68</v>
      </c>
      <c r="F1510" s="1">
        <v>138</v>
      </c>
      <c r="G1510" s="1">
        <v>142</v>
      </c>
      <c r="H1510" s="1">
        <v>130</v>
      </c>
      <c r="I1510" s="1">
        <f t="shared" si="46"/>
        <v>63.333333333333336</v>
      </c>
      <c r="J1510" s="1">
        <f t="shared" si="47"/>
        <v>136.66666666666666</v>
      </c>
    </row>
    <row r="1511" spans="1:10" x14ac:dyDescent="0.25">
      <c r="A1511" s="1" t="s">
        <v>1418</v>
      </c>
      <c r="B1511" s="1" t="s">
        <v>3466</v>
      </c>
      <c r="C1511" s="1">
        <v>45</v>
      </c>
      <c r="D1511" s="1">
        <v>56</v>
      </c>
      <c r="E1511" s="1">
        <v>62</v>
      </c>
      <c r="F1511" s="1">
        <v>194</v>
      </c>
      <c r="G1511" s="1">
        <v>151</v>
      </c>
      <c r="H1511" s="1">
        <v>163</v>
      </c>
      <c r="I1511" s="1">
        <f t="shared" si="46"/>
        <v>54.333333333333336</v>
      </c>
      <c r="J1511" s="1">
        <f t="shared" si="47"/>
        <v>169.33333333333334</v>
      </c>
    </row>
    <row r="1512" spans="1:10" x14ac:dyDescent="0.25">
      <c r="A1512" s="1" t="s">
        <v>1419</v>
      </c>
      <c r="B1512" s="1" t="s">
        <v>3467</v>
      </c>
      <c r="C1512" s="1">
        <v>41.802999999999997</v>
      </c>
      <c r="D1512" s="1">
        <v>66.174000000000007</v>
      </c>
      <c r="E1512" s="1">
        <v>31.117999999999999</v>
      </c>
      <c r="F1512" s="1">
        <v>75.984999999999999</v>
      </c>
      <c r="G1512" s="1">
        <v>143.22999999999999</v>
      </c>
      <c r="H1512" s="1">
        <v>110.54</v>
      </c>
      <c r="I1512" s="1">
        <f t="shared" si="46"/>
        <v>46.365000000000002</v>
      </c>
      <c r="J1512" s="1">
        <f t="shared" si="47"/>
        <v>109.91833333333334</v>
      </c>
    </row>
    <row r="1513" spans="1:10" x14ac:dyDescent="0.25">
      <c r="A1513" s="1" t="s">
        <v>1420</v>
      </c>
      <c r="B1513" s="1" t="s">
        <v>3468</v>
      </c>
      <c r="C1513" s="1">
        <v>86.094999999999999</v>
      </c>
      <c r="D1513" s="1">
        <v>76.194000000000003</v>
      </c>
      <c r="E1513" s="1">
        <v>90.006</v>
      </c>
      <c r="F1513" s="1">
        <v>106.81</v>
      </c>
      <c r="G1513" s="1">
        <v>131.53</v>
      </c>
      <c r="H1513" s="1">
        <v>144.38999999999999</v>
      </c>
      <c r="I1513" s="1">
        <f t="shared" si="46"/>
        <v>84.098333333333329</v>
      </c>
      <c r="J1513" s="1">
        <f t="shared" si="47"/>
        <v>127.57666666666667</v>
      </c>
    </row>
    <row r="1514" spans="1:10" x14ac:dyDescent="0.25">
      <c r="A1514" s="1" t="s">
        <v>1421</v>
      </c>
      <c r="B1514" s="1" t="s">
        <v>3469</v>
      </c>
      <c r="C1514" s="1">
        <v>34</v>
      </c>
      <c r="D1514" s="1">
        <v>57</v>
      </c>
      <c r="E1514" s="1">
        <v>39</v>
      </c>
      <c r="F1514" s="1">
        <v>129</v>
      </c>
      <c r="G1514" s="1">
        <v>126</v>
      </c>
      <c r="H1514" s="1">
        <v>146</v>
      </c>
      <c r="I1514" s="1">
        <f t="shared" si="46"/>
        <v>43.333333333333336</v>
      </c>
      <c r="J1514" s="1">
        <f t="shared" si="47"/>
        <v>133.66666666666666</v>
      </c>
    </row>
    <row r="1515" spans="1:10" x14ac:dyDescent="0.25">
      <c r="A1515" s="1" t="s">
        <v>1422</v>
      </c>
      <c r="B1515" s="1" t="s">
        <v>3470</v>
      </c>
      <c r="C1515" s="1">
        <v>19</v>
      </c>
      <c r="D1515" s="1">
        <v>50</v>
      </c>
      <c r="E1515" s="1">
        <v>45</v>
      </c>
      <c r="F1515" s="1">
        <v>173</v>
      </c>
      <c r="G1515" s="1">
        <v>143</v>
      </c>
      <c r="H1515" s="1">
        <v>157</v>
      </c>
      <c r="I1515" s="1">
        <f t="shared" si="46"/>
        <v>38</v>
      </c>
      <c r="J1515" s="1">
        <f t="shared" si="47"/>
        <v>157.66666666666666</v>
      </c>
    </row>
    <row r="1516" spans="1:10" x14ac:dyDescent="0.25">
      <c r="A1516" s="1" t="s">
        <v>1423</v>
      </c>
      <c r="B1516" s="1" t="s">
        <v>3471</v>
      </c>
      <c r="C1516" s="1">
        <v>44.914999999999999</v>
      </c>
      <c r="D1516" s="1">
        <v>46.942999999999998</v>
      </c>
      <c r="E1516" s="1">
        <v>28.943000000000001</v>
      </c>
      <c r="F1516" s="1">
        <v>101.94</v>
      </c>
      <c r="G1516" s="1">
        <v>114.89</v>
      </c>
      <c r="H1516" s="1">
        <v>131.86000000000001</v>
      </c>
      <c r="I1516" s="1">
        <f t="shared" si="46"/>
        <v>40.267000000000003</v>
      </c>
      <c r="J1516" s="1">
        <f t="shared" si="47"/>
        <v>116.23</v>
      </c>
    </row>
    <row r="1517" spans="1:10" x14ac:dyDescent="0.25">
      <c r="A1517" s="1" t="s">
        <v>1424</v>
      </c>
      <c r="B1517" s="1" t="s">
        <v>3472</v>
      </c>
      <c r="C1517" s="1">
        <v>91.617000000000004</v>
      </c>
      <c r="D1517" s="1">
        <v>90.194000000000003</v>
      </c>
      <c r="E1517" s="1">
        <v>97.347999999999999</v>
      </c>
      <c r="F1517" s="1">
        <v>113.81</v>
      </c>
      <c r="G1517" s="1">
        <v>120.92</v>
      </c>
      <c r="H1517" s="1">
        <v>124.08</v>
      </c>
      <c r="I1517" s="1">
        <f t="shared" si="46"/>
        <v>93.052999999999997</v>
      </c>
      <c r="J1517" s="1">
        <f t="shared" si="47"/>
        <v>119.60333333333334</v>
      </c>
    </row>
    <row r="1518" spans="1:10" x14ac:dyDescent="0.25">
      <c r="A1518" s="1" t="s">
        <v>1425</v>
      </c>
      <c r="B1518" s="1" t="s">
        <v>3473</v>
      </c>
      <c r="C1518" s="1">
        <v>76</v>
      </c>
      <c r="D1518" s="1">
        <v>85</v>
      </c>
      <c r="E1518" s="1">
        <v>77</v>
      </c>
      <c r="F1518" s="1">
        <v>115</v>
      </c>
      <c r="G1518" s="1">
        <v>134</v>
      </c>
      <c r="H1518" s="1">
        <v>139</v>
      </c>
      <c r="I1518" s="1">
        <f t="shared" si="46"/>
        <v>79.333333333333329</v>
      </c>
      <c r="J1518" s="1">
        <f t="shared" si="47"/>
        <v>129.33333333333334</v>
      </c>
    </row>
    <row r="1519" spans="1:10" x14ac:dyDescent="0.25">
      <c r="A1519" s="1" t="s">
        <v>1426</v>
      </c>
      <c r="B1519" s="1" t="s">
        <v>3474</v>
      </c>
      <c r="C1519" s="1">
        <v>68</v>
      </c>
      <c r="D1519" s="1">
        <v>68</v>
      </c>
      <c r="E1519" s="1">
        <v>61</v>
      </c>
      <c r="F1519" s="1">
        <v>111</v>
      </c>
      <c r="G1519" s="1">
        <v>142</v>
      </c>
      <c r="H1519" s="1">
        <v>120</v>
      </c>
      <c r="I1519" s="1">
        <f t="shared" si="46"/>
        <v>65.666666666666671</v>
      </c>
      <c r="J1519" s="1">
        <f t="shared" si="47"/>
        <v>124.33333333333333</v>
      </c>
    </row>
    <row r="1520" spans="1:10" x14ac:dyDescent="0.25">
      <c r="A1520" s="1" t="s">
        <v>152</v>
      </c>
      <c r="B1520" s="1" t="s">
        <v>3475</v>
      </c>
      <c r="C1520" s="1">
        <v>33</v>
      </c>
      <c r="D1520" s="1">
        <v>48</v>
      </c>
      <c r="E1520" s="1">
        <v>24</v>
      </c>
      <c r="F1520" s="1">
        <v>114</v>
      </c>
      <c r="G1520" s="1">
        <v>64</v>
      </c>
      <c r="H1520" s="1">
        <v>63</v>
      </c>
      <c r="I1520" s="1">
        <f t="shared" si="46"/>
        <v>35</v>
      </c>
      <c r="J1520" s="1">
        <f t="shared" si="47"/>
        <v>80.333333333333329</v>
      </c>
    </row>
    <row r="1521" spans="1:10" x14ac:dyDescent="0.25">
      <c r="A1521" s="1" t="s">
        <v>1427</v>
      </c>
      <c r="B1521" s="1" t="s">
        <v>3476</v>
      </c>
      <c r="C1521" s="1">
        <v>46</v>
      </c>
      <c r="D1521" s="1">
        <v>68</v>
      </c>
      <c r="E1521" s="1">
        <v>62</v>
      </c>
      <c r="F1521" s="1">
        <v>143</v>
      </c>
      <c r="G1521" s="1">
        <v>151</v>
      </c>
      <c r="H1521" s="1">
        <v>156</v>
      </c>
      <c r="I1521" s="1">
        <f t="shared" si="46"/>
        <v>58.666666666666664</v>
      </c>
      <c r="J1521" s="1">
        <f t="shared" si="47"/>
        <v>150</v>
      </c>
    </row>
    <row r="1522" spans="1:10" x14ac:dyDescent="0.25">
      <c r="A1522" s="1" t="s">
        <v>1428</v>
      </c>
      <c r="B1522" s="1" t="s">
        <v>3477</v>
      </c>
      <c r="C1522" s="1">
        <v>29.225000000000001</v>
      </c>
      <c r="D1522" s="1">
        <v>45.215000000000003</v>
      </c>
      <c r="E1522" s="1">
        <v>34.963999999999999</v>
      </c>
      <c r="F1522" s="1">
        <v>82.953000000000003</v>
      </c>
      <c r="G1522" s="1">
        <v>78.44</v>
      </c>
      <c r="H1522" s="1">
        <v>77.435000000000002</v>
      </c>
      <c r="I1522" s="1">
        <f t="shared" si="46"/>
        <v>36.467999999999996</v>
      </c>
      <c r="J1522" s="1">
        <f t="shared" si="47"/>
        <v>79.609333333333339</v>
      </c>
    </row>
    <row r="1523" spans="1:10" x14ac:dyDescent="0.25">
      <c r="A1523" s="1" t="s">
        <v>1429</v>
      </c>
      <c r="B1523" s="1" t="s">
        <v>3478</v>
      </c>
      <c r="C1523" s="1">
        <v>89</v>
      </c>
      <c r="D1523" s="1">
        <v>80</v>
      </c>
      <c r="E1523" s="1">
        <v>68</v>
      </c>
      <c r="F1523" s="1">
        <v>103</v>
      </c>
      <c r="G1523" s="1">
        <v>137</v>
      </c>
      <c r="H1523" s="1">
        <v>98</v>
      </c>
      <c r="I1523" s="1">
        <f t="shared" si="46"/>
        <v>79</v>
      </c>
      <c r="J1523" s="1">
        <f t="shared" si="47"/>
        <v>112.66666666666667</v>
      </c>
    </row>
    <row r="1524" spans="1:10" x14ac:dyDescent="0.25">
      <c r="A1524" s="1" t="s">
        <v>1430</v>
      </c>
      <c r="B1524" s="1" t="s">
        <v>3479</v>
      </c>
      <c r="C1524" s="1">
        <v>65.521000000000001</v>
      </c>
      <c r="D1524" s="1">
        <v>66.484999999999999</v>
      </c>
      <c r="E1524" s="1">
        <v>65.521000000000001</v>
      </c>
      <c r="F1524" s="1">
        <v>108.92</v>
      </c>
      <c r="G1524" s="1">
        <v>107.95</v>
      </c>
      <c r="H1524" s="1">
        <v>122.37</v>
      </c>
      <c r="I1524" s="1">
        <f t="shared" si="46"/>
        <v>65.842333333333329</v>
      </c>
      <c r="J1524" s="1">
        <f t="shared" si="47"/>
        <v>113.08</v>
      </c>
    </row>
    <row r="1525" spans="1:10" x14ac:dyDescent="0.25">
      <c r="A1525" s="1" t="s">
        <v>1431</v>
      </c>
      <c r="B1525" s="1" t="s">
        <v>3480</v>
      </c>
      <c r="C1525" s="1">
        <v>67</v>
      </c>
      <c r="D1525" s="1">
        <v>69</v>
      </c>
      <c r="E1525" s="1">
        <v>57</v>
      </c>
      <c r="F1525" s="1">
        <v>99</v>
      </c>
      <c r="G1525" s="1">
        <v>119</v>
      </c>
      <c r="H1525" s="1">
        <v>101</v>
      </c>
      <c r="I1525" s="1">
        <f t="shared" si="46"/>
        <v>64.333333333333329</v>
      </c>
      <c r="J1525" s="1">
        <f t="shared" si="47"/>
        <v>106.33333333333333</v>
      </c>
    </row>
    <row r="1526" spans="1:10" x14ac:dyDescent="0.25">
      <c r="A1526" s="1" t="s">
        <v>1432</v>
      </c>
      <c r="B1526" s="1" t="s">
        <v>3481</v>
      </c>
      <c r="C1526" s="1">
        <v>24</v>
      </c>
      <c r="D1526" s="1">
        <v>37</v>
      </c>
      <c r="E1526" s="1">
        <v>38</v>
      </c>
      <c r="F1526" s="1">
        <v>147</v>
      </c>
      <c r="G1526" s="1">
        <v>143</v>
      </c>
      <c r="H1526" s="1">
        <v>148</v>
      </c>
      <c r="I1526" s="1">
        <f t="shared" si="46"/>
        <v>33</v>
      </c>
      <c r="J1526" s="1">
        <f t="shared" si="47"/>
        <v>146</v>
      </c>
    </row>
    <row r="1527" spans="1:10" x14ac:dyDescent="0.25">
      <c r="A1527" s="1" t="s">
        <v>1433</v>
      </c>
      <c r="B1527" s="1" t="s">
        <v>3482</v>
      </c>
      <c r="C1527" s="1">
        <v>20.51</v>
      </c>
      <c r="D1527" s="1">
        <v>28.411999999999999</v>
      </c>
      <c r="E1527" s="1">
        <v>24.257999999999999</v>
      </c>
      <c r="F1527" s="1">
        <v>114.86</v>
      </c>
      <c r="G1527" s="1">
        <v>139.66999999999999</v>
      </c>
      <c r="H1527" s="1">
        <v>134.57</v>
      </c>
      <c r="I1527" s="1">
        <f t="shared" si="46"/>
        <v>24.393333333333331</v>
      </c>
      <c r="J1527" s="1">
        <f t="shared" si="47"/>
        <v>129.69999999999999</v>
      </c>
    </row>
    <row r="1528" spans="1:10" x14ac:dyDescent="0.25">
      <c r="A1528" s="1" t="s">
        <v>1434</v>
      </c>
      <c r="B1528" s="1" t="s">
        <v>3483</v>
      </c>
      <c r="C1528" s="1">
        <v>38.930999999999997</v>
      </c>
      <c r="D1528" s="1">
        <v>53.765999999999998</v>
      </c>
      <c r="E1528" s="1">
        <v>53.930999999999997</v>
      </c>
      <c r="F1528" s="1">
        <v>109.12</v>
      </c>
      <c r="G1528" s="1">
        <v>113.37</v>
      </c>
      <c r="H1528" s="1">
        <v>129.81</v>
      </c>
      <c r="I1528" s="1">
        <f t="shared" si="46"/>
        <v>48.875999999999998</v>
      </c>
      <c r="J1528" s="1">
        <f t="shared" si="47"/>
        <v>117.43333333333334</v>
      </c>
    </row>
    <row r="1529" spans="1:10" x14ac:dyDescent="0.25">
      <c r="A1529" s="1" t="s">
        <v>1435</v>
      </c>
      <c r="B1529" s="1" t="s">
        <v>3484</v>
      </c>
      <c r="C1529" s="1">
        <v>46.710999999999999</v>
      </c>
      <c r="D1529" s="1">
        <v>56.710999999999999</v>
      </c>
      <c r="E1529" s="1">
        <v>49.747999999999998</v>
      </c>
      <c r="F1529" s="1">
        <v>120.44</v>
      </c>
      <c r="G1529" s="1">
        <v>101.51</v>
      </c>
      <c r="H1529" s="1">
        <v>93.549000000000007</v>
      </c>
      <c r="I1529" s="1">
        <f t="shared" si="46"/>
        <v>51.056666666666665</v>
      </c>
      <c r="J1529" s="1">
        <f t="shared" si="47"/>
        <v>105.16633333333334</v>
      </c>
    </row>
    <row r="1530" spans="1:10" x14ac:dyDescent="0.25">
      <c r="A1530" s="1" t="s">
        <v>1436</v>
      </c>
      <c r="B1530" s="1" t="s">
        <v>3485</v>
      </c>
      <c r="C1530" s="1">
        <v>71.488</v>
      </c>
      <c r="D1530" s="1">
        <v>61</v>
      </c>
      <c r="E1530" s="1">
        <v>55</v>
      </c>
      <c r="F1530" s="1">
        <v>98</v>
      </c>
      <c r="G1530" s="1">
        <v>113.98</v>
      </c>
      <c r="H1530" s="1">
        <v>84.488</v>
      </c>
      <c r="I1530" s="1">
        <f t="shared" si="46"/>
        <v>62.496000000000002</v>
      </c>
      <c r="J1530" s="1">
        <f t="shared" si="47"/>
        <v>98.822666666666677</v>
      </c>
    </row>
    <row r="1531" spans="1:10" x14ac:dyDescent="0.25">
      <c r="A1531" s="1" t="s">
        <v>1437</v>
      </c>
      <c r="B1531" s="1" t="s">
        <v>3486</v>
      </c>
      <c r="C1531" s="1">
        <v>30.687000000000001</v>
      </c>
      <c r="D1531" s="1">
        <v>33.304000000000002</v>
      </c>
      <c r="E1531" s="1">
        <v>32.814</v>
      </c>
      <c r="F1531" s="1">
        <v>95.441999999999993</v>
      </c>
      <c r="G1531" s="1">
        <v>96.933000000000007</v>
      </c>
      <c r="H1531" s="1">
        <v>100.17</v>
      </c>
      <c r="I1531" s="1">
        <f t="shared" si="46"/>
        <v>32.268333333333338</v>
      </c>
      <c r="J1531" s="1">
        <f t="shared" si="47"/>
        <v>97.515000000000001</v>
      </c>
    </row>
    <row r="1532" spans="1:10" x14ac:dyDescent="0.25">
      <c r="A1532" s="1" t="s">
        <v>1438</v>
      </c>
      <c r="B1532" s="1" t="s">
        <v>3487</v>
      </c>
      <c r="C1532" s="1">
        <v>19</v>
      </c>
      <c r="D1532" s="1">
        <v>33</v>
      </c>
      <c r="E1532" s="1">
        <v>22</v>
      </c>
      <c r="F1532" s="1">
        <v>110</v>
      </c>
      <c r="G1532" s="1">
        <v>134</v>
      </c>
      <c r="H1532" s="1">
        <v>118</v>
      </c>
      <c r="I1532" s="1">
        <f t="shared" si="46"/>
        <v>24.666666666666668</v>
      </c>
      <c r="J1532" s="1">
        <f t="shared" si="47"/>
        <v>120.66666666666667</v>
      </c>
    </row>
    <row r="1533" spans="1:10" x14ac:dyDescent="0.25">
      <c r="A1533" s="1" t="s">
        <v>1439</v>
      </c>
      <c r="B1533" s="1" t="s">
        <v>3488</v>
      </c>
      <c r="C1533" s="1">
        <v>72</v>
      </c>
      <c r="D1533" s="1">
        <v>65</v>
      </c>
      <c r="E1533" s="1">
        <v>73</v>
      </c>
      <c r="F1533" s="1">
        <v>127</v>
      </c>
      <c r="G1533" s="1">
        <v>114</v>
      </c>
      <c r="H1533" s="1">
        <v>111</v>
      </c>
      <c r="I1533" s="1">
        <f t="shared" si="46"/>
        <v>70</v>
      </c>
      <c r="J1533" s="1">
        <f t="shared" si="47"/>
        <v>117.33333333333333</v>
      </c>
    </row>
    <row r="1534" spans="1:10" x14ac:dyDescent="0.25">
      <c r="A1534" s="1" t="s">
        <v>1440</v>
      </c>
      <c r="B1534" s="1" t="s">
        <v>3489</v>
      </c>
      <c r="C1534" s="1">
        <v>84</v>
      </c>
      <c r="D1534" s="1">
        <v>82</v>
      </c>
      <c r="E1534" s="1">
        <v>88</v>
      </c>
      <c r="F1534" s="1">
        <v>120</v>
      </c>
      <c r="G1534" s="1">
        <v>128</v>
      </c>
      <c r="H1534" s="1">
        <v>97</v>
      </c>
      <c r="I1534" s="1">
        <f t="shared" si="46"/>
        <v>84.666666666666671</v>
      </c>
      <c r="J1534" s="1">
        <f t="shared" si="47"/>
        <v>115</v>
      </c>
    </row>
    <row r="1535" spans="1:10" x14ac:dyDescent="0.25">
      <c r="A1535" s="1" t="s">
        <v>1441</v>
      </c>
      <c r="B1535" s="1" t="s">
        <v>3490</v>
      </c>
      <c r="C1535" s="1">
        <v>37</v>
      </c>
      <c r="D1535" s="1">
        <v>53</v>
      </c>
      <c r="E1535" s="1">
        <v>48</v>
      </c>
      <c r="F1535" s="1">
        <v>122</v>
      </c>
      <c r="G1535" s="1">
        <v>104</v>
      </c>
      <c r="H1535" s="1">
        <v>128</v>
      </c>
      <c r="I1535" s="1">
        <f t="shared" si="46"/>
        <v>46</v>
      </c>
      <c r="J1535" s="1">
        <f t="shared" si="47"/>
        <v>118</v>
      </c>
    </row>
    <row r="1536" spans="1:10" x14ac:dyDescent="0.25">
      <c r="A1536" s="1" t="s">
        <v>1442</v>
      </c>
      <c r="B1536" s="1" t="s">
        <v>3491</v>
      </c>
      <c r="C1536" s="1">
        <v>51</v>
      </c>
      <c r="D1536" s="1">
        <v>56</v>
      </c>
      <c r="E1536" s="1">
        <v>59</v>
      </c>
      <c r="F1536" s="1">
        <v>105</v>
      </c>
      <c r="G1536" s="1">
        <v>92</v>
      </c>
      <c r="H1536" s="1">
        <v>103</v>
      </c>
      <c r="I1536" s="1">
        <f t="shared" si="46"/>
        <v>55.333333333333336</v>
      </c>
      <c r="J1536" s="1">
        <f t="shared" si="47"/>
        <v>100</v>
      </c>
    </row>
    <row r="1537" spans="1:10" x14ac:dyDescent="0.25">
      <c r="A1537" s="1" t="s">
        <v>1443</v>
      </c>
      <c r="B1537" s="1" t="s">
        <v>3492</v>
      </c>
      <c r="C1537" s="1">
        <v>65.983999999999995</v>
      </c>
      <c r="D1537" s="1">
        <v>79.835999999999999</v>
      </c>
      <c r="E1537" s="1">
        <v>66.694999999999993</v>
      </c>
      <c r="F1537" s="1">
        <v>123.38</v>
      </c>
      <c r="G1537" s="1">
        <v>141.09</v>
      </c>
      <c r="H1537" s="1">
        <v>141.09</v>
      </c>
      <c r="I1537" s="1">
        <f t="shared" si="46"/>
        <v>70.838333333333324</v>
      </c>
      <c r="J1537" s="1">
        <f t="shared" si="47"/>
        <v>135.1866666666667</v>
      </c>
    </row>
    <row r="1538" spans="1:10" x14ac:dyDescent="0.25">
      <c r="A1538" s="1" t="s">
        <v>1444</v>
      </c>
      <c r="B1538" s="1" t="s">
        <v>3493</v>
      </c>
      <c r="C1538" s="1">
        <v>62.698999999999998</v>
      </c>
      <c r="D1538" s="1">
        <v>48.920999999999999</v>
      </c>
      <c r="E1538" s="1">
        <v>45.015999999999998</v>
      </c>
      <c r="F1538" s="1">
        <v>87.35</v>
      </c>
      <c r="G1538" s="1">
        <v>95.492999999999995</v>
      </c>
      <c r="H1538" s="1">
        <v>85.715000000000003</v>
      </c>
      <c r="I1538" s="1">
        <f t="shared" si="46"/>
        <v>52.211999999999996</v>
      </c>
      <c r="J1538" s="1">
        <f t="shared" si="47"/>
        <v>89.519333333333336</v>
      </c>
    </row>
    <row r="1539" spans="1:10" x14ac:dyDescent="0.25">
      <c r="A1539" s="1" t="s">
        <v>1445</v>
      </c>
      <c r="B1539" s="1" t="s">
        <v>3494</v>
      </c>
      <c r="C1539" s="1">
        <v>79</v>
      </c>
      <c r="D1539" s="1">
        <v>67</v>
      </c>
      <c r="E1539" s="1">
        <v>56</v>
      </c>
      <c r="F1539" s="1">
        <v>101</v>
      </c>
      <c r="G1539" s="1">
        <v>104</v>
      </c>
      <c r="H1539" s="1">
        <v>76</v>
      </c>
      <c r="I1539" s="1">
        <f t="shared" si="46"/>
        <v>67.333333333333329</v>
      </c>
      <c r="J1539" s="1">
        <f t="shared" si="47"/>
        <v>93.666666666666671</v>
      </c>
    </row>
    <row r="1540" spans="1:10" x14ac:dyDescent="0.25">
      <c r="A1540" s="1" t="s">
        <v>1446</v>
      </c>
      <c r="B1540" s="1" t="s">
        <v>3495</v>
      </c>
      <c r="C1540" s="1">
        <v>79</v>
      </c>
      <c r="D1540" s="1">
        <v>67</v>
      </c>
      <c r="E1540" s="1">
        <v>78</v>
      </c>
      <c r="F1540" s="1">
        <v>96</v>
      </c>
      <c r="G1540" s="1">
        <v>117</v>
      </c>
      <c r="H1540" s="1">
        <v>90</v>
      </c>
      <c r="I1540" s="1">
        <f t="shared" si="46"/>
        <v>74.666666666666671</v>
      </c>
      <c r="J1540" s="1">
        <f t="shared" si="47"/>
        <v>101</v>
      </c>
    </row>
    <row r="1541" spans="1:10" x14ac:dyDescent="0.25">
      <c r="A1541" s="1" t="s">
        <v>1447</v>
      </c>
      <c r="B1541" s="1" t="s">
        <v>3496</v>
      </c>
      <c r="C1541" s="1">
        <v>68.102000000000004</v>
      </c>
      <c r="D1541" s="1">
        <v>63.417999999999999</v>
      </c>
      <c r="E1541" s="1">
        <v>55.356000000000002</v>
      </c>
      <c r="F1541" s="1">
        <v>80.120999999999995</v>
      </c>
      <c r="G1541" s="1">
        <v>113.61</v>
      </c>
      <c r="H1541" s="1">
        <v>81.278999999999996</v>
      </c>
      <c r="I1541" s="1">
        <f t="shared" si="46"/>
        <v>62.292000000000002</v>
      </c>
      <c r="J1541" s="1">
        <f t="shared" si="47"/>
        <v>91.67</v>
      </c>
    </row>
    <row r="1542" spans="1:10" x14ac:dyDescent="0.25">
      <c r="A1542" s="1" t="s">
        <v>1448</v>
      </c>
      <c r="B1542" s="1" t="s">
        <v>3497</v>
      </c>
      <c r="C1542" s="1">
        <v>54</v>
      </c>
      <c r="D1542" s="1">
        <v>62</v>
      </c>
      <c r="E1542" s="1">
        <v>54</v>
      </c>
      <c r="F1542" s="1">
        <v>83</v>
      </c>
      <c r="G1542" s="1">
        <v>103</v>
      </c>
      <c r="H1542" s="1">
        <v>85</v>
      </c>
      <c r="I1542" s="1">
        <f t="shared" ref="I1542:I1605" si="48">AVERAGE(C1542:E1542)</f>
        <v>56.666666666666664</v>
      </c>
      <c r="J1542" s="1">
        <f t="shared" ref="J1542:J1605" si="49">AVERAGE(F1542:H1542)</f>
        <v>90.333333333333329</v>
      </c>
    </row>
    <row r="1543" spans="1:10" x14ac:dyDescent="0.25">
      <c r="A1543" s="1" t="s">
        <v>1449</v>
      </c>
      <c r="B1543" s="1" t="s">
        <v>3498</v>
      </c>
      <c r="C1543" s="1">
        <v>11.948</v>
      </c>
      <c r="D1543" s="1">
        <v>17.792999999999999</v>
      </c>
      <c r="E1543" s="1">
        <v>11.948</v>
      </c>
      <c r="F1543" s="1">
        <v>124.71</v>
      </c>
      <c r="G1543" s="1">
        <v>131.5</v>
      </c>
      <c r="H1543" s="1">
        <v>142.04</v>
      </c>
      <c r="I1543" s="1">
        <f t="shared" si="48"/>
        <v>13.896333333333333</v>
      </c>
      <c r="J1543" s="1">
        <f t="shared" si="49"/>
        <v>132.75</v>
      </c>
    </row>
    <row r="1544" spans="1:10" x14ac:dyDescent="0.25">
      <c r="A1544" s="1" t="s">
        <v>1450</v>
      </c>
      <c r="B1544" s="1" t="s">
        <v>3499</v>
      </c>
      <c r="C1544" s="1">
        <v>71.143000000000001</v>
      </c>
      <c r="D1544" s="1">
        <v>71.385999999999996</v>
      </c>
      <c r="E1544" s="1">
        <v>71.442999999999998</v>
      </c>
      <c r="F1544" s="1">
        <v>135.46</v>
      </c>
      <c r="G1544" s="1">
        <v>171.33</v>
      </c>
      <c r="H1544" s="1">
        <v>167.27</v>
      </c>
      <c r="I1544" s="1">
        <f t="shared" si="48"/>
        <v>71.323999999999998</v>
      </c>
      <c r="J1544" s="1">
        <f t="shared" si="49"/>
        <v>158.02000000000001</v>
      </c>
    </row>
    <row r="1545" spans="1:10" x14ac:dyDescent="0.25">
      <c r="A1545" s="1" t="s">
        <v>1451</v>
      </c>
      <c r="B1545" s="1" t="s">
        <v>3500</v>
      </c>
      <c r="C1545" s="1">
        <v>34</v>
      </c>
      <c r="D1545" s="1">
        <v>34</v>
      </c>
      <c r="E1545" s="1">
        <v>45</v>
      </c>
      <c r="F1545" s="1">
        <v>65</v>
      </c>
      <c r="G1545" s="1">
        <v>81</v>
      </c>
      <c r="H1545" s="1">
        <v>82</v>
      </c>
      <c r="I1545" s="1">
        <f t="shared" si="48"/>
        <v>37.666666666666664</v>
      </c>
      <c r="J1545" s="1">
        <f t="shared" si="49"/>
        <v>76</v>
      </c>
    </row>
    <row r="1546" spans="1:10" x14ac:dyDescent="0.25">
      <c r="A1546" s="1" t="s">
        <v>1452</v>
      </c>
      <c r="B1546" s="1" t="s">
        <v>3501</v>
      </c>
      <c r="C1546" s="1">
        <v>56</v>
      </c>
      <c r="D1546" s="1">
        <v>66</v>
      </c>
      <c r="E1546" s="1">
        <v>65</v>
      </c>
      <c r="F1546" s="1">
        <v>108</v>
      </c>
      <c r="G1546" s="1">
        <v>101</v>
      </c>
      <c r="H1546" s="1">
        <v>109</v>
      </c>
      <c r="I1546" s="1">
        <f t="shared" si="48"/>
        <v>62.333333333333336</v>
      </c>
      <c r="J1546" s="1">
        <f t="shared" si="49"/>
        <v>106</v>
      </c>
    </row>
    <row r="1547" spans="1:10" x14ac:dyDescent="0.25">
      <c r="A1547" s="1" t="s">
        <v>1453</v>
      </c>
      <c r="B1547" s="1" t="s">
        <v>3502</v>
      </c>
      <c r="C1547" s="1">
        <v>71.956999999999994</v>
      </c>
      <c r="D1547" s="1">
        <v>62.978999999999999</v>
      </c>
      <c r="E1547" s="1">
        <v>63.957000000000001</v>
      </c>
      <c r="F1547" s="1">
        <v>90.872</v>
      </c>
      <c r="G1547" s="1">
        <v>120.91</v>
      </c>
      <c r="H1547" s="1">
        <v>93.956999999999994</v>
      </c>
      <c r="I1547" s="1">
        <f t="shared" si="48"/>
        <v>66.297666666666657</v>
      </c>
      <c r="J1547" s="1">
        <f t="shared" si="49"/>
        <v>101.913</v>
      </c>
    </row>
    <row r="1548" spans="1:10" x14ac:dyDescent="0.25">
      <c r="A1548" s="1" t="s">
        <v>1454</v>
      </c>
      <c r="B1548" s="1" t="s">
        <v>3503</v>
      </c>
      <c r="C1548" s="1">
        <v>0</v>
      </c>
      <c r="D1548" s="1">
        <v>3</v>
      </c>
      <c r="E1548" s="1">
        <v>0</v>
      </c>
      <c r="F1548" s="1">
        <v>143</v>
      </c>
      <c r="G1548" s="1">
        <v>138</v>
      </c>
      <c r="H1548" s="1">
        <v>140</v>
      </c>
      <c r="I1548" s="1">
        <f t="shared" si="48"/>
        <v>1</v>
      </c>
      <c r="J1548" s="1">
        <f t="shared" si="49"/>
        <v>140.33333333333334</v>
      </c>
    </row>
    <row r="1549" spans="1:10" x14ac:dyDescent="0.25">
      <c r="A1549" s="1" t="s">
        <v>1389</v>
      </c>
      <c r="B1549" s="1" t="s">
        <v>3504</v>
      </c>
      <c r="C1549" s="1">
        <v>35</v>
      </c>
      <c r="D1549" s="1">
        <v>35</v>
      </c>
      <c r="E1549" s="1">
        <v>25</v>
      </c>
      <c r="F1549" s="1">
        <v>103</v>
      </c>
      <c r="G1549" s="1">
        <v>110</v>
      </c>
      <c r="H1549" s="1">
        <v>129</v>
      </c>
      <c r="I1549" s="1">
        <f t="shared" si="48"/>
        <v>31.666666666666668</v>
      </c>
      <c r="J1549" s="1">
        <f t="shared" si="49"/>
        <v>114</v>
      </c>
    </row>
    <row r="1550" spans="1:10" x14ac:dyDescent="0.25">
      <c r="A1550" s="1" t="s">
        <v>1455</v>
      </c>
      <c r="B1550" s="1" t="s">
        <v>3505</v>
      </c>
      <c r="C1550" s="1">
        <v>38</v>
      </c>
      <c r="D1550" s="1">
        <v>39</v>
      </c>
      <c r="E1550" s="1">
        <v>41</v>
      </c>
      <c r="F1550" s="1">
        <v>120</v>
      </c>
      <c r="G1550" s="1">
        <v>112</v>
      </c>
      <c r="H1550" s="1">
        <v>125</v>
      </c>
      <c r="I1550" s="1">
        <f t="shared" si="48"/>
        <v>39.333333333333336</v>
      </c>
      <c r="J1550" s="1">
        <f t="shared" si="49"/>
        <v>119</v>
      </c>
    </row>
    <row r="1551" spans="1:10" x14ac:dyDescent="0.25">
      <c r="A1551" s="1" t="s">
        <v>1456</v>
      </c>
      <c r="B1551" s="1" t="s">
        <v>3506</v>
      </c>
      <c r="C1551" s="1">
        <v>26</v>
      </c>
      <c r="D1551" s="1">
        <v>36</v>
      </c>
      <c r="E1551" s="1">
        <v>40</v>
      </c>
      <c r="F1551" s="1">
        <v>93</v>
      </c>
      <c r="G1551" s="1">
        <v>91</v>
      </c>
      <c r="H1551" s="1">
        <v>94</v>
      </c>
      <c r="I1551" s="1">
        <f t="shared" si="48"/>
        <v>34</v>
      </c>
      <c r="J1551" s="1">
        <f t="shared" si="49"/>
        <v>92.666666666666671</v>
      </c>
    </row>
    <row r="1552" spans="1:10" x14ac:dyDescent="0.25">
      <c r="A1552" s="1" t="s">
        <v>1457</v>
      </c>
      <c r="B1552" s="1" t="s">
        <v>3507</v>
      </c>
      <c r="C1552" s="1">
        <v>17.105</v>
      </c>
      <c r="D1552" s="1">
        <v>25.869</v>
      </c>
      <c r="E1552" s="1">
        <v>19.567</v>
      </c>
      <c r="F1552" s="1">
        <v>46.216000000000001</v>
      </c>
      <c r="G1552" s="1">
        <v>39.57</v>
      </c>
      <c r="H1552" s="1">
        <v>37.915999999999997</v>
      </c>
      <c r="I1552" s="1">
        <f t="shared" si="48"/>
        <v>20.847000000000001</v>
      </c>
      <c r="J1552" s="1">
        <f t="shared" si="49"/>
        <v>41.234000000000002</v>
      </c>
    </row>
    <row r="1553" spans="1:10" x14ac:dyDescent="0.25">
      <c r="A1553" s="1" t="s">
        <v>1458</v>
      </c>
      <c r="B1553" s="1" t="s">
        <v>3508</v>
      </c>
      <c r="C1553" s="1">
        <v>23.266999999999999</v>
      </c>
      <c r="D1553" s="1">
        <v>35.188000000000002</v>
      </c>
      <c r="E1553" s="1">
        <v>26.616</v>
      </c>
      <c r="F1553" s="1">
        <v>62.866</v>
      </c>
      <c r="G1553" s="1">
        <v>53.826000000000001</v>
      </c>
      <c r="H1553" s="1">
        <v>51.575000000000003</v>
      </c>
      <c r="I1553" s="1">
        <f t="shared" si="48"/>
        <v>28.356999999999999</v>
      </c>
      <c r="J1553" s="1">
        <f t="shared" si="49"/>
        <v>56.088999999999999</v>
      </c>
    </row>
    <row r="1554" spans="1:10" x14ac:dyDescent="0.25">
      <c r="A1554" s="1" t="s">
        <v>1459</v>
      </c>
      <c r="B1554" s="1" t="s">
        <v>3509</v>
      </c>
      <c r="C1554" s="1">
        <v>7</v>
      </c>
      <c r="D1554" s="1">
        <v>8</v>
      </c>
      <c r="E1554" s="1">
        <v>12</v>
      </c>
      <c r="F1554" s="1">
        <v>61</v>
      </c>
      <c r="G1554" s="1">
        <v>63</v>
      </c>
      <c r="H1554" s="1">
        <v>59</v>
      </c>
      <c r="I1554" s="1">
        <f t="shared" si="48"/>
        <v>9</v>
      </c>
      <c r="J1554" s="1">
        <f t="shared" si="49"/>
        <v>61</v>
      </c>
    </row>
    <row r="1555" spans="1:10" x14ac:dyDescent="0.25">
      <c r="A1555" s="1" t="s">
        <v>1460</v>
      </c>
      <c r="B1555" s="1" t="s">
        <v>3510</v>
      </c>
      <c r="C1555" s="1">
        <v>51</v>
      </c>
      <c r="D1555" s="1">
        <v>46</v>
      </c>
      <c r="E1555" s="1">
        <v>36</v>
      </c>
      <c r="F1555" s="1">
        <v>73</v>
      </c>
      <c r="G1555" s="1">
        <v>80</v>
      </c>
      <c r="H1555" s="1">
        <v>104</v>
      </c>
      <c r="I1555" s="1">
        <f t="shared" si="48"/>
        <v>44.333333333333336</v>
      </c>
      <c r="J1555" s="1">
        <f t="shared" si="49"/>
        <v>85.666666666666671</v>
      </c>
    </row>
    <row r="1556" spans="1:10" x14ac:dyDescent="0.25">
      <c r="A1556" s="1" t="s">
        <v>1461</v>
      </c>
      <c r="B1556" s="1" t="s">
        <v>3511</v>
      </c>
      <c r="C1556" s="1">
        <v>33</v>
      </c>
      <c r="D1556" s="1">
        <v>38</v>
      </c>
      <c r="E1556" s="1">
        <v>26</v>
      </c>
      <c r="F1556" s="1">
        <v>52</v>
      </c>
      <c r="G1556" s="1">
        <v>108</v>
      </c>
      <c r="H1556" s="1">
        <v>68</v>
      </c>
      <c r="I1556" s="1">
        <f t="shared" si="48"/>
        <v>32.333333333333336</v>
      </c>
      <c r="J1556" s="1">
        <f t="shared" si="49"/>
        <v>76</v>
      </c>
    </row>
    <row r="1557" spans="1:10" x14ac:dyDescent="0.25">
      <c r="A1557" s="1" t="s">
        <v>1462</v>
      </c>
      <c r="B1557" s="1" t="s">
        <v>3512</v>
      </c>
      <c r="C1557" s="1">
        <v>55</v>
      </c>
      <c r="D1557" s="1">
        <v>62</v>
      </c>
      <c r="E1557" s="1">
        <v>59</v>
      </c>
      <c r="F1557" s="1">
        <v>87</v>
      </c>
      <c r="G1557" s="1">
        <v>77</v>
      </c>
      <c r="H1557" s="1">
        <v>83</v>
      </c>
      <c r="I1557" s="1">
        <f t="shared" si="48"/>
        <v>58.666666666666664</v>
      </c>
      <c r="J1557" s="1">
        <f t="shared" si="49"/>
        <v>82.333333333333329</v>
      </c>
    </row>
    <row r="1558" spans="1:10" x14ac:dyDescent="0.25">
      <c r="A1558" s="1" t="s">
        <v>1463</v>
      </c>
      <c r="B1558" s="1" t="s">
        <v>3513</v>
      </c>
      <c r="C1558" s="1">
        <v>53</v>
      </c>
      <c r="D1558" s="1">
        <v>35</v>
      </c>
      <c r="E1558" s="1">
        <v>70</v>
      </c>
      <c r="F1558" s="1">
        <v>96</v>
      </c>
      <c r="G1558" s="1">
        <v>94</v>
      </c>
      <c r="H1558" s="1">
        <v>110</v>
      </c>
      <c r="I1558" s="1">
        <f t="shared" si="48"/>
        <v>52.666666666666664</v>
      </c>
      <c r="J1558" s="1">
        <f t="shared" si="49"/>
        <v>100</v>
      </c>
    </row>
    <row r="1559" spans="1:10" x14ac:dyDescent="0.25">
      <c r="A1559" s="1" t="s">
        <v>1464</v>
      </c>
      <c r="B1559" s="1" t="s">
        <v>3514</v>
      </c>
      <c r="C1559" s="1">
        <v>45</v>
      </c>
      <c r="D1559" s="1">
        <v>56</v>
      </c>
      <c r="E1559" s="1">
        <v>54</v>
      </c>
      <c r="F1559" s="1">
        <v>118</v>
      </c>
      <c r="G1559" s="1">
        <v>110</v>
      </c>
      <c r="H1559" s="1">
        <v>110</v>
      </c>
      <c r="I1559" s="1">
        <f t="shared" si="48"/>
        <v>51.666666666666664</v>
      </c>
      <c r="J1559" s="1">
        <f t="shared" si="49"/>
        <v>112.66666666666667</v>
      </c>
    </row>
    <row r="1560" spans="1:10" x14ac:dyDescent="0.25">
      <c r="A1560" s="1" t="s">
        <v>1465</v>
      </c>
      <c r="B1560" s="1" t="s">
        <v>3515</v>
      </c>
      <c r="C1560" s="1">
        <v>13</v>
      </c>
      <c r="D1560" s="1">
        <v>16</v>
      </c>
      <c r="E1560" s="1">
        <v>14</v>
      </c>
      <c r="F1560" s="1">
        <v>150</v>
      </c>
      <c r="G1560" s="1">
        <v>110</v>
      </c>
      <c r="H1560" s="1">
        <v>92</v>
      </c>
      <c r="I1560" s="1">
        <f t="shared" si="48"/>
        <v>14.333333333333334</v>
      </c>
      <c r="J1560" s="1">
        <f t="shared" si="49"/>
        <v>117.33333333333333</v>
      </c>
    </row>
    <row r="1561" spans="1:10" x14ac:dyDescent="0.25">
      <c r="A1561" s="1" t="s">
        <v>903</v>
      </c>
      <c r="B1561" s="1" t="s">
        <v>3516</v>
      </c>
      <c r="C1561" s="1">
        <v>31.834</v>
      </c>
      <c r="D1561" s="1">
        <v>29.667999999999999</v>
      </c>
      <c r="E1561" s="1">
        <v>28.001000000000001</v>
      </c>
      <c r="F1561" s="1">
        <v>58.000999999999998</v>
      </c>
      <c r="G1561" s="1">
        <v>72.503</v>
      </c>
      <c r="H1561" s="1">
        <v>69.501999999999995</v>
      </c>
      <c r="I1561" s="1">
        <f t="shared" si="48"/>
        <v>29.834333333333333</v>
      </c>
      <c r="J1561" s="1">
        <f t="shared" si="49"/>
        <v>66.668666666666653</v>
      </c>
    </row>
    <row r="1562" spans="1:10" x14ac:dyDescent="0.25">
      <c r="A1562" s="1" t="s">
        <v>903</v>
      </c>
      <c r="B1562" s="1" t="s">
        <v>3517</v>
      </c>
      <c r="C1562" s="1">
        <v>28</v>
      </c>
      <c r="D1562" s="1">
        <v>25</v>
      </c>
      <c r="E1562" s="1">
        <v>20</v>
      </c>
      <c r="F1562" s="1">
        <v>92</v>
      </c>
      <c r="G1562" s="1">
        <v>118</v>
      </c>
      <c r="H1562" s="1">
        <v>145</v>
      </c>
      <c r="I1562" s="1">
        <f t="shared" si="48"/>
        <v>24.333333333333332</v>
      </c>
      <c r="J1562" s="1">
        <f t="shared" si="49"/>
        <v>118.33333333333333</v>
      </c>
    </row>
    <row r="1563" spans="1:10" x14ac:dyDescent="0.25">
      <c r="A1563" s="1" t="s">
        <v>1466</v>
      </c>
      <c r="B1563" s="1" t="s">
        <v>3518</v>
      </c>
      <c r="C1563" s="1">
        <v>54</v>
      </c>
      <c r="D1563" s="1">
        <v>55</v>
      </c>
      <c r="E1563" s="1">
        <v>47</v>
      </c>
      <c r="F1563" s="1">
        <v>96</v>
      </c>
      <c r="G1563" s="1">
        <v>94</v>
      </c>
      <c r="H1563" s="1">
        <v>109</v>
      </c>
      <c r="I1563" s="1">
        <f t="shared" si="48"/>
        <v>52</v>
      </c>
      <c r="J1563" s="1">
        <f t="shared" si="49"/>
        <v>99.666666666666671</v>
      </c>
    </row>
    <row r="1564" spans="1:10" x14ac:dyDescent="0.25">
      <c r="A1564" s="1" t="s">
        <v>1467</v>
      </c>
      <c r="B1564" s="1" t="s">
        <v>3519</v>
      </c>
      <c r="C1564" s="1">
        <v>21.201000000000001</v>
      </c>
      <c r="D1564" s="1">
        <v>29.75</v>
      </c>
      <c r="E1564" s="1">
        <v>21.536000000000001</v>
      </c>
      <c r="F1564" s="1">
        <v>47.512</v>
      </c>
      <c r="G1564" s="1">
        <v>54.615000000000002</v>
      </c>
      <c r="H1564" s="1">
        <v>64.268000000000001</v>
      </c>
      <c r="I1564" s="1">
        <f t="shared" si="48"/>
        <v>24.162333333333333</v>
      </c>
      <c r="J1564" s="1">
        <f t="shared" si="49"/>
        <v>55.465000000000003</v>
      </c>
    </row>
    <row r="1565" spans="1:10" x14ac:dyDescent="0.25">
      <c r="A1565" s="1" t="s">
        <v>1468</v>
      </c>
      <c r="B1565" s="1" t="s">
        <v>3520</v>
      </c>
      <c r="C1565" s="1">
        <v>14.798999999999999</v>
      </c>
      <c r="D1565" s="1">
        <v>18.25</v>
      </c>
      <c r="E1565" s="1">
        <v>12.464</v>
      </c>
      <c r="F1565" s="1">
        <v>32.488</v>
      </c>
      <c r="G1565" s="1">
        <v>36.384999999999998</v>
      </c>
      <c r="H1565" s="1">
        <v>46.731999999999999</v>
      </c>
      <c r="I1565" s="1">
        <f t="shared" si="48"/>
        <v>15.170999999999999</v>
      </c>
      <c r="J1565" s="1">
        <f t="shared" si="49"/>
        <v>38.534999999999997</v>
      </c>
    </row>
    <row r="1566" spans="1:10" x14ac:dyDescent="0.25">
      <c r="A1566" s="1" t="s">
        <v>1469</v>
      </c>
      <c r="B1566" s="1" t="s">
        <v>3521</v>
      </c>
      <c r="C1566" s="1">
        <v>22</v>
      </c>
      <c r="D1566" s="1">
        <v>30</v>
      </c>
      <c r="E1566" s="1">
        <v>34</v>
      </c>
      <c r="F1566" s="1">
        <v>92</v>
      </c>
      <c r="G1566" s="1">
        <v>93</v>
      </c>
      <c r="H1566" s="1">
        <v>73</v>
      </c>
      <c r="I1566" s="1">
        <f t="shared" si="48"/>
        <v>28.666666666666668</v>
      </c>
      <c r="J1566" s="1">
        <f t="shared" si="49"/>
        <v>86</v>
      </c>
    </row>
    <row r="1567" spans="1:10" x14ac:dyDescent="0.25">
      <c r="A1567" s="1" t="s">
        <v>1470</v>
      </c>
      <c r="B1567" s="1" t="s">
        <v>3522</v>
      </c>
      <c r="C1567" s="1">
        <v>32</v>
      </c>
      <c r="D1567" s="1">
        <v>44</v>
      </c>
      <c r="E1567" s="1">
        <v>40</v>
      </c>
      <c r="F1567" s="1">
        <v>80</v>
      </c>
      <c r="G1567" s="1">
        <v>92</v>
      </c>
      <c r="H1567" s="1">
        <v>98</v>
      </c>
      <c r="I1567" s="1">
        <f t="shared" si="48"/>
        <v>38.666666666666664</v>
      </c>
      <c r="J1567" s="1">
        <f t="shared" si="49"/>
        <v>90</v>
      </c>
    </row>
    <row r="1568" spans="1:10" x14ac:dyDescent="0.25">
      <c r="A1568" s="1" t="s">
        <v>1471</v>
      </c>
      <c r="B1568" s="1" t="s">
        <v>3523</v>
      </c>
      <c r="C1568" s="1">
        <v>0</v>
      </c>
      <c r="D1568" s="1">
        <v>1</v>
      </c>
      <c r="E1568" s="1">
        <v>11</v>
      </c>
      <c r="F1568" s="1">
        <v>112</v>
      </c>
      <c r="G1568" s="1">
        <v>126</v>
      </c>
      <c r="H1568" s="1">
        <v>111</v>
      </c>
      <c r="I1568" s="1">
        <f t="shared" si="48"/>
        <v>4</v>
      </c>
      <c r="J1568" s="1">
        <f t="shared" si="49"/>
        <v>116.33333333333333</v>
      </c>
    </row>
    <row r="1569" spans="1:10" x14ac:dyDescent="0.25">
      <c r="A1569" s="1" t="s">
        <v>1472</v>
      </c>
      <c r="B1569" s="1" t="s">
        <v>3524</v>
      </c>
      <c r="C1569" s="1">
        <v>4.7450000000000001</v>
      </c>
      <c r="D1569" s="1">
        <v>8.7449999999999992</v>
      </c>
      <c r="E1569" s="1">
        <v>6.7450000000000001</v>
      </c>
      <c r="F1569" s="1">
        <v>159.18</v>
      </c>
      <c r="G1569" s="1">
        <v>145.96</v>
      </c>
      <c r="H1569" s="1">
        <v>137.38999999999999</v>
      </c>
      <c r="I1569" s="1">
        <f t="shared" si="48"/>
        <v>6.7450000000000001</v>
      </c>
      <c r="J1569" s="1">
        <f t="shared" si="49"/>
        <v>147.51</v>
      </c>
    </row>
    <row r="1570" spans="1:10" x14ac:dyDescent="0.25">
      <c r="A1570" s="1" t="s">
        <v>1473</v>
      </c>
      <c r="B1570" s="1" t="s">
        <v>3525</v>
      </c>
      <c r="C1570" s="1">
        <v>34.709000000000003</v>
      </c>
      <c r="D1570" s="1">
        <v>34.709000000000003</v>
      </c>
      <c r="E1570" s="1">
        <v>33.881999999999998</v>
      </c>
      <c r="F1570" s="1">
        <v>97.513999999999996</v>
      </c>
      <c r="G1570" s="1">
        <v>71.069999999999993</v>
      </c>
      <c r="H1570" s="1">
        <v>61.978999999999999</v>
      </c>
      <c r="I1570" s="1">
        <f t="shared" si="48"/>
        <v>34.433333333333337</v>
      </c>
      <c r="J1570" s="1">
        <f t="shared" si="49"/>
        <v>76.854333333333329</v>
      </c>
    </row>
    <row r="1571" spans="1:10" x14ac:dyDescent="0.25">
      <c r="A1571" s="1" t="s">
        <v>1474</v>
      </c>
      <c r="B1571" s="1" t="s">
        <v>3526</v>
      </c>
      <c r="C1571" s="1">
        <v>19.425999999999998</v>
      </c>
      <c r="D1571" s="1">
        <v>27.545999999999999</v>
      </c>
      <c r="E1571" s="1">
        <v>22.291</v>
      </c>
      <c r="F1571" s="1">
        <v>63.991999999999997</v>
      </c>
      <c r="G1571" s="1">
        <v>73.076999999999998</v>
      </c>
      <c r="H1571" s="1">
        <v>80.215000000000003</v>
      </c>
      <c r="I1571" s="1">
        <f t="shared" si="48"/>
        <v>23.087666666666664</v>
      </c>
      <c r="J1571" s="1">
        <f t="shared" si="49"/>
        <v>72.427999999999997</v>
      </c>
    </row>
    <row r="1572" spans="1:10" x14ac:dyDescent="0.25">
      <c r="A1572" s="1" t="s">
        <v>1475</v>
      </c>
      <c r="B1572" s="1" t="s">
        <v>3527</v>
      </c>
      <c r="C1572" s="1">
        <v>6.3535000000000004</v>
      </c>
      <c r="D1572" s="1">
        <v>7.0301999999999998</v>
      </c>
      <c r="E1572" s="1">
        <v>5.6917999999999997</v>
      </c>
      <c r="F1572" s="1">
        <v>14.991</v>
      </c>
      <c r="G1572" s="1">
        <v>13.906000000000001</v>
      </c>
      <c r="H1572" s="1">
        <v>19.175000000000001</v>
      </c>
      <c r="I1572" s="1">
        <f t="shared" si="48"/>
        <v>6.3585000000000003</v>
      </c>
      <c r="J1572" s="1">
        <f t="shared" si="49"/>
        <v>16.024000000000001</v>
      </c>
    </row>
    <row r="1573" spans="1:10" x14ac:dyDescent="0.25">
      <c r="A1573" s="1" t="s">
        <v>1476</v>
      </c>
      <c r="B1573" s="1" t="s">
        <v>3528</v>
      </c>
      <c r="C1573" s="1">
        <v>42</v>
      </c>
      <c r="D1573" s="1">
        <v>58</v>
      </c>
      <c r="E1573" s="1">
        <v>53</v>
      </c>
      <c r="F1573" s="1">
        <v>103</v>
      </c>
      <c r="G1573" s="1">
        <v>107</v>
      </c>
      <c r="H1573" s="1">
        <v>106</v>
      </c>
      <c r="I1573" s="1">
        <f t="shared" si="48"/>
        <v>51</v>
      </c>
      <c r="J1573" s="1">
        <f t="shared" si="49"/>
        <v>105.33333333333333</v>
      </c>
    </row>
    <row r="1574" spans="1:10" x14ac:dyDescent="0.25">
      <c r="A1574" s="1" t="s">
        <v>1477</v>
      </c>
      <c r="B1574" s="1" t="s">
        <v>3529</v>
      </c>
      <c r="C1574" s="1">
        <v>30.018999999999998</v>
      </c>
      <c r="D1574" s="1">
        <v>45.335000000000001</v>
      </c>
      <c r="E1574" s="1">
        <v>54.335000000000001</v>
      </c>
      <c r="F1574" s="1">
        <v>126.91</v>
      </c>
      <c r="G1574" s="1">
        <v>105.24</v>
      </c>
      <c r="H1574" s="1">
        <v>124.48</v>
      </c>
      <c r="I1574" s="1">
        <f t="shared" si="48"/>
        <v>43.229666666666667</v>
      </c>
      <c r="J1574" s="1">
        <f t="shared" si="49"/>
        <v>118.87666666666667</v>
      </c>
    </row>
    <row r="1575" spans="1:10" x14ac:dyDescent="0.25">
      <c r="A1575" s="1" t="s">
        <v>1478</v>
      </c>
      <c r="B1575" s="1" t="s">
        <v>3530</v>
      </c>
      <c r="C1575" s="1">
        <v>14</v>
      </c>
      <c r="D1575" s="1">
        <v>25</v>
      </c>
      <c r="E1575" s="1">
        <v>30</v>
      </c>
      <c r="F1575" s="1">
        <v>152</v>
      </c>
      <c r="G1575" s="1">
        <v>97</v>
      </c>
      <c r="H1575" s="1">
        <v>100</v>
      </c>
      <c r="I1575" s="1">
        <f t="shared" si="48"/>
        <v>23</v>
      </c>
      <c r="J1575" s="1">
        <f t="shared" si="49"/>
        <v>116.33333333333333</v>
      </c>
    </row>
    <row r="1576" spans="1:10" x14ac:dyDescent="0.25">
      <c r="A1576" s="1" t="s">
        <v>1479</v>
      </c>
      <c r="B1576" s="1" t="s">
        <v>3531</v>
      </c>
      <c r="C1576" s="1">
        <v>39.781999999999996</v>
      </c>
      <c r="D1576" s="1">
        <v>46.564999999999998</v>
      </c>
      <c r="E1576" s="1">
        <v>43.564999999999998</v>
      </c>
      <c r="F1576" s="1">
        <v>71.781999999999996</v>
      </c>
      <c r="G1576" s="1">
        <v>77.129000000000005</v>
      </c>
      <c r="H1576" s="1">
        <v>72.346999999999994</v>
      </c>
      <c r="I1576" s="1">
        <f t="shared" si="48"/>
        <v>43.303999999999995</v>
      </c>
      <c r="J1576" s="1">
        <f t="shared" si="49"/>
        <v>73.752666666666656</v>
      </c>
    </row>
    <row r="1577" spans="1:10" x14ac:dyDescent="0.25">
      <c r="A1577" s="1" t="s">
        <v>1079</v>
      </c>
      <c r="B1577" s="1" t="s">
        <v>3532</v>
      </c>
      <c r="C1577" s="1">
        <v>36.741999999999997</v>
      </c>
      <c r="D1577" s="1">
        <v>35.210999999999999</v>
      </c>
      <c r="E1577" s="1">
        <v>24.984999999999999</v>
      </c>
      <c r="F1577" s="1">
        <v>59.015999999999998</v>
      </c>
      <c r="G1577" s="1">
        <v>52.448</v>
      </c>
      <c r="H1577" s="1">
        <v>62.465000000000003</v>
      </c>
      <c r="I1577" s="1">
        <f t="shared" si="48"/>
        <v>32.312666666666665</v>
      </c>
      <c r="J1577" s="1">
        <f t="shared" si="49"/>
        <v>57.976333333333336</v>
      </c>
    </row>
    <row r="1578" spans="1:10" x14ac:dyDescent="0.25">
      <c r="A1578" s="1" t="s">
        <v>1480</v>
      </c>
      <c r="B1578" s="1" t="s">
        <v>3533</v>
      </c>
      <c r="C1578" s="1">
        <v>56.957000000000001</v>
      </c>
      <c r="D1578" s="1">
        <v>67.039000000000001</v>
      </c>
      <c r="E1578" s="1">
        <v>91.427999999999997</v>
      </c>
      <c r="F1578" s="1">
        <v>89.756</v>
      </c>
      <c r="G1578" s="1">
        <v>96.126000000000005</v>
      </c>
      <c r="H1578" s="1">
        <v>95.391999999999996</v>
      </c>
      <c r="I1578" s="1">
        <f t="shared" si="48"/>
        <v>71.808000000000007</v>
      </c>
      <c r="J1578" s="1">
        <f t="shared" si="49"/>
        <v>93.757999999999996</v>
      </c>
    </row>
    <row r="1579" spans="1:10" x14ac:dyDescent="0.25">
      <c r="A1579" s="1" t="s">
        <v>1481</v>
      </c>
      <c r="B1579" s="1" t="s">
        <v>3534</v>
      </c>
      <c r="C1579" s="1">
        <v>50</v>
      </c>
      <c r="D1579" s="1">
        <v>65</v>
      </c>
      <c r="E1579" s="1">
        <v>47</v>
      </c>
      <c r="F1579" s="1">
        <v>68</v>
      </c>
      <c r="G1579" s="1">
        <v>99</v>
      </c>
      <c r="H1579" s="1">
        <v>87</v>
      </c>
      <c r="I1579" s="1">
        <f t="shared" si="48"/>
        <v>54</v>
      </c>
      <c r="J1579" s="1">
        <f t="shared" si="49"/>
        <v>84.666666666666671</v>
      </c>
    </row>
    <row r="1580" spans="1:10" x14ac:dyDescent="0.25">
      <c r="A1580" s="1" t="s">
        <v>1482</v>
      </c>
      <c r="B1580" s="1" t="s">
        <v>3535</v>
      </c>
      <c r="C1580" s="1">
        <v>47</v>
      </c>
      <c r="D1580" s="1">
        <v>63</v>
      </c>
      <c r="E1580" s="1">
        <v>47</v>
      </c>
      <c r="F1580" s="1">
        <v>52</v>
      </c>
      <c r="G1580" s="1">
        <v>102</v>
      </c>
      <c r="H1580" s="1">
        <v>87</v>
      </c>
      <c r="I1580" s="1">
        <f t="shared" si="48"/>
        <v>52.333333333333336</v>
      </c>
      <c r="J1580" s="1">
        <f t="shared" si="49"/>
        <v>80.333333333333329</v>
      </c>
    </row>
    <row r="1581" spans="1:10" x14ac:dyDescent="0.25">
      <c r="A1581" s="1" t="s">
        <v>1483</v>
      </c>
      <c r="B1581" s="1" t="s">
        <v>3536</v>
      </c>
      <c r="C1581" s="1">
        <v>11</v>
      </c>
      <c r="D1581" s="1">
        <v>18</v>
      </c>
      <c r="E1581" s="1">
        <v>13</v>
      </c>
      <c r="F1581" s="1">
        <v>108</v>
      </c>
      <c r="G1581" s="1">
        <v>110</v>
      </c>
      <c r="H1581" s="1">
        <v>103</v>
      </c>
      <c r="I1581" s="1">
        <f t="shared" si="48"/>
        <v>14</v>
      </c>
      <c r="J1581" s="1">
        <f t="shared" si="49"/>
        <v>107</v>
      </c>
    </row>
    <row r="1582" spans="1:10" x14ac:dyDescent="0.25">
      <c r="A1582" s="1" t="s">
        <v>1484</v>
      </c>
      <c r="B1582" s="1" t="s">
        <v>3537</v>
      </c>
      <c r="C1582" s="1">
        <v>24</v>
      </c>
      <c r="D1582" s="1">
        <v>35</v>
      </c>
      <c r="E1582" s="1">
        <v>35</v>
      </c>
      <c r="F1582" s="1">
        <v>100</v>
      </c>
      <c r="G1582" s="1">
        <v>88</v>
      </c>
      <c r="H1582" s="1">
        <v>99</v>
      </c>
      <c r="I1582" s="1">
        <f t="shared" si="48"/>
        <v>31.333333333333332</v>
      </c>
      <c r="J1582" s="1">
        <f t="shared" si="49"/>
        <v>95.666666666666671</v>
      </c>
    </row>
    <row r="1583" spans="1:10" x14ac:dyDescent="0.25">
      <c r="A1583" s="1" t="s">
        <v>1485</v>
      </c>
      <c r="B1583" s="1" t="s">
        <v>3538</v>
      </c>
      <c r="C1583" s="1">
        <v>21</v>
      </c>
      <c r="D1583" s="1">
        <v>18</v>
      </c>
      <c r="E1583" s="1">
        <v>22</v>
      </c>
      <c r="F1583" s="1">
        <v>94</v>
      </c>
      <c r="G1583" s="1">
        <v>87</v>
      </c>
      <c r="H1583" s="1">
        <v>93</v>
      </c>
      <c r="I1583" s="1">
        <f t="shared" si="48"/>
        <v>20.333333333333332</v>
      </c>
      <c r="J1583" s="1">
        <f t="shared" si="49"/>
        <v>91.333333333333329</v>
      </c>
    </row>
    <row r="1584" spans="1:10" x14ac:dyDescent="0.25">
      <c r="A1584" s="1" t="s">
        <v>1486</v>
      </c>
      <c r="B1584" s="1" t="s">
        <v>3539</v>
      </c>
      <c r="C1584" s="1">
        <v>36</v>
      </c>
      <c r="D1584" s="1">
        <v>61</v>
      </c>
      <c r="E1584" s="1">
        <v>40</v>
      </c>
      <c r="F1584" s="1">
        <v>59</v>
      </c>
      <c r="G1584" s="1">
        <v>78</v>
      </c>
      <c r="H1584" s="1">
        <v>81</v>
      </c>
      <c r="I1584" s="1">
        <f t="shared" si="48"/>
        <v>45.666666666666664</v>
      </c>
      <c r="J1584" s="1">
        <f t="shared" si="49"/>
        <v>72.666666666666671</v>
      </c>
    </row>
    <row r="1585" spans="1:10" x14ac:dyDescent="0.25">
      <c r="A1585" s="1" t="s">
        <v>1487</v>
      </c>
      <c r="B1585" s="1" t="s">
        <v>3540</v>
      </c>
      <c r="C1585" s="1">
        <v>30.923999999999999</v>
      </c>
      <c r="D1585" s="1">
        <v>39.92</v>
      </c>
      <c r="E1585" s="1">
        <v>30.923999999999999</v>
      </c>
      <c r="F1585" s="1">
        <v>70.843999999999994</v>
      </c>
      <c r="G1585" s="1">
        <v>97.793000000000006</v>
      </c>
      <c r="H1585" s="1">
        <v>90.786000000000001</v>
      </c>
      <c r="I1585" s="1">
        <f t="shared" si="48"/>
        <v>33.922666666666665</v>
      </c>
      <c r="J1585" s="1">
        <f t="shared" si="49"/>
        <v>86.474333333333334</v>
      </c>
    </row>
    <row r="1586" spans="1:10" x14ac:dyDescent="0.25">
      <c r="A1586" s="1" t="s">
        <v>1488</v>
      </c>
      <c r="B1586" s="1" t="s">
        <v>3541</v>
      </c>
      <c r="C1586" s="1">
        <v>26</v>
      </c>
      <c r="D1586" s="1">
        <v>47</v>
      </c>
      <c r="E1586" s="1">
        <v>41</v>
      </c>
      <c r="F1586" s="1">
        <v>107</v>
      </c>
      <c r="G1586" s="1">
        <v>95</v>
      </c>
      <c r="H1586" s="1">
        <v>104</v>
      </c>
      <c r="I1586" s="1">
        <f t="shared" si="48"/>
        <v>38</v>
      </c>
      <c r="J1586" s="1">
        <f t="shared" si="49"/>
        <v>102</v>
      </c>
    </row>
    <row r="1587" spans="1:10" x14ac:dyDescent="0.25">
      <c r="A1587" s="1" t="s">
        <v>1489</v>
      </c>
      <c r="B1587" s="1" t="s">
        <v>3542</v>
      </c>
      <c r="C1587" s="1">
        <v>27.954999999999998</v>
      </c>
      <c r="D1587" s="1">
        <v>32.93</v>
      </c>
      <c r="E1587" s="1">
        <v>29.936</v>
      </c>
      <c r="F1587" s="1">
        <v>63.936</v>
      </c>
      <c r="G1587" s="1">
        <v>67.885000000000005</v>
      </c>
      <c r="H1587" s="1">
        <v>79.891000000000005</v>
      </c>
      <c r="I1587" s="1">
        <f t="shared" si="48"/>
        <v>30.273666666666667</v>
      </c>
      <c r="J1587" s="1">
        <f t="shared" si="49"/>
        <v>70.570666666666668</v>
      </c>
    </row>
    <row r="1588" spans="1:10" x14ac:dyDescent="0.25">
      <c r="A1588" s="1" t="s">
        <v>1490</v>
      </c>
      <c r="B1588" s="1" t="s">
        <v>3543</v>
      </c>
      <c r="C1588" s="1">
        <v>18</v>
      </c>
      <c r="D1588" s="1">
        <v>15</v>
      </c>
      <c r="E1588" s="1">
        <v>15</v>
      </c>
      <c r="F1588" s="1">
        <v>90</v>
      </c>
      <c r="G1588" s="1">
        <v>75</v>
      </c>
      <c r="H1588" s="1">
        <v>68</v>
      </c>
      <c r="I1588" s="1">
        <f t="shared" si="48"/>
        <v>16</v>
      </c>
      <c r="J1588" s="1">
        <f t="shared" si="49"/>
        <v>77.666666666666671</v>
      </c>
    </row>
    <row r="1589" spans="1:10" x14ac:dyDescent="0.25">
      <c r="A1589" s="1" t="s">
        <v>1491</v>
      </c>
      <c r="B1589" s="1" t="s">
        <v>3544</v>
      </c>
      <c r="C1589" s="1">
        <v>30.3</v>
      </c>
      <c r="D1589" s="1">
        <v>37.299999999999997</v>
      </c>
      <c r="E1589" s="1">
        <v>34.9</v>
      </c>
      <c r="F1589" s="1">
        <v>111.3</v>
      </c>
      <c r="G1589" s="1">
        <v>94.700999999999993</v>
      </c>
      <c r="H1589" s="1">
        <v>104.4</v>
      </c>
      <c r="I1589" s="1">
        <f t="shared" si="48"/>
        <v>34.166666666666664</v>
      </c>
      <c r="J1589" s="1">
        <f t="shared" si="49"/>
        <v>103.46699999999998</v>
      </c>
    </row>
    <row r="1590" spans="1:10" x14ac:dyDescent="0.25">
      <c r="A1590" s="1" t="s">
        <v>1492</v>
      </c>
      <c r="B1590" s="1" t="s">
        <v>3545</v>
      </c>
      <c r="C1590" s="1">
        <v>41</v>
      </c>
      <c r="D1590" s="1">
        <v>40</v>
      </c>
      <c r="E1590" s="1">
        <v>32</v>
      </c>
      <c r="F1590" s="1">
        <v>65</v>
      </c>
      <c r="G1590" s="1">
        <v>61</v>
      </c>
      <c r="H1590" s="1">
        <v>63</v>
      </c>
      <c r="I1590" s="1">
        <f t="shared" si="48"/>
        <v>37.666666666666664</v>
      </c>
      <c r="J1590" s="1">
        <f t="shared" si="49"/>
        <v>63</v>
      </c>
    </row>
    <row r="1591" spans="1:10" x14ac:dyDescent="0.25">
      <c r="A1591" s="1" t="s">
        <v>1493</v>
      </c>
      <c r="B1591" s="1" t="s">
        <v>3546</v>
      </c>
      <c r="C1591" s="1">
        <v>15</v>
      </c>
      <c r="D1591" s="1">
        <v>11</v>
      </c>
      <c r="E1591" s="1">
        <v>11</v>
      </c>
      <c r="F1591" s="1">
        <v>26</v>
      </c>
      <c r="G1591" s="1">
        <v>28</v>
      </c>
      <c r="H1591" s="1">
        <v>20</v>
      </c>
      <c r="I1591" s="1">
        <f t="shared" si="48"/>
        <v>12.333333333333334</v>
      </c>
      <c r="J1591" s="1">
        <f t="shared" si="49"/>
        <v>24.666666666666668</v>
      </c>
    </row>
    <row r="1592" spans="1:10" x14ac:dyDescent="0.25">
      <c r="A1592" s="1" t="s">
        <v>1494</v>
      </c>
      <c r="B1592" s="1" t="s">
        <v>3547</v>
      </c>
      <c r="C1592" s="1">
        <v>6</v>
      </c>
      <c r="D1592" s="1">
        <v>16</v>
      </c>
      <c r="E1592" s="1">
        <v>13</v>
      </c>
      <c r="F1592" s="1">
        <v>112</v>
      </c>
      <c r="G1592" s="1">
        <v>100</v>
      </c>
      <c r="H1592" s="1">
        <v>113</v>
      </c>
      <c r="I1592" s="1">
        <f t="shared" si="48"/>
        <v>11.666666666666666</v>
      </c>
      <c r="J1592" s="1">
        <f t="shared" si="49"/>
        <v>108.33333333333333</v>
      </c>
    </row>
    <row r="1593" spans="1:10" x14ac:dyDescent="0.25">
      <c r="A1593" s="1" t="s">
        <v>1495</v>
      </c>
      <c r="B1593" s="1" t="s">
        <v>3548</v>
      </c>
      <c r="C1593" s="1">
        <v>53</v>
      </c>
      <c r="D1593" s="1">
        <v>48.475000000000001</v>
      </c>
      <c r="E1593" s="1">
        <v>25</v>
      </c>
      <c r="F1593" s="1">
        <v>75.847999999999999</v>
      </c>
      <c r="G1593" s="1">
        <v>75.474999999999994</v>
      </c>
      <c r="H1593" s="1">
        <v>72</v>
      </c>
      <c r="I1593" s="1">
        <f t="shared" si="48"/>
        <v>42.158333333333331</v>
      </c>
      <c r="J1593" s="1">
        <f t="shared" si="49"/>
        <v>74.440999999999988</v>
      </c>
    </row>
    <row r="1594" spans="1:10" x14ac:dyDescent="0.25">
      <c r="A1594" s="1" t="s">
        <v>1496</v>
      </c>
      <c r="B1594" s="1" t="s">
        <v>3549</v>
      </c>
      <c r="C1594" s="1">
        <v>45</v>
      </c>
      <c r="D1594" s="1">
        <v>42</v>
      </c>
      <c r="E1594" s="1">
        <v>43</v>
      </c>
      <c r="F1594" s="1">
        <v>82</v>
      </c>
      <c r="G1594" s="1">
        <v>69</v>
      </c>
      <c r="H1594" s="1">
        <v>68</v>
      </c>
      <c r="I1594" s="1">
        <f t="shared" si="48"/>
        <v>43.333333333333336</v>
      </c>
      <c r="J1594" s="1">
        <f t="shared" si="49"/>
        <v>73</v>
      </c>
    </row>
    <row r="1595" spans="1:10" x14ac:dyDescent="0.25">
      <c r="A1595" s="1" t="s">
        <v>1497</v>
      </c>
      <c r="B1595" s="1" t="s">
        <v>3550</v>
      </c>
      <c r="C1595" s="1">
        <v>41</v>
      </c>
      <c r="D1595" s="1">
        <v>46</v>
      </c>
      <c r="E1595" s="1">
        <v>44</v>
      </c>
      <c r="F1595" s="1">
        <v>70</v>
      </c>
      <c r="G1595" s="1">
        <v>78</v>
      </c>
      <c r="H1595" s="1">
        <v>75</v>
      </c>
      <c r="I1595" s="1">
        <f t="shared" si="48"/>
        <v>43.666666666666664</v>
      </c>
      <c r="J1595" s="1">
        <f t="shared" si="49"/>
        <v>74.333333333333329</v>
      </c>
    </row>
    <row r="1596" spans="1:10" x14ac:dyDescent="0.25">
      <c r="A1596" s="1" t="s">
        <v>1498</v>
      </c>
      <c r="B1596" s="1" t="s">
        <v>3551</v>
      </c>
      <c r="C1596" s="1">
        <v>18</v>
      </c>
      <c r="D1596" s="1">
        <v>35</v>
      </c>
      <c r="E1596" s="1">
        <v>29</v>
      </c>
      <c r="F1596" s="1">
        <v>87</v>
      </c>
      <c r="G1596" s="1">
        <v>83</v>
      </c>
      <c r="H1596" s="1">
        <v>93</v>
      </c>
      <c r="I1596" s="1">
        <f t="shared" si="48"/>
        <v>27.333333333333332</v>
      </c>
      <c r="J1596" s="1">
        <f t="shared" si="49"/>
        <v>87.666666666666671</v>
      </c>
    </row>
    <row r="1597" spans="1:10" x14ac:dyDescent="0.25">
      <c r="A1597" s="1" t="s">
        <v>1499</v>
      </c>
      <c r="B1597" s="1" t="s">
        <v>3552</v>
      </c>
      <c r="C1597" s="1">
        <v>19</v>
      </c>
      <c r="D1597" s="1">
        <v>23</v>
      </c>
      <c r="E1597" s="1">
        <v>17</v>
      </c>
      <c r="F1597" s="1">
        <v>81</v>
      </c>
      <c r="G1597" s="1">
        <v>94</v>
      </c>
      <c r="H1597" s="1">
        <v>101</v>
      </c>
      <c r="I1597" s="1">
        <f t="shared" si="48"/>
        <v>19.666666666666668</v>
      </c>
      <c r="J1597" s="1">
        <f t="shared" si="49"/>
        <v>92</v>
      </c>
    </row>
    <row r="1598" spans="1:10" x14ac:dyDescent="0.25">
      <c r="A1598" s="1" t="s">
        <v>65</v>
      </c>
      <c r="B1598" s="1" t="s">
        <v>3553</v>
      </c>
      <c r="C1598" s="1">
        <v>18</v>
      </c>
      <c r="D1598" s="1">
        <v>22</v>
      </c>
      <c r="E1598" s="1">
        <v>27</v>
      </c>
      <c r="F1598" s="1">
        <v>151</v>
      </c>
      <c r="G1598" s="1">
        <v>110</v>
      </c>
      <c r="H1598" s="1">
        <v>110</v>
      </c>
      <c r="I1598" s="1">
        <f t="shared" si="48"/>
        <v>22.333333333333332</v>
      </c>
      <c r="J1598" s="1">
        <f t="shared" si="49"/>
        <v>123.66666666666667</v>
      </c>
    </row>
    <row r="1599" spans="1:10" x14ac:dyDescent="0.25">
      <c r="A1599" s="1" t="s">
        <v>1500</v>
      </c>
      <c r="B1599" s="1" t="s">
        <v>3554</v>
      </c>
      <c r="C1599" s="1">
        <v>39</v>
      </c>
      <c r="D1599" s="1">
        <v>42</v>
      </c>
      <c r="E1599" s="1">
        <v>47</v>
      </c>
      <c r="F1599" s="1">
        <v>87</v>
      </c>
      <c r="G1599" s="1">
        <v>78</v>
      </c>
      <c r="H1599" s="1">
        <v>93</v>
      </c>
      <c r="I1599" s="1">
        <f t="shared" si="48"/>
        <v>42.666666666666664</v>
      </c>
      <c r="J1599" s="1">
        <f t="shared" si="49"/>
        <v>86</v>
      </c>
    </row>
    <row r="1600" spans="1:10" x14ac:dyDescent="0.25">
      <c r="A1600" s="1" t="s">
        <v>1501</v>
      </c>
      <c r="B1600" s="1" t="s">
        <v>3555</v>
      </c>
      <c r="C1600" s="1">
        <v>24.202000000000002</v>
      </c>
      <c r="D1600" s="1">
        <v>26.202000000000002</v>
      </c>
      <c r="E1600" s="1">
        <v>22.402000000000001</v>
      </c>
      <c r="F1600" s="1">
        <v>79.006</v>
      </c>
      <c r="G1600" s="1">
        <v>80.406999999999996</v>
      </c>
      <c r="H1600" s="1">
        <v>90.706000000000003</v>
      </c>
      <c r="I1600" s="1">
        <f t="shared" si="48"/>
        <v>24.268666666666672</v>
      </c>
      <c r="J1600" s="1">
        <f t="shared" si="49"/>
        <v>83.373000000000005</v>
      </c>
    </row>
    <row r="1601" spans="1:10" x14ac:dyDescent="0.25">
      <c r="A1601" s="1" t="s">
        <v>1502</v>
      </c>
      <c r="B1601" s="1" t="s">
        <v>3556</v>
      </c>
      <c r="C1601" s="1">
        <v>0</v>
      </c>
      <c r="D1601" s="1">
        <v>0</v>
      </c>
      <c r="E1601" s="1">
        <v>0</v>
      </c>
      <c r="F1601" s="1">
        <v>7.9943999999999997</v>
      </c>
      <c r="G1601" s="1">
        <v>4.5926999999999998</v>
      </c>
      <c r="H1601" s="1">
        <v>9.2935999999999996</v>
      </c>
      <c r="I1601" s="1">
        <f t="shared" si="48"/>
        <v>0</v>
      </c>
      <c r="J1601" s="1">
        <f t="shared" si="49"/>
        <v>7.2935666666666661</v>
      </c>
    </row>
    <row r="1602" spans="1:10" x14ac:dyDescent="0.25">
      <c r="A1602" s="1" t="s">
        <v>1503</v>
      </c>
      <c r="B1602" s="1" t="s">
        <v>3557</v>
      </c>
      <c r="C1602" s="1">
        <v>23</v>
      </c>
      <c r="D1602" s="1">
        <v>35</v>
      </c>
      <c r="E1602" s="1">
        <v>29</v>
      </c>
      <c r="F1602" s="1">
        <v>88</v>
      </c>
      <c r="G1602" s="1">
        <v>82</v>
      </c>
      <c r="H1602" s="1">
        <v>85</v>
      </c>
      <c r="I1602" s="1">
        <f t="shared" si="48"/>
        <v>29</v>
      </c>
      <c r="J1602" s="1">
        <f t="shared" si="49"/>
        <v>85</v>
      </c>
    </row>
    <row r="1603" spans="1:10" x14ac:dyDescent="0.25">
      <c r="A1603" s="1" t="s">
        <v>1504</v>
      </c>
      <c r="B1603" s="1" t="s">
        <v>3558</v>
      </c>
      <c r="C1603" s="1">
        <v>35</v>
      </c>
      <c r="D1603" s="1">
        <v>32</v>
      </c>
      <c r="E1603" s="1">
        <v>26</v>
      </c>
      <c r="F1603" s="1">
        <v>77</v>
      </c>
      <c r="G1603" s="1">
        <v>78</v>
      </c>
      <c r="H1603" s="1">
        <v>70</v>
      </c>
      <c r="I1603" s="1">
        <f t="shared" si="48"/>
        <v>31</v>
      </c>
      <c r="J1603" s="1">
        <f t="shared" si="49"/>
        <v>75</v>
      </c>
    </row>
    <row r="1604" spans="1:10" x14ac:dyDescent="0.25">
      <c r="A1604" s="1" t="s">
        <v>1505</v>
      </c>
      <c r="B1604" s="1" t="s">
        <v>3559</v>
      </c>
      <c r="C1604" s="1">
        <v>0</v>
      </c>
      <c r="D1604" s="1">
        <v>1</v>
      </c>
      <c r="E1604" s="1">
        <v>0</v>
      </c>
      <c r="F1604" s="1">
        <v>120.67</v>
      </c>
      <c r="G1604" s="1">
        <v>130.78</v>
      </c>
      <c r="H1604" s="1">
        <v>98.876999999999995</v>
      </c>
      <c r="I1604" s="1">
        <f t="shared" si="48"/>
        <v>0.33333333333333331</v>
      </c>
      <c r="J1604" s="1">
        <f t="shared" si="49"/>
        <v>116.77566666666667</v>
      </c>
    </row>
    <row r="1605" spans="1:10" x14ac:dyDescent="0.25">
      <c r="A1605" s="1" t="s">
        <v>1506</v>
      </c>
      <c r="B1605" s="1" t="s">
        <v>3560</v>
      </c>
      <c r="C1605" s="1">
        <v>0</v>
      </c>
      <c r="D1605" s="1">
        <v>0</v>
      </c>
      <c r="E1605" s="1">
        <v>0</v>
      </c>
      <c r="F1605" s="1">
        <v>5.3270999999999997</v>
      </c>
      <c r="G1605" s="1">
        <v>4.2249999999999996</v>
      </c>
      <c r="H1605" s="1">
        <v>3.1227999999999998</v>
      </c>
      <c r="I1605" s="1">
        <f t="shared" si="48"/>
        <v>0</v>
      </c>
      <c r="J1605" s="1">
        <f t="shared" si="49"/>
        <v>4.2249666666666661</v>
      </c>
    </row>
    <row r="1606" spans="1:10" x14ac:dyDescent="0.25">
      <c r="A1606" s="1" t="s">
        <v>1507</v>
      </c>
      <c r="B1606" s="1" t="s">
        <v>3561</v>
      </c>
      <c r="C1606" s="1">
        <v>3</v>
      </c>
      <c r="D1606" s="1">
        <v>6</v>
      </c>
      <c r="E1606" s="1">
        <v>4</v>
      </c>
      <c r="F1606" s="1">
        <v>21</v>
      </c>
      <c r="G1606" s="1">
        <v>13</v>
      </c>
      <c r="H1606" s="1">
        <v>11</v>
      </c>
      <c r="I1606" s="1">
        <f t="shared" ref="I1606:I1669" si="50">AVERAGE(C1606:E1606)</f>
        <v>4.333333333333333</v>
      </c>
      <c r="J1606" s="1">
        <f t="shared" ref="J1606:J1669" si="51">AVERAGE(F1606:H1606)</f>
        <v>15</v>
      </c>
    </row>
    <row r="1607" spans="1:10" x14ac:dyDescent="0.25">
      <c r="A1607" s="1" t="s">
        <v>1508</v>
      </c>
      <c r="B1607" s="1" t="s">
        <v>3562</v>
      </c>
      <c r="C1607" s="1">
        <v>21.97</v>
      </c>
      <c r="D1607" s="1">
        <v>23.849</v>
      </c>
      <c r="E1607" s="1">
        <v>24.97</v>
      </c>
      <c r="F1607" s="1">
        <v>66.516000000000005</v>
      </c>
      <c r="G1607" s="1">
        <v>60.697000000000003</v>
      </c>
      <c r="H1607" s="1">
        <v>74.606999999999999</v>
      </c>
      <c r="I1607" s="1">
        <f t="shared" si="50"/>
        <v>23.596333333333334</v>
      </c>
      <c r="J1607" s="1">
        <f t="shared" si="51"/>
        <v>67.273333333333326</v>
      </c>
    </row>
    <row r="1608" spans="1:10" x14ac:dyDescent="0.25">
      <c r="A1608" s="1" t="s">
        <v>1509</v>
      </c>
      <c r="B1608" s="1" t="s">
        <v>3563</v>
      </c>
      <c r="C1608" s="1">
        <v>22.783000000000001</v>
      </c>
      <c r="D1608" s="1">
        <v>30.378</v>
      </c>
      <c r="E1608" s="1">
        <v>38.073999999999998</v>
      </c>
      <c r="F1608" s="1">
        <v>89.64</v>
      </c>
      <c r="G1608" s="1">
        <v>78.248999999999995</v>
      </c>
      <c r="H1608" s="1">
        <v>86.894000000000005</v>
      </c>
      <c r="I1608" s="1">
        <f t="shared" si="50"/>
        <v>30.411666666666665</v>
      </c>
      <c r="J1608" s="1">
        <f t="shared" si="51"/>
        <v>84.927666666666667</v>
      </c>
    </row>
    <row r="1609" spans="1:10" x14ac:dyDescent="0.25">
      <c r="A1609" s="1" t="s">
        <v>1510</v>
      </c>
      <c r="B1609" s="1" t="s">
        <v>3564</v>
      </c>
      <c r="C1609" s="1">
        <v>20.716999999999999</v>
      </c>
      <c r="D1609" s="1">
        <v>31.504000000000001</v>
      </c>
      <c r="E1609" s="1">
        <v>25.574999999999999</v>
      </c>
      <c r="F1609" s="1">
        <v>68.292000000000002</v>
      </c>
      <c r="G1609" s="1">
        <v>93.15</v>
      </c>
      <c r="H1609" s="1">
        <v>94.292000000000002</v>
      </c>
      <c r="I1609" s="1">
        <f t="shared" si="50"/>
        <v>25.932000000000002</v>
      </c>
      <c r="J1609" s="1">
        <f t="shared" si="51"/>
        <v>85.244666666666674</v>
      </c>
    </row>
    <row r="1610" spans="1:10" x14ac:dyDescent="0.25">
      <c r="A1610" s="1" t="s">
        <v>1511</v>
      </c>
      <c r="B1610" s="1" t="s">
        <v>3565</v>
      </c>
      <c r="C1610" s="1">
        <v>46.026000000000003</v>
      </c>
      <c r="D1610" s="1">
        <v>49.78</v>
      </c>
      <c r="E1610" s="1">
        <v>43.89</v>
      </c>
      <c r="F1610" s="1">
        <v>75.423000000000002</v>
      </c>
      <c r="G1610" s="1">
        <v>63.915999999999997</v>
      </c>
      <c r="H1610" s="1">
        <v>60.162999999999997</v>
      </c>
      <c r="I1610" s="1">
        <f t="shared" si="50"/>
        <v>46.565333333333342</v>
      </c>
      <c r="J1610" s="1">
        <f t="shared" si="51"/>
        <v>66.500666666666675</v>
      </c>
    </row>
    <row r="1611" spans="1:10" x14ac:dyDescent="0.25">
      <c r="A1611" s="1" t="s">
        <v>1512</v>
      </c>
      <c r="B1611" s="1" t="s">
        <v>3566</v>
      </c>
      <c r="C1611" s="1">
        <v>14</v>
      </c>
      <c r="D1611" s="1">
        <v>23</v>
      </c>
      <c r="E1611" s="1">
        <v>28</v>
      </c>
      <c r="F1611" s="1">
        <v>91</v>
      </c>
      <c r="G1611" s="1">
        <v>92</v>
      </c>
      <c r="H1611" s="1">
        <v>96</v>
      </c>
      <c r="I1611" s="1">
        <f t="shared" si="50"/>
        <v>21.666666666666668</v>
      </c>
      <c r="J1611" s="1">
        <f t="shared" si="51"/>
        <v>93</v>
      </c>
    </row>
    <row r="1612" spans="1:10" x14ac:dyDescent="0.25">
      <c r="A1612" s="1" t="s">
        <v>1513</v>
      </c>
      <c r="B1612" s="1" t="s">
        <v>3567</v>
      </c>
      <c r="C1612" s="1">
        <v>7.7465000000000002</v>
      </c>
      <c r="D1612" s="1">
        <v>9.7464999999999993</v>
      </c>
      <c r="E1612" s="1">
        <v>14.387</v>
      </c>
      <c r="F1612" s="1">
        <v>46.618000000000002</v>
      </c>
      <c r="G1612" s="1">
        <v>38.898000000000003</v>
      </c>
      <c r="H1612" s="1">
        <v>43.118000000000002</v>
      </c>
      <c r="I1612" s="1">
        <f t="shared" si="50"/>
        <v>10.626666666666667</v>
      </c>
      <c r="J1612" s="1">
        <f t="shared" si="51"/>
        <v>42.878000000000007</v>
      </c>
    </row>
    <row r="1613" spans="1:10" x14ac:dyDescent="0.25">
      <c r="A1613" s="1" t="s">
        <v>664</v>
      </c>
      <c r="B1613" s="1" t="s">
        <v>3568</v>
      </c>
      <c r="C1613" s="1">
        <v>9.5084</v>
      </c>
      <c r="D1613" s="1">
        <v>9.5084</v>
      </c>
      <c r="E1613" s="1">
        <v>18.867999999999999</v>
      </c>
      <c r="F1613" s="1">
        <v>57.198</v>
      </c>
      <c r="G1613" s="1">
        <v>47.137</v>
      </c>
      <c r="H1613" s="1">
        <v>51.494</v>
      </c>
      <c r="I1613" s="1">
        <f t="shared" si="50"/>
        <v>12.628266666666667</v>
      </c>
      <c r="J1613" s="1">
        <f t="shared" si="51"/>
        <v>51.943000000000005</v>
      </c>
    </row>
    <row r="1614" spans="1:10" x14ac:dyDescent="0.25">
      <c r="A1614" s="1" t="s">
        <v>1514</v>
      </c>
      <c r="B1614" s="1" t="s">
        <v>3569</v>
      </c>
      <c r="C1614" s="1">
        <v>35.997999999999998</v>
      </c>
      <c r="D1614" s="1">
        <v>30.629000000000001</v>
      </c>
      <c r="E1614" s="1">
        <v>32.945</v>
      </c>
      <c r="F1614" s="1">
        <v>70.733000000000004</v>
      </c>
      <c r="G1614" s="1">
        <v>83.941999999999993</v>
      </c>
      <c r="H1614" s="1">
        <v>96.152000000000001</v>
      </c>
      <c r="I1614" s="1">
        <f t="shared" si="50"/>
        <v>33.190666666666665</v>
      </c>
      <c r="J1614" s="1">
        <f t="shared" si="51"/>
        <v>83.608999999999995</v>
      </c>
    </row>
    <row r="1615" spans="1:10" x14ac:dyDescent="0.25">
      <c r="A1615" s="1" t="s">
        <v>1515</v>
      </c>
      <c r="B1615" s="1" t="s">
        <v>3570</v>
      </c>
      <c r="C1615" s="1">
        <v>57.356000000000002</v>
      </c>
      <c r="D1615" s="1">
        <v>53.292999999999999</v>
      </c>
      <c r="E1615" s="1">
        <v>44.933</v>
      </c>
      <c r="F1615" s="1">
        <v>63.844000000000001</v>
      </c>
      <c r="G1615" s="1">
        <v>90.813999999999993</v>
      </c>
      <c r="H1615" s="1">
        <v>83.906999999999996</v>
      </c>
      <c r="I1615" s="1">
        <f t="shared" si="50"/>
        <v>51.860666666666667</v>
      </c>
      <c r="J1615" s="1">
        <f t="shared" si="51"/>
        <v>79.521666666666661</v>
      </c>
    </row>
    <row r="1616" spans="1:10" x14ac:dyDescent="0.25">
      <c r="A1616" s="1" t="s">
        <v>1516</v>
      </c>
      <c r="B1616" s="1" t="s">
        <v>3571</v>
      </c>
      <c r="C1616" s="1">
        <v>43.170999999999999</v>
      </c>
      <c r="D1616" s="1">
        <v>24.788</v>
      </c>
      <c r="E1616" s="1">
        <v>23.393999999999998</v>
      </c>
      <c r="F1616" s="1">
        <v>76.554000000000002</v>
      </c>
      <c r="G1616" s="1">
        <v>70.16</v>
      </c>
      <c r="H1616" s="1">
        <v>60.372999999999998</v>
      </c>
      <c r="I1616" s="1">
        <f t="shared" si="50"/>
        <v>30.451000000000004</v>
      </c>
      <c r="J1616" s="1">
        <f t="shared" si="51"/>
        <v>69.028999999999996</v>
      </c>
    </row>
    <row r="1617" spans="1:10" x14ac:dyDescent="0.25">
      <c r="A1617" s="1" t="s">
        <v>1517</v>
      </c>
      <c r="B1617" s="1" t="s">
        <v>3572</v>
      </c>
      <c r="C1617" s="1">
        <v>32</v>
      </c>
      <c r="D1617" s="1">
        <v>37</v>
      </c>
      <c r="E1617" s="1">
        <v>34</v>
      </c>
      <c r="F1617" s="1">
        <v>80</v>
      </c>
      <c r="G1617" s="1">
        <v>82</v>
      </c>
      <c r="H1617" s="1">
        <v>61</v>
      </c>
      <c r="I1617" s="1">
        <f t="shared" si="50"/>
        <v>34.333333333333336</v>
      </c>
      <c r="J1617" s="1">
        <f t="shared" si="51"/>
        <v>74.333333333333329</v>
      </c>
    </row>
    <row r="1618" spans="1:10" x14ac:dyDescent="0.25">
      <c r="A1618" s="1" t="s">
        <v>1262</v>
      </c>
      <c r="B1618" s="1" t="s">
        <v>3573</v>
      </c>
      <c r="C1618" s="1">
        <v>49.66</v>
      </c>
      <c r="D1618" s="1">
        <v>48.137</v>
      </c>
      <c r="E1618" s="1">
        <v>48.898000000000003</v>
      </c>
      <c r="F1618" s="1">
        <v>72.376000000000005</v>
      </c>
      <c r="G1618" s="1">
        <v>82.66</v>
      </c>
      <c r="H1618" s="1">
        <v>96.66</v>
      </c>
      <c r="I1618" s="1">
        <f t="shared" si="50"/>
        <v>48.898333333333333</v>
      </c>
      <c r="J1618" s="1">
        <f t="shared" si="51"/>
        <v>83.898666666666671</v>
      </c>
    </row>
    <row r="1619" spans="1:10" x14ac:dyDescent="0.25">
      <c r="A1619" s="1" t="s">
        <v>1518</v>
      </c>
      <c r="B1619" s="1" t="s">
        <v>3574</v>
      </c>
      <c r="C1619" s="1">
        <v>14.861000000000001</v>
      </c>
      <c r="D1619" s="1">
        <v>17.911000000000001</v>
      </c>
      <c r="E1619" s="1">
        <v>15.885999999999999</v>
      </c>
      <c r="F1619" s="1">
        <v>26.646999999999998</v>
      </c>
      <c r="G1619" s="1">
        <v>36.332999999999998</v>
      </c>
      <c r="H1619" s="1">
        <v>34.234000000000002</v>
      </c>
      <c r="I1619" s="1">
        <f t="shared" si="50"/>
        <v>16.219333333333335</v>
      </c>
      <c r="J1619" s="1">
        <f t="shared" si="51"/>
        <v>32.404666666666664</v>
      </c>
    </row>
    <row r="1620" spans="1:10" x14ac:dyDescent="0.25">
      <c r="A1620" s="1" t="s">
        <v>1519</v>
      </c>
      <c r="B1620" s="1" t="s">
        <v>3575</v>
      </c>
      <c r="C1620" s="1">
        <v>14.138999999999999</v>
      </c>
      <c r="D1620" s="1">
        <v>16.088999999999999</v>
      </c>
      <c r="E1620" s="1">
        <v>15.114000000000001</v>
      </c>
      <c r="F1620" s="1">
        <v>25.353000000000002</v>
      </c>
      <c r="G1620" s="1">
        <v>35.667000000000002</v>
      </c>
      <c r="H1620" s="1">
        <v>30.765999999999998</v>
      </c>
      <c r="I1620" s="1">
        <f t="shared" si="50"/>
        <v>15.113999999999999</v>
      </c>
      <c r="J1620" s="1">
        <f t="shared" si="51"/>
        <v>30.595333333333333</v>
      </c>
    </row>
    <row r="1621" spans="1:10" x14ac:dyDescent="0.25">
      <c r="A1621" s="1" t="s">
        <v>1520</v>
      </c>
      <c r="B1621" s="1" t="s">
        <v>3576</v>
      </c>
      <c r="C1621" s="1">
        <v>31.427</v>
      </c>
      <c r="D1621" s="1">
        <v>28.902999999999999</v>
      </c>
      <c r="E1621" s="1">
        <v>27.952000000000002</v>
      </c>
      <c r="F1621" s="1">
        <v>38.854999999999997</v>
      </c>
      <c r="G1621" s="1">
        <v>67.807000000000002</v>
      </c>
      <c r="H1621" s="1">
        <v>59.902999999999999</v>
      </c>
      <c r="I1621" s="1">
        <f t="shared" si="50"/>
        <v>29.427333333333333</v>
      </c>
      <c r="J1621" s="1">
        <f t="shared" si="51"/>
        <v>55.521666666666668</v>
      </c>
    </row>
    <row r="1622" spans="1:10" x14ac:dyDescent="0.25">
      <c r="A1622" s="1" t="s">
        <v>545</v>
      </c>
      <c r="B1622" s="1" t="s">
        <v>3577</v>
      </c>
      <c r="C1622" s="1">
        <v>145.59</v>
      </c>
      <c r="D1622" s="1">
        <v>142.75</v>
      </c>
      <c r="E1622" s="1">
        <v>143.34</v>
      </c>
      <c r="F1622" s="1">
        <v>236.92</v>
      </c>
      <c r="G1622" s="1">
        <v>236.17</v>
      </c>
      <c r="H1622" s="1">
        <v>259.86</v>
      </c>
      <c r="I1622" s="1">
        <f t="shared" si="50"/>
        <v>143.89333333333335</v>
      </c>
      <c r="J1622" s="1">
        <f t="shared" si="51"/>
        <v>244.31666666666669</v>
      </c>
    </row>
    <row r="1623" spans="1:10" x14ac:dyDescent="0.25">
      <c r="A1623" s="1" t="s">
        <v>1521</v>
      </c>
      <c r="B1623" s="1" t="s">
        <v>3578</v>
      </c>
      <c r="C1623" s="1">
        <v>41</v>
      </c>
      <c r="D1623" s="1">
        <v>45</v>
      </c>
      <c r="E1623" s="1">
        <v>44</v>
      </c>
      <c r="F1623" s="1">
        <v>71</v>
      </c>
      <c r="G1623" s="1">
        <v>67</v>
      </c>
      <c r="H1623" s="1">
        <v>71</v>
      </c>
      <c r="I1623" s="1">
        <f t="shared" si="50"/>
        <v>43.333333333333336</v>
      </c>
      <c r="J1623" s="1">
        <f t="shared" si="51"/>
        <v>69.666666666666671</v>
      </c>
    </row>
    <row r="1624" spans="1:10" x14ac:dyDescent="0.25">
      <c r="A1624" s="1" t="s">
        <v>1522</v>
      </c>
      <c r="B1624" s="1" t="s">
        <v>3579</v>
      </c>
      <c r="C1624" s="1">
        <v>10</v>
      </c>
      <c r="D1624" s="1">
        <v>31</v>
      </c>
      <c r="E1624" s="1">
        <v>13</v>
      </c>
      <c r="F1624" s="1">
        <v>57.515000000000001</v>
      </c>
      <c r="G1624" s="1">
        <v>95.515000000000001</v>
      </c>
      <c r="H1624" s="1">
        <v>82.515000000000001</v>
      </c>
      <c r="I1624" s="1">
        <f t="shared" si="50"/>
        <v>18</v>
      </c>
      <c r="J1624" s="1">
        <f t="shared" si="51"/>
        <v>78.515000000000001</v>
      </c>
    </row>
    <row r="1625" spans="1:10" x14ac:dyDescent="0.25">
      <c r="A1625" s="1" t="s">
        <v>1523</v>
      </c>
      <c r="B1625" s="1" t="s">
        <v>3580</v>
      </c>
      <c r="C1625" s="1">
        <v>29</v>
      </c>
      <c r="D1625" s="1">
        <v>31</v>
      </c>
      <c r="E1625" s="1">
        <v>36</v>
      </c>
      <c r="F1625" s="1">
        <v>58</v>
      </c>
      <c r="G1625" s="1">
        <v>60</v>
      </c>
      <c r="H1625" s="1">
        <v>72</v>
      </c>
      <c r="I1625" s="1">
        <f t="shared" si="50"/>
        <v>32</v>
      </c>
      <c r="J1625" s="1">
        <f t="shared" si="51"/>
        <v>63.333333333333336</v>
      </c>
    </row>
    <row r="1626" spans="1:10" x14ac:dyDescent="0.25">
      <c r="A1626" s="1" t="s">
        <v>1524</v>
      </c>
      <c r="B1626" s="1" t="s">
        <v>3581</v>
      </c>
      <c r="C1626" s="1">
        <v>19.7</v>
      </c>
      <c r="D1626" s="1">
        <v>19.7</v>
      </c>
      <c r="E1626" s="1">
        <v>19.100000000000001</v>
      </c>
      <c r="F1626" s="1">
        <v>98.698999999999998</v>
      </c>
      <c r="G1626" s="1">
        <v>93.299000000000007</v>
      </c>
      <c r="H1626" s="1">
        <v>113.6</v>
      </c>
      <c r="I1626" s="1">
        <f t="shared" si="50"/>
        <v>19.5</v>
      </c>
      <c r="J1626" s="1">
        <f t="shared" si="51"/>
        <v>101.86599999999999</v>
      </c>
    </row>
    <row r="1627" spans="1:10" x14ac:dyDescent="0.25">
      <c r="A1627" s="1" t="s">
        <v>1525</v>
      </c>
      <c r="B1627" s="1" t="s">
        <v>3582</v>
      </c>
      <c r="C1627" s="1">
        <v>35.707999999999998</v>
      </c>
      <c r="D1627" s="1">
        <v>37.189</v>
      </c>
      <c r="E1627" s="1">
        <v>38.115000000000002</v>
      </c>
      <c r="F1627" s="1">
        <v>43.819000000000003</v>
      </c>
      <c r="G1627" s="1">
        <v>63.116</v>
      </c>
      <c r="H1627" s="1">
        <v>64.635000000000005</v>
      </c>
      <c r="I1627" s="1">
        <f t="shared" si="50"/>
        <v>37.003999999999998</v>
      </c>
      <c r="J1627" s="1">
        <f t="shared" si="51"/>
        <v>57.19</v>
      </c>
    </row>
    <row r="1628" spans="1:10" x14ac:dyDescent="0.25">
      <c r="A1628" s="1" t="s">
        <v>1526</v>
      </c>
      <c r="B1628" s="1" t="s">
        <v>3583</v>
      </c>
      <c r="C1628" s="1">
        <v>23</v>
      </c>
      <c r="D1628" s="1">
        <v>44</v>
      </c>
      <c r="E1628" s="1">
        <v>21</v>
      </c>
      <c r="F1628" s="1">
        <v>43.484999999999999</v>
      </c>
      <c r="G1628" s="1">
        <v>80.484999999999999</v>
      </c>
      <c r="H1628" s="1">
        <v>65.484999999999999</v>
      </c>
      <c r="I1628" s="1">
        <f t="shared" si="50"/>
        <v>29.333333333333332</v>
      </c>
      <c r="J1628" s="1">
        <f t="shared" si="51"/>
        <v>63.151666666666664</v>
      </c>
    </row>
    <row r="1629" spans="1:10" x14ac:dyDescent="0.25">
      <c r="A1629" s="1" t="s">
        <v>1527</v>
      </c>
      <c r="B1629" s="1" t="s">
        <v>3584</v>
      </c>
      <c r="C1629" s="1">
        <v>33</v>
      </c>
      <c r="D1629" s="1">
        <v>42</v>
      </c>
      <c r="E1629" s="1">
        <v>32</v>
      </c>
      <c r="F1629" s="1">
        <v>89</v>
      </c>
      <c r="G1629" s="1">
        <v>88</v>
      </c>
      <c r="H1629" s="1">
        <v>87</v>
      </c>
      <c r="I1629" s="1">
        <f t="shared" si="50"/>
        <v>35.666666666666664</v>
      </c>
      <c r="J1629" s="1">
        <f t="shared" si="51"/>
        <v>88</v>
      </c>
    </row>
    <row r="1630" spans="1:10" x14ac:dyDescent="0.25">
      <c r="A1630" s="1" t="s">
        <v>1528</v>
      </c>
      <c r="B1630" s="1" t="s">
        <v>3585</v>
      </c>
      <c r="C1630" s="1">
        <v>5</v>
      </c>
      <c r="D1630" s="1">
        <v>3</v>
      </c>
      <c r="E1630" s="1">
        <v>7</v>
      </c>
      <c r="F1630" s="1">
        <v>42</v>
      </c>
      <c r="G1630" s="1">
        <v>90</v>
      </c>
      <c r="H1630" s="1">
        <v>79</v>
      </c>
      <c r="I1630" s="1">
        <f t="shared" si="50"/>
        <v>5</v>
      </c>
      <c r="J1630" s="1">
        <f t="shared" si="51"/>
        <v>70.333333333333329</v>
      </c>
    </row>
    <row r="1631" spans="1:10" x14ac:dyDescent="0.25">
      <c r="A1631" s="1" t="s">
        <v>1529</v>
      </c>
      <c r="B1631" s="1" t="s">
        <v>3586</v>
      </c>
      <c r="C1631" s="1">
        <v>7</v>
      </c>
      <c r="D1631" s="1">
        <v>24</v>
      </c>
      <c r="E1631" s="1">
        <v>14</v>
      </c>
      <c r="F1631" s="1">
        <v>84</v>
      </c>
      <c r="G1631" s="1">
        <v>94</v>
      </c>
      <c r="H1631" s="1">
        <v>96</v>
      </c>
      <c r="I1631" s="1">
        <f t="shared" si="50"/>
        <v>15</v>
      </c>
      <c r="J1631" s="1">
        <f t="shared" si="51"/>
        <v>91.333333333333329</v>
      </c>
    </row>
    <row r="1632" spans="1:10" x14ac:dyDescent="0.25">
      <c r="A1632" s="1" t="s">
        <v>1530</v>
      </c>
      <c r="B1632" s="1" t="s">
        <v>3587</v>
      </c>
      <c r="C1632" s="1">
        <v>37</v>
      </c>
      <c r="D1632" s="1">
        <v>34</v>
      </c>
      <c r="E1632" s="1">
        <v>39</v>
      </c>
      <c r="F1632" s="1">
        <v>86</v>
      </c>
      <c r="G1632" s="1">
        <v>69</v>
      </c>
      <c r="H1632" s="1">
        <v>64</v>
      </c>
      <c r="I1632" s="1">
        <f t="shared" si="50"/>
        <v>36.666666666666664</v>
      </c>
      <c r="J1632" s="1">
        <f t="shared" si="51"/>
        <v>73</v>
      </c>
    </row>
    <row r="1633" spans="1:10" x14ac:dyDescent="0.25">
      <c r="A1633" s="1" t="s">
        <v>1531</v>
      </c>
      <c r="B1633" s="1" t="s">
        <v>3588</v>
      </c>
      <c r="C1633" s="1">
        <v>22.827999999999999</v>
      </c>
      <c r="D1633" s="1">
        <v>26.655999999999999</v>
      </c>
      <c r="E1633" s="1">
        <v>23.827999999999999</v>
      </c>
      <c r="F1633" s="1">
        <v>34.655999999999999</v>
      </c>
      <c r="G1633" s="1">
        <v>61.482999999999997</v>
      </c>
      <c r="H1633" s="1">
        <v>48.311</v>
      </c>
      <c r="I1633" s="1">
        <f t="shared" si="50"/>
        <v>24.437333333333331</v>
      </c>
      <c r="J1633" s="1">
        <f t="shared" si="51"/>
        <v>48.15</v>
      </c>
    </row>
    <row r="1634" spans="1:10" x14ac:dyDescent="0.25">
      <c r="A1634" s="1" t="s">
        <v>1075</v>
      </c>
      <c r="B1634" s="1" t="s">
        <v>3589</v>
      </c>
      <c r="C1634" s="1">
        <v>17</v>
      </c>
      <c r="D1634" s="1">
        <v>27.78</v>
      </c>
      <c r="E1634" s="1">
        <v>34.89</v>
      </c>
      <c r="F1634" s="1">
        <v>47.670999999999999</v>
      </c>
      <c r="G1634" s="1">
        <v>49.78</v>
      </c>
      <c r="H1634" s="1">
        <v>51.78</v>
      </c>
      <c r="I1634" s="1">
        <f t="shared" si="50"/>
        <v>26.556666666666668</v>
      </c>
      <c r="J1634" s="1">
        <f t="shared" si="51"/>
        <v>49.743666666666662</v>
      </c>
    </row>
    <row r="1635" spans="1:10" x14ac:dyDescent="0.25">
      <c r="A1635" s="1" t="s">
        <v>1532</v>
      </c>
      <c r="B1635" s="1" t="s">
        <v>3590</v>
      </c>
      <c r="C1635" s="1">
        <v>16.658999999999999</v>
      </c>
      <c r="D1635" s="1">
        <v>21.992999999999999</v>
      </c>
      <c r="E1635" s="1">
        <v>23.995000000000001</v>
      </c>
      <c r="F1635" s="1">
        <v>37.32</v>
      </c>
      <c r="G1635" s="1">
        <v>37.985999999999997</v>
      </c>
      <c r="H1635" s="1">
        <v>40.32</v>
      </c>
      <c r="I1635" s="1">
        <f t="shared" si="50"/>
        <v>20.882333333333335</v>
      </c>
      <c r="J1635" s="1">
        <f t="shared" si="51"/>
        <v>38.542000000000002</v>
      </c>
    </row>
    <row r="1636" spans="1:10" x14ac:dyDescent="0.25">
      <c r="A1636" s="1" t="s">
        <v>1533</v>
      </c>
      <c r="B1636" s="1" t="s">
        <v>3591</v>
      </c>
      <c r="C1636" s="1">
        <v>18.707999999999998</v>
      </c>
      <c r="D1636" s="1">
        <v>22.25</v>
      </c>
      <c r="E1636" s="1">
        <v>19.298999999999999</v>
      </c>
      <c r="F1636" s="1">
        <v>46.368000000000002</v>
      </c>
      <c r="G1636" s="1">
        <v>41.235999999999997</v>
      </c>
      <c r="H1636" s="1">
        <v>44.188000000000002</v>
      </c>
      <c r="I1636" s="1">
        <f t="shared" si="50"/>
        <v>20.085666666666665</v>
      </c>
      <c r="J1636" s="1">
        <f t="shared" si="51"/>
        <v>43.930666666666667</v>
      </c>
    </row>
    <row r="1637" spans="1:10" x14ac:dyDescent="0.25">
      <c r="A1637" s="1" t="s">
        <v>1534</v>
      </c>
      <c r="B1637" s="1" t="s">
        <v>3592</v>
      </c>
      <c r="C1637" s="1">
        <v>11</v>
      </c>
      <c r="D1637" s="1">
        <v>13</v>
      </c>
      <c r="E1637" s="1">
        <v>14</v>
      </c>
      <c r="F1637" s="1">
        <v>46</v>
      </c>
      <c r="G1637" s="1">
        <v>44</v>
      </c>
      <c r="H1637" s="1">
        <v>60</v>
      </c>
      <c r="I1637" s="1">
        <f t="shared" si="50"/>
        <v>12.666666666666666</v>
      </c>
      <c r="J1637" s="1">
        <f t="shared" si="51"/>
        <v>50</v>
      </c>
    </row>
    <row r="1638" spans="1:10" x14ac:dyDescent="0.25">
      <c r="A1638" s="1" t="s">
        <v>1535</v>
      </c>
      <c r="B1638" s="1" t="s">
        <v>3593</v>
      </c>
      <c r="C1638" s="1">
        <v>31.48</v>
      </c>
      <c r="D1638" s="1">
        <v>30.189</v>
      </c>
      <c r="E1638" s="1">
        <v>24.722999999999999</v>
      </c>
      <c r="F1638" s="1">
        <v>47.131999999999998</v>
      </c>
      <c r="G1638" s="1">
        <v>48.435000000000002</v>
      </c>
      <c r="H1638" s="1">
        <v>48.701999999999998</v>
      </c>
      <c r="I1638" s="1">
        <f t="shared" si="50"/>
        <v>28.797333333333331</v>
      </c>
      <c r="J1638" s="1">
        <f t="shared" si="51"/>
        <v>48.089666666666666</v>
      </c>
    </row>
    <row r="1639" spans="1:10" x14ac:dyDescent="0.25">
      <c r="A1639" s="1" t="s">
        <v>1536</v>
      </c>
      <c r="B1639" s="1" t="s">
        <v>3594</v>
      </c>
      <c r="C1639" s="1">
        <v>33</v>
      </c>
      <c r="D1639" s="1">
        <v>30</v>
      </c>
      <c r="E1639" s="1">
        <v>28</v>
      </c>
      <c r="F1639" s="1">
        <v>46</v>
      </c>
      <c r="G1639" s="1">
        <v>55</v>
      </c>
      <c r="H1639" s="1">
        <v>50</v>
      </c>
      <c r="I1639" s="1">
        <f t="shared" si="50"/>
        <v>30.333333333333332</v>
      </c>
      <c r="J1639" s="1">
        <f t="shared" si="51"/>
        <v>50.333333333333336</v>
      </c>
    </row>
    <row r="1640" spans="1:10" x14ac:dyDescent="0.25">
      <c r="A1640" s="1" t="s">
        <v>1537</v>
      </c>
      <c r="B1640" s="1" t="s">
        <v>3595</v>
      </c>
      <c r="C1640" s="1">
        <v>7.7089999999999996</v>
      </c>
      <c r="D1640" s="1">
        <v>9</v>
      </c>
      <c r="E1640" s="1">
        <v>5</v>
      </c>
      <c r="F1640" s="1">
        <v>39.786999999999999</v>
      </c>
      <c r="G1640" s="1">
        <v>40.542000000000002</v>
      </c>
      <c r="H1640" s="1">
        <v>44.317</v>
      </c>
      <c r="I1640" s="1">
        <f t="shared" si="50"/>
        <v>7.2363333333333335</v>
      </c>
      <c r="J1640" s="1">
        <f t="shared" si="51"/>
        <v>41.548666666666669</v>
      </c>
    </row>
    <row r="1641" spans="1:10" x14ac:dyDescent="0.25">
      <c r="A1641" s="1" t="s">
        <v>1538</v>
      </c>
      <c r="B1641" s="1" t="s">
        <v>3596</v>
      </c>
      <c r="C1641" s="1">
        <v>0</v>
      </c>
      <c r="D1641" s="1">
        <v>0</v>
      </c>
      <c r="E1641" s="1">
        <v>0</v>
      </c>
      <c r="F1641" s="1">
        <v>6.1760999999999999</v>
      </c>
      <c r="G1641" s="1">
        <v>8.5848999999999993</v>
      </c>
      <c r="H1641" s="1">
        <v>9.9370999999999992</v>
      </c>
      <c r="I1641" s="1">
        <f t="shared" si="50"/>
        <v>0</v>
      </c>
      <c r="J1641" s="1">
        <f t="shared" si="51"/>
        <v>8.2326999999999995</v>
      </c>
    </row>
    <row r="1642" spans="1:10" x14ac:dyDescent="0.25">
      <c r="A1642" s="1" t="s">
        <v>1539</v>
      </c>
      <c r="B1642" s="1" t="s">
        <v>3597</v>
      </c>
      <c r="C1642" s="1">
        <v>18.792999999999999</v>
      </c>
      <c r="D1642" s="1">
        <v>19.355</v>
      </c>
      <c r="E1642" s="1">
        <v>12.095000000000001</v>
      </c>
      <c r="F1642" s="1">
        <v>55.762999999999998</v>
      </c>
      <c r="G1642" s="1">
        <v>59.462000000000003</v>
      </c>
      <c r="H1642" s="1">
        <v>67.337000000000003</v>
      </c>
      <c r="I1642" s="1">
        <f t="shared" si="50"/>
        <v>16.747666666666664</v>
      </c>
      <c r="J1642" s="1">
        <f t="shared" si="51"/>
        <v>60.854000000000006</v>
      </c>
    </row>
    <row r="1643" spans="1:10" x14ac:dyDescent="0.25">
      <c r="A1643" s="1" t="s">
        <v>1540</v>
      </c>
      <c r="B1643" s="1" t="s">
        <v>3598</v>
      </c>
      <c r="C1643" s="1">
        <v>5.2069999999999999</v>
      </c>
      <c r="D1643" s="1">
        <v>3.6448999999999998</v>
      </c>
      <c r="E1643" s="1">
        <v>3.9053</v>
      </c>
      <c r="F1643" s="1">
        <v>12.237</v>
      </c>
      <c r="G1643" s="1">
        <v>14.538</v>
      </c>
      <c r="H1643" s="1">
        <v>18.661999999999999</v>
      </c>
      <c r="I1643" s="1">
        <f t="shared" si="50"/>
        <v>4.2524000000000006</v>
      </c>
      <c r="J1643" s="1">
        <f t="shared" si="51"/>
        <v>15.145666666666665</v>
      </c>
    </row>
    <row r="1644" spans="1:10" x14ac:dyDescent="0.25">
      <c r="A1644" s="1" t="s">
        <v>1541</v>
      </c>
      <c r="B1644" s="1" t="s">
        <v>3599</v>
      </c>
      <c r="C1644" s="1">
        <v>17</v>
      </c>
      <c r="D1644" s="1">
        <v>27</v>
      </c>
      <c r="E1644" s="1">
        <v>26</v>
      </c>
      <c r="F1644" s="1">
        <v>69</v>
      </c>
      <c r="G1644" s="1">
        <v>57</v>
      </c>
      <c r="H1644" s="1">
        <v>63</v>
      </c>
      <c r="I1644" s="1">
        <f t="shared" si="50"/>
        <v>23.333333333333332</v>
      </c>
      <c r="J1644" s="1">
        <f t="shared" si="51"/>
        <v>63</v>
      </c>
    </row>
    <row r="1645" spans="1:10" x14ac:dyDescent="0.25">
      <c r="A1645" s="1" t="s">
        <v>1542</v>
      </c>
      <c r="B1645" s="1" t="s">
        <v>3600</v>
      </c>
      <c r="C1645" s="1">
        <v>11</v>
      </c>
      <c r="D1645" s="1">
        <v>16</v>
      </c>
      <c r="E1645" s="1">
        <v>11</v>
      </c>
      <c r="F1645" s="1">
        <v>56</v>
      </c>
      <c r="G1645" s="1">
        <v>38</v>
      </c>
      <c r="H1645" s="1">
        <v>34</v>
      </c>
      <c r="I1645" s="1">
        <f t="shared" si="50"/>
        <v>12.666666666666666</v>
      </c>
      <c r="J1645" s="1">
        <f t="shared" si="51"/>
        <v>42.666666666666664</v>
      </c>
    </row>
    <row r="1646" spans="1:10" x14ac:dyDescent="0.25">
      <c r="A1646" s="1" t="s">
        <v>1543</v>
      </c>
      <c r="B1646" s="1" t="s">
        <v>3601</v>
      </c>
      <c r="C1646" s="1">
        <v>2</v>
      </c>
      <c r="D1646" s="1">
        <v>1</v>
      </c>
      <c r="E1646" s="1">
        <v>1</v>
      </c>
      <c r="F1646" s="1">
        <v>61</v>
      </c>
      <c r="G1646" s="1">
        <v>50</v>
      </c>
      <c r="H1646" s="1">
        <v>69</v>
      </c>
      <c r="I1646" s="1">
        <f t="shared" si="50"/>
        <v>1.3333333333333333</v>
      </c>
      <c r="J1646" s="1">
        <f t="shared" si="51"/>
        <v>60</v>
      </c>
    </row>
    <row r="1647" spans="1:10" x14ac:dyDescent="0.25">
      <c r="A1647" s="1" t="s">
        <v>1544</v>
      </c>
      <c r="B1647" s="1" t="s">
        <v>3602</v>
      </c>
      <c r="C1647" s="1">
        <v>0</v>
      </c>
      <c r="D1647" s="1">
        <v>0</v>
      </c>
      <c r="E1647" s="1">
        <v>0</v>
      </c>
      <c r="F1647" s="1">
        <v>90.527000000000001</v>
      </c>
      <c r="G1647" s="1">
        <v>81.635999999999996</v>
      </c>
      <c r="H1647" s="1">
        <v>59.811999999999998</v>
      </c>
      <c r="I1647" s="1">
        <f t="shared" si="50"/>
        <v>0</v>
      </c>
      <c r="J1647" s="1">
        <f t="shared" si="51"/>
        <v>77.325000000000003</v>
      </c>
    </row>
    <row r="1648" spans="1:10" x14ac:dyDescent="0.25">
      <c r="A1648" s="1" t="s">
        <v>1545</v>
      </c>
      <c r="B1648" s="1" t="s">
        <v>3603</v>
      </c>
      <c r="C1648" s="1">
        <v>0</v>
      </c>
      <c r="D1648" s="1">
        <v>0</v>
      </c>
      <c r="E1648" s="1">
        <v>0</v>
      </c>
      <c r="F1648" s="1">
        <v>21.472999999999999</v>
      </c>
      <c r="G1648" s="1">
        <v>19.364000000000001</v>
      </c>
      <c r="H1648" s="1">
        <v>14.188000000000001</v>
      </c>
      <c r="I1648" s="1">
        <f t="shared" si="50"/>
        <v>0</v>
      </c>
      <c r="J1648" s="1">
        <f t="shared" si="51"/>
        <v>18.341666666666669</v>
      </c>
    </row>
    <row r="1649" spans="1:10" x14ac:dyDescent="0.25">
      <c r="A1649" s="1" t="s">
        <v>1546</v>
      </c>
      <c r="B1649" s="1" t="s">
        <v>3604</v>
      </c>
      <c r="C1649" s="1">
        <v>31.936</v>
      </c>
      <c r="D1649" s="1">
        <v>27.096</v>
      </c>
      <c r="E1649" s="1">
        <v>19.666</v>
      </c>
      <c r="F1649" s="1">
        <v>54.91</v>
      </c>
      <c r="G1649" s="1">
        <v>50.628999999999998</v>
      </c>
      <c r="H1649" s="1">
        <v>55.536000000000001</v>
      </c>
      <c r="I1649" s="1">
        <f t="shared" si="50"/>
        <v>26.232666666666663</v>
      </c>
      <c r="J1649" s="1">
        <f t="shared" si="51"/>
        <v>53.691666666666663</v>
      </c>
    </row>
    <row r="1650" spans="1:10" x14ac:dyDescent="0.25">
      <c r="A1650" s="1" t="s">
        <v>797</v>
      </c>
      <c r="B1650" s="1" t="s">
        <v>3605</v>
      </c>
      <c r="C1650" s="1">
        <v>2.0910000000000002</v>
      </c>
      <c r="D1650" s="1">
        <v>5.8487</v>
      </c>
      <c r="E1650" s="1">
        <v>3.4243999999999999</v>
      </c>
      <c r="F1650" s="1">
        <v>12.743</v>
      </c>
      <c r="G1650" s="1">
        <v>13.923999999999999</v>
      </c>
      <c r="H1650" s="1">
        <v>12.167</v>
      </c>
      <c r="I1650" s="1">
        <f t="shared" si="50"/>
        <v>3.7880333333333334</v>
      </c>
      <c r="J1650" s="1">
        <f t="shared" si="51"/>
        <v>12.944666666666668</v>
      </c>
    </row>
    <row r="1651" spans="1:10" x14ac:dyDescent="0.25">
      <c r="A1651" s="1" t="s">
        <v>1547</v>
      </c>
      <c r="B1651" s="1" t="s">
        <v>3606</v>
      </c>
      <c r="C1651" s="1">
        <v>6</v>
      </c>
      <c r="D1651" s="1">
        <v>5</v>
      </c>
      <c r="E1651" s="1">
        <v>9</v>
      </c>
      <c r="F1651" s="1">
        <v>66.27</v>
      </c>
      <c r="G1651" s="1">
        <v>77.784000000000006</v>
      </c>
      <c r="H1651" s="1">
        <v>69.784000000000006</v>
      </c>
      <c r="I1651" s="1">
        <f t="shared" si="50"/>
        <v>6.666666666666667</v>
      </c>
      <c r="J1651" s="1">
        <f t="shared" si="51"/>
        <v>71.279333333333341</v>
      </c>
    </row>
    <row r="1652" spans="1:10" x14ac:dyDescent="0.25">
      <c r="A1652" s="1" t="s">
        <v>1548</v>
      </c>
      <c r="B1652" s="1" t="s">
        <v>3607</v>
      </c>
      <c r="C1652" s="1">
        <v>16</v>
      </c>
      <c r="D1652" s="1">
        <v>18</v>
      </c>
      <c r="E1652" s="1">
        <v>5</v>
      </c>
      <c r="F1652" s="1">
        <v>58</v>
      </c>
      <c r="G1652" s="1">
        <v>54</v>
      </c>
      <c r="H1652" s="1">
        <v>50</v>
      </c>
      <c r="I1652" s="1">
        <f t="shared" si="50"/>
        <v>13</v>
      </c>
      <c r="J1652" s="1">
        <f t="shared" si="51"/>
        <v>54</v>
      </c>
    </row>
    <row r="1653" spans="1:10" x14ac:dyDescent="0.25">
      <c r="A1653" s="1" t="s">
        <v>1549</v>
      </c>
      <c r="B1653" s="1" t="s">
        <v>3608</v>
      </c>
      <c r="C1653" s="1">
        <v>3</v>
      </c>
      <c r="D1653" s="1">
        <v>5</v>
      </c>
      <c r="E1653" s="1">
        <v>1</v>
      </c>
      <c r="F1653" s="1">
        <v>58</v>
      </c>
      <c r="G1653" s="1">
        <v>61</v>
      </c>
      <c r="H1653" s="1">
        <v>52</v>
      </c>
      <c r="I1653" s="1">
        <f t="shared" si="50"/>
        <v>3</v>
      </c>
      <c r="J1653" s="1">
        <f t="shared" si="51"/>
        <v>57</v>
      </c>
    </row>
    <row r="1654" spans="1:10" x14ac:dyDescent="0.25">
      <c r="A1654" s="1" t="s">
        <v>1550</v>
      </c>
      <c r="B1654" s="1" t="s">
        <v>3609</v>
      </c>
      <c r="C1654" s="1">
        <v>6</v>
      </c>
      <c r="D1654" s="1">
        <v>20</v>
      </c>
      <c r="E1654" s="1">
        <v>5</v>
      </c>
      <c r="F1654" s="1">
        <v>52</v>
      </c>
      <c r="G1654" s="1">
        <v>65</v>
      </c>
      <c r="H1654" s="1">
        <v>56</v>
      </c>
      <c r="I1654" s="1">
        <f t="shared" si="50"/>
        <v>10.333333333333334</v>
      </c>
      <c r="J1654" s="1">
        <f t="shared" si="51"/>
        <v>57.666666666666664</v>
      </c>
    </row>
    <row r="1655" spans="1:10" x14ac:dyDescent="0.25">
      <c r="A1655" s="1" t="s">
        <v>1551</v>
      </c>
      <c r="B1655" s="1" t="s">
        <v>3610</v>
      </c>
      <c r="C1655" s="1">
        <v>15</v>
      </c>
      <c r="D1655" s="1">
        <v>20</v>
      </c>
      <c r="E1655" s="1">
        <v>20</v>
      </c>
      <c r="F1655" s="1">
        <v>45</v>
      </c>
      <c r="G1655" s="1">
        <v>42</v>
      </c>
      <c r="H1655" s="1">
        <v>54</v>
      </c>
      <c r="I1655" s="1">
        <f t="shared" si="50"/>
        <v>18.333333333333332</v>
      </c>
      <c r="J1655" s="1">
        <f t="shared" si="51"/>
        <v>47</v>
      </c>
    </row>
    <row r="1656" spans="1:10" x14ac:dyDescent="0.25">
      <c r="A1656" s="1" t="s">
        <v>1552</v>
      </c>
      <c r="B1656" s="1" t="s">
        <v>3611</v>
      </c>
      <c r="C1656" s="1">
        <v>25</v>
      </c>
      <c r="D1656" s="1">
        <v>41</v>
      </c>
      <c r="E1656" s="1">
        <v>28</v>
      </c>
      <c r="F1656" s="1">
        <v>66</v>
      </c>
      <c r="G1656" s="1">
        <v>53</v>
      </c>
      <c r="H1656" s="1">
        <v>62</v>
      </c>
      <c r="I1656" s="1">
        <f t="shared" si="50"/>
        <v>31.333333333333332</v>
      </c>
      <c r="J1656" s="1">
        <f t="shared" si="51"/>
        <v>60.333333333333336</v>
      </c>
    </row>
    <row r="1657" spans="1:10" x14ac:dyDescent="0.25">
      <c r="A1657" s="1" t="s">
        <v>1471</v>
      </c>
      <c r="B1657" s="1" t="s">
        <v>3612</v>
      </c>
      <c r="C1657" s="1">
        <v>16.888999999999999</v>
      </c>
      <c r="D1657" s="1">
        <v>16.994</v>
      </c>
      <c r="E1657" s="1">
        <v>19.373000000000001</v>
      </c>
      <c r="F1657" s="1">
        <v>36.168999999999997</v>
      </c>
      <c r="G1657" s="1">
        <v>30.777999999999999</v>
      </c>
      <c r="H1657" s="1">
        <v>35.584000000000003</v>
      </c>
      <c r="I1657" s="1">
        <f t="shared" si="50"/>
        <v>17.751999999999999</v>
      </c>
      <c r="J1657" s="1">
        <f t="shared" si="51"/>
        <v>34.177</v>
      </c>
    </row>
    <row r="1658" spans="1:10" x14ac:dyDescent="0.25">
      <c r="A1658" s="1" t="s">
        <v>1553</v>
      </c>
      <c r="B1658" s="1" t="s">
        <v>3613</v>
      </c>
      <c r="C1658" s="1">
        <v>13</v>
      </c>
      <c r="D1658" s="1">
        <v>12</v>
      </c>
      <c r="E1658" s="1">
        <v>10</v>
      </c>
      <c r="F1658" s="1">
        <v>50</v>
      </c>
      <c r="G1658" s="1">
        <v>70</v>
      </c>
      <c r="H1658" s="1">
        <v>66</v>
      </c>
      <c r="I1658" s="1">
        <f t="shared" si="50"/>
        <v>11.666666666666666</v>
      </c>
      <c r="J1658" s="1">
        <f t="shared" si="51"/>
        <v>62</v>
      </c>
    </row>
    <row r="1659" spans="1:10" x14ac:dyDescent="0.25">
      <c r="A1659" s="1" t="s">
        <v>1554</v>
      </c>
      <c r="B1659" s="1" t="s">
        <v>3614</v>
      </c>
      <c r="C1659" s="1">
        <v>16</v>
      </c>
      <c r="D1659" s="1">
        <v>19</v>
      </c>
      <c r="E1659" s="1">
        <v>19</v>
      </c>
      <c r="F1659" s="1">
        <v>44</v>
      </c>
      <c r="G1659" s="1">
        <v>43</v>
      </c>
      <c r="H1659" s="1">
        <v>61</v>
      </c>
      <c r="I1659" s="1">
        <f t="shared" si="50"/>
        <v>18</v>
      </c>
      <c r="J1659" s="1">
        <f t="shared" si="51"/>
        <v>49.333333333333336</v>
      </c>
    </row>
    <row r="1660" spans="1:10" x14ac:dyDescent="0.25">
      <c r="A1660" s="1" t="s">
        <v>1555</v>
      </c>
      <c r="B1660" s="1" t="s">
        <v>3615</v>
      </c>
      <c r="C1660" s="1">
        <v>19</v>
      </c>
      <c r="D1660" s="1">
        <v>26</v>
      </c>
      <c r="E1660" s="1">
        <v>16</v>
      </c>
      <c r="F1660" s="1">
        <v>63</v>
      </c>
      <c r="G1660" s="1">
        <v>49</v>
      </c>
      <c r="H1660" s="1">
        <v>56</v>
      </c>
      <c r="I1660" s="1">
        <f t="shared" si="50"/>
        <v>20.333333333333332</v>
      </c>
      <c r="J1660" s="1">
        <f t="shared" si="51"/>
        <v>56</v>
      </c>
    </row>
    <row r="1661" spans="1:10" x14ac:dyDescent="0.25">
      <c r="A1661" s="1" t="s">
        <v>1556</v>
      </c>
      <c r="B1661" s="1" t="s">
        <v>3616</v>
      </c>
      <c r="C1661" s="1">
        <v>27</v>
      </c>
      <c r="D1661" s="1">
        <v>30</v>
      </c>
      <c r="E1661" s="1">
        <v>22</v>
      </c>
      <c r="F1661" s="1">
        <v>66</v>
      </c>
      <c r="G1661" s="1">
        <v>51</v>
      </c>
      <c r="H1661" s="1">
        <v>53</v>
      </c>
      <c r="I1661" s="1">
        <f t="shared" si="50"/>
        <v>26.333333333333332</v>
      </c>
      <c r="J1661" s="1">
        <f t="shared" si="51"/>
        <v>56.666666666666664</v>
      </c>
    </row>
    <row r="1662" spans="1:10" x14ac:dyDescent="0.25">
      <c r="A1662" s="1" t="s">
        <v>1557</v>
      </c>
      <c r="B1662" s="1" t="s">
        <v>3617</v>
      </c>
      <c r="C1662" s="1">
        <v>5.8676000000000004</v>
      </c>
      <c r="D1662" s="1">
        <v>17.536999999999999</v>
      </c>
      <c r="E1662" s="1">
        <v>10.702</v>
      </c>
      <c r="F1662" s="1">
        <v>34.238999999999997</v>
      </c>
      <c r="G1662" s="1">
        <v>78.378</v>
      </c>
      <c r="H1662" s="1">
        <v>58.676000000000002</v>
      </c>
      <c r="I1662" s="1">
        <f t="shared" si="50"/>
        <v>11.368866666666667</v>
      </c>
      <c r="J1662" s="1">
        <f t="shared" si="51"/>
        <v>57.097666666666669</v>
      </c>
    </row>
    <row r="1663" spans="1:10" x14ac:dyDescent="0.25">
      <c r="A1663" s="1" t="s">
        <v>1558</v>
      </c>
      <c r="B1663" s="1" t="s">
        <v>3618</v>
      </c>
      <c r="C1663" s="1">
        <v>26.818000000000001</v>
      </c>
      <c r="D1663" s="1">
        <v>27</v>
      </c>
      <c r="E1663" s="1">
        <v>21</v>
      </c>
      <c r="F1663" s="1">
        <v>41</v>
      </c>
      <c r="G1663" s="1">
        <v>50</v>
      </c>
      <c r="H1663" s="1">
        <v>61.817999999999998</v>
      </c>
      <c r="I1663" s="1">
        <f t="shared" si="50"/>
        <v>24.939333333333334</v>
      </c>
      <c r="J1663" s="1">
        <f t="shared" si="51"/>
        <v>50.93933333333333</v>
      </c>
    </row>
    <row r="1664" spans="1:10" x14ac:dyDescent="0.25">
      <c r="A1664" s="1" t="s">
        <v>1559</v>
      </c>
      <c r="B1664" s="1" t="s">
        <v>3619</v>
      </c>
      <c r="C1664" s="1">
        <v>22</v>
      </c>
      <c r="D1664" s="1">
        <v>21</v>
      </c>
      <c r="E1664" s="1">
        <v>21</v>
      </c>
      <c r="F1664" s="1">
        <v>47</v>
      </c>
      <c r="G1664" s="1">
        <v>51</v>
      </c>
      <c r="H1664" s="1">
        <v>55</v>
      </c>
      <c r="I1664" s="1">
        <f t="shared" si="50"/>
        <v>21.333333333333332</v>
      </c>
      <c r="J1664" s="1">
        <f t="shared" si="51"/>
        <v>51</v>
      </c>
    </row>
    <row r="1665" spans="1:10" x14ac:dyDescent="0.25">
      <c r="A1665" s="1" t="s">
        <v>1560</v>
      </c>
      <c r="B1665" s="1" t="s">
        <v>3620</v>
      </c>
      <c r="C1665" s="1">
        <v>32</v>
      </c>
      <c r="D1665" s="1">
        <v>37</v>
      </c>
      <c r="E1665" s="1">
        <v>28</v>
      </c>
      <c r="F1665" s="1">
        <v>58</v>
      </c>
      <c r="G1665" s="1">
        <v>58</v>
      </c>
      <c r="H1665" s="1">
        <v>57</v>
      </c>
      <c r="I1665" s="1">
        <f t="shared" si="50"/>
        <v>32.333333333333336</v>
      </c>
      <c r="J1665" s="1">
        <f t="shared" si="51"/>
        <v>57.666666666666664</v>
      </c>
    </row>
    <row r="1666" spans="1:10" x14ac:dyDescent="0.25">
      <c r="A1666" s="1" t="s">
        <v>1561</v>
      </c>
      <c r="B1666" s="1" t="s">
        <v>3621</v>
      </c>
      <c r="C1666" s="1">
        <v>17</v>
      </c>
      <c r="D1666" s="1">
        <v>19</v>
      </c>
      <c r="E1666" s="1">
        <v>11</v>
      </c>
      <c r="F1666" s="1">
        <v>37.850999999999999</v>
      </c>
      <c r="G1666" s="1">
        <v>28</v>
      </c>
      <c r="H1666" s="1">
        <v>30.388000000000002</v>
      </c>
      <c r="I1666" s="1">
        <f t="shared" si="50"/>
        <v>15.666666666666666</v>
      </c>
      <c r="J1666" s="1">
        <f t="shared" si="51"/>
        <v>32.079666666666668</v>
      </c>
    </row>
    <row r="1667" spans="1:10" x14ac:dyDescent="0.25">
      <c r="A1667" s="1" t="s">
        <v>1562</v>
      </c>
      <c r="B1667" s="1" t="s">
        <v>3622</v>
      </c>
      <c r="C1667" s="1">
        <v>12</v>
      </c>
      <c r="D1667" s="1">
        <v>17</v>
      </c>
      <c r="E1667" s="1">
        <v>11</v>
      </c>
      <c r="F1667" s="1">
        <v>33</v>
      </c>
      <c r="G1667" s="1">
        <v>50</v>
      </c>
      <c r="H1667" s="1">
        <v>44</v>
      </c>
      <c r="I1667" s="1">
        <f t="shared" si="50"/>
        <v>13.333333333333334</v>
      </c>
      <c r="J1667" s="1">
        <f t="shared" si="51"/>
        <v>42.333333333333336</v>
      </c>
    </row>
    <row r="1668" spans="1:10" x14ac:dyDescent="0.25">
      <c r="A1668" s="1" t="s">
        <v>1563</v>
      </c>
      <c r="B1668" s="1" t="s">
        <v>3623</v>
      </c>
      <c r="C1668" s="1">
        <v>1</v>
      </c>
      <c r="D1668" s="1">
        <v>6</v>
      </c>
      <c r="E1668" s="1">
        <v>2</v>
      </c>
      <c r="F1668" s="1">
        <v>49</v>
      </c>
      <c r="G1668" s="1">
        <v>54</v>
      </c>
      <c r="H1668" s="1">
        <v>37</v>
      </c>
      <c r="I1668" s="1">
        <f t="shared" si="50"/>
        <v>3</v>
      </c>
      <c r="J1668" s="1">
        <f t="shared" si="51"/>
        <v>46.666666666666664</v>
      </c>
    </row>
    <row r="1669" spans="1:10" x14ac:dyDescent="0.25">
      <c r="A1669" s="1" t="s">
        <v>1564</v>
      </c>
      <c r="B1669" s="1" t="s">
        <v>3624</v>
      </c>
      <c r="C1669" s="1">
        <v>26</v>
      </c>
      <c r="D1669" s="1">
        <v>22</v>
      </c>
      <c r="E1669" s="1">
        <v>25</v>
      </c>
      <c r="F1669" s="1">
        <v>56</v>
      </c>
      <c r="G1669" s="1">
        <v>58</v>
      </c>
      <c r="H1669" s="1">
        <v>55</v>
      </c>
      <c r="I1669" s="1">
        <f t="shared" si="50"/>
        <v>24.333333333333332</v>
      </c>
      <c r="J1669" s="1">
        <f t="shared" si="51"/>
        <v>56.333333333333336</v>
      </c>
    </row>
    <row r="1670" spans="1:10" x14ac:dyDescent="0.25">
      <c r="A1670" s="1" t="s">
        <v>1565</v>
      </c>
      <c r="B1670" s="1" t="s">
        <v>3625</v>
      </c>
      <c r="C1670" s="1">
        <v>9.8452999999999999</v>
      </c>
      <c r="D1670" s="1">
        <v>13.614000000000001</v>
      </c>
      <c r="E1670" s="1">
        <v>14.153</v>
      </c>
      <c r="F1670" s="1">
        <v>36.533999999999999</v>
      </c>
      <c r="G1670" s="1">
        <v>44.917000000000002</v>
      </c>
      <c r="H1670" s="1">
        <v>46.225000000000001</v>
      </c>
      <c r="I1670" s="1">
        <f t="shared" ref="I1670:I1733" si="52">AVERAGE(C1670:E1670)</f>
        <v>12.537433333333333</v>
      </c>
      <c r="J1670" s="1">
        <f t="shared" ref="J1670:J1733" si="53">AVERAGE(F1670:H1670)</f>
        <v>42.55866666666666</v>
      </c>
    </row>
    <row r="1671" spans="1:10" x14ac:dyDescent="0.25">
      <c r="A1671" s="1" t="s">
        <v>1566</v>
      </c>
      <c r="B1671" s="1" t="s">
        <v>3626</v>
      </c>
      <c r="C1671" s="1">
        <v>14.945</v>
      </c>
      <c r="D1671" s="1">
        <v>15</v>
      </c>
      <c r="E1671" s="1">
        <v>8.9724000000000004</v>
      </c>
      <c r="F1671" s="1">
        <v>32.862000000000002</v>
      </c>
      <c r="G1671" s="1">
        <v>42.834000000000003</v>
      </c>
      <c r="H1671" s="1">
        <v>37.752000000000002</v>
      </c>
      <c r="I1671" s="1">
        <f t="shared" si="52"/>
        <v>12.972466666666667</v>
      </c>
      <c r="J1671" s="1">
        <f t="shared" si="53"/>
        <v>37.816000000000003</v>
      </c>
    </row>
    <row r="1672" spans="1:10" x14ac:dyDescent="0.25">
      <c r="A1672" s="1" t="s">
        <v>1567</v>
      </c>
      <c r="B1672" s="1" t="s">
        <v>3627</v>
      </c>
      <c r="C1672" s="1">
        <v>16</v>
      </c>
      <c r="D1672" s="1">
        <v>18</v>
      </c>
      <c r="E1672" s="1">
        <v>9</v>
      </c>
      <c r="F1672" s="1">
        <v>35</v>
      </c>
      <c r="G1672" s="1">
        <v>39</v>
      </c>
      <c r="H1672" s="1">
        <v>43</v>
      </c>
      <c r="I1672" s="1">
        <f t="shared" si="52"/>
        <v>14.333333333333334</v>
      </c>
      <c r="J1672" s="1">
        <f t="shared" si="53"/>
        <v>39</v>
      </c>
    </row>
    <row r="1673" spans="1:10" x14ac:dyDescent="0.25">
      <c r="A1673" s="1" t="s">
        <v>1320</v>
      </c>
      <c r="B1673" s="1" t="s">
        <v>3628</v>
      </c>
      <c r="C1673" s="1">
        <v>0</v>
      </c>
      <c r="D1673" s="1">
        <v>0</v>
      </c>
      <c r="E1673" s="1">
        <v>0</v>
      </c>
      <c r="F1673" s="1">
        <v>24</v>
      </c>
      <c r="G1673" s="1">
        <v>54</v>
      </c>
      <c r="H1673" s="1">
        <v>54</v>
      </c>
      <c r="I1673" s="1">
        <f t="shared" si="52"/>
        <v>0</v>
      </c>
      <c r="J1673" s="1">
        <f t="shared" si="53"/>
        <v>44</v>
      </c>
    </row>
    <row r="1674" spans="1:10" x14ac:dyDescent="0.25">
      <c r="A1674" s="1" t="s">
        <v>1568</v>
      </c>
      <c r="B1674" s="1" t="s">
        <v>3629</v>
      </c>
      <c r="C1674" s="1">
        <v>11.919</v>
      </c>
      <c r="D1674" s="1">
        <v>14.872</v>
      </c>
      <c r="E1674" s="1">
        <v>10.919</v>
      </c>
      <c r="F1674" s="1">
        <v>28.78</v>
      </c>
      <c r="G1674" s="1">
        <v>30.78</v>
      </c>
      <c r="H1674" s="1">
        <v>37.756999999999998</v>
      </c>
      <c r="I1674" s="1">
        <f t="shared" si="52"/>
        <v>12.57</v>
      </c>
      <c r="J1674" s="1">
        <f t="shared" si="53"/>
        <v>32.439</v>
      </c>
    </row>
    <row r="1675" spans="1:10" x14ac:dyDescent="0.25">
      <c r="A1675" s="1" t="s">
        <v>1569</v>
      </c>
      <c r="B1675" s="1" t="s">
        <v>3630</v>
      </c>
      <c r="C1675" s="1">
        <v>22.109000000000002</v>
      </c>
      <c r="D1675" s="1">
        <v>26.109000000000002</v>
      </c>
      <c r="E1675" s="1">
        <v>30.882000000000001</v>
      </c>
      <c r="F1675" s="1">
        <v>63.146999999999998</v>
      </c>
      <c r="G1675" s="1">
        <v>59.218000000000004</v>
      </c>
      <c r="H1675" s="1">
        <v>70.004000000000005</v>
      </c>
      <c r="I1675" s="1">
        <f t="shared" si="52"/>
        <v>26.366666666666671</v>
      </c>
      <c r="J1675" s="1">
        <f t="shared" si="53"/>
        <v>64.123000000000005</v>
      </c>
    </row>
    <row r="1676" spans="1:10" x14ac:dyDescent="0.25">
      <c r="A1676" s="1" t="s">
        <v>1570</v>
      </c>
      <c r="B1676" s="1" t="s">
        <v>3631</v>
      </c>
      <c r="C1676" s="1">
        <v>29.648</v>
      </c>
      <c r="D1676" s="1">
        <v>25.727</v>
      </c>
      <c r="E1676" s="1">
        <v>26.648</v>
      </c>
      <c r="F1676" s="1">
        <v>52.091000000000001</v>
      </c>
      <c r="G1676" s="1">
        <v>53.932000000000002</v>
      </c>
      <c r="H1676" s="1">
        <v>42.408999999999999</v>
      </c>
      <c r="I1676" s="1">
        <f t="shared" si="52"/>
        <v>27.340999999999998</v>
      </c>
      <c r="J1676" s="1">
        <f t="shared" si="53"/>
        <v>49.477333333333327</v>
      </c>
    </row>
    <row r="1677" spans="1:10" x14ac:dyDescent="0.25">
      <c r="A1677" s="1" t="s">
        <v>1571</v>
      </c>
      <c r="B1677" s="1" t="s">
        <v>3632</v>
      </c>
      <c r="C1677" s="1">
        <v>0.97114999999999996</v>
      </c>
      <c r="D1677" s="1">
        <v>4.49</v>
      </c>
      <c r="E1677" s="1">
        <v>1.9712000000000001</v>
      </c>
      <c r="F1677" s="1">
        <v>3.1156000000000001</v>
      </c>
      <c r="G1677" s="1">
        <v>24.152000000000001</v>
      </c>
      <c r="H1677" s="1">
        <v>6.9595000000000002</v>
      </c>
      <c r="I1677" s="1">
        <f t="shared" si="52"/>
        <v>2.4774499999999997</v>
      </c>
      <c r="J1677" s="1">
        <f t="shared" si="53"/>
        <v>11.409033333333333</v>
      </c>
    </row>
    <row r="1678" spans="1:10" x14ac:dyDescent="0.25">
      <c r="A1678" s="1" t="s">
        <v>1572</v>
      </c>
      <c r="B1678" s="1" t="s">
        <v>3633</v>
      </c>
      <c r="C1678" s="1">
        <v>8</v>
      </c>
      <c r="D1678" s="1">
        <v>9</v>
      </c>
      <c r="E1678" s="1">
        <v>3</v>
      </c>
      <c r="F1678" s="1">
        <v>62</v>
      </c>
      <c r="G1678" s="1">
        <v>72</v>
      </c>
      <c r="H1678" s="1">
        <v>82</v>
      </c>
      <c r="I1678" s="1">
        <f t="shared" si="52"/>
        <v>6.666666666666667</v>
      </c>
      <c r="J1678" s="1">
        <f t="shared" si="53"/>
        <v>72</v>
      </c>
    </row>
    <row r="1679" spans="1:10" x14ac:dyDescent="0.25">
      <c r="A1679" s="1" t="s">
        <v>1573</v>
      </c>
      <c r="B1679" s="1" t="s">
        <v>3634</v>
      </c>
      <c r="C1679" s="1">
        <v>18</v>
      </c>
      <c r="D1679" s="1">
        <v>21</v>
      </c>
      <c r="E1679" s="1">
        <v>17</v>
      </c>
      <c r="F1679" s="1">
        <v>32.762</v>
      </c>
      <c r="G1679" s="1">
        <v>48.741</v>
      </c>
      <c r="H1679" s="1">
        <v>30</v>
      </c>
      <c r="I1679" s="1">
        <f t="shared" si="52"/>
        <v>18.666666666666668</v>
      </c>
      <c r="J1679" s="1">
        <f t="shared" si="53"/>
        <v>37.167666666666669</v>
      </c>
    </row>
    <row r="1680" spans="1:10" x14ac:dyDescent="0.25">
      <c r="A1680" s="1" t="s">
        <v>1574</v>
      </c>
      <c r="B1680" s="1" t="s">
        <v>3635</v>
      </c>
      <c r="C1680" s="1">
        <v>18</v>
      </c>
      <c r="D1680" s="1">
        <v>21</v>
      </c>
      <c r="E1680" s="1">
        <v>20</v>
      </c>
      <c r="F1680" s="1">
        <v>39</v>
      </c>
      <c r="G1680" s="1">
        <v>52</v>
      </c>
      <c r="H1680" s="1">
        <v>39</v>
      </c>
      <c r="I1680" s="1">
        <f t="shared" si="52"/>
        <v>19.666666666666668</v>
      </c>
      <c r="J1680" s="1">
        <f t="shared" si="53"/>
        <v>43.333333333333336</v>
      </c>
    </row>
    <row r="1681" spans="1:10" x14ac:dyDescent="0.25">
      <c r="A1681" s="1" t="s">
        <v>1575</v>
      </c>
      <c r="B1681" s="1" t="s">
        <v>3636</v>
      </c>
      <c r="C1681" s="1">
        <v>14.478</v>
      </c>
      <c r="D1681" s="1">
        <v>30.765999999999998</v>
      </c>
      <c r="E1681" s="1">
        <v>17.478000000000002</v>
      </c>
      <c r="F1681" s="1">
        <v>64.343000000000004</v>
      </c>
      <c r="G1681" s="1">
        <v>53.533000000000001</v>
      </c>
      <c r="H1681" s="1">
        <v>74.722999999999999</v>
      </c>
      <c r="I1681" s="1">
        <f t="shared" si="52"/>
        <v>20.907333333333334</v>
      </c>
      <c r="J1681" s="1">
        <f t="shared" si="53"/>
        <v>64.199666666666658</v>
      </c>
    </row>
    <row r="1682" spans="1:10" x14ac:dyDescent="0.25">
      <c r="A1682" s="1" t="s">
        <v>1576</v>
      </c>
      <c r="B1682" s="1" t="s">
        <v>3637</v>
      </c>
      <c r="C1682" s="1">
        <v>24</v>
      </c>
      <c r="D1682" s="1">
        <v>25</v>
      </c>
      <c r="E1682" s="1">
        <v>22</v>
      </c>
      <c r="F1682" s="1">
        <v>62</v>
      </c>
      <c r="G1682" s="1">
        <v>55</v>
      </c>
      <c r="H1682" s="1">
        <v>47</v>
      </c>
      <c r="I1682" s="1">
        <f t="shared" si="52"/>
        <v>23.666666666666668</v>
      </c>
      <c r="J1682" s="1">
        <f t="shared" si="53"/>
        <v>54.666666666666664</v>
      </c>
    </row>
    <row r="1683" spans="1:10" x14ac:dyDescent="0.25">
      <c r="A1683" s="1" t="s">
        <v>1577</v>
      </c>
      <c r="B1683" s="1" t="s">
        <v>3638</v>
      </c>
      <c r="C1683" s="1">
        <v>8.7998999999999992</v>
      </c>
      <c r="D1683" s="1">
        <v>19.55</v>
      </c>
      <c r="E1683" s="1">
        <v>9.8498999999999999</v>
      </c>
      <c r="F1683" s="1">
        <v>23.55</v>
      </c>
      <c r="G1683" s="1">
        <v>46.45</v>
      </c>
      <c r="H1683" s="1">
        <v>38.5</v>
      </c>
      <c r="I1683" s="1">
        <f t="shared" si="52"/>
        <v>12.733266666666665</v>
      </c>
      <c r="J1683" s="1">
        <f t="shared" si="53"/>
        <v>36.166666666666664</v>
      </c>
    </row>
    <row r="1684" spans="1:10" x14ac:dyDescent="0.25">
      <c r="A1684" s="1" t="s">
        <v>1578</v>
      </c>
      <c r="B1684" s="1" t="s">
        <v>3639</v>
      </c>
      <c r="C1684" s="1">
        <v>28</v>
      </c>
      <c r="D1684" s="1">
        <v>30</v>
      </c>
      <c r="E1684" s="1">
        <v>27</v>
      </c>
      <c r="F1684" s="1">
        <v>52</v>
      </c>
      <c r="G1684" s="1">
        <v>47</v>
      </c>
      <c r="H1684" s="1">
        <v>45</v>
      </c>
      <c r="I1684" s="1">
        <f t="shared" si="52"/>
        <v>28.333333333333332</v>
      </c>
      <c r="J1684" s="1">
        <f t="shared" si="53"/>
        <v>48</v>
      </c>
    </row>
    <row r="1685" spans="1:10" x14ac:dyDescent="0.25">
      <c r="A1685" s="1" t="s">
        <v>1579</v>
      </c>
      <c r="B1685" s="1" t="s">
        <v>3640</v>
      </c>
      <c r="C1685" s="1">
        <v>22</v>
      </c>
      <c r="D1685" s="1">
        <v>25</v>
      </c>
      <c r="E1685" s="1">
        <v>18</v>
      </c>
      <c r="F1685" s="1">
        <v>45</v>
      </c>
      <c r="G1685" s="1">
        <v>37</v>
      </c>
      <c r="H1685" s="1">
        <v>42</v>
      </c>
      <c r="I1685" s="1">
        <f t="shared" si="52"/>
        <v>21.666666666666668</v>
      </c>
      <c r="J1685" s="1">
        <f t="shared" si="53"/>
        <v>41.333333333333336</v>
      </c>
    </row>
    <row r="1686" spans="1:10" x14ac:dyDescent="0.25">
      <c r="A1686" s="1" t="s">
        <v>1580</v>
      </c>
      <c r="B1686" s="1" t="s">
        <v>3641</v>
      </c>
      <c r="C1686" s="1">
        <v>4.4612999999999996</v>
      </c>
      <c r="D1686" s="1">
        <v>9.9224999999999994</v>
      </c>
      <c r="E1686" s="1">
        <v>6.2458</v>
      </c>
      <c r="F1686" s="1">
        <v>40.276000000000003</v>
      </c>
      <c r="G1686" s="1">
        <v>35.276000000000003</v>
      </c>
      <c r="H1686" s="1">
        <v>40.276000000000003</v>
      </c>
      <c r="I1686" s="1">
        <f t="shared" si="52"/>
        <v>6.8765333333333336</v>
      </c>
      <c r="J1686" s="1">
        <f t="shared" si="53"/>
        <v>38.609333333333332</v>
      </c>
    </row>
    <row r="1687" spans="1:10" x14ac:dyDescent="0.25">
      <c r="A1687" s="1" t="s">
        <v>1581</v>
      </c>
      <c r="B1687" s="1" t="s">
        <v>3642</v>
      </c>
      <c r="C1687" s="1">
        <v>5.5387000000000004</v>
      </c>
      <c r="D1687" s="1">
        <v>11.077</v>
      </c>
      <c r="E1687" s="1">
        <v>7.7542</v>
      </c>
      <c r="F1687" s="1">
        <v>18.724</v>
      </c>
      <c r="G1687" s="1">
        <v>17.724</v>
      </c>
      <c r="H1687" s="1">
        <v>18.724</v>
      </c>
      <c r="I1687" s="1">
        <f t="shared" si="52"/>
        <v>8.1233000000000004</v>
      </c>
      <c r="J1687" s="1">
        <f t="shared" si="53"/>
        <v>18.390666666666664</v>
      </c>
    </row>
    <row r="1688" spans="1:10" x14ac:dyDescent="0.25">
      <c r="A1688" s="1" t="s">
        <v>1582</v>
      </c>
      <c r="B1688" s="1" t="s">
        <v>3643</v>
      </c>
      <c r="C1688" s="1">
        <v>7.9645999999999999</v>
      </c>
      <c r="D1688" s="1">
        <v>7.7278000000000002</v>
      </c>
      <c r="E1688" s="1">
        <v>3.9899</v>
      </c>
      <c r="F1688" s="1">
        <v>31.233000000000001</v>
      </c>
      <c r="G1688" s="1">
        <v>40.274999999999999</v>
      </c>
      <c r="H1688" s="1">
        <v>33.536999999999999</v>
      </c>
      <c r="I1688" s="1">
        <f t="shared" si="52"/>
        <v>6.560766666666666</v>
      </c>
      <c r="J1688" s="1">
        <f t="shared" si="53"/>
        <v>35.014999999999993</v>
      </c>
    </row>
    <row r="1689" spans="1:10" x14ac:dyDescent="0.25">
      <c r="A1689" s="1" t="s">
        <v>1583</v>
      </c>
      <c r="B1689" s="1" t="s">
        <v>3644</v>
      </c>
      <c r="C1689" s="1">
        <v>0</v>
      </c>
      <c r="D1689" s="1">
        <v>1</v>
      </c>
      <c r="E1689" s="1">
        <v>3</v>
      </c>
      <c r="F1689" s="1">
        <v>13</v>
      </c>
      <c r="G1689" s="1">
        <v>14</v>
      </c>
      <c r="H1689" s="1">
        <v>14</v>
      </c>
      <c r="I1689" s="1">
        <f t="shared" si="52"/>
        <v>1.3333333333333333</v>
      </c>
      <c r="J1689" s="1">
        <f t="shared" si="53"/>
        <v>13.666666666666666</v>
      </c>
    </row>
    <row r="1690" spans="1:10" x14ac:dyDescent="0.25">
      <c r="A1690" s="1" t="s">
        <v>1584</v>
      </c>
      <c r="B1690" s="1" t="s">
        <v>3645</v>
      </c>
      <c r="C1690" s="1">
        <v>11</v>
      </c>
      <c r="D1690" s="1">
        <v>21</v>
      </c>
      <c r="E1690" s="1">
        <v>3</v>
      </c>
      <c r="F1690" s="1">
        <v>45</v>
      </c>
      <c r="G1690" s="1">
        <v>48</v>
      </c>
      <c r="H1690" s="1">
        <v>44</v>
      </c>
      <c r="I1690" s="1">
        <f t="shared" si="52"/>
        <v>11.666666666666666</v>
      </c>
      <c r="J1690" s="1">
        <f t="shared" si="53"/>
        <v>45.666666666666664</v>
      </c>
    </row>
    <row r="1691" spans="1:10" x14ac:dyDescent="0.25">
      <c r="A1691" s="1" t="s">
        <v>1585</v>
      </c>
      <c r="B1691" s="1" t="s">
        <v>3646</v>
      </c>
      <c r="C1691" s="1">
        <v>20.873999999999999</v>
      </c>
      <c r="D1691" s="1">
        <v>15.874000000000001</v>
      </c>
      <c r="E1691" s="1">
        <v>16</v>
      </c>
      <c r="F1691" s="1">
        <v>43.494</v>
      </c>
      <c r="G1691" s="1">
        <v>48.494</v>
      </c>
      <c r="H1691" s="1">
        <v>55.536000000000001</v>
      </c>
      <c r="I1691" s="1">
        <f t="shared" si="52"/>
        <v>17.582666666666665</v>
      </c>
      <c r="J1691" s="1">
        <f t="shared" si="53"/>
        <v>49.174666666666667</v>
      </c>
    </row>
    <row r="1692" spans="1:10" x14ac:dyDescent="0.25">
      <c r="A1692" s="1" t="s">
        <v>1586</v>
      </c>
      <c r="B1692" s="1" t="s">
        <v>3647</v>
      </c>
      <c r="C1692" s="1">
        <v>22</v>
      </c>
      <c r="D1692" s="1">
        <v>26</v>
      </c>
      <c r="E1692" s="1">
        <v>23</v>
      </c>
      <c r="F1692" s="1">
        <v>41</v>
      </c>
      <c r="G1692" s="1">
        <v>51</v>
      </c>
      <c r="H1692" s="1">
        <v>34</v>
      </c>
      <c r="I1692" s="1">
        <f t="shared" si="52"/>
        <v>23.666666666666668</v>
      </c>
      <c r="J1692" s="1">
        <f t="shared" si="53"/>
        <v>42</v>
      </c>
    </row>
    <row r="1693" spans="1:10" x14ac:dyDescent="0.25">
      <c r="A1693" s="1" t="s">
        <v>1587</v>
      </c>
      <c r="B1693" s="1" t="s">
        <v>3648</v>
      </c>
      <c r="C1693" s="1">
        <v>21</v>
      </c>
      <c r="D1693" s="1">
        <v>21</v>
      </c>
      <c r="E1693" s="1">
        <v>17</v>
      </c>
      <c r="F1693" s="1">
        <v>51</v>
      </c>
      <c r="G1693" s="1">
        <v>44</v>
      </c>
      <c r="H1693" s="1">
        <v>49</v>
      </c>
      <c r="I1693" s="1">
        <f t="shared" si="52"/>
        <v>19.666666666666668</v>
      </c>
      <c r="J1693" s="1">
        <f t="shared" si="53"/>
        <v>48</v>
      </c>
    </row>
    <row r="1694" spans="1:10" x14ac:dyDescent="0.25">
      <c r="A1694" s="1" t="s">
        <v>1588</v>
      </c>
      <c r="B1694" s="1" t="s">
        <v>3649</v>
      </c>
      <c r="C1694" s="1">
        <v>13</v>
      </c>
      <c r="D1694" s="1">
        <v>18</v>
      </c>
      <c r="E1694" s="1">
        <v>15</v>
      </c>
      <c r="F1694" s="1">
        <v>34</v>
      </c>
      <c r="G1694" s="1">
        <v>33</v>
      </c>
      <c r="H1694" s="1">
        <v>38</v>
      </c>
      <c r="I1694" s="1">
        <f t="shared" si="52"/>
        <v>15.333333333333334</v>
      </c>
      <c r="J1694" s="1">
        <f t="shared" si="53"/>
        <v>35</v>
      </c>
    </row>
    <row r="1695" spans="1:10" x14ac:dyDescent="0.25">
      <c r="A1695" s="1" t="s">
        <v>1589</v>
      </c>
      <c r="B1695" s="1" t="s">
        <v>3650</v>
      </c>
      <c r="C1695" s="1">
        <v>15</v>
      </c>
      <c r="D1695" s="1">
        <v>19</v>
      </c>
      <c r="E1695" s="1">
        <v>17</v>
      </c>
      <c r="F1695" s="1">
        <v>55</v>
      </c>
      <c r="G1695" s="1">
        <v>48</v>
      </c>
      <c r="H1695" s="1">
        <v>49</v>
      </c>
      <c r="I1695" s="1">
        <f t="shared" si="52"/>
        <v>17</v>
      </c>
      <c r="J1695" s="1">
        <f t="shared" si="53"/>
        <v>50.666666666666664</v>
      </c>
    </row>
    <row r="1696" spans="1:10" x14ac:dyDescent="0.25">
      <c r="A1696" s="1" t="s">
        <v>1590</v>
      </c>
      <c r="B1696" s="1" t="s">
        <v>3651</v>
      </c>
      <c r="C1696" s="1">
        <v>11</v>
      </c>
      <c r="D1696" s="1">
        <v>10</v>
      </c>
      <c r="E1696" s="1">
        <v>3</v>
      </c>
      <c r="F1696" s="1">
        <v>39</v>
      </c>
      <c r="G1696" s="1">
        <v>40</v>
      </c>
      <c r="H1696" s="1">
        <v>39</v>
      </c>
      <c r="I1696" s="1">
        <f t="shared" si="52"/>
        <v>8</v>
      </c>
      <c r="J1696" s="1">
        <f t="shared" si="53"/>
        <v>39.333333333333336</v>
      </c>
    </row>
    <row r="1697" spans="1:10" x14ac:dyDescent="0.25">
      <c r="A1697" s="1" t="s">
        <v>1591</v>
      </c>
      <c r="B1697" s="1" t="s">
        <v>3652</v>
      </c>
      <c r="C1697" s="1">
        <v>6.7249999999999996</v>
      </c>
      <c r="D1697" s="1">
        <v>10.725</v>
      </c>
      <c r="E1697" s="1">
        <v>8.1041000000000007</v>
      </c>
      <c r="F1697" s="1">
        <v>13.862</v>
      </c>
      <c r="G1697" s="1">
        <v>37.862000000000002</v>
      </c>
      <c r="H1697" s="1">
        <v>22.242000000000001</v>
      </c>
      <c r="I1697" s="1">
        <f t="shared" si="52"/>
        <v>8.5180333333333333</v>
      </c>
      <c r="J1697" s="1">
        <f t="shared" si="53"/>
        <v>24.655333333333335</v>
      </c>
    </row>
    <row r="1698" spans="1:10" x14ac:dyDescent="0.25">
      <c r="A1698" s="1" t="s">
        <v>1592</v>
      </c>
      <c r="B1698" s="1" t="s">
        <v>3653</v>
      </c>
      <c r="C1698" s="1">
        <v>24</v>
      </c>
      <c r="D1698" s="1">
        <v>24</v>
      </c>
      <c r="E1698" s="1">
        <v>27</v>
      </c>
      <c r="F1698" s="1">
        <v>53</v>
      </c>
      <c r="G1698" s="1">
        <v>44</v>
      </c>
      <c r="H1698" s="1">
        <v>43</v>
      </c>
      <c r="I1698" s="1">
        <f t="shared" si="52"/>
        <v>25</v>
      </c>
      <c r="J1698" s="1">
        <f t="shared" si="53"/>
        <v>46.666666666666664</v>
      </c>
    </row>
    <row r="1699" spans="1:10" x14ac:dyDescent="0.25">
      <c r="A1699" s="1" t="s">
        <v>1593</v>
      </c>
      <c r="B1699" s="1" t="s">
        <v>3654</v>
      </c>
      <c r="C1699" s="1">
        <v>2</v>
      </c>
      <c r="D1699" s="1">
        <v>5</v>
      </c>
      <c r="E1699" s="1">
        <v>3</v>
      </c>
      <c r="F1699" s="1">
        <v>3</v>
      </c>
      <c r="G1699" s="1">
        <v>37.698</v>
      </c>
      <c r="H1699" s="1">
        <v>16.844999999999999</v>
      </c>
      <c r="I1699" s="1">
        <f t="shared" si="52"/>
        <v>3.3333333333333335</v>
      </c>
      <c r="J1699" s="1">
        <f t="shared" si="53"/>
        <v>19.181000000000001</v>
      </c>
    </row>
    <row r="1700" spans="1:10" x14ac:dyDescent="0.25">
      <c r="A1700" s="1" t="s">
        <v>988</v>
      </c>
      <c r="B1700" s="1" t="s">
        <v>3655</v>
      </c>
      <c r="C1700" s="1">
        <v>11.678000000000001</v>
      </c>
      <c r="D1700" s="1">
        <v>13.384</v>
      </c>
      <c r="E1700" s="1">
        <v>5.5591999999999997</v>
      </c>
      <c r="F1700" s="1">
        <v>40.886000000000003</v>
      </c>
      <c r="G1700" s="1">
        <v>36.033000000000001</v>
      </c>
      <c r="H1700" s="1">
        <v>36.621000000000002</v>
      </c>
      <c r="I1700" s="1">
        <f t="shared" si="52"/>
        <v>10.207066666666668</v>
      </c>
      <c r="J1700" s="1">
        <f t="shared" si="53"/>
        <v>37.846666666666671</v>
      </c>
    </row>
    <row r="1701" spans="1:10" x14ac:dyDescent="0.25">
      <c r="A1701" s="1" t="s">
        <v>938</v>
      </c>
      <c r="B1701" s="1" t="s">
        <v>3656</v>
      </c>
      <c r="C1701" s="1">
        <v>12.888999999999999</v>
      </c>
      <c r="D1701" s="1">
        <v>5.7777000000000003</v>
      </c>
      <c r="E1701" s="1">
        <v>7.7777000000000003</v>
      </c>
      <c r="F1701" s="1">
        <v>38.795000000000002</v>
      </c>
      <c r="G1701" s="1">
        <v>38.478000000000002</v>
      </c>
      <c r="H1701" s="1">
        <v>42.503999999999998</v>
      </c>
      <c r="I1701" s="1">
        <f t="shared" si="52"/>
        <v>8.8148</v>
      </c>
      <c r="J1701" s="1">
        <f t="shared" si="53"/>
        <v>39.925666666666665</v>
      </c>
    </row>
    <row r="1702" spans="1:10" x14ac:dyDescent="0.25">
      <c r="A1702" s="1" t="s">
        <v>1079</v>
      </c>
      <c r="B1702" s="1" t="s">
        <v>3657</v>
      </c>
      <c r="C1702" s="1">
        <v>12.061</v>
      </c>
      <c r="D1702" s="1">
        <v>15.061</v>
      </c>
      <c r="E1702" s="1">
        <v>11.45</v>
      </c>
      <c r="F1702" s="1">
        <v>46.884999999999998</v>
      </c>
      <c r="G1702" s="1">
        <v>49.250999999999998</v>
      </c>
      <c r="H1702" s="1">
        <v>47.503</v>
      </c>
      <c r="I1702" s="1">
        <f t="shared" si="52"/>
        <v>12.857333333333335</v>
      </c>
      <c r="J1702" s="1">
        <f t="shared" si="53"/>
        <v>47.879666666666672</v>
      </c>
    </row>
    <row r="1703" spans="1:10" x14ac:dyDescent="0.25">
      <c r="A1703" s="1" t="s">
        <v>1594</v>
      </c>
      <c r="B1703" s="1" t="s">
        <v>3658</v>
      </c>
      <c r="C1703" s="1">
        <v>23</v>
      </c>
      <c r="D1703" s="1">
        <v>24</v>
      </c>
      <c r="E1703" s="1">
        <v>23</v>
      </c>
      <c r="F1703" s="1">
        <v>37</v>
      </c>
      <c r="G1703" s="1">
        <v>46</v>
      </c>
      <c r="H1703" s="1">
        <v>42</v>
      </c>
      <c r="I1703" s="1">
        <f t="shared" si="52"/>
        <v>23.333333333333332</v>
      </c>
      <c r="J1703" s="1">
        <f t="shared" si="53"/>
        <v>41.666666666666664</v>
      </c>
    </row>
    <row r="1704" spans="1:10" x14ac:dyDescent="0.25">
      <c r="A1704" s="1" t="s">
        <v>1595</v>
      </c>
      <c r="B1704" s="1" t="s">
        <v>3659</v>
      </c>
      <c r="C1704" s="1">
        <v>4.1276000000000002</v>
      </c>
      <c r="D1704" s="1">
        <v>7.5034999999999998</v>
      </c>
      <c r="E1704" s="1">
        <v>5.5034999999999998</v>
      </c>
      <c r="F1704" s="1">
        <v>21.254999999999999</v>
      </c>
      <c r="G1704" s="1">
        <v>18.007000000000001</v>
      </c>
      <c r="H1704" s="1">
        <v>24.759</v>
      </c>
      <c r="I1704" s="1">
        <f t="shared" si="52"/>
        <v>5.7115333333333327</v>
      </c>
      <c r="J1704" s="1">
        <f t="shared" si="53"/>
        <v>21.340333333333334</v>
      </c>
    </row>
    <row r="1705" spans="1:10" x14ac:dyDescent="0.25">
      <c r="A1705" s="1" t="s">
        <v>1596</v>
      </c>
      <c r="B1705" s="1" t="s">
        <v>3660</v>
      </c>
      <c r="C1705" s="1">
        <v>3.4089</v>
      </c>
      <c r="D1705" s="1">
        <v>3.4089</v>
      </c>
      <c r="E1705" s="1">
        <v>4.5941999999999998</v>
      </c>
      <c r="F1705" s="1">
        <v>47.222000000000001</v>
      </c>
      <c r="G1705" s="1">
        <v>52.127000000000002</v>
      </c>
      <c r="H1705" s="1">
        <v>63.021999999999998</v>
      </c>
      <c r="I1705" s="1">
        <f t="shared" si="52"/>
        <v>3.8039999999999998</v>
      </c>
      <c r="J1705" s="1">
        <f t="shared" si="53"/>
        <v>54.123666666666672</v>
      </c>
    </row>
    <row r="1706" spans="1:10" x14ac:dyDescent="0.25">
      <c r="A1706" s="1" t="s">
        <v>1597</v>
      </c>
      <c r="B1706" s="1" t="s">
        <v>3661</v>
      </c>
      <c r="C1706" s="1">
        <v>0</v>
      </c>
      <c r="D1706" s="1">
        <v>0</v>
      </c>
      <c r="E1706" s="1">
        <v>0</v>
      </c>
      <c r="F1706" s="1">
        <v>6.2983000000000002</v>
      </c>
      <c r="G1706" s="1">
        <v>6.2087000000000003</v>
      </c>
      <c r="H1706" s="1">
        <v>9.3130000000000006</v>
      </c>
      <c r="I1706" s="1">
        <f t="shared" si="52"/>
        <v>0</v>
      </c>
      <c r="J1706" s="1">
        <f t="shared" si="53"/>
        <v>7.2733333333333334</v>
      </c>
    </row>
    <row r="1707" spans="1:10" x14ac:dyDescent="0.25">
      <c r="A1707" s="1" t="s">
        <v>1598</v>
      </c>
      <c r="B1707" s="1" t="s">
        <v>3662</v>
      </c>
      <c r="C1707" s="1">
        <v>18</v>
      </c>
      <c r="D1707" s="1">
        <v>19</v>
      </c>
      <c r="E1707" s="1">
        <v>15</v>
      </c>
      <c r="F1707" s="1">
        <v>45</v>
      </c>
      <c r="G1707" s="1">
        <v>37</v>
      </c>
      <c r="H1707" s="1">
        <v>37</v>
      </c>
      <c r="I1707" s="1">
        <f t="shared" si="52"/>
        <v>17.333333333333332</v>
      </c>
      <c r="J1707" s="1">
        <f t="shared" si="53"/>
        <v>39.666666666666664</v>
      </c>
    </row>
    <row r="1708" spans="1:10" x14ac:dyDescent="0.25">
      <c r="A1708" s="1" t="s">
        <v>1599</v>
      </c>
      <c r="B1708" s="1" t="s">
        <v>3663</v>
      </c>
      <c r="C1708" s="1">
        <v>2</v>
      </c>
      <c r="D1708" s="1">
        <v>6</v>
      </c>
      <c r="E1708" s="1">
        <v>2</v>
      </c>
      <c r="F1708" s="1">
        <v>49</v>
      </c>
      <c r="G1708" s="1">
        <v>55</v>
      </c>
      <c r="H1708" s="1">
        <v>52</v>
      </c>
      <c r="I1708" s="1">
        <f t="shared" si="52"/>
        <v>3.3333333333333335</v>
      </c>
      <c r="J1708" s="1">
        <f t="shared" si="53"/>
        <v>52</v>
      </c>
    </row>
    <row r="1709" spans="1:10" x14ac:dyDescent="0.25">
      <c r="A1709" s="1" t="s">
        <v>1600</v>
      </c>
      <c r="B1709" s="1" t="s">
        <v>3664</v>
      </c>
      <c r="C1709" s="1">
        <v>11</v>
      </c>
      <c r="D1709" s="1">
        <v>8</v>
      </c>
      <c r="E1709" s="1">
        <v>12</v>
      </c>
      <c r="F1709" s="1">
        <v>35</v>
      </c>
      <c r="G1709" s="1">
        <v>32</v>
      </c>
      <c r="H1709" s="1">
        <v>36</v>
      </c>
      <c r="I1709" s="1">
        <f t="shared" si="52"/>
        <v>10.333333333333334</v>
      </c>
      <c r="J1709" s="1">
        <f t="shared" si="53"/>
        <v>34.333333333333336</v>
      </c>
    </row>
    <row r="1710" spans="1:10" x14ac:dyDescent="0.25">
      <c r="A1710" s="1" t="s">
        <v>1601</v>
      </c>
      <c r="B1710" s="1" t="s">
        <v>3665</v>
      </c>
      <c r="C1710" s="1">
        <v>11.986000000000001</v>
      </c>
      <c r="D1710" s="1">
        <v>8.9928000000000008</v>
      </c>
      <c r="E1710" s="1">
        <v>6.9855999999999998</v>
      </c>
      <c r="F1710" s="1">
        <v>22.971</v>
      </c>
      <c r="G1710" s="1">
        <v>24.971</v>
      </c>
      <c r="H1710" s="1">
        <v>34.935000000000002</v>
      </c>
      <c r="I1710" s="1">
        <f t="shared" si="52"/>
        <v>9.3214666666666659</v>
      </c>
      <c r="J1710" s="1">
        <f t="shared" si="53"/>
        <v>27.625666666666671</v>
      </c>
    </row>
    <row r="1711" spans="1:10" x14ac:dyDescent="0.25">
      <c r="A1711" s="1" t="s">
        <v>1602</v>
      </c>
      <c r="B1711" s="1" t="s">
        <v>3666</v>
      </c>
      <c r="C1711" s="1">
        <v>3</v>
      </c>
      <c r="D1711" s="1">
        <v>3</v>
      </c>
      <c r="E1711" s="1">
        <v>9</v>
      </c>
      <c r="F1711" s="1">
        <v>10</v>
      </c>
      <c r="G1711" s="1">
        <v>15</v>
      </c>
      <c r="H1711" s="1">
        <v>17</v>
      </c>
      <c r="I1711" s="1">
        <f t="shared" si="52"/>
        <v>5</v>
      </c>
      <c r="J1711" s="1">
        <f t="shared" si="53"/>
        <v>14</v>
      </c>
    </row>
    <row r="1712" spans="1:10" x14ac:dyDescent="0.25">
      <c r="A1712" s="1" t="s">
        <v>1603</v>
      </c>
      <c r="B1712" s="1" t="s">
        <v>3667</v>
      </c>
      <c r="C1712" s="1">
        <v>11.488</v>
      </c>
      <c r="D1712" s="1">
        <v>11.151</v>
      </c>
      <c r="E1712" s="1">
        <v>9.5169999999999995</v>
      </c>
      <c r="F1712" s="1">
        <v>23.004999999999999</v>
      </c>
      <c r="G1712" s="1">
        <v>39.493000000000002</v>
      </c>
      <c r="H1712" s="1">
        <v>35.646999999999998</v>
      </c>
      <c r="I1712" s="1">
        <f t="shared" si="52"/>
        <v>10.718666666666666</v>
      </c>
      <c r="J1712" s="1">
        <f t="shared" si="53"/>
        <v>32.715000000000003</v>
      </c>
    </row>
    <row r="1713" spans="1:10" x14ac:dyDescent="0.25">
      <c r="A1713" s="1" t="s">
        <v>1604</v>
      </c>
      <c r="B1713" s="1" t="s">
        <v>3668</v>
      </c>
      <c r="C1713" s="1">
        <v>9.8498999999999999</v>
      </c>
      <c r="D1713" s="1">
        <v>9.8498999999999999</v>
      </c>
      <c r="E1713" s="1">
        <v>6.95</v>
      </c>
      <c r="F1713" s="1">
        <v>28.25</v>
      </c>
      <c r="G1713" s="1">
        <v>34.5</v>
      </c>
      <c r="H1713" s="1">
        <v>38.098999999999997</v>
      </c>
      <c r="I1713" s="1">
        <f t="shared" si="52"/>
        <v>8.8832666666666658</v>
      </c>
      <c r="J1713" s="1">
        <f t="shared" si="53"/>
        <v>33.61633333333333</v>
      </c>
    </row>
    <row r="1714" spans="1:10" x14ac:dyDescent="0.25">
      <c r="A1714" s="1" t="s">
        <v>1061</v>
      </c>
      <c r="B1714" s="1" t="s">
        <v>3669</v>
      </c>
      <c r="C1714" s="1">
        <v>4.7537000000000003</v>
      </c>
      <c r="D1714" s="1">
        <v>8.6953999999999994</v>
      </c>
      <c r="E1714" s="1">
        <v>3.2204000000000002</v>
      </c>
      <c r="F1714" s="1">
        <v>24.276</v>
      </c>
      <c r="G1714" s="1">
        <v>38.39</v>
      </c>
      <c r="H1714" s="1">
        <v>34.137</v>
      </c>
      <c r="I1714" s="1">
        <f t="shared" si="52"/>
        <v>5.5564999999999998</v>
      </c>
      <c r="J1714" s="1">
        <f t="shared" si="53"/>
        <v>32.267666666666663</v>
      </c>
    </row>
    <row r="1715" spans="1:10" x14ac:dyDescent="0.25">
      <c r="A1715" s="1" t="s">
        <v>1605</v>
      </c>
      <c r="B1715" s="1" t="s">
        <v>3670</v>
      </c>
      <c r="C1715" s="1">
        <v>0</v>
      </c>
      <c r="D1715" s="1">
        <v>0</v>
      </c>
      <c r="E1715" s="1">
        <v>0</v>
      </c>
      <c r="F1715" s="1">
        <v>53</v>
      </c>
      <c r="G1715" s="1">
        <v>65</v>
      </c>
      <c r="H1715" s="1">
        <v>48</v>
      </c>
      <c r="I1715" s="1">
        <f t="shared" si="52"/>
        <v>0</v>
      </c>
      <c r="J1715" s="1">
        <f t="shared" si="53"/>
        <v>55.333333333333336</v>
      </c>
    </row>
    <row r="1716" spans="1:10" x14ac:dyDescent="0.25">
      <c r="A1716" s="1" t="s">
        <v>1606</v>
      </c>
      <c r="B1716" s="1" t="s">
        <v>3671</v>
      </c>
      <c r="C1716" s="1">
        <v>19</v>
      </c>
      <c r="D1716" s="1">
        <v>16</v>
      </c>
      <c r="E1716" s="1">
        <v>11</v>
      </c>
      <c r="F1716" s="1">
        <v>26</v>
      </c>
      <c r="G1716" s="1">
        <v>32</v>
      </c>
      <c r="H1716" s="1">
        <v>30</v>
      </c>
      <c r="I1716" s="1">
        <f t="shared" si="52"/>
        <v>15.333333333333334</v>
      </c>
      <c r="J1716" s="1">
        <f t="shared" si="53"/>
        <v>29.333333333333332</v>
      </c>
    </row>
    <row r="1717" spans="1:10" x14ac:dyDescent="0.25">
      <c r="A1717" s="1" t="s">
        <v>1607</v>
      </c>
      <c r="B1717" s="1" t="s">
        <v>3672</v>
      </c>
      <c r="C1717" s="1">
        <v>14</v>
      </c>
      <c r="D1717" s="1">
        <v>12.643000000000001</v>
      </c>
      <c r="E1717" s="1">
        <v>6</v>
      </c>
      <c r="F1717" s="1">
        <v>29</v>
      </c>
      <c r="G1717" s="1">
        <v>48.286000000000001</v>
      </c>
      <c r="H1717" s="1">
        <v>47.929000000000002</v>
      </c>
      <c r="I1717" s="1">
        <f t="shared" si="52"/>
        <v>10.881</v>
      </c>
      <c r="J1717" s="1">
        <f t="shared" si="53"/>
        <v>41.738333333333337</v>
      </c>
    </row>
    <row r="1718" spans="1:10" x14ac:dyDescent="0.25">
      <c r="A1718" s="1" t="s">
        <v>1608</v>
      </c>
      <c r="B1718" s="1" t="s">
        <v>3673</v>
      </c>
      <c r="C1718" s="1">
        <v>0</v>
      </c>
      <c r="D1718" s="1">
        <v>1</v>
      </c>
      <c r="E1718" s="1">
        <v>6</v>
      </c>
      <c r="F1718" s="1">
        <v>13</v>
      </c>
      <c r="G1718" s="1">
        <v>16</v>
      </c>
      <c r="H1718" s="1">
        <v>21</v>
      </c>
      <c r="I1718" s="1">
        <f t="shared" si="52"/>
        <v>2.3333333333333335</v>
      </c>
      <c r="J1718" s="1">
        <f t="shared" si="53"/>
        <v>16.666666666666668</v>
      </c>
    </row>
    <row r="1719" spans="1:10" x14ac:dyDescent="0.25">
      <c r="A1719" s="1" t="s">
        <v>1609</v>
      </c>
      <c r="B1719" s="1" t="s">
        <v>3674</v>
      </c>
      <c r="C1719" s="1">
        <v>6.0221999999999998</v>
      </c>
      <c r="D1719" s="1">
        <v>10.238</v>
      </c>
      <c r="E1719" s="1">
        <v>7.2267000000000001</v>
      </c>
      <c r="F1719" s="1">
        <v>18.861999999999998</v>
      </c>
      <c r="G1719" s="1">
        <v>26.282</v>
      </c>
      <c r="H1719" s="1">
        <v>22.669</v>
      </c>
      <c r="I1719" s="1">
        <f t="shared" si="52"/>
        <v>7.8289666666666662</v>
      </c>
      <c r="J1719" s="1">
        <f t="shared" si="53"/>
        <v>22.604333333333333</v>
      </c>
    </row>
    <row r="1720" spans="1:10" x14ac:dyDescent="0.25">
      <c r="A1720" s="1" t="s">
        <v>1610</v>
      </c>
      <c r="B1720" s="1" t="s">
        <v>3675</v>
      </c>
      <c r="C1720" s="1">
        <v>0</v>
      </c>
      <c r="D1720" s="1">
        <v>1.5923</v>
      </c>
      <c r="E1720" s="1">
        <v>1</v>
      </c>
      <c r="F1720" s="1">
        <v>15.369</v>
      </c>
      <c r="G1720" s="1">
        <v>39.573</v>
      </c>
      <c r="H1720" s="1">
        <v>23.247</v>
      </c>
      <c r="I1720" s="1">
        <f t="shared" si="52"/>
        <v>0.86409999999999998</v>
      </c>
      <c r="J1720" s="1">
        <f t="shared" si="53"/>
        <v>26.062999999999999</v>
      </c>
    </row>
    <row r="1721" spans="1:10" x14ac:dyDescent="0.25">
      <c r="A1721" s="1" t="s">
        <v>1610</v>
      </c>
      <c r="B1721" s="1" t="s">
        <v>3676</v>
      </c>
      <c r="C1721" s="1">
        <v>0</v>
      </c>
      <c r="D1721" s="1">
        <v>1.4077</v>
      </c>
      <c r="E1721" s="1">
        <v>0</v>
      </c>
      <c r="F1721" s="1">
        <v>2.6305999999999998</v>
      </c>
      <c r="G1721" s="1">
        <v>10.891999999999999</v>
      </c>
      <c r="H1721" s="1">
        <v>5.6306000000000003</v>
      </c>
      <c r="I1721" s="1">
        <f t="shared" si="52"/>
        <v>0.46923333333333334</v>
      </c>
      <c r="J1721" s="1">
        <f t="shared" si="53"/>
        <v>6.3843999999999994</v>
      </c>
    </row>
    <row r="1722" spans="1:10" x14ac:dyDescent="0.25">
      <c r="A1722" s="1" t="s">
        <v>1611</v>
      </c>
      <c r="B1722" s="1" t="s">
        <v>3677</v>
      </c>
      <c r="C1722" s="1">
        <v>8.8474000000000004</v>
      </c>
      <c r="D1722" s="1">
        <v>8.8219999999999992</v>
      </c>
      <c r="E1722" s="1">
        <v>3.8982999999999999</v>
      </c>
      <c r="F1722" s="1">
        <v>27.745999999999999</v>
      </c>
      <c r="G1722" s="1">
        <v>40.618000000000002</v>
      </c>
      <c r="H1722" s="1">
        <v>28.72</v>
      </c>
      <c r="I1722" s="1">
        <f t="shared" si="52"/>
        <v>7.1892333333333331</v>
      </c>
      <c r="J1722" s="1">
        <f t="shared" si="53"/>
        <v>32.361333333333334</v>
      </c>
    </row>
    <row r="1723" spans="1:10" x14ac:dyDescent="0.25">
      <c r="A1723" s="1" t="s">
        <v>1612</v>
      </c>
      <c r="B1723" s="1" t="s">
        <v>3678</v>
      </c>
      <c r="C1723" s="1">
        <v>20</v>
      </c>
      <c r="D1723" s="1">
        <v>19</v>
      </c>
      <c r="E1723" s="1">
        <v>20</v>
      </c>
      <c r="F1723" s="1">
        <v>34</v>
      </c>
      <c r="G1723" s="1">
        <v>36</v>
      </c>
      <c r="H1723" s="1">
        <v>39</v>
      </c>
      <c r="I1723" s="1">
        <f t="shared" si="52"/>
        <v>19.666666666666668</v>
      </c>
      <c r="J1723" s="1">
        <f t="shared" si="53"/>
        <v>36.333333333333336</v>
      </c>
    </row>
    <row r="1724" spans="1:10" x14ac:dyDescent="0.25">
      <c r="A1724" s="1" t="s">
        <v>1613</v>
      </c>
      <c r="B1724" s="1" t="s">
        <v>3679</v>
      </c>
      <c r="C1724" s="1">
        <v>5.4233000000000002</v>
      </c>
      <c r="D1724" s="1">
        <v>9.4232999999999993</v>
      </c>
      <c r="E1724" s="1">
        <v>6.0388000000000002</v>
      </c>
      <c r="F1724" s="1">
        <v>25.116</v>
      </c>
      <c r="G1724" s="1">
        <v>41.194000000000003</v>
      </c>
      <c r="H1724" s="1">
        <v>39.155000000000001</v>
      </c>
      <c r="I1724" s="1">
        <f t="shared" si="52"/>
        <v>6.9617999999999993</v>
      </c>
      <c r="J1724" s="1">
        <f t="shared" si="53"/>
        <v>35.155000000000001</v>
      </c>
    </row>
    <row r="1725" spans="1:10" x14ac:dyDescent="0.25">
      <c r="A1725" s="1" t="s">
        <v>1614</v>
      </c>
      <c r="B1725" s="1" t="s">
        <v>3680</v>
      </c>
      <c r="C1725" s="1">
        <v>0</v>
      </c>
      <c r="D1725" s="1">
        <v>4.8696000000000002</v>
      </c>
      <c r="E1725" s="1">
        <v>0</v>
      </c>
      <c r="F1725" s="1">
        <v>42.261000000000003</v>
      </c>
      <c r="G1725" s="1">
        <v>49.087000000000003</v>
      </c>
      <c r="H1725" s="1">
        <v>27.652000000000001</v>
      </c>
      <c r="I1725" s="1">
        <f t="shared" si="52"/>
        <v>1.6232</v>
      </c>
      <c r="J1725" s="1">
        <f t="shared" si="53"/>
        <v>39.666666666666671</v>
      </c>
    </row>
    <row r="1726" spans="1:10" x14ac:dyDescent="0.25">
      <c r="A1726" s="1" t="s">
        <v>1615</v>
      </c>
      <c r="B1726" s="1" t="s">
        <v>3681</v>
      </c>
      <c r="C1726" s="1">
        <v>1</v>
      </c>
      <c r="D1726" s="1">
        <v>1</v>
      </c>
      <c r="E1726" s="1">
        <v>2</v>
      </c>
      <c r="F1726" s="1">
        <v>46</v>
      </c>
      <c r="G1726" s="1">
        <v>54</v>
      </c>
      <c r="H1726" s="1">
        <v>61</v>
      </c>
      <c r="I1726" s="1">
        <f t="shared" si="52"/>
        <v>1.3333333333333333</v>
      </c>
      <c r="J1726" s="1">
        <f t="shared" si="53"/>
        <v>53.666666666666664</v>
      </c>
    </row>
    <row r="1727" spans="1:10" x14ac:dyDescent="0.25">
      <c r="A1727" s="1" t="s">
        <v>1616</v>
      </c>
      <c r="B1727" s="1" t="s">
        <v>3682</v>
      </c>
      <c r="C1727" s="1">
        <v>1</v>
      </c>
      <c r="D1727" s="1">
        <v>2</v>
      </c>
      <c r="E1727" s="1">
        <v>1</v>
      </c>
      <c r="F1727" s="1">
        <v>14</v>
      </c>
      <c r="G1727" s="1">
        <v>19</v>
      </c>
      <c r="H1727" s="1">
        <v>19</v>
      </c>
      <c r="I1727" s="1">
        <f t="shared" si="52"/>
        <v>1.3333333333333333</v>
      </c>
      <c r="J1727" s="1">
        <f t="shared" si="53"/>
        <v>17.333333333333332</v>
      </c>
    </row>
    <row r="1728" spans="1:10" x14ac:dyDescent="0.25">
      <c r="A1728" s="1" t="s">
        <v>1617</v>
      </c>
      <c r="B1728" s="1" t="s">
        <v>3683</v>
      </c>
      <c r="C1728" s="1">
        <v>19</v>
      </c>
      <c r="D1728" s="1">
        <v>15</v>
      </c>
      <c r="E1728" s="1">
        <v>15</v>
      </c>
      <c r="F1728" s="1">
        <v>33</v>
      </c>
      <c r="G1728" s="1">
        <v>39</v>
      </c>
      <c r="H1728" s="1">
        <v>40</v>
      </c>
      <c r="I1728" s="1">
        <f t="shared" si="52"/>
        <v>16.333333333333332</v>
      </c>
      <c r="J1728" s="1">
        <f t="shared" si="53"/>
        <v>37.333333333333336</v>
      </c>
    </row>
    <row r="1729" spans="1:10" x14ac:dyDescent="0.25">
      <c r="A1729" s="1" t="s">
        <v>1618</v>
      </c>
      <c r="B1729" s="1" t="s">
        <v>3684</v>
      </c>
      <c r="C1729" s="1">
        <v>12.872</v>
      </c>
      <c r="D1729" s="1">
        <v>19.497</v>
      </c>
      <c r="E1729" s="1">
        <v>11.497</v>
      </c>
      <c r="F1729" s="1">
        <v>47.744999999999997</v>
      </c>
      <c r="G1729" s="1">
        <v>48.993000000000002</v>
      </c>
      <c r="H1729" s="1">
        <v>49.241</v>
      </c>
      <c r="I1729" s="1">
        <f t="shared" si="52"/>
        <v>14.622</v>
      </c>
      <c r="J1729" s="1">
        <f t="shared" si="53"/>
        <v>48.659666666666659</v>
      </c>
    </row>
    <row r="1730" spans="1:10" x14ac:dyDescent="0.25">
      <c r="A1730" s="1" t="s">
        <v>1619</v>
      </c>
      <c r="B1730" s="1" t="s">
        <v>3685</v>
      </c>
      <c r="C1730" s="1">
        <v>8</v>
      </c>
      <c r="D1730" s="1">
        <v>9</v>
      </c>
      <c r="E1730" s="1">
        <v>7</v>
      </c>
      <c r="F1730" s="1">
        <v>15</v>
      </c>
      <c r="G1730" s="1">
        <v>43</v>
      </c>
      <c r="H1730" s="1">
        <v>47</v>
      </c>
      <c r="I1730" s="1">
        <f t="shared" si="52"/>
        <v>8</v>
      </c>
      <c r="J1730" s="1">
        <f t="shared" si="53"/>
        <v>35</v>
      </c>
    </row>
    <row r="1731" spans="1:10" x14ac:dyDescent="0.25">
      <c r="A1731" s="1" t="s">
        <v>1620</v>
      </c>
      <c r="B1731" s="1" t="s">
        <v>3686</v>
      </c>
      <c r="C1731" s="1">
        <v>8</v>
      </c>
      <c r="D1731" s="1">
        <v>9</v>
      </c>
      <c r="E1731" s="1">
        <v>9</v>
      </c>
      <c r="F1731" s="1">
        <v>24</v>
      </c>
      <c r="G1731" s="1">
        <v>13</v>
      </c>
      <c r="H1731" s="1">
        <v>22</v>
      </c>
      <c r="I1731" s="1">
        <f t="shared" si="52"/>
        <v>8.6666666666666661</v>
      </c>
      <c r="J1731" s="1">
        <f t="shared" si="53"/>
        <v>19.666666666666668</v>
      </c>
    </row>
    <row r="1732" spans="1:10" x14ac:dyDescent="0.25">
      <c r="A1732" s="1" t="s">
        <v>1621</v>
      </c>
      <c r="B1732" s="1" t="s">
        <v>3687</v>
      </c>
      <c r="C1732" s="1">
        <v>4</v>
      </c>
      <c r="D1732" s="1">
        <v>10</v>
      </c>
      <c r="E1732" s="1">
        <v>8</v>
      </c>
      <c r="F1732" s="1">
        <v>27</v>
      </c>
      <c r="G1732" s="1">
        <v>36</v>
      </c>
      <c r="H1732" s="1">
        <v>39</v>
      </c>
      <c r="I1732" s="1">
        <f t="shared" si="52"/>
        <v>7.333333333333333</v>
      </c>
      <c r="J1732" s="1">
        <f t="shared" si="53"/>
        <v>34</v>
      </c>
    </row>
    <row r="1733" spans="1:10" x14ac:dyDescent="0.25">
      <c r="A1733" s="1" t="s">
        <v>1622</v>
      </c>
      <c r="B1733" s="1" t="s">
        <v>3688</v>
      </c>
      <c r="C1733" s="1">
        <v>1</v>
      </c>
      <c r="D1733" s="1">
        <v>1</v>
      </c>
      <c r="E1733" s="1">
        <v>0</v>
      </c>
      <c r="F1733" s="1">
        <v>12</v>
      </c>
      <c r="G1733" s="1">
        <v>9</v>
      </c>
      <c r="H1733" s="1">
        <v>13</v>
      </c>
      <c r="I1733" s="1">
        <f t="shared" si="52"/>
        <v>0.66666666666666663</v>
      </c>
      <c r="J1733" s="1">
        <f t="shared" si="53"/>
        <v>11.333333333333334</v>
      </c>
    </row>
    <row r="1734" spans="1:10" x14ac:dyDescent="0.25">
      <c r="A1734" s="1" t="s">
        <v>1623</v>
      </c>
      <c r="B1734" s="1" t="s">
        <v>3689</v>
      </c>
      <c r="C1734" s="1">
        <v>3</v>
      </c>
      <c r="D1734" s="1">
        <v>6</v>
      </c>
      <c r="E1734" s="1">
        <v>3</v>
      </c>
      <c r="F1734" s="1">
        <v>33</v>
      </c>
      <c r="G1734" s="1">
        <v>42</v>
      </c>
      <c r="H1734" s="1">
        <v>39</v>
      </c>
      <c r="I1734" s="1">
        <f t="shared" ref="I1734:I1797" si="54">AVERAGE(C1734:E1734)</f>
        <v>4</v>
      </c>
      <c r="J1734" s="1">
        <f t="shared" ref="J1734:J1797" si="55">AVERAGE(F1734:H1734)</f>
        <v>38</v>
      </c>
    </row>
    <row r="1735" spans="1:10" x14ac:dyDescent="0.25">
      <c r="A1735" s="1" t="s">
        <v>1624</v>
      </c>
      <c r="B1735" s="1" t="s">
        <v>3690</v>
      </c>
      <c r="C1735" s="1">
        <v>8</v>
      </c>
      <c r="D1735" s="1">
        <v>11</v>
      </c>
      <c r="E1735" s="1">
        <v>14</v>
      </c>
      <c r="F1735" s="1">
        <v>27</v>
      </c>
      <c r="G1735" s="1">
        <v>22</v>
      </c>
      <c r="H1735" s="1">
        <v>26</v>
      </c>
      <c r="I1735" s="1">
        <f t="shared" si="54"/>
        <v>11</v>
      </c>
      <c r="J1735" s="1">
        <f t="shared" si="55"/>
        <v>25</v>
      </c>
    </row>
    <row r="1736" spans="1:10" x14ac:dyDescent="0.25">
      <c r="A1736" s="1" t="s">
        <v>1625</v>
      </c>
      <c r="B1736" s="1" t="s">
        <v>3691</v>
      </c>
      <c r="C1736" s="1">
        <v>13</v>
      </c>
      <c r="D1736" s="1">
        <v>15</v>
      </c>
      <c r="E1736" s="1">
        <v>12</v>
      </c>
      <c r="F1736" s="1">
        <v>25</v>
      </c>
      <c r="G1736" s="1">
        <v>23</v>
      </c>
      <c r="H1736" s="1">
        <v>29</v>
      </c>
      <c r="I1736" s="1">
        <f t="shared" si="54"/>
        <v>13.333333333333334</v>
      </c>
      <c r="J1736" s="1">
        <f t="shared" si="55"/>
        <v>25.666666666666668</v>
      </c>
    </row>
    <row r="1737" spans="1:10" x14ac:dyDescent="0.25">
      <c r="A1737" s="1" t="s">
        <v>1626</v>
      </c>
      <c r="B1737" s="1" t="s">
        <v>3692</v>
      </c>
      <c r="C1737" s="1">
        <v>2</v>
      </c>
      <c r="D1737" s="1">
        <v>4</v>
      </c>
      <c r="E1737" s="1">
        <v>3</v>
      </c>
      <c r="F1737" s="1">
        <v>25</v>
      </c>
      <c r="G1737" s="1">
        <v>45</v>
      </c>
      <c r="H1737" s="1">
        <v>39</v>
      </c>
      <c r="I1737" s="1">
        <f t="shared" si="54"/>
        <v>3</v>
      </c>
      <c r="J1737" s="1">
        <f t="shared" si="55"/>
        <v>36.333333333333336</v>
      </c>
    </row>
    <row r="1738" spans="1:10" x14ac:dyDescent="0.25">
      <c r="A1738" s="1" t="s">
        <v>1627</v>
      </c>
      <c r="B1738" s="1" t="s">
        <v>3693</v>
      </c>
      <c r="C1738" s="1">
        <v>14.662000000000001</v>
      </c>
      <c r="D1738" s="1">
        <v>18.548999999999999</v>
      </c>
      <c r="E1738" s="1">
        <v>15.436</v>
      </c>
      <c r="F1738" s="1">
        <v>34.210999999999999</v>
      </c>
      <c r="G1738" s="1">
        <v>32.323</v>
      </c>
      <c r="H1738" s="1">
        <v>33.323</v>
      </c>
      <c r="I1738" s="1">
        <f t="shared" si="54"/>
        <v>16.215666666666667</v>
      </c>
      <c r="J1738" s="1">
        <f t="shared" si="55"/>
        <v>33.285666666666664</v>
      </c>
    </row>
    <row r="1739" spans="1:10" x14ac:dyDescent="0.25">
      <c r="A1739" s="1" t="s">
        <v>1628</v>
      </c>
      <c r="B1739" s="1" t="s">
        <v>3694</v>
      </c>
      <c r="C1739" s="1">
        <v>8</v>
      </c>
      <c r="D1739" s="1">
        <v>5</v>
      </c>
      <c r="E1739" s="1">
        <v>4</v>
      </c>
      <c r="F1739" s="1">
        <v>17</v>
      </c>
      <c r="G1739" s="1">
        <v>26</v>
      </c>
      <c r="H1739" s="1">
        <v>29</v>
      </c>
      <c r="I1739" s="1">
        <f t="shared" si="54"/>
        <v>5.666666666666667</v>
      </c>
      <c r="J1739" s="1">
        <f t="shared" si="55"/>
        <v>24</v>
      </c>
    </row>
    <row r="1740" spans="1:10" x14ac:dyDescent="0.25">
      <c r="A1740" s="1" t="s">
        <v>1629</v>
      </c>
      <c r="B1740" s="1" t="s">
        <v>3695</v>
      </c>
      <c r="C1740" s="1">
        <v>0.43396000000000001</v>
      </c>
      <c r="D1740" s="1">
        <v>2.8679000000000001</v>
      </c>
      <c r="E1740" s="1">
        <v>1.4339999999999999</v>
      </c>
      <c r="F1740" s="1">
        <v>13.509</v>
      </c>
      <c r="G1740" s="1">
        <v>13.509</v>
      </c>
      <c r="H1740" s="1">
        <v>12.943</v>
      </c>
      <c r="I1740" s="1">
        <f t="shared" si="54"/>
        <v>1.5786199999999999</v>
      </c>
      <c r="J1740" s="1">
        <f t="shared" si="55"/>
        <v>13.320333333333332</v>
      </c>
    </row>
    <row r="1741" spans="1:10" x14ac:dyDescent="0.25">
      <c r="A1741" s="1" t="s">
        <v>1630</v>
      </c>
      <c r="B1741" s="1" t="s">
        <v>3696</v>
      </c>
      <c r="C1741" s="1">
        <v>0.56603999999999999</v>
      </c>
      <c r="D1741" s="1">
        <v>1.1321000000000001</v>
      </c>
      <c r="E1741" s="1">
        <v>0.56603999999999999</v>
      </c>
      <c r="F1741" s="1">
        <v>15.491</v>
      </c>
      <c r="G1741" s="1">
        <v>12.491</v>
      </c>
      <c r="H1741" s="1">
        <v>13.057</v>
      </c>
      <c r="I1741" s="1">
        <f t="shared" si="54"/>
        <v>0.75472666666666666</v>
      </c>
      <c r="J1741" s="1">
        <f t="shared" si="55"/>
        <v>13.679666666666668</v>
      </c>
    </row>
    <row r="1742" spans="1:10" x14ac:dyDescent="0.25">
      <c r="A1742" s="1" t="s">
        <v>443</v>
      </c>
      <c r="B1742" s="1" t="s">
        <v>3697</v>
      </c>
      <c r="C1742" s="1">
        <v>3.7191000000000001</v>
      </c>
      <c r="D1742" s="1">
        <v>7.4043999999999999</v>
      </c>
      <c r="E1742" s="1">
        <v>3.4043999999999999</v>
      </c>
      <c r="F1742" s="1">
        <v>22.562000000000001</v>
      </c>
      <c r="G1742" s="1">
        <v>20.494</v>
      </c>
      <c r="H1742" s="1">
        <v>19.527999999999999</v>
      </c>
      <c r="I1742" s="1">
        <f t="shared" si="54"/>
        <v>4.8426333333333327</v>
      </c>
      <c r="J1742" s="1">
        <f t="shared" si="55"/>
        <v>20.861333333333331</v>
      </c>
    </row>
    <row r="1743" spans="1:10" x14ac:dyDescent="0.25">
      <c r="A1743" s="1" t="s">
        <v>1631</v>
      </c>
      <c r="B1743" s="1" t="s">
        <v>3698</v>
      </c>
      <c r="C1743" s="1">
        <v>7.7244999999999999</v>
      </c>
      <c r="D1743" s="1">
        <v>8.8621999999999996</v>
      </c>
      <c r="E1743" s="1">
        <v>8.7245000000000008</v>
      </c>
      <c r="F1743" s="1">
        <v>26.518000000000001</v>
      </c>
      <c r="G1743" s="1">
        <v>19.655999999999999</v>
      </c>
      <c r="H1743" s="1">
        <v>23.655999999999999</v>
      </c>
      <c r="I1743" s="1">
        <f t="shared" si="54"/>
        <v>8.4370666666666665</v>
      </c>
      <c r="J1743" s="1">
        <f t="shared" si="55"/>
        <v>23.276666666666667</v>
      </c>
    </row>
    <row r="1744" spans="1:10" x14ac:dyDescent="0.25">
      <c r="A1744" s="1" t="s">
        <v>1632</v>
      </c>
      <c r="B1744" s="1" t="s">
        <v>3699</v>
      </c>
      <c r="C1744" s="1">
        <v>0</v>
      </c>
      <c r="D1744" s="1">
        <v>0</v>
      </c>
      <c r="E1744" s="1">
        <v>0</v>
      </c>
      <c r="F1744" s="1">
        <v>18</v>
      </c>
      <c r="G1744" s="1">
        <v>33</v>
      </c>
      <c r="H1744" s="1">
        <v>36</v>
      </c>
      <c r="I1744" s="1">
        <f t="shared" si="54"/>
        <v>0</v>
      </c>
      <c r="J1744" s="1">
        <f t="shared" si="55"/>
        <v>29</v>
      </c>
    </row>
    <row r="1745" spans="1:10" x14ac:dyDescent="0.25">
      <c r="A1745" s="1" t="s">
        <v>1633</v>
      </c>
      <c r="B1745" s="1" t="s">
        <v>3700</v>
      </c>
      <c r="C1745" s="1">
        <v>12.484</v>
      </c>
      <c r="D1745" s="1">
        <v>11.791</v>
      </c>
      <c r="E1745" s="1">
        <v>6.9356999999999998</v>
      </c>
      <c r="F1745" s="1">
        <v>25.968</v>
      </c>
      <c r="G1745" s="1">
        <v>25.274999999999999</v>
      </c>
      <c r="H1745" s="1">
        <v>24.274999999999999</v>
      </c>
      <c r="I1745" s="1">
        <f t="shared" si="54"/>
        <v>10.403566666666666</v>
      </c>
      <c r="J1745" s="1">
        <f t="shared" si="55"/>
        <v>25.172666666666668</v>
      </c>
    </row>
    <row r="1746" spans="1:10" x14ac:dyDescent="0.25">
      <c r="A1746" s="1" t="s">
        <v>1634</v>
      </c>
      <c r="B1746" s="1" t="s">
        <v>3701</v>
      </c>
      <c r="C1746" s="1">
        <v>12</v>
      </c>
      <c r="D1746" s="1">
        <v>11</v>
      </c>
      <c r="E1746" s="1">
        <v>16</v>
      </c>
      <c r="F1746" s="1">
        <v>26</v>
      </c>
      <c r="G1746" s="1">
        <v>31</v>
      </c>
      <c r="H1746" s="1">
        <v>29</v>
      </c>
      <c r="I1746" s="1">
        <f t="shared" si="54"/>
        <v>13</v>
      </c>
      <c r="J1746" s="1">
        <f t="shared" si="55"/>
        <v>28.666666666666668</v>
      </c>
    </row>
    <row r="1747" spans="1:10" x14ac:dyDescent="0.25">
      <c r="A1747" s="1" t="s">
        <v>1635</v>
      </c>
      <c r="B1747" s="1" t="s">
        <v>3702</v>
      </c>
      <c r="C1747" s="1">
        <v>14</v>
      </c>
      <c r="D1747" s="1">
        <v>14</v>
      </c>
      <c r="E1747" s="1">
        <v>10</v>
      </c>
      <c r="F1747" s="1">
        <v>27</v>
      </c>
      <c r="G1747" s="1">
        <v>26</v>
      </c>
      <c r="H1747" s="1">
        <v>26</v>
      </c>
      <c r="I1747" s="1">
        <f t="shared" si="54"/>
        <v>12.666666666666666</v>
      </c>
      <c r="J1747" s="1">
        <f t="shared" si="55"/>
        <v>26.333333333333332</v>
      </c>
    </row>
    <row r="1748" spans="1:10" x14ac:dyDescent="0.25">
      <c r="A1748" s="1" t="s">
        <v>1636</v>
      </c>
      <c r="B1748" s="1" t="s">
        <v>3703</v>
      </c>
      <c r="C1748" s="1">
        <v>13</v>
      </c>
      <c r="D1748" s="1">
        <v>15</v>
      </c>
      <c r="E1748" s="1">
        <v>14</v>
      </c>
      <c r="F1748" s="1">
        <v>33</v>
      </c>
      <c r="G1748" s="1">
        <v>30</v>
      </c>
      <c r="H1748" s="1">
        <v>17</v>
      </c>
      <c r="I1748" s="1">
        <f t="shared" si="54"/>
        <v>14</v>
      </c>
      <c r="J1748" s="1">
        <f t="shared" si="55"/>
        <v>26.666666666666668</v>
      </c>
    </row>
    <row r="1749" spans="1:10" x14ac:dyDescent="0.25">
      <c r="A1749" s="1" t="s">
        <v>1637</v>
      </c>
      <c r="B1749" s="1" t="s">
        <v>3704</v>
      </c>
      <c r="C1749" s="1">
        <v>2</v>
      </c>
      <c r="D1749" s="1">
        <v>2</v>
      </c>
      <c r="E1749" s="1">
        <v>2</v>
      </c>
      <c r="F1749" s="1">
        <v>35</v>
      </c>
      <c r="G1749" s="1">
        <v>44</v>
      </c>
      <c r="H1749" s="1">
        <v>30</v>
      </c>
      <c r="I1749" s="1">
        <f t="shared" si="54"/>
        <v>2</v>
      </c>
      <c r="J1749" s="1">
        <f t="shared" si="55"/>
        <v>36.333333333333336</v>
      </c>
    </row>
    <row r="1750" spans="1:10" x14ac:dyDescent="0.25">
      <c r="A1750" s="1" t="s">
        <v>1638</v>
      </c>
      <c r="B1750" s="1" t="s">
        <v>3705</v>
      </c>
      <c r="C1750" s="1">
        <v>8</v>
      </c>
      <c r="D1750" s="1">
        <v>5</v>
      </c>
      <c r="E1750" s="1">
        <v>6</v>
      </c>
      <c r="F1750" s="1">
        <v>21</v>
      </c>
      <c r="G1750" s="1">
        <v>19</v>
      </c>
      <c r="H1750" s="1">
        <v>20</v>
      </c>
      <c r="I1750" s="1">
        <f t="shared" si="54"/>
        <v>6.333333333333333</v>
      </c>
      <c r="J1750" s="1">
        <f t="shared" si="55"/>
        <v>20</v>
      </c>
    </row>
    <row r="1751" spans="1:10" x14ac:dyDescent="0.25">
      <c r="A1751" s="1" t="s">
        <v>1639</v>
      </c>
      <c r="B1751" s="1" t="s">
        <v>3706</v>
      </c>
      <c r="C1751" s="1">
        <v>0</v>
      </c>
      <c r="D1751" s="1">
        <v>0</v>
      </c>
      <c r="E1751" s="1">
        <v>1</v>
      </c>
      <c r="F1751" s="1">
        <v>46</v>
      </c>
      <c r="G1751" s="1">
        <v>53</v>
      </c>
      <c r="H1751" s="1">
        <v>48</v>
      </c>
      <c r="I1751" s="1">
        <f t="shared" si="54"/>
        <v>0.33333333333333331</v>
      </c>
      <c r="J1751" s="1">
        <f t="shared" si="55"/>
        <v>49</v>
      </c>
    </row>
    <row r="1752" spans="1:10" x14ac:dyDescent="0.25">
      <c r="A1752" s="1" t="s">
        <v>1640</v>
      </c>
      <c r="B1752" s="1" t="s">
        <v>3707</v>
      </c>
      <c r="C1752" s="1">
        <v>14</v>
      </c>
      <c r="D1752" s="1">
        <v>21</v>
      </c>
      <c r="E1752" s="1">
        <v>21</v>
      </c>
      <c r="F1752" s="1">
        <v>36</v>
      </c>
      <c r="G1752" s="1">
        <v>38</v>
      </c>
      <c r="H1752" s="1">
        <v>34</v>
      </c>
      <c r="I1752" s="1">
        <f t="shared" si="54"/>
        <v>18.666666666666668</v>
      </c>
      <c r="J1752" s="1">
        <f t="shared" si="55"/>
        <v>36</v>
      </c>
    </row>
    <row r="1753" spans="1:10" x14ac:dyDescent="0.25">
      <c r="A1753" s="1" t="s">
        <v>1641</v>
      </c>
      <c r="B1753" s="1" t="s">
        <v>3708</v>
      </c>
      <c r="C1753" s="1">
        <v>4.0979000000000001</v>
      </c>
      <c r="D1753" s="1">
        <v>5.6468999999999996</v>
      </c>
      <c r="E1753" s="1">
        <v>4.8723999999999998</v>
      </c>
      <c r="F1753" s="1">
        <v>21.812999999999999</v>
      </c>
      <c r="G1753" s="1">
        <v>16.715</v>
      </c>
      <c r="H1753" s="1">
        <v>17.489999999999998</v>
      </c>
      <c r="I1753" s="1">
        <f t="shared" si="54"/>
        <v>4.8723999999999998</v>
      </c>
      <c r="J1753" s="1">
        <f t="shared" si="55"/>
        <v>18.672666666666668</v>
      </c>
    </row>
    <row r="1754" spans="1:10" x14ac:dyDescent="0.25">
      <c r="A1754" s="1" t="s">
        <v>1642</v>
      </c>
      <c r="B1754" s="1" t="s">
        <v>3709</v>
      </c>
      <c r="C1754" s="1">
        <v>5.1416000000000004</v>
      </c>
      <c r="D1754" s="1">
        <v>8.8317999999999994</v>
      </c>
      <c r="E1754" s="1">
        <v>9.1416000000000004</v>
      </c>
      <c r="F1754" s="1">
        <v>18.521999999999998</v>
      </c>
      <c r="G1754" s="1">
        <v>21.141999999999999</v>
      </c>
      <c r="H1754" s="1">
        <v>21.832000000000001</v>
      </c>
      <c r="I1754" s="1">
        <f t="shared" si="54"/>
        <v>7.705000000000001</v>
      </c>
      <c r="J1754" s="1">
        <f t="shared" si="55"/>
        <v>20.498666666666669</v>
      </c>
    </row>
    <row r="1755" spans="1:10" x14ac:dyDescent="0.25">
      <c r="A1755" s="1" t="s">
        <v>1643</v>
      </c>
      <c r="B1755" s="1" t="s">
        <v>3710</v>
      </c>
      <c r="C1755" s="1">
        <v>10.923</v>
      </c>
      <c r="D1755" s="1">
        <v>12.901</v>
      </c>
      <c r="E1755" s="1">
        <v>10.923</v>
      </c>
      <c r="F1755" s="1">
        <v>24.780999999999999</v>
      </c>
      <c r="G1755" s="1">
        <v>23.792000000000002</v>
      </c>
      <c r="H1755" s="1">
        <v>27.780999999999999</v>
      </c>
      <c r="I1755" s="1">
        <f t="shared" si="54"/>
        <v>11.582333333333333</v>
      </c>
      <c r="J1755" s="1">
        <f t="shared" si="55"/>
        <v>25.451333333333334</v>
      </c>
    </row>
    <row r="1756" spans="1:10" x14ac:dyDescent="0.25">
      <c r="A1756" s="1" t="s">
        <v>1644</v>
      </c>
      <c r="B1756" s="1" t="s">
        <v>3711</v>
      </c>
      <c r="C1756" s="1">
        <v>10</v>
      </c>
      <c r="D1756" s="1">
        <v>8</v>
      </c>
      <c r="E1756" s="1">
        <v>4</v>
      </c>
      <c r="F1756" s="1">
        <v>23</v>
      </c>
      <c r="G1756" s="1">
        <v>32</v>
      </c>
      <c r="H1756" s="1">
        <v>20</v>
      </c>
      <c r="I1756" s="1">
        <f t="shared" si="54"/>
        <v>7.333333333333333</v>
      </c>
      <c r="J1756" s="1">
        <f t="shared" si="55"/>
        <v>25</v>
      </c>
    </row>
    <row r="1757" spans="1:10" x14ac:dyDescent="0.25">
      <c r="A1757" s="1" t="s">
        <v>1645</v>
      </c>
      <c r="B1757" s="1" t="s">
        <v>3712</v>
      </c>
      <c r="C1757" s="1">
        <v>10</v>
      </c>
      <c r="D1757" s="1">
        <v>11</v>
      </c>
      <c r="E1757" s="1">
        <v>10</v>
      </c>
      <c r="F1757" s="1">
        <v>35</v>
      </c>
      <c r="G1757" s="1">
        <v>28</v>
      </c>
      <c r="H1757" s="1">
        <v>34</v>
      </c>
      <c r="I1757" s="1">
        <f t="shared" si="54"/>
        <v>10.333333333333334</v>
      </c>
      <c r="J1757" s="1">
        <f t="shared" si="55"/>
        <v>32.333333333333336</v>
      </c>
    </row>
    <row r="1758" spans="1:10" x14ac:dyDescent="0.25">
      <c r="A1758" s="1" t="s">
        <v>1646</v>
      </c>
      <c r="B1758" s="1" t="s">
        <v>3713</v>
      </c>
      <c r="C1758" s="1">
        <v>11</v>
      </c>
      <c r="D1758" s="1">
        <v>11</v>
      </c>
      <c r="E1758" s="1">
        <v>14.301</v>
      </c>
      <c r="F1758" s="1">
        <v>28.204999999999998</v>
      </c>
      <c r="G1758" s="1">
        <v>32.506</v>
      </c>
      <c r="H1758" s="1">
        <v>32.902999999999999</v>
      </c>
      <c r="I1758" s="1">
        <f t="shared" si="54"/>
        <v>12.100333333333333</v>
      </c>
      <c r="J1758" s="1">
        <f t="shared" si="55"/>
        <v>31.204666666666668</v>
      </c>
    </row>
    <row r="1759" spans="1:10" x14ac:dyDescent="0.25">
      <c r="A1759" s="1" t="s">
        <v>1647</v>
      </c>
      <c r="B1759" s="1" t="s">
        <v>3714</v>
      </c>
      <c r="C1759" s="1">
        <v>11.659000000000001</v>
      </c>
      <c r="D1759" s="1">
        <v>12.387</v>
      </c>
      <c r="E1759" s="1">
        <v>13.845000000000001</v>
      </c>
      <c r="F1759" s="1">
        <v>27.946000000000002</v>
      </c>
      <c r="G1759" s="1">
        <v>25.216999999999999</v>
      </c>
      <c r="H1759" s="1">
        <v>29.488</v>
      </c>
      <c r="I1759" s="1">
        <f t="shared" si="54"/>
        <v>12.630333333333333</v>
      </c>
      <c r="J1759" s="1">
        <f t="shared" si="55"/>
        <v>27.550333333333331</v>
      </c>
    </row>
    <row r="1760" spans="1:10" x14ac:dyDescent="0.25">
      <c r="A1760" s="1" t="s">
        <v>1648</v>
      </c>
      <c r="B1760" s="1" t="s">
        <v>3715</v>
      </c>
      <c r="C1760" s="1">
        <v>8.8533000000000008</v>
      </c>
      <c r="D1760" s="1">
        <v>14.853</v>
      </c>
      <c r="E1760" s="1">
        <v>13.798</v>
      </c>
      <c r="F1760" s="1">
        <v>35.597000000000001</v>
      </c>
      <c r="G1760" s="1">
        <v>34.597000000000001</v>
      </c>
      <c r="H1760" s="1">
        <v>40.505000000000003</v>
      </c>
      <c r="I1760" s="1">
        <f t="shared" si="54"/>
        <v>12.501433333333333</v>
      </c>
      <c r="J1760" s="1">
        <f t="shared" si="55"/>
        <v>36.899666666666668</v>
      </c>
    </row>
    <row r="1761" spans="1:10" x14ac:dyDescent="0.25">
      <c r="A1761" s="1" t="s">
        <v>1649</v>
      </c>
      <c r="B1761" s="1" t="s">
        <v>3716</v>
      </c>
      <c r="C1761" s="1">
        <v>0</v>
      </c>
      <c r="D1761" s="1">
        <v>2</v>
      </c>
      <c r="E1761" s="1">
        <v>0</v>
      </c>
      <c r="F1761" s="1">
        <v>49</v>
      </c>
      <c r="G1761" s="1">
        <v>46</v>
      </c>
      <c r="H1761" s="1">
        <v>38</v>
      </c>
      <c r="I1761" s="1">
        <f t="shared" si="54"/>
        <v>0.66666666666666663</v>
      </c>
      <c r="J1761" s="1">
        <f t="shared" si="55"/>
        <v>44.333333333333336</v>
      </c>
    </row>
    <row r="1762" spans="1:10" x14ac:dyDescent="0.25">
      <c r="A1762" s="1" t="s">
        <v>1650</v>
      </c>
      <c r="B1762" s="1" t="s">
        <v>3717</v>
      </c>
      <c r="C1762" s="1">
        <v>0</v>
      </c>
      <c r="D1762" s="1">
        <v>1</v>
      </c>
      <c r="E1762" s="1">
        <v>0</v>
      </c>
      <c r="F1762" s="1">
        <v>29</v>
      </c>
      <c r="G1762" s="1">
        <v>40.741</v>
      </c>
      <c r="H1762" s="1">
        <v>34.862000000000002</v>
      </c>
      <c r="I1762" s="1">
        <f t="shared" si="54"/>
        <v>0.33333333333333331</v>
      </c>
      <c r="J1762" s="1">
        <f t="shared" si="55"/>
        <v>34.867666666666672</v>
      </c>
    </row>
    <row r="1763" spans="1:10" x14ac:dyDescent="0.25">
      <c r="A1763" s="1" t="s">
        <v>1651</v>
      </c>
      <c r="B1763" s="1" t="s">
        <v>3718</v>
      </c>
      <c r="C1763" s="1">
        <v>8</v>
      </c>
      <c r="D1763" s="1">
        <v>9</v>
      </c>
      <c r="E1763" s="1">
        <v>7</v>
      </c>
      <c r="F1763" s="1">
        <v>25</v>
      </c>
      <c r="G1763" s="1">
        <v>31</v>
      </c>
      <c r="H1763" s="1">
        <v>21</v>
      </c>
      <c r="I1763" s="1">
        <f t="shared" si="54"/>
        <v>8</v>
      </c>
      <c r="J1763" s="1">
        <f t="shared" si="55"/>
        <v>25.666666666666668</v>
      </c>
    </row>
    <row r="1764" spans="1:10" x14ac:dyDescent="0.25">
      <c r="A1764" s="1" t="s">
        <v>1652</v>
      </c>
      <c r="B1764" s="1" t="s">
        <v>3719</v>
      </c>
      <c r="C1764" s="1">
        <v>12</v>
      </c>
      <c r="D1764" s="1">
        <v>9</v>
      </c>
      <c r="E1764" s="1">
        <v>17</v>
      </c>
      <c r="F1764" s="1">
        <v>23</v>
      </c>
      <c r="G1764" s="1">
        <v>29</v>
      </c>
      <c r="H1764" s="1">
        <v>24</v>
      </c>
      <c r="I1764" s="1">
        <f t="shared" si="54"/>
        <v>12.666666666666666</v>
      </c>
      <c r="J1764" s="1">
        <f t="shared" si="55"/>
        <v>25.333333333333332</v>
      </c>
    </row>
    <row r="1765" spans="1:10" x14ac:dyDescent="0.25">
      <c r="A1765" s="1" t="s">
        <v>1653</v>
      </c>
      <c r="B1765" s="1" t="s">
        <v>3720</v>
      </c>
      <c r="C1765" s="1">
        <v>3.8073000000000001</v>
      </c>
      <c r="D1765" s="1">
        <v>11.615</v>
      </c>
      <c r="E1765" s="1">
        <v>1.8714999999999999</v>
      </c>
      <c r="F1765" s="1">
        <v>9.3115000000000006</v>
      </c>
      <c r="G1765" s="1">
        <v>22.768999999999998</v>
      </c>
      <c r="H1765" s="1">
        <v>28.366</v>
      </c>
      <c r="I1765" s="1">
        <f t="shared" si="54"/>
        <v>5.7646000000000006</v>
      </c>
      <c r="J1765" s="1">
        <f t="shared" si="55"/>
        <v>20.148833333333332</v>
      </c>
    </row>
    <row r="1766" spans="1:10" x14ac:dyDescent="0.25">
      <c r="A1766" s="1" t="s">
        <v>1654</v>
      </c>
      <c r="B1766" s="1" t="s">
        <v>3721</v>
      </c>
      <c r="C1766" s="1">
        <v>3.3401000000000001</v>
      </c>
      <c r="D1766" s="1">
        <v>2.5049999999999999</v>
      </c>
      <c r="E1766" s="1">
        <v>1.67</v>
      </c>
      <c r="F1766" s="1">
        <v>18.864999999999998</v>
      </c>
      <c r="G1766" s="1">
        <v>25.71</v>
      </c>
      <c r="H1766" s="1">
        <v>29.885000000000002</v>
      </c>
      <c r="I1766" s="1">
        <f t="shared" si="54"/>
        <v>2.5050333333333334</v>
      </c>
      <c r="J1766" s="1">
        <f t="shared" si="55"/>
        <v>24.820000000000004</v>
      </c>
    </row>
    <row r="1767" spans="1:10" x14ac:dyDescent="0.25">
      <c r="A1767" s="1" t="s">
        <v>1655</v>
      </c>
      <c r="B1767" s="1" t="s">
        <v>3722</v>
      </c>
      <c r="C1767" s="1">
        <v>1</v>
      </c>
      <c r="D1767" s="1">
        <v>1</v>
      </c>
      <c r="E1767" s="1">
        <v>1</v>
      </c>
      <c r="F1767" s="1">
        <v>14</v>
      </c>
      <c r="G1767" s="1">
        <v>31</v>
      </c>
      <c r="H1767" s="1">
        <v>21</v>
      </c>
      <c r="I1767" s="1">
        <f t="shared" si="54"/>
        <v>1</v>
      </c>
      <c r="J1767" s="1">
        <f t="shared" si="55"/>
        <v>22</v>
      </c>
    </row>
    <row r="1768" spans="1:10" x14ac:dyDescent="0.25">
      <c r="A1768" s="1" t="s">
        <v>1656</v>
      </c>
      <c r="B1768" s="1" t="s">
        <v>3723</v>
      </c>
      <c r="C1768" s="1">
        <v>5</v>
      </c>
      <c r="D1768" s="1">
        <v>7</v>
      </c>
      <c r="E1768" s="1">
        <v>5</v>
      </c>
      <c r="F1768" s="1">
        <v>30</v>
      </c>
      <c r="G1768" s="1">
        <v>24</v>
      </c>
      <c r="H1768" s="1">
        <v>33</v>
      </c>
      <c r="I1768" s="1">
        <f t="shared" si="54"/>
        <v>5.666666666666667</v>
      </c>
      <c r="J1768" s="1">
        <f t="shared" si="55"/>
        <v>29</v>
      </c>
    </row>
    <row r="1769" spans="1:10" x14ac:dyDescent="0.25">
      <c r="A1769" s="1" t="s">
        <v>791</v>
      </c>
      <c r="B1769" s="1" t="s">
        <v>3724</v>
      </c>
      <c r="C1769" s="1">
        <v>47.744999999999997</v>
      </c>
      <c r="D1769" s="1">
        <v>48.393999999999998</v>
      </c>
      <c r="E1769" s="1">
        <v>58.167999999999999</v>
      </c>
      <c r="F1769" s="1">
        <v>73.590999999999994</v>
      </c>
      <c r="G1769" s="1">
        <v>71.715999999999994</v>
      </c>
      <c r="H1769" s="1">
        <v>77.364999999999995</v>
      </c>
      <c r="I1769" s="1">
        <f t="shared" si="54"/>
        <v>51.435666666666663</v>
      </c>
      <c r="J1769" s="1">
        <f t="shared" si="55"/>
        <v>74.22399999999999</v>
      </c>
    </row>
    <row r="1770" spans="1:10" x14ac:dyDescent="0.25">
      <c r="A1770" s="1" t="s">
        <v>1657</v>
      </c>
      <c r="B1770" s="1" t="s">
        <v>3725</v>
      </c>
      <c r="C1770" s="1">
        <v>7</v>
      </c>
      <c r="D1770" s="1">
        <v>10</v>
      </c>
      <c r="E1770" s="1">
        <v>12</v>
      </c>
      <c r="F1770" s="1">
        <v>17</v>
      </c>
      <c r="G1770" s="1">
        <v>28</v>
      </c>
      <c r="H1770" s="1">
        <v>19</v>
      </c>
      <c r="I1770" s="1">
        <f t="shared" si="54"/>
        <v>9.6666666666666661</v>
      </c>
      <c r="J1770" s="1">
        <f t="shared" si="55"/>
        <v>21.333333333333332</v>
      </c>
    </row>
    <row r="1771" spans="1:10" x14ac:dyDescent="0.25">
      <c r="A1771" s="1" t="s">
        <v>1658</v>
      </c>
      <c r="B1771" s="1" t="s">
        <v>3726</v>
      </c>
      <c r="C1771" s="1">
        <v>8</v>
      </c>
      <c r="D1771" s="1">
        <v>15</v>
      </c>
      <c r="E1771" s="1">
        <v>15</v>
      </c>
      <c r="F1771" s="1">
        <v>23</v>
      </c>
      <c r="G1771" s="1">
        <v>25</v>
      </c>
      <c r="H1771" s="1">
        <v>32</v>
      </c>
      <c r="I1771" s="1">
        <f t="shared" si="54"/>
        <v>12.666666666666666</v>
      </c>
      <c r="J1771" s="1">
        <f t="shared" si="55"/>
        <v>26.666666666666668</v>
      </c>
    </row>
    <row r="1772" spans="1:10" x14ac:dyDescent="0.25">
      <c r="A1772" s="1" t="s">
        <v>1659</v>
      </c>
      <c r="B1772" s="1" t="s">
        <v>3727</v>
      </c>
      <c r="C1772" s="1">
        <v>13</v>
      </c>
      <c r="D1772" s="1">
        <v>15</v>
      </c>
      <c r="E1772" s="1">
        <v>10</v>
      </c>
      <c r="F1772" s="1">
        <v>30</v>
      </c>
      <c r="G1772" s="1">
        <v>30</v>
      </c>
      <c r="H1772" s="1">
        <v>29</v>
      </c>
      <c r="I1772" s="1">
        <f t="shared" si="54"/>
        <v>12.666666666666666</v>
      </c>
      <c r="J1772" s="1">
        <f t="shared" si="55"/>
        <v>29.666666666666668</v>
      </c>
    </row>
    <row r="1773" spans="1:10" x14ac:dyDescent="0.25">
      <c r="A1773" s="1" t="s">
        <v>1660</v>
      </c>
      <c r="B1773" s="1" t="s">
        <v>3728</v>
      </c>
      <c r="C1773" s="1">
        <v>10</v>
      </c>
      <c r="D1773" s="1">
        <v>13</v>
      </c>
      <c r="E1773" s="1">
        <v>11</v>
      </c>
      <c r="F1773" s="1">
        <v>35</v>
      </c>
      <c r="G1773" s="1">
        <v>37</v>
      </c>
      <c r="H1773" s="1">
        <v>36</v>
      </c>
      <c r="I1773" s="1">
        <f t="shared" si="54"/>
        <v>11.333333333333334</v>
      </c>
      <c r="J1773" s="1">
        <f t="shared" si="55"/>
        <v>36</v>
      </c>
    </row>
    <row r="1774" spans="1:10" x14ac:dyDescent="0.25">
      <c r="A1774" s="1" t="s">
        <v>1661</v>
      </c>
      <c r="B1774" s="1" t="s">
        <v>3729</v>
      </c>
      <c r="C1774" s="1">
        <v>3</v>
      </c>
      <c r="D1774" s="1">
        <v>3</v>
      </c>
      <c r="E1774" s="1">
        <v>2</v>
      </c>
      <c r="F1774" s="1">
        <v>7</v>
      </c>
      <c r="G1774" s="1">
        <v>12</v>
      </c>
      <c r="H1774" s="1">
        <v>23</v>
      </c>
      <c r="I1774" s="1">
        <f t="shared" si="54"/>
        <v>2.6666666666666665</v>
      </c>
      <c r="J1774" s="1">
        <f t="shared" si="55"/>
        <v>14</v>
      </c>
    </row>
    <row r="1775" spans="1:10" x14ac:dyDescent="0.25">
      <c r="A1775" s="1" t="s">
        <v>65</v>
      </c>
      <c r="B1775" s="1" t="s">
        <v>3730</v>
      </c>
      <c r="C1775" s="1">
        <v>12</v>
      </c>
      <c r="D1775" s="1">
        <v>9</v>
      </c>
      <c r="E1775" s="1">
        <v>13</v>
      </c>
      <c r="F1775" s="1">
        <v>35</v>
      </c>
      <c r="G1775" s="1">
        <v>25</v>
      </c>
      <c r="H1775" s="1">
        <v>26</v>
      </c>
      <c r="I1775" s="1">
        <f t="shared" si="54"/>
        <v>11.333333333333334</v>
      </c>
      <c r="J1775" s="1">
        <f t="shared" si="55"/>
        <v>28.666666666666668</v>
      </c>
    </row>
    <row r="1776" spans="1:10" x14ac:dyDescent="0.25">
      <c r="A1776" s="1" t="s">
        <v>786</v>
      </c>
      <c r="B1776" s="1" t="s">
        <v>3731</v>
      </c>
      <c r="C1776" s="1">
        <v>1</v>
      </c>
      <c r="D1776" s="1">
        <v>0</v>
      </c>
      <c r="E1776" s="1">
        <v>0</v>
      </c>
      <c r="F1776" s="1">
        <v>23.805</v>
      </c>
      <c r="G1776" s="1">
        <v>41.658000000000001</v>
      </c>
      <c r="H1776" s="1">
        <v>31.61</v>
      </c>
      <c r="I1776" s="1">
        <f t="shared" si="54"/>
        <v>0.33333333333333331</v>
      </c>
      <c r="J1776" s="1">
        <f t="shared" si="55"/>
        <v>32.357666666666667</v>
      </c>
    </row>
    <row r="1777" spans="1:10" x14ac:dyDescent="0.25">
      <c r="A1777" s="1" t="s">
        <v>1662</v>
      </c>
      <c r="B1777" s="1" t="s">
        <v>3732</v>
      </c>
      <c r="C1777" s="1">
        <v>1</v>
      </c>
      <c r="D1777" s="1">
        <v>0</v>
      </c>
      <c r="E1777" s="1">
        <v>0</v>
      </c>
      <c r="F1777" s="1">
        <v>13.298999999999999</v>
      </c>
      <c r="G1777" s="1">
        <v>21.158000000000001</v>
      </c>
      <c r="H1777" s="1">
        <v>22.298999999999999</v>
      </c>
      <c r="I1777" s="1">
        <f t="shared" si="54"/>
        <v>0.33333333333333331</v>
      </c>
      <c r="J1777" s="1">
        <f t="shared" si="55"/>
        <v>18.918666666666667</v>
      </c>
    </row>
    <row r="1778" spans="1:10" x14ac:dyDescent="0.25">
      <c r="A1778" s="1" t="s">
        <v>1663</v>
      </c>
      <c r="B1778" s="1" t="s">
        <v>3733</v>
      </c>
      <c r="C1778" s="1">
        <v>3.6802999999999999</v>
      </c>
      <c r="D1778" s="1">
        <v>4.7868000000000004</v>
      </c>
      <c r="E1778" s="1">
        <v>3.7867999999999999</v>
      </c>
      <c r="F1778" s="1">
        <v>22.934000000000001</v>
      </c>
      <c r="G1778" s="1">
        <v>41.828000000000003</v>
      </c>
      <c r="H1778" s="1">
        <v>32.933999999999997</v>
      </c>
      <c r="I1778" s="1">
        <f t="shared" si="54"/>
        <v>4.0846333333333336</v>
      </c>
      <c r="J1778" s="1">
        <f t="shared" si="55"/>
        <v>32.565333333333335</v>
      </c>
    </row>
    <row r="1779" spans="1:10" x14ac:dyDescent="0.25">
      <c r="A1779" s="1" t="s">
        <v>1661</v>
      </c>
      <c r="B1779" s="1" t="s">
        <v>3734</v>
      </c>
      <c r="C1779" s="1">
        <v>9.8743999999999996</v>
      </c>
      <c r="D1779" s="1">
        <v>14.616</v>
      </c>
      <c r="E1779" s="1">
        <v>8.3709000000000007</v>
      </c>
      <c r="F1779" s="1">
        <v>24.172000000000001</v>
      </c>
      <c r="G1779" s="1">
        <v>32.988</v>
      </c>
      <c r="H1779" s="1">
        <v>31.916</v>
      </c>
      <c r="I1779" s="1">
        <f t="shared" si="54"/>
        <v>10.953766666666667</v>
      </c>
      <c r="J1779" s="1">
        <f t="shared" si="55"/>
        <v>29.691999999999997</v>
      </c>
    </row>
    <row r="1780" spans="1:10" x14ac:dyDescent="0.25">
      <c r="A1780" s="1" t="s">
        <v>1664</v>
      </c>
      <c r="B1780" s="1" t="s">
        <v>3735</v>
      </c>
      <c r="C1780" s="1">
        <v>1.6308</v>
      </c>
      <c r="D1780" s="1">
        <v>0.63085000000000002</v>
      </c>
      <c r="E1780" s="1">
        <v>0.63085000000000002</v>
      </c>
      <c r="F1780" s="1">
        <v>10.314</v>
      </c>
      <c r="G1780" s="1">
        <v>11.122999999999999</v>
      </c>
      <c r="H1780" s="1">
        <v>8.7021999999999995</v>
      </c>
      <c r="I1780" s="1">
        <f t="shared" si="54"/>
        <v>0.96416666666666673</v>
      </c>
      <c r="J1780" s="1">
        <f t="shared" si="55"/>
        <v>10.046399999999998</v>
      </c>
    </row>
    <row r="1781" spans="1:10" x14ac:dyDescent="0.25">
      <c r="A1781" s="1" t="s">
        <v>1665</v>
      </c>
      <c r="B1781" s="1" t="s">
        <v>3736</v>
      </c>
      <c r="C1781" s="1">
        <v>5.5594999999999999</v>
      </c>
      <c r="D1781" s="1">
        <v>3.2486000000000002</v>
      </c>
      <c r="E1781" s="1">
        <v>2.4784000000000002</v>
      </c>
      <c r="F1781" s="1">
        <v>13.612</v>
      </c>
      <c r="G1781" s="1">
        <v>10.955</v>
      </c>
      <c r="H1781" s="1">
        <v>14.61</v>
      </c>
      <c r="I1781" s="1">
        <f t="shared" si="54"/>
        <v>3.7621666666666669</v>
      </c>
      <c r="J1781" s="1">
        <f t="shared" si="55"/>
        <v>13.058999999999999</v>
      </c>
    </row>
    <row r="1782" spans="1:10" x14ac:dyDescent="0.25">
      <c r="A1782" s="1" t="s">
        <v>1666</v>
      </c>
      <c r="B1782" s="1" t="s">
        <v>3737</v>
      </c>
      <c r="C1782" s="1">
        <v>0</v>
      </c>
      <c r="D1782" s="1">
        <v>0</v>
      </c>
      <c r="E1782" s="1">
        <v>0</v>
      </c>
      <c r="F1782" s="1">
        <v>40</v>
      </c>
      <c r="G1782" s="1">
        <v>24</v>
      </c>
      <c r="H1782" s="1">
        <v>27</v>
      </c>
      <c r="I1782" s="1">
        <f t="shared" si="54"/>
        <v>0</v>
      </c>
      <c r="J1782" s="1">
        <f t="shared" si="55"/>
        <v>30.333333333333332</v>
      </c>
    </row>
    <row r="1783" spans="1:10" x14ac:dyDescent="0.25">
      <c r="A1783" s="1" t="s">
        <v>1667</v>
      </c>
      <c r="B1783" s="1" t="s">
        <v>3738</v>
      </c>
      <c r="C1783" s="1">
        <v>0</v>
      </c>
      <c r="D1783" s="1">
        <v>2</v>
      </c>
      <c r="E1783" s="1">
        <v>1</v>
      </c>
      <c r="F1783" s="1">
        <v>33</v>
      </c>
      <c r="G1783" s="1">
        <v>35</v>
      </c>
      <c r="H1783" s="1">
        <v>36</v>
      </c>
      <c r="I1783" s="1">
        <f t="shared" si="54"/>
        <v>1</v>
      </c>
      <c r="J1783" s="1">
        <f t="shared" si="55"/>
        <v>34.666666666666664</v>
      </c>
    </row>
    <row r="1784" spans="1:10" x14ac:dyDescent="0.25">
      <c r="A1784" s="1" t="s">
        <v>1668</v>
      </c>
      <c r="B1784" s="1" t="s">
        <v>3739</v>
      </c>
      <c r="C1784" s="1">
        <v>7.0038</v>
      </c>
      <c r="D1784" s="1">
        <v>5.6292999999999997</v>
      </c>
      <c r="E1784" s="1">
        <v>6.3784000000000001</v>
      </c>
      <c r="F1784" s="1">
        <v>14.884</v>
      </c>
      <c r="G1784" s="1">
        <v>19.637</v>
      </c>
      <c r="H1784" s="1">
        <v>21.138999999999999</v>
      </c>
      <c r="I1784" s="1">
        <f t="shared" si="54"/>
        <v>6.3371666666666657</v>
      </c>
      <c r="J1784" s="1">
        <f t="shared" si="55"/>
        <v>18.553333333333331</v>
      </c>
    </row>
    <row r="1785" spans="1:10" x14ac:dyDescent="0.25">
      <c r="A1785" s="1" t="s">
        <v>1669</v>
      </c>
      <c r="B1785" s="1" t="s">
        <v>3740</v>
      </c>
      <c r="C1785" s="1">
        <v>10.994</v>
      </c>
      <c r="D1785" s="1">
        <v>18.66</v>
      </c>
      <c r="E1785" s="1">
        <v>11.327</v>
      </c>
      <c r="F1785" s="1">
        <v>19.997</v>
      </c>
      <c r="G1785" s="1">
        <v>43.997</v>
      </c>
      <c r="H1785" s="1">
        <v>39.329000000000001</v>
      </c>
      <c r="I1785" s="1">
        <f t="shared" si="54"/>
        <v>13.660333333333334</v>
      </c>
      <c r="J1785" s="1">
        <f t="shared" si="55"/>
        <v>34.441000000000003</v>
      </c>
    </row>
    <row r="1786" spans="1:10" x14ac:dyDescent="0.25">
      <c r="A1786" s="1" t="s">
        <v>1449</v>
      </c>
      <c r="B1786" s="1" t="s">
        <v>3741</v>
      </c>
      <c r="C1786" s="1">
        <v>0</v>
      </c>
      <c r="D1786" s="1">
        <v>0.92891999999999997</v>
      </c>
      <c r="E1786" s="1">
        <v>0</v>
      </c>
      <c r="F1786" s="1">
        <v>12.62</v>
      </c>
      <c r="G1786" s="1">
        <v>15.134</v>
      </c>
      <c r="H1786" s="1">
        <v>13.311</v>
      </c>
      <c r="I1786" s="1">
        <f t="shared" si="54"/>
        <v>0.30963999999999997</v>
      </c>
      <c r="J1786" s="1">
        <f t="shared" si="55"/>
        <v>13.688333333333333</v>
      </c>
    </row>
    <row r="1787" spans="1:10" x14ac:dyDescent="0.25">
      <c r="A1787" s="1" t="s">
        <v>1670</v>
      </c>
      <c r="B1787" s="1" t="s">
        <v>3742</v>
      </c>
      <c r="C1787" s="1">
        <v>1</v>
      </c>
      <c r="D1787" s="1">
        <v>4</v>
      </c>
      <c r="E1787" s="1">
        <v>4</v>
      </c>
      <c r="F1787" s="1">
        <v>20</v>
      </c>
      <c r="G1787" s="1">
        <v>42</v>
      </c>
      <c r="H1787" s="1">
        <v>27</v>
      </c>
      <c r="I1787" s="1">
        <f t="shared" si="54"/>
        <v>3</v>
      </c>
      <c r="J1787" s="1">
        <f t="shared" si="55"/>
        <v>29.666666666666668</v>
      </c>
    </row>
    <row r="1788" spans="1:10" x14ac:dyDescent="0.25">
      <c r="A1788" s="1" t="s">
        <v>664</v>
      </c>
      <c r="B1788" s="1" t="s">
        <v>3743</v>
      </c>
      <c r="C1788" s="1">
        <v>4</v>
      </c>
      <c r="D1788" s="1">
        <v>3</v>
      </c>
      <c r="E1788" s="1">
        <v>3</v>
      </c>
      <c r="F1788" s="1">
        <v>12</v>
      </c>
      <c r="G1788" s="1">
        <v>13</v>
      </c>
      <c r="H1788" s="1">
        <v>16</v>
      </c>
      <c r="I1788" s="1">
        <f t="shared" si="54"/>
        <v>3.3333333333333335</v>
      </c>
      <c r="J1788" s="1">
        <f t="shared" si="55"/>
        <v>13.666666666666666</v>
      </c>
    </row>
    <row r="1789" spans="1:10" x14ac:dyDescent="0.25">
      <c r="A1789" s="1" t="s">
        <v>1671</v>
      </c>
      <c r="B1789" s="1" t="s">
        <v>3744</v>
      </c>
      <c r="C1789" s="1">
        <v>1</v>
      </c>
      <c r="D1789" s="1">
        <v>6.9077999999999999</v>
      </c>
      <c r="E1789" s="1">
        <v>2.9769000000000001</v>
      </c>
      <c r="F1789" s="1">
        <v>13.839</v>
      </c>
      <c r="G1789" s="1">
        <v>21.792000000000002</v>
      </c>
      <c r="H1789" s="1">
        <v>26.745999999999999</v>
      </c>
      <c r="I1789" s="1">
        <f t="shared" si="54"/>
        <v>3.6282333333333336</v>
      </c>
      <c r="J1789" s="1">
        <f t="shared" si="55"/>
        <v>20.792333333333332</v>
      </c>
    </row>
    <row r="1790" spans="1:10" x14ac:dyDescent="0.25">
      <c r="A1790" s="1" t="s">
        <v>1672</v>
      </c>
      <c r="B1790" s="1" t="s">
        <v>3745</v>
      </c>
      <c r="C1790" s="1">
        <v>2.9563999999999999</v>
      </c>
      <c r="D1790" s="1">
        <v>4.9128999999999996</v>
      </c>
      <c r="E1790" s="1">
        <v>1</v>
      </c>
      <c r="F1790" s="1">
        <v>6.9347000000000003</v>
      </c>
      <c r="G1790" s="1">
        <v>34.804000000000002</v>
      </c>
      <c r="H1790" s="1">
        <v>28.869</v>
      </c>
      <c r="I1790" s="1">
        <f t="shared" si="54"/>
        <v>2.956433333333333</v>
      </c>
      <c r="J1790" s="1">
        <f t="shared" si="55"/>
        <v>23.535899999999998</v>
      </c>
    </row>
    <row r="1791" spans="1:10" x14ac:dyDescent="0.25">
      <c r="A1791" s="1" t="s">
        <v>1673</v>
      </c>
      <c r="B1791" s="1" t="s">
        <v>3746</v>
      </c>
      <c r="C1791" s="1">
        <v>0.92183999999999999</v>
      </c>
      <c r="D1791" s="1">
        <v>1.8436999999999999</v>
      </c>
      <c r="E1791" s="1">
        <v>0</v>
      </c>
      <c r="F1791" s="1">
        <v>8.6091999999999995</v>
      </c>
      <c r="G1791" s="1">
        <v>9.3747000000000007</v>
      </c>
      <c r="H1791" s="1">
        <v>10.452999999999999</v>
      </c>
      <c r="I1791" s="1">
        <f t="shared" si="54"/>
        <v>0.92184666666666659</v>
      </c>
      <c r="J1791" s="1">
        <f t="shared" si="55"/>
        <v>9.4789666666666665</v>
      </c>
    </row>
    <row r="1792" spans="1:10" x14ac:dyDescent="0.25">
      <c r="A1792" s="1" t="s">
        <v>1674</v>
      </c>
      <c r="B1792" s="1" t="s">
        <v>3747</v>
      </c>
      <c r="C1792" s="1">
        <v>3</v>
      </c>
      <c r="D1792" s="1">
        <v>1</v>
      </c>
      <c r="E1792" s="1">
        <v>5</v>
      </c>
      <c r="F1792" s="1">
        <v>16</v>
      </c>
      <c r="G1792" s="1">
        <v>33</v>
      </c>
      <c r="H1792" s="1">
        <v>24</v>
      </c>
      <c r="I1792" s="1">
        <f t="shared" si="54"/>
        <v>3</v>
      </c>
      <c r="J1792" s="1">
        <f t="shared" si="55"/>
        <v>24.333333333333332</v>
      </c>
    </row>
    <row r="1793" spans="1:10" x14ac:dyDescent="0.25">
      <c r="A1793" s="1" t="s">
        <v>1675</v>
      </c>
      <c r="B1793" s="1" t="s">
        <v>3748</v>
      </c>
      <c r="C1793" s="1">
        <v>7</v>
      </c>
      <c r="D1793" s="1">
        <v>10</v>
      </c>
      <c r="E1793" s="1">
        <v>7</v>
      </c>
      <c r="F1793" s="1">
        <v>21</v>
      </c>
      <c r="G1793" s="1">
        <v>17</v>
      </c>
      <c r="H1793" s="1">
        <v>18</v>
      </c>
      <c r="I1793" s="1">
        <f t="shared" si="54"/>
        <v>8</v>
      </c>
      <c r="J1793" s="1">
        <f t="shared" si="55"/>
        <v>18.666666666666668</v>
      </c>
    </row>
    <row r="1794" spans="1:10" x14ac:dyDescent="0.25">
      <c r="A1794" s="1" t="s">
        <v>1676</v>
      </c>
      <c r="B1794" s="1" t="s">
        <v>3749</v>
      </c>
      <c r="C1794" s="1">
        <v>0</v>
      </c>
      <c r="D1794" s="1">
        <v>0</v>
      </c>
      <c r="E1794" s="1">
        <v>0</v>
      </c>
      <c r="F1794" s="1">
        <v>36</v>
      </c>
      <c r="G1794" s="1">
        <v>21</v>
      </c>
      <c r="H1794" s="1">
        <v>20</v>
      </c>
      <c r="I1794" s="1">
        <f t="shared" si="54"/>
        <v>0</v>
      </c>
      <c r="J1794" s="1">
        <f t="shared" si="55"/>
        <v>25.666666666666668</v>
      </c>
    </row>
    <row r="1795" spans="1:10" x14ac:dyDescent="0.25">
      <c r="A1795" s="1" t="s">
        <v>1677</v>
      </c>
      <c r="B1795" s="1" t="s">
        <v>3750</v>
      </c>
      <c r="C1795" s="1">
        <v>13.002000000000001</v>
      </c>
      <c r="D1795" s="1">
        <v>14.371</v>
      </c>
      <c r="E1795" s="1">
        <v>15.055</v>
      </c>
      <c r="F1795" s="1">
        <v>24.266999999999999</v>
      </c>
      <c r="G1795" s="1">
        <v>32.058</v>
      </c>
      <c r="H1795" s="1">
        <v>34.847999999999999</v>
      </c>
      <c r="I1795" s="1">
        <f t="shared" si="54"/>
        <v>14.142666666666665</v>
      </c>
      <c r="J1795" s="1">
        <f t="shared" si="55"/>
        <v>30.391000000000002</v>
      </c>
    </row>
    <row r="1796" spans="1:10" x14ac:dyDescent="0.25">
      <c r="A1796" s="1" t="s">
        <v>1678</v>
      </c>
      <c r="B1796" s="1" t="s">
        <v>3751</v>
      </c>
      <c r="C1796" s="1">
        <v>1</v>
      </c>
      <c r="D1796" s="1">
        <v>3</v>
      </c>
      <c r="E1796" s="1">
        <v>1</v>
      </c>
      <c r="F1796" s="1">
        <v>25</v>
      </c>
      <c r="G1796" s="1">
        <v>15</v>
      </c>
      <c r="H1796" s="1">
        <v>17</v>
      </c>
      <c r="I1796" s="1">
        <f t="shared" si="54"/>
        <v>1.6666666666666667</v>
      </c>
      <c r="J1796" s="1">
        <f t="shared" si="55"/>
        <v>19</v>
      </c>
    </row>
    <row r="1797" spans="1:10" x14ac:dyDescent="0.25">
      <c r="A1797" s="1" t="s">
        <v>1679</v>
      </c>
      <c r="B1797" s="1" t="s">
        <v>3752</v>
      </c>
      <c r="C1797" s="1">
        <v>2</v>
      </c>
      <c r="D1797" s="1">
        <v>5</v>
      </c>
      <c r="E1797" s="1">
        <v>7</v>
      </c>
      <c r="F1797" s="1">
        <v>21</v>
      </c>
      <c r="G1797" s="1">
        <v>37</v>
      </c>
      <c r="H1797" s="1">
        <v>31</v>
      </c>
      <c r="I1797" s="1">
        <f t="shared" si="54"/>
        <v>4.666666666666667</v>
      </c>
      <c r="J1797" s="1">
        <f t="shared" si="55"/>
        <v>29.666666666666668</v>
      </c>
    </row>
    <row r="1798" spans="1:10" x14ac:dyDescent="0.25">
      <c r="A1798" s="1" t="s">
        <v>1680</v>
      </c>
      <c r="B1798" s="1" t="s">
        <v>3753</v>
      </c>
      <c r="C1798" s="1">
        <v>5</v>
      </c>
      <c r="D1798" s="1">
        <v>5</v>
      </c>
      <c r="E1798" s="1">
        <v>2</v>
      </c>
      <c r="F1798" s="1">
        <v>11</v>
      </c>
      <c r="G1798" s="1">
        <v>12</v>
      </c>
      <c r="H1798" s="1">
        <v>14</v>
      </c>
      <c r="I1798" s="1">
        <f t="shared" ref="I1798:I1861" si="56">AVERAGE(C1798:E1798)</f>
        <v>4</v>
      </c>
      <c r="J1798" s="1">
        <f t="shared" ref="J1798:J1861" si="57">AVERAGE(F1798:H1798)</f>
        <v>12.333333333333334</v>
      </c>
    </row>
    <row r="1799" spans="1:10" x14ac:dyDescent="0.25">
      <c r="A1799" s="1" t="s">
        <v>1681</v>
      </c>
      <c r="B1799" s="1" t="s">
        <v>3754</v>
      </c>
      <c r="C1799" s="1">
        <v>10.733000000000001</v>
      </c>
      <c r="D1799" s="1">
        <v>10</v>
      </c>
      <c r="E1799" s="1">
        <v>8</v>
      </c>
      <c r="F1799" s="1">
        <v>30.733000000000001</v>
      </c>
      <c r="G1799" s="1">
        <v>24</v>
      </c>
      <c r="H1799" s="1">
        <v>24.465</v>
      </c>
      <c r="I1799" s="1">
        <f t="shared" si="56"/>
        <v>9.5776666666666674</v>
      </c>
      <c r="J1799" s="1">
        <f t="shared" si="57"/>
        <v>26.399333333333335</v>
      </c>
    </row>
    <row r="1800" spans="1:10" x14ac:dyDescent="0.25">
      <c r="A1800" s="1" t="s">
        <v>1682</v>
      </c>
      <c r="B1800" s="1" t="s">
        <v>3755</v>
      </c>
      <c r="C1800" s="1">
        <v>0</v>
      </c>
      <c r="D1800" s="1">
        <v>2.5421999999999998</v>
      </c>
      <c r="E1800" s="1">
        <v>1.9067000000000001</v>
      </c>
      <c r="F1800" s="1">
        <v>11.084</v>
      </c>
      <c r="G1800" s="1">
        <v>22.898</v>
      </c>
      <c r="H1800" s="1">
        <v>21.262</v>
      </c>
      <c r="I1800" s="1">
        <f t="shared" si="56"/>
        <v>1.4829666666666668</v>
      </c>
      <c r="J1800" s="1">
        <f t="shared" si="57"/>
        <v>18.414666666666665</v>
      </c>
    </row>
    <row r="1801" spans="1:10" x14ac:dyDescent="0.25">
      <c r="A1801" s="1" t="s">
        <v>1683</v>
      </c>
      <c r="B1801" s="1" t="s">
        <v>3756</v>
      </c>
      <c r="C1801" s="1">
        <v>5</v>
      </c>
      <c r="D1801" s="1">
        <v>6</v>
      </c>
      <c r="E1801" s="1">
        <v>4</v>
      </c>
      <c r="F1801" s="1">
        <v>19</v>
      </c>
      <c r="G1801" s="1">
        <v>13</v>
      </c>
      <c r="H1801" s="1">
        <v>14</v>
      </c>
      <c r="I1801" s="1">
        <f t="shared" si="56"/>
        <v>5</v>
      </c>
      <c r="J1801" s="1">
        <f t="shared" si="57"/>
        <v>15.333333333333334</v>
      </c>
    </row>
    <row r="1802" spans="1:10" x14ac:dyDescent="0.25">
      <c r="A1802" s="1" t="s">
        <v>1684</v>
      </c>
      <c r="B1802" s="1" t="s">
        <v>3757</v>
      </c>
      <c r="C1802" s="1">
        <v>15.052</v>
      </c>
      <c r="D1802" s="1">
        <v>23.052</v>
      </c>
      <c r="E1802" s="1">
        <v>17.728000000000002</v>
      </c>
      <c r="F1802" s="1">
        <v>32.429000000000002</v>
      </c>
      <c r="G1802" s="1">
        <v>43.103999999999999</v>
      </c>
      <c r="H1802" s="1">
        <v>37.429000000000002</v>
      </c>
      <c r="I1802" s="1">
        <f t="shared" si="56"/>
        <v>18.610666666666667</v>
      </c>
      <c r="J1802" s="1">
        <f t="shared" si="57"/>
        <v>37.654000000000003</v>
      </c>
    </row>
    <row r="1803" spans="1:10" x14ac:dyDescent="0.25">
      <c r="A1803" s="1" t="s">
        <v>1685</v>
      </c>
      <c r="B1803" s="1" t="s">
        <v>3758</v>
      </c>
      <c r="C1803" s="1">
        <v>1</v>
      </c>
      <c r="D1803" s="1">
        <v>2</v>
      </c>
      <c r="E1803" s="1">
        <v>0</v>
      </c>
      <c r="F1803" s="1">
        <v>12</v>
      </c>
      <c r="G1803" s="1">
        <v>27</v>
      </c>
      <c r="H1803" s="1">
        <v>28</v>
      </c>
      <c r="I1803" s="1">
        <f t="shared" si="56"/>
        <v>1</v>
      </c>
      <c r="J1803" s="1">
        <f t="shared" si="57"/>
        <v>22.333333333333332</v>
      </c>
    </row>
    <row r="1804" spans="1:10" x14ac:dyDescent="0.25">
      <c r="A1804" s="1" t="s">
        <v>1320</v>
      </c>
      <c r="B1804" s="1" t="s">
        <v>3759</v>
      </c>
      <c r="C1804" s="1">
        <v>0</v>
      </c>
      <c r="D1804" s="1">
        <v>0</v>
      </c>
      <c r="E1804" s="1">
        <v>0</v>
      </c>
      <c r="F1804" s="1">
        <v>20</v>
      </c>
      <c r="G1804" s="1">
        <v>29</v>
      </c>
      <c r="H1804" s="1">
        <v>30</v>
      </c>
      <c r="I1804" s="1">
        <f t="shared" si="56"/>
        <v>0</v>
      </c>
      <c r="J1804" s="1">
        <f t="shared" si="57"/>
        <v>26.333333333333332</v>
      </c>
    </row>
    <row r="1805" spans="1:10" x14ac:dyDescent="0.25">
      <c r="A1805" s="1" t="s">
        <v>1686</v>
      </c>
      <c r="B1805" s="1" t="s">
        <v>3760</v>
      </c>
      <c r="C1805" s="1">
        <v>5</v>
      </c>
      <c r="D1805" s="1">
        <v>9</v>
      </c>
      <c r="E1805" s="1">
        <v>9</v>
      </c>
      <c r="F1805" s="1">
        <v>27</v>
      </c>
      <c r="G1805" s="1">
        <v>27</v>
      </c>
      <c r="H1805" s="1">
        <v>33</v>
      </c>
      <c r="I1805" s="1">
        <f t="shared" si="56"/>
        <v>7.666666666666667</v>
      </c>
      <c r="J1805" s="1">
        <f t="shared" si="57"/>
        <v>29</v>
      </c>
    </row>
    <row r="1806" spans="1:10" x14ac:dyDescent="0.25">
      <c r="A1806" s="1" t="s">
        <v>795</v>
      </c>
      <c r="B1806" s="1" t="s">
        <v>3761</v>
      </c>
      <c r="C1806" s="1">
        <v>7</v>
      </c>
      <c r="D1806" s="1">
        <v>8</v>
      </c>
      <c r="E1806" s="1">
        <v>5</v>
      </c>
      <c r="F1806" s="1">
        <v>27.378</v>
      </c>
      <c r="G1806" s="1">
        <v>36.378</v>
      </c>
      <c r="H1806" s="1">
        <v>28.378</v>
      </c>
      <c r="I1806" s="1">
        <f t="shared" si="56"/>
        <v>6.666666666666667</v>
      </c>
      <c r="J1806" s="1">
        <f t="shared" si="57"/>
        <v>30.711333333333332</v>
      </c>
    </row>
    <row r="1807" spans="1:10" x14ac:dyDescent="0.25">
      <c r="A1807" s="1" t="s">
        <v>1687</v>
      </c>
      <c r="B1807" s="1" t="s">
        <v>3762</v>
      </c>
      <c r="C1807" s="1">
        <v>0</v>
      </c>
      <c r="D1807" s="1">
        <v>0</v>
      </c>
      <c r="E1807" s="1">
        <v>0</v>
      </c>
      <c r="F1807" s="1">
        <v>49</v>
      </c>
      <c r="G1807" s="1">
        <v>45</v>
      </c>
      <c r="H1807" s="1">
        <v>39</v>
      </c>
      <c r="I1807" s="1">
        <f t="shared" si="56"/>
        <v>0</v>
      </c>
      <c r="J1807" s="1">
        <f t="shared" si="57"/>
        <v>44.333333333333336</v>
      </c>
    </row>
    <row r="1808" spans="1:10" x14ac:dyDescent="0.25">
      <c r="A1808" s="1" t="s">
        <v>1120</v>
      </c>
      <c r="B1808" s="1" t="s">
        <v>3763</v>
      </c>
      <c r="C1808" s="1">
        <v>5</v>
      </c>
      <c r="D1808" s="1">
        <v>6</v>
      </c>
      <c r="E1808" s="1">
        <v>7</v>
      </c>
      <c r="F1808" s="1">
        <v>11</v>
      </c>
      <c r="G1808" s="1">
        <v>21.527000000000001</v>
      </c>
      <c r="H1808" s="1">
        <v>16</v>
      </c>
      <c r="I1808" s="1">
        <f t="shared" si="56"/>
        <v>6</v>
      </c>
      <c r="J1808" s="1">
        <f t="shared" si="57"/>
        <v>16.175666666666668</v>
      </c>
    </row>
    <row r="1809" spans="1:10" x14ac:dyDescent="0.25">
      <c r="A1809" s="1" t="s">
        <v>1688</v>
      </c>
      <c r="B1809" s="1" t="s">
        <v>3764</v>
      </c>
      <c r="C1809" s="1">
        <v>9</v>
      </c>
      <c r="D1809" s="1">
        <v>7</v>
      </c>
      <c r="E1809" s="1">
        <v>6</v>
      </c>
      <c r="F1809" s="1">
        <v>32</v>
      </c>
      <c r="G1809" s="1">
        <v>23</v>
      </c>
      <c r="H1809" s="1">
        <v>27</v>
      </c>
      <c r="I1809" s="1">
        <f t="shared" si="56"/>
        <v>7.333333333333333</v>
      </c>
      <c r="J1809" s="1">
        <f t="shared" si="57"/>
        <v>27.333333333333332</v>
      </c>
    </row>
    <row r="1810" spans="1:10" x14ac:dyDescent="0.25">
      <c r="A1810" s="1" t="s">
        <v>1689</v>
      </c>
      <c r="B1810" s="1" t="s">
        <v>3765</v>
      </c>
      <c r="C1810" s="1">
        <v>5</v>
      </c>
      <c r="D1810" s="1">
        <v>4</v>
      </c>
      <c r="E1810" s="1">
        <v>3</v>
      </c>
      <c r="F1810" s="1">
        <v>18</v>
      </c>
      <c r="G1810" s="1">
        <v>17</v>
      </c>
      <c r="H1810" s="1">
        <v>26</v>
      </c>
      <c r="I1810" s="1">
        <f t="shared" si="56"/>
        <v>4</v>
      </c>
      <c r="J1810" s="1">
        <f t="shared" si="57"/>
        <v>20.333333333333332</v>
      </c>
    </row>
    <row r="1811" spans="1:10" x14ac:dyDescent="0.25">
      <c r="A1811" s="1" t="s">
        <v>1690</v>
      </c>
      <c r="B1811" s="1" t="s">
        <v>3766</v>
      </c>
      <c r="C1811" s="1">
        <v>7</v>
      </c>
      <c r="D1811" s="1">
        <v>12</v>
      </c>
      <c r="E1811" s="1">
        <v>3</v>
      </c>
      <c r="F1811" s="1">
        <v>11</v>
      </c>
      <c r="G1811" s="1">
        <v>29</v>
      </c>
      <c r="H1811" s="1">
        <v>23</v>
      </c>
      <c r="I1811" s="1">
        <f t="shared" si="56"/>
        <v>7.333333333333333</v>
      </c>
      <c r="J1811" s="1">
        <f t="shared" si="57"/>
        <v>21</v>
      </c>
    </row>
    <row r="1812" spans="1:10" x14ac:dyDescent="0.25">
      <c r="A1812" s="1" t="s">
        <v>1691</v>
      </c>
      <c r="B1812" s="1" t="s">
        <v>3767</v>
      </c>
      <c r="C1812" s="1">
        <v>0</v>
      </c>
      <c r="D1812" s="1">
        <v>4</v>
      </c>
      <c r="E1812" s="1">
        <v>2</v>
      </c>
      <c r="F1812" s="1">
        <v>20</v>
      </c>
      <c r="G1812" s="1">
        <v>27</v>
      </c>
      <c r="H1812" s="1">
        <v>17</v>
      </c>
      <c r="I1812" s="1">
        <f t="shared" si="56"/>
        <v>2</v>
      </c>
      <c r="J1812" s="1">
        <f t="shared" si="57"/>
        <v>21.333333333333332</v>
      </c>
    </row>
    <row r="1813" spans="1:10" x14ac:dyDescent="0.25">
      <c r="A1813" s="1" t="s">
        <v>1692</v>
      </c>
      <c r="B1813" s="1" t="s">
        <v>3768</v>
      </c>
      <c r="C1813" s="1">
        <v>2</v>
      </c>
      <c r="D1813" s="1">
        <v>2</v>
      </c>
      <c r="E1813" s="1">
        <v>2</v>
      </c>
      <c r="F1813" s="1">
        <v>16.196999999999999</v>
      </c>
      <c r="G1813" s="1">
        <v>8.0984999999999996</v>
      </c>
      <c r="H1813" s="1">
        <v>10.917999999999999</v>
      </c>
      <c r="I1813" s="1">
        <f t="shared" si="56"/>
        <v>2</v>
      </c>
      <c r="J1813" s="1">
        <f t="shared" si="57"/>
        <v>11.737833333333333</v>
      </c>
    </row>
    <row r="1814" spans="1:10" x14ac:dyDescent="0.25">
      <c r="A1814" s="1" t="s">
        <v>1693</v>
      </c>
      <c r="B1814" s="1" t="s">
        <v>3769</v>
      </c>
      <c r="C1814" s="1">
        <v>11</v>
      </c>
      <c r="D1814" s="1">
        <v>11</v>
      </c>
      <c r="E1814" s="1">
        <v>8</v>
      </c>
      <c r="F1814" s="1">
        <v>30</v>
      </c>
      <c r="G1814" s="1">
        <v>27</v>
      </c>
      <c r="H1814" s="1">
        <v>24</v>
      </c>
      <c r="I1814" s="1">
        <f t="shared" si="56"/>
        <v>10</v>
      </c>
      <c r="J1814" s="1">
        <f t="shared" si="57"/>
        <v>27</v>
      </c>
    </row>
    <row r="1815" spans="1:10" x14ac:dyDescent="0.25">
      <c r="A1815" s="1" t="s">
        <v>1694</v>
      </c>
      <c r="B1815" s="1" t="s">
        <v>3770</v>
      </c>
      <c r="C1815" s="1">
        <v>2</v>
      </c>
      <c r="D1815" s="1">
        <v>5</v>
      </c>
      <c r="E1815" s="1">
        <v>3</v>
      </c>
      <c r="F1815" s="1">
        <v>19</v>
      </c>
      <c r="G1815" s="1">
        <v>29</v>
      </c>
      <c r="H1815" s="1">
        <v>20</v>
      </c>
      <c r="I1815" s="1">
        <f t="shared" si="56"/>
        <v>3.3333333333333335</v>
      </c>
      <c r="J1815" s="1">
        <f t="shared" si="57"/>
        <v>22.666666666666668</v>
      </c>
    </row>
    <row r="1816" spans="1:10" x14ac:dyDescent="0.25">
      <c r="A1816" s="1" t="s">
        <v>1695</v>
      </c>
      <c r="B1816" s="1" t="s">
        <v>3771</v>
      </c>
      <c r="C1816" s="1">
        <v>9.7490000000000006</v>
      </c>
      <c r="D1816" s="1">
        <v>9.8744999999999994</v>
      </c>
      <c r="E1816" s="1">
        <v>11</v>
      </c>
      <c r="F1816" s="1">
        <v>30.867000000000001</v>
      </c>
      <c r="G1816" s="1">
        <v>24.494</v>
      </c>
      <c r="H1816" s="1">
        <v>28.369</v>
      </c>
      <c r="I1816" s="1">
        <f t="shared" si="56"/>
        <v>10.207833333333333</v>
      </c>
      <c r="J1816" s="1">
        <f t="shared" si="57"/>
        <v>27.91</v>
      </c>
    </row>
    <row r="1817" spans="1:10" x14ac:dyDescent="0.25">
      <c r="A1817" s="1" t="s">
        <v>1696</v>
      </c>
      <c r="B1817" s="1" t="s">
        <v>3772</v>
      </c>
      <c r="C1817" s="1">
        <v>5</v>
      </c>
      <c r="D1817" s="1">
        <v>6</v>
      </c>
      <c r="E1817" s="1">
        <v>6</v>
      </c>
      <c r="F1817" s="1">
        <v>22</v>
      </c>
      <c r="G1817" s="1">
        <v>26</v>
      </c>
      <c r="H1817" s="1">
        <v>31</v>
      </c>
      <c r="I1817" s="1">
        <f t="shared" si="56"/>
        <v>5.666666666666667</v>
      </c>
      <c r="J1817" s="1">
        <f t="shared" si="57"/>
        <v>26.333333333333332</v>
      </c>
    </row>
    <row r="1818" spans="1:10" x14ac:dyDescent="0.25">
      <c r="A1818" s="1" t="s">
        <v>1697</v>
      </c>
      <c r="B1818" s="1" t="s">
        <v>3773</v>
      </c>
      <c r="C1818" s="1">
        <v>2.9723000000000002</v>
      </c>
      <c r="D1818" s="1">
        <v>3.4769000000000001</v>
      </c>
      <c r="E1818" s="1">
        <v>4.4676999999999998</v>
      </c>
      <c r="F1818" s="1">
        <v>12.412000000000001</v>
      </c>
      <c r="G1818" s="1">
        <v>11.917</v>
      </c>
      <c r="H1818" s="1">
        <v>11.44</v>
      </c>
      <c r="I1818" s="1">
        <f t="shared" si="56"/>
        <v>3.6389666666666667</v>
      </c>
      <c r="J1818" s="1">
        <f t="shared" si="57"/>
        <v>11.923</v>
      </c>
    </row>
    <row r="1819" spans="1:10" x14ac:dyDescent="0.25">
      <c r="A1819" s="1" t="s">
        <v>149</v>
      </c>
      <c r="B1819" s="1" t="s">
        <v>3774</v>
      </c>
      <c r="C1819" s="1">
        <v>3.9483999999999999</v>
      </c>
      <c r="D1819" s="1">
        <v>3.9483999999999999</v>
      </c>
      <c r="E1819" s="1">
        <v>5.9226000000000001</v>
      </c>
      <c r="F1819" s="1">
        <v>17.213000000000001</v>
      </c>
      <c r="G1819" s="1">
        <v>22.529</v>
      </c>
      <c r="H1819" s="1">
        <v>23.187000000000001</v>
      </c>
      <c r="I1819" s="1">
        <f t="shared" si="56"/>
        <v>4.6064666666666669</v>
      </c>
      <c r="J1819" s="1">
        <f t="shared" si="57"/>
        <v>20.976333333333333</v>
      </c>
    </row>
    <row r="1820" spans="1:10" x14ac:dyDescent="0.25">
      <c r="A1820" s="1" t="s">
        <v>1698</v>
      </c>
      <c r="B1820" s="1" t="s">
        <v>3775</v>
      </c>
      <c r="C1820" s="1">
        <v>6</v>
      </c>
      <c r="D1820" s="1">
        <v>8</v>
      </c>
      <c r="E1820" s="1">
        <v>3</v>
      </c>
      <c r="F1820" s="1">
        <v>18</v>
      </c>
      <c r="G1820" s="1">
        <v>13</v>
      </c>
      <c r="H1820" s="1">
        <v>17</v>
      </c>
      <c r="I1820" s="1">
        <f t="shared" si="56"/>
        <v>5.666666666666667</v>
      </c>
      <c r="J1820" s="1">
        <f t="shared" si="57"/>
        <v>16</v>
      </c>
    </row>
    <row r="1821" spans="1:10" x14ac:dyDescent="0.25">
      <c r="A1821" s="1" t="s">
        <v>1699</v>
      </c>
      <c r="B1821" s="1" t="s">
        <v>3776</v>
      </c>
      <c r="C1821" s="1">
        <v>6</v>
      </c>
      <c r="D1821" s="1">
        <v>10</v>
      </c>
      <c r="E1821" s="1">
        <v>6</v>
      </c>
      <c r="F1821" s="1">
        <v>18</v>
      </c>
      <c r="G1821" s="1">
        <v>17</v>
      </c>
      <c r="H1821" s="1">
        <v>25</v>
      </c>
      <c r="I1821" s="1">
        <f t="shared" si="56"/>
        <v>7.333333333333333</v>
      </c>
      <c r="J1821" s="1">
        <f t="shared" si="57"/>
        <v>20</v>
      </c>
    </row>
    <row r="1822" spans="1:10" x14ac:dyDescent="0.25">
      <c r="A1822" s="1" t="s">
        <v>1603</v>
      </c>
      <c r="B1822" s="1" t="s">
        <v>3777</v>
      </c>
      <c r="C1822" s="1">
        <v>3</v>
      </c>
      <c r="D1822" s="1">
        <v>7</v>
      </c>
      <c r="E1822" s="1">
        <v>3</v>
      </c>
      <c r="F1822" s="1">
        <v>18</v>
      </c>
      <c r="G1822" s="1">
        <v>26</v>
      </c>
      <c r="H1822" s="1">
        <v>24</v>
      </c>
      <c r="I1822" s="1">
        <f t="shared" si="56"/>
        <v>4.333333333333333</v>
      </c>
      <c r="J1822" s="1">
        <f t="shared" si="57"/>
        <v>22.666666666666668</v>
      </c>
    </row>
    <row r="1823" spans="1:10" x14ac:dyDescent="0.25">
      <c r="A1823" s="1" t="s">
        <v>1700</v>
      </c>
      <c r="B1823" s="1" t="s">
        <v>3778</v>
      </c>
      <c r="C1823" s="1">
        <v>3</v>
      </c>
      <c r="D1823" s="1">
        <v>7</v>
      </c>
      <c r="E1823" s="1">
        <v>6</v>
      </c>
      <c r="F1823" s="1">
        <v>21</v>
      </c>
      <c r="G1823" s="1">
        <v>38</v>
      </c>
      <c r="H1823" s="1">
        <v>24</v>
      </c>
      <c r="I1823" s="1">
        <f t="shared" si="56"/>
        <v>5.333333333333333</v>
      </c>
      <c r="J1823" s="1">
        <f t="shared" si="57"/>
        <v>27.666666666666668</v>
      </c>
    </row>
    <row r="1824" spans="1:10" x14ac:dyDescent="0.25">
      <c r="A1824" s="1" t="s">
        <v>1701</v>
      </c>
      <c r="B1824" s="1" t="s">
        <v>3779</v>
      </c>
      <c r="C1824" s="1">
        <v>0</v>
      </c>
      <c r="D1824" s="1">
        <v>0</v>
      </c>
      <c r="E1824" s="1">
        <v>0</v>
      </c>
      <c r="F1824" s="1">
        <v>14</v>
      </c>
      <c r="G1824" s="1">
        <v>38</v>
      </c>
      <c r="H1824" s="1">
        <v>18</v>
      </c>
      <c r="I1824" s="1">
        <f t="shared" si="56"/>
        <v>0</v>
      </c>
      <c r="J1824" s="1">
        <f t="shared" si="57"/>
        <v>23.333333333333332</v>
      </c>
    </row>
    <row r="1825" spans="1:10" x14ac:dyDescent="0.25">
      <c r="A1825" s="1" t="s">
        <v>1702</v>
      </c>
      <c r="B1825" s="1" t="s">
        <v>3780</v>
      </c>
      <c r="C1825" s="1">
        <v>2</v>
      </c>
      <c r="D1825" s="1">
        <v>4.9120999999999997</v>
      </c>
      <c r="E1825" s="1">
        <v>3</v>
      </c>
      <c r="F1825" s="1">
        <v>2.8243</v>
      </c>
      <c r="G1825" s="1">
        <v>19.649000000000001</v>
      </c>
      <c r="H1825" s="1">
        <v>13.736000000000001</v>
      </c>
      <c r="I1825" s="1">
        <f t="shared" si="56"/>
        <v>3.3040333333333329</v>
      </c>
      <c r="J1825" s="1">
        <f t="shared" si="57"/>
        <v>12.069766666666666</v>
      </c>
    </row>
    <row r="1826" spans="1:10" x14ac:dyDescent="0.25">
      <c r="A1826" s="1" t="s">
        <v>1703</v>
      </c>
      <c r="B1826" s="1" t="s">
        <v>3781</v>
      </c>
      <c r="C1826" s="1">
        <v>0</v>
      </c>
      <c r="D1826" s="1">
        <v>0</v>
      </c>
      <c r="E1826" s="1">
        <v>2</v>
      </c>
      <c r="F1826" s="1">
        <v>27</v>
      </c>
      <c r="G1826" s="1">
        <v>25</v>
      </c>
      <c r="H1826" s="1">
        <v>27</v>
      </c>
      <c r="I1826" s="1">
        <f t="shared" si="56"/>
        <v>0.66666666666666663</v>
      </c>
      <c r="J1826" s="1">
        <f t="shared" si="57"/>
        <v>26.333333333333332</v>
      </c>
    </row>
    <row r="1827" spans="1:10" x14ac:dyDescent="0.25">
      <c r="A1827" s="1" t="s">
        <v>1704</v>
      </c>
      <c r="B1827" s="1" t="s">
        <v>3782</v>
      </c>
      <c r="C1827" s="1">
        <v>3</v>
      </c>
      <c r="D1827" s="1">
        <v>4</v>
      </c>
      <c r="E1827" s="1">
        <v>2</v>
      </c>
      <c r="F1827" s="1">
        <v>22</v>
      </c>
      <c r="G1827" s="1">
        <v>39</v>
      </c>
      <c r="H1827" s="1">
        <v>30</v>
      </c>
      <c r="I1827" s="1">
        <f t="shared" si="56"/>
        <v>3</v>
      </c>
      <c r="J1827" s="1">
        <f t="shared" si="57"/>
        <v>30.333333333333332</v>
      </c>
    </row>
    <row r="1828" spans="1:10" x14ac:dyDescent="0.25">
      <c r="A1828" s="1" t="s">
        <v>1705</v>
      </c>
      <c r="B1828" s="1" t="s">
        <v>3783</v>
      </c>
      <c r="C1828" s="1">
        <v>0</v>
      </c>
      <c r="D1828" s="1">
        <v>1</v>
      </c>
      <c r="E1828" s="1">
        <v>0</v>
      </c>
      <c r="F1828" s="1">
        <v>11</v>
      </c>
      <c r="G1828" s="1">
        <v>13</v>
      </c>
      <c r="H1828" s="1">
        <v>11</v>
      </c>
      <c r="I1828" s="1">
        <f t="shared" si="56"/>
        <v>0.33333333333333331</v>
      </c>
      <c r="J1828" s="1">
        <f t="shared" si="57"/>
        <v>11.666666666666666</v>
      </c>
    </row>
    <row r="1829" spans="1:10" x14ac:dyDescent="0.25">
      <c r="A1829" s="1" t="s">
        <v>1706</v>
      </c>
      <c r="B1829" s="1" t="s">
        <v>3784</v>
      </c>
      <c r="C1829" s="1">
        <v>2.1634000000000002</v>
      </c>
      <c r="D1829" s="1">
        <v>2.1634000000000002</v>
      </c>
      <c r="E1829" s="1">
        <v>2.1634000000000002</v>
      </c>
      <c r="F1829" s="1">
        <v>14.375999999999999</v>
      </c>
      <c r="G1829" s="1">
        <v>17.257999999999999</v>
      </c>
      <c r="H1829" s="1">
        <v>14.19</v>
      </c>
      <c r="I1829" s="1">
        <f t="shared" si="56"/>
        <v>2.1634000000000002</v>
      </c>
      <c r="J1829" s="1">
        <f t="shared" si="57"/>
        <v>15.274666666666667</v>
      </c>
    </row>
    <row r="1830" spans="1:10" x14ac:dyDescent="0.25">
      <c r="A1830" s="1" t="s">
        <v>1707</v>
      </c>
      <c r="B1830" s="1" t="s">
        <v>3785</v>
      </c>
      <c r="C1830" s="1">
        <v>3.3361999999999998</v>
      </c>
      <c r="D1830" s="1">
        <v>2.9016000000000002</v>
      </c>
      <c r="E1830" s="1">
        <v>4.5755999999999997</v>
      </c>
      <c r="F1830" s="1">
        <v>27.344999999999999</v>
      </c>
      <c r="G1830" s="1">
        <v>21.312999999999999</v>
      </c>
      <c r="H1830" s="1">
        <v>20.846</v>
      </c>
      <c r="I1830" s="1">
        <f t="shared" si="56"/>
        <v>3.6044666666666667</v>
      </c>
      <c r="J1830" s="1">
        <f t="shared" si="57"/>
        <v>23.168000000000003</v>
      </c>
    </row>
    <row r="1831" spans="1:10" x14ac:dyDescent="0.25">
      <c r="A1831" s="1" t="s">
        <v>1708</v>
      </c>
      <c r="B1831" s="1" t="s">
        <v>3786</v>
      </c>
      <c r="C1831" s="1">
        <v>2.8574000000000002</v>
      </c>
      <c r="D1831" s="1">
        <v>3.5716999999999999</v>
      </c>
      <c r="E1831" s="1">
        <v>0.71433999999999997</v>
      </c>
      <c r="F1831" s="1">
        <v>8.5721000000000007</v>
      </c>
      <c r="G1831" s="1">
        <v>12.144</v>
      </c>
      <c r="H1831" s="1">
        <v>11.715</v>
      </c>
      <c r="I1831" s="1">
        <f t="shared" si="56"/>
        <v>2.3811466666666665</v>
      </c>
      <c r="J1831" s="1">
        <f t="shared" si="57"/>
        <v>10.810366666666667</v>
      </c>
    </row>
    <row r="1832" spans="1:10" x14ac:dyDescent="0.25">
      <c r="A1832" s="1" t="s">
        <v>1709</v>
      </c>
      <c r="B1832" s="1" t="s">
        <v>3787</v>
      </c>
      <c r="C1832" s="1">
        <v>1.1426000000000001</v>
      </c>
      <c r="D1832" s="1">
        <v>1.4282999999999999</v>
      </c>
      <c r="E1832" s="1">
        <v>0.28566000000000003</v>
      </c>
      <c r="F1832" s="1">
        <v>5.4279000000000002</v>
      </c>
      <c r="G1832" s="1">
        <v>8.8561999999999994</v>
      </c>
      <c r="H1832" s="1">
        <v>7.2849000000000004</v>
      </c>
      <c r="I1832" s="1">
        <f t="shared" si="56"/>
        <v>0.95218666666666663</v>
      </c>
      <c r="J1832" s="1">
        <f t="shared" si="57"/>
        <v>7.1896666666666667</v>
      </c>
    </row>
    <row r="1833" spans="1:10" x14ac:dyDescent="0.25">
      <c r="A1833" s="1" t="s">
        <v>1710</v>
      </c>
      <c r="B1833" s="1" t="s">
        <v>3788</v>
      </c>
      <c r="C1833" s="1">
        <v>7.9001999999999999</v>
      </c>
      <c r="D1833" s="1">
        <v>6.9126000000000003</v>
      </c>
      <c r="E1833" s="1">
        <v>9.8751999999999995</v>
      </c>
      <c r="F1833" s="1">
        <v>25.75</v>
      </c>
      <c r="G1833" s="1">
        <v>27.687999999999999</v>
      </c>
      <c r="H1833" s="1">
        <v>19.8</v>
      </c>
      <c r="I1833" s="1">
        <f t="shared" si="56"/>
        <v>8.2293333333333329</v>
      </c>
      <c r="J1833" s="1">
        <f t="shared" si="57"/>
        <v>24.412666666666667</v>
      </c>
    </row>
    <row r="1834" spans="1:10" x14ac:dyDescent="0.25">
      <c r="A1834" s="1" t="s">
        <v>1711</v>
      </c>
      <c r="B1834" s="1" t="s">
        <v>3789</v>
      </c>
      <c r="C1834" s="1">
        <v>0</v>
      </c>
      <c r="D1834" s="1">
        <v>0</v>
      </c>
      <c r="E1834" s="1">
        <v>0</v>
      </c>
      <c r="F1834" s="1">
        <v>23</v>
      </c>
      <c r="G1834" s="1">
        <v>11</v>
      </c>
      <c r="H1834" s="1">
        <v>13</v>
      </c>
      <c r="I1834" s="1">
        <f t="shared" si="56"/>
        <v>0</v>
      </c>
      <c r="J1834" s="1">
        <f t="shared" si="57"/>
        <v>15.666666666666666</v>
      </c>
    </row>
    <row r="1835" spans="1:10" x14ac:dyDescent="0.25">
      <c r="A1835" s="1" t="s">
        <v>1712</v>
      </c>
      <c r="B1835" s="1" t="s">
        <v>3790</v>
      </c>
      <c r="C1835" s="1">
        <v>5</v>
      </c>
      <c r="D1835" s="1">
        <v>7</v>
      </c>
      <c r="E1835" s="1">
        <v>3</v>
      </c>
      <c r="F1835" s="1">
        <v>20</v>
      </c>
      <c r="G1835" s="1">
        <v>23</v>
      </c>
      <c r="H1835" s="1">
        <v>20</v>
      </c>
      <c r="I1835" s="1">
        <f t="shared" si="56"/>
        <v>5</v>
      </c>
      <c r="J1835" s="1">
        <f t="shared" si="57"/>
        <v>21</v>
      </c>
    </row>
    <row r="1836" spans="1:10" x14ac:dyDescent="0.25">
      <c r="A1836" s="1" t="s">
        <v>1713</v>
      </c>
      <c r="B1836" s="1" t="s">
        <v>3791</v>
      </c>
      <c r="C1836" s="1">
        <v>5</v>
      </c>
      <c r="D1836" s="1">
        <v>6</v>
      </c>
      <c r="E1836" s="1">
        <v>5</v>
      </c>
      <c r="F1836" s="1">
        <v>12</v>
      </c>
      <c r="G1836" s="1">
        <v>19</v>
      </c>
      <c r="H1836" s="1">
        <v>18</v>
      </c>
      <c r="I1836" s="1">
        <f t="shared" si="56"/>
        <v>5.333333333333333</v>
      </c>
      <c r="J1836" s="1">
        <f t="shared" si="57"/>
        <v>16.333333333333332</v>
      </c>
    </row>
    <row r="1837" spans="1:10" x14ac:dyDescent="0.25">
      <c r="A1837" s="1" t="s">
        <v>1714</v>
      </c>
      <c r="B1837" s="1" t="s">
        <v>3792</v>
      </c>
      <c r="C1837" s="1">
        <v>5</v>
      </c>
      <c r="D1837" s="1">
        <v>4</v>
      </c>
      <c r="E1837" s="1">
        <v>8</v>
      </c>
      <c r="F1837" s="1">
        <v>13</v>
      </c>
      <c r="G1837" s="1">
        <v>31</v>
      </c>
      <c r="H1837" s="1">
        <v>28</v>
      </c>
      <c r="I1837" s="1">
        <f t="shared" si="56"/>
        <v>5.666666666666667</v>
      </c>
      <c r="J1837" s="1">
        <f t="shared" si="57"/>
        <v>24</v>
      </c>
    </row>
    <row r="1838" spans="1:10" x14ac:dyDescent="0.25">
      <c r="A1838" s="1" t="s">
        <v>1715</v>
      </c>
      <c r="B1838" s="1" t="s">
        <v>3793</v>
      </c>
      <c r="C1838" s="1">
        <v>0</v>
      </c>
      <c r="D1838" s="1">
        <v>0.93505000000000005</v>
      </c>
      <c r="E1838" s="1">
        <v>0</v>
      </c>
      <c r="F1838" s="1">
        <v>13.545</v>
      </c>
      <c r="G1838" s="1">
        <v>12.61</v>
      </c>
      <c r="H1838" s="1">
        <v>17.545000000000002</v>
      </c>
      <c r="I1838" s="1">
        <f t="shared" si="56"/>
        <v>0.31168333333333337</v>
      </c>
      <c r="J1838" s="1">
        <f t="shared" si="57"/>
        <v>14.566666666666668</v>
      </c>
    </row>
    <row r="1839" spans="1:10" x14ac:dyDescent="0.25">
      <c r="A1839" s="1" t="s">
        <v>121</v>
      </c>
      <c r="B1839" s="1" t="s">
        <v>3794</v>
      </c>
      <c r="C1839" s="1">
        <v>0</v>
      </c>
      <c r="D1839" s="1">
        <v>0</v>
      </c>
      <c r="E1839" s="1">
        <v>0</v>
      </c>
      <c r="F1839" s="1">
        <v>19.401</v>
      </c>
      <c r="G1839" s="1">
        <v>17.111999999999998</v>
      </c>
      <c r="H1839" s="1">
        <v>28.045000000000002</v>
      </c>
      <c r="I1839" s="1">
        <f t="shared" si="56"/>
        <v>0</v>
      </c>
      <c r="J1839" s="1">
        <f t="shared" si="57"/>
        <v>21.519333333333332</v>
      </c>
    </row>
    <row r="1840" spans="1:10" x14ac:dyDescent="0.25">
      <c r="A1840" s="1" t="s">
        <v>1716</v>
      </c>
      <c r="B1840" s="1" t="s">
        <v>3795</v>
      </c>
      <c r="C1840" s="1">
        <v>10</v>
      </c>
      <c r="D1840" s="1">
        <v>6</v>
      </c>
      <c r="E1840" s="1">
        <v>6</v>
      </c>
      <c r="F1840" s="1">
        <v>20</v>
      </c>
      <c r="G1840" s="1">
        <v>25</v>
      </c>
      <c r="H1840" s="1">
        <v>23</v>
      </c>
      <c r="I1840" s="1">
        <f t="shared" si="56"/>
        <v>7.333333333333333</v>
      </c>
      <c r="J1840" s="1">
        <f t="shared" si="57"/>
        <v>22.666666666666668</v>
      </c>
    </row>
    <row r="1841" spans="1:10" x14ac:dyDescent="0.25">
      <c r="A1841" s="1" t="s">
        <v>1717</v>
      </c>
      <c r="B1841" s="1" t="s">
        <v>3796</v>
      </c>
      <c r="C1841" s="1">
        <v>1</v>
      </c>
      <c r="D1841" s="1">
        <v>1</v>
      </c>
      <c r="E1841" s="1">
        <v>2</v>
      </c>
      <c r="F1841" s="1">
        <v>16</v>
      </c>
      <c r="G1841" s="1">
        <v>12</v>
      </c>
      <c r="H1841" s="1">
        <v>19</v>
      </c>
      <c r="I1841" s="1">
        <f t="shared" si="56"/>
        <v>1.3333333333333333</v>
      </c>
      <c r="J1841" s="1">
        <f t="shared" si="57"/>
        <v>15.666666666666666</v>
      </c>
    </row>
    <row r="1842" spans="1:10" x14ac:dyDescent="0.25">
      <c r="A1842" s="1" t="s">
        <v>1718</v>
      </c>
      <c r="B1842" s="1" t="s">
        <v>3797</v>
      </c>
      <c r="C1842" s="1">
        <v>12</v>
      </c>
      <c r="D1842" s="1">
        <v>9</v>
      </c>
      <c r="E1842" s="1">
        <v>6</v>
      </c>
      <c r="F1842" s="1">
        <v>15</v>
      </c>
      <c r="G1842" s="1">
        <v>27</v>
      </c>
      <c r="H1842" s="1">
        <v>25</v>
      </c>
      <c r="I1842" s="1">
        <f t="shared" si="56"/>
        <v>9</v>
      </c>
      <c r="J1842" s="1">
        <f t="shared" si="57"/>
        <v>22.333333333333332</v>
      </c>
    </row>
    <row r="1843" spans="1:10" x14ac:dyDescent="0.25">
      <c r="A1843" s="1" t="s">
        <v>1719</v>
      </c>
      <c r="B1843" s="1" t="s">
        <v>3798</v>
      </c>
      <c r="C1843" s="1">
        <v>0</v>
      </c>
      <c r="D1843" s="1">
        <v>1</v>
      </c>
      <c r="E1843" s="1">
        <v>0</v>
      </c>
      <c r="F1843" s="1">
        <v>36</v>
      </c>
      <c r="G1843" s="1">
        <v>28</v>
      </c>
      <c r="H1843" s="1">
        <v>30</v>
      </c>
      <c r="I1843" s="1">
        <f t="shared" si="56"/>
        <v>0.33333333333333331</v>
      </c>
      <c r="J1843" s="1">
        <f t="shared" si="57"/>
        <v>31.333333333333332</v>
      </c>
    </row>
    <row r="1844" spans="1:10" x14ac:dyDescent="0.25">
      <c r="A1844" s="1" t="s">
        <v>1720</v>
      </c>
      <c r="B1844" s="1" t="s">
        <v>3799</v>
      </c>
      <c r="C1844" s="1">
        <v>6.2306999999999997</v>
      </c>
      <c r="D1844" s="1">
        <v>5.8205</v>
      </c>
      <c r="E1844" s="1">
        <v>5.8205</v>
      </c>
      <c r="F1844" s="1">
        <v>34.460999999999999</v>
      </c>
      <c r="G1844" s="1">
        <v>26.872</v>
      </c>
      <c r="H1844" s="1">
        <v>26.050999999999998</v>
      </c>
      <c r="I1844" s="1">
        <f t="shared" si="56"/>
        <v>5.9572333333333338</v>
      </c>
      <c r="J1844" s="1">
        <f t="shared" si="57"/>
        <v>29.128</v>
      </c>
    </row>
    <row r="1845" spans="1:10" x14ac:dyDescent="0.25">
      <c r="A1845" s="1" t="s">
        <v>1721</v>
      </c>
      <c r="B1845" s="1" t="s">
        <v>3800</v>
      </c>
      <c r="C1845" s="1">
        <v>7</v>
      </c>
      <c r="D1845" s="1">
        <v>10</v>
      </c>
      <c r="E1845" s="1">
        <v>9</v>
      </c>
      <c r="F1845" s="1">
        <v>21</v>
      </c>
      <c r="G1845" s="1">
        <v>21</v>
      </c>
      <c r="H1845" s="1">
        <v>17</v>
      </c>
      <c r="I1845" s="1">
        <f t="shared" si="56"/>
        <v>8.6666666666666661</v>
      </c>
      <c r="J1845" s="1">
        <f t="shared" si="57"/>
        <v>19.666666666666668</v>
      </c>
    </row>
    <row r="1846" spans="1:10" x14ac:dyDescent="0.25">
      <c r="A1846" s="1" t="s">
        <v>1704</v>
      </c>
      <c r="B1846" s="1" t="s">
        <v>3801</v>
      </c>
      <c r="C1846" s="1">
        <v>1</v>
      </c>
      <c r="D1846" s="1">
        <v>3</v>
      </c>
      <c r="E1846" s="1">
        <v>1</v>
      </c>
      <c r="F1846" s="1">
        <v>12</v>
      </c>
      <c r="G1846" s="1">
        <v>23</v>
      </c>
      <c r="H1846" s="1">
        <v>20</v>
      </c>
      <c r="I1846" s="1">
        <f t="shared" si="56"/>
        <v>1.6666666666666667</v>
      </c>
      <c r="J1846" s="1">
        <f t="shared" si="57"/>
        <v>18.333333333333332</v>
      </c>
    </row>
    <row r="1847" spans="1:10" x14ac:dyDescent="0.25">
      <c r="A1847" s="1" t="s">
        <v>1722</v>
      </c>
      <c r="B1847" s="1" t="s">
        <v>3802</v>
      </c>
      <c r="C1847" s="1">
        <v>1</v>
      </c>
      <c r="D1847" s="1">
        <v>4.9523000000000001</v>
      </c>
      <c r="E1847" s="1">
        <v>2</v>
      </c>
      <c r="F1847" s="1">
        <v>20.809000000000001</v>
      </c>
      <c r="G1847" s="1">
        <v>29.713999999999999</v>
      </c>
      <c r="H1847" s="1">
        <v>20.809000000000001</v>
      </c>
      <c r="I1847" s="1">
        <f t="shared" si="56"/>
        <v>2.6507666666666667</v>
      </c>
      <c r="J1847" s="1">
        <f t="shared" si="57"/>
        <v>23.777333333333331</v>
      </c>
    </row>
    <row r="1848" spans="1:10" x14ac:dyDescent="0.25">
      <c r="A1848" s="1" t="s">
        <v>1723</v>
      </c>
      <c r="B1848" s="1" t="s">
        <v>3803</v>
      </c>
      <c r="C1848" s="1">
        <v>0.82711000000000001</v>
      </c>
      <c r="D1848" s="1">
        <v>3.4813000000000001</v>
      </c>
      <c r="E1848" s="1">
        <v>3.6541999999999999</v>
      </c>
      <c r="F1848" s="1">
        <v>7.8270999999999997</v>
      </c>
      <c r="G1848" s="1">
        <v>26.963000000000001</v>
      </c>
      <c r="H1848" s="1">
        <v>23.135999999999999</v>
      </c>
      <c r="I1848" s="1">
        <f t="shared" si="56"/>
        <v>2.6542033333333332</v>
      </c>
      <c r="J1848" s="1">
        <f t="shared" si="57"/>
        <v>19.308700000000002</v>
      </c>
    </row>
    <row r="1849" spans="1:10" x14ac:dyDescent="0.25">
      <c r="A1849" s="1" t="s">
        <v>1724</v>
      </c>
      <c r="B1849" s="1" t="s">
        <v>3804</v>
      </c>
      <c r="C1849" s="1">
        <v>4</v>
      </c>
      <c r="D1849" s="1">
        <v>2</v>
      </c>
      <c r="E1849" s="1">
        <v>3</v>
      </c>
      <c r="F1849" s="1">
        <v>27</v>
      </c>
      <c r="G1849" s="1">
        <v>20</v>
      </c>
      <c r="H1849" s="1">
        <v>21</v>
      </c>
      <c r="I1849" s="1">
        <f t="shared" si="56"/>
        <v>3</v>
      </c>
      <c r="J1849" s="1">
        <f t="shared" si="57"/>
        <v>22.666666666666668</v>
      </c>
    </row>
    <row r="1850" spans="1:10" x14ac:dyDescent="0.25">
      <c r="A1850" s="1" t="s">
        <v>1725</v>
      </c>
      <c r="B1850" s="1" t="s">
        <v>3805</v>
      </c>
      <c r="C1850" s="1">
        <v>0</v>
      </c>
      <c r="D1850" s="1">
        <v>1</v>
      </c>
      <c r="E1850" s="1">
        <v>1</v>
      </c>
      <c r="F1850" s="1">
        <v>14</v>
      </c>
      <c r="G1850" s="1">
        <v>17</v>
      </c>
      <c r="H1850" s="1">
        <v>20</v>
      </c>
      <c r="I1850" s="1">
        <f t="shared" si="56"/>
        <v>0.66666666666666663</v>
      </c>
      <c r="J1850" s="1">
        <f t="shared" si="57"/>
        <v>17</v>
      </c>
    </row>
    <row r="1851" spans="1:10" x14ac:dyDescent="0.25">
      <c r="A1851" s="1" t="s">
        <v>1726</v>
      </c>
      <c r="B1851" s="1" t="s">
        <v>3806</v>
      </c>
      <c r="C1851" s="1">
        <v>6</v>
      </c>
      <c r="D1851" s="1">
        <v>10</v>
      </c>
      <c r="E1851" s="1">
        <v>11</v>
      </c>
      <c r="F1851" s="1">
        <v>22</v>
      </c>
      <c r="G1851" s="1">
        <v>20</v>
      </c>
      <c r="H1851" s="1">
        <v>26</v>
      </c>
      <c r="I1851" s="1">
        <f t="shared" si="56"/>
        <v>9</v>
      </c>
      <c r="J1851" s="1">
        <f t="shared" si="57"/>
        <v>22.666666666666668</v>
      </c>
    </row>
    <row r="1852" spans="1:10" x14ac:dyDescent="0.25">
      <c r="A1852" s="1" t="s">
        <v>958</v>
      </c>
      <c r="B1852" s="1" t="s">
        <v>3807</v>
      </c>
      <c r="C1852" s="1">
        <v>1.1581999999999999</v>
      </c>
      <c r="D1852" s="1">
        <v>1.1581999999999999</v>
      </c>
      <c r="E1852" s="1">
        <v>1.1581999999999999</v>
      </c>
      <c r="F1852" s="1">
        <v>7.3011999999999997</v>
      </c>
      <c r="G1852" s="1">
        <v>5.7126999999999999</v>
      </c>
      <c r="H1852" s="1">
        <v>7.7774999999999999</v>
      </c>
      <c r="I1852" s="1">
        <f t="shared" si="56"/>
        <v>1.1581999999999999</v>
      </c>
      <c r="J1852" s="1">
        <f t="shared" si="57"/>
        <v>6.9304666666666668</v>
      </c>
    </row>
    <row r="1853" spans="1:10" x14ac:dyDescent="0.25">
      <c r="A1853" s="1" t="s">
        <v>1727</v>
      </c>
      <c r="B1853" s="1" t="s">
        <v>3808</v>
      </c>
      <c r="C1853" s="1">
        <v>0.24274000000000001</v>
      </c>
      <c r="D1853" s="1">
        <v>2.2427000000000001</v>
      </c>
      <c r="E1853" s="1">
        <v>2.2427000000000001</v>
      </c>
      <c r="F1853" s="1">
        <v>7.9015000000000004</v>
      </c>
      <c r="G1853" s="1">
        <v>8.8496000000000006</v>
      </c>
      <c r="H1853" s="1">
        <v>8.1441999999999997</v>
      </c>
      <c r="I1853" s="1">
        <f t="shared" si="56"/>
        <v>1.5760466666666666</v>
      </c>
      <c r="J1853" s="1">
        <f t="shared" si="57"/>
        <v>8.2984333333333336</v>
      </c>
    </row>
    <row r="1854" spans="1:10" x14ac:dyDescent="0.25">
      <c r="A1854" s="1" t="s">
        <v>1728</v>
      </c>
      <c r="B1854" s="1" t="s">
        <v>3809</v>
      </c>
      <c r="C1854" s="1">
        <v>0</v>
      </c>
      <c r="D1854" s="1">
        <v>2</v>
      </c>
      <c r="E1854" s="1">
        <v>5</v>
      </c>
      <c r="F1854" s="1">
        <v>19</v>
      </c>
      <c r="G1854" s="1">
        <v>19</v>
      </c>
      <c r="H1854" s="1">
        <v>16</v>
      </c>
      <c r="I1854" s="1">
        <f t="shared" si="56"/>
        <v>2.3333333333333335</v>
      </c>
      <c r="J1854" s="1">
        <f t="shared" si="57"/>
        <v>18</v>
      </c>
    </row>
    <row r="1855" spans="1:10" x14ac:dyDescent="0.25">
      <c r="A1855" s="1" t="s">
        <v>1729</v>
      </c>
      <c r="B1855" s="1" t="s">
        <v>3810</v>
      </c>
      <c r="C1855" s="1">
        <v>1</v>
      </c>
      <c r="D1855" s="1">
        <v>0</v>
      </c>
      <c r="E1855" s="1">
        <v>3</v>
      </c>
      <c r="F1855" s="1">
        <v>9</v>
      </c>
      <c r="G1855" s="1">
        <v>16</v>
      </c>
      <c r="H1855" s="1">
        <v>20</v>
      </c>
      <c r="I1855" s="1">
        <f t="shared" si="56"/>
        <v>1.3333333333333333</v>
      </c>
      <c r="J1855" s="1">
        <f t="shared" si="57"/>
        <v>15</v>
      </c>
    </row>
    <row r="1856" spans="1:10" x14ac:dyDescent="0.25">
      <c r="A1856" s="1" t="s">
        <v>1730</v>
      </c>
      <c r="B1856" s="1" t="s">
        <v>3811</v>
      </c>
      <c r="C1856" s="1">
        <v>0</v>
      </c>
      <c r="D1856" s="1">
        <v>5</v>
      </c>
      <c r="E1856" s="1">
        <v>3</v>
      </c>
      <c r="F1856" s="1">
        <v>36</v>
      </c>
      <c r="G1856" s="1">
        <v>35</v>
      </c>
      <c r="H1856" s="1">
        <v>21</v>
      </c>
      <c r="I1856" s="1">
        <f t="shared" si="56"/>
        <v>2.6666666666666665</v>
      </c>
      <c r="J1856" s="1">
        <f t="shared" si="57"/>
        <v>30.666666666666668</v>
      </c>
    </row>
    <row r="1857" spans="1:10" x14ac:dyDescent="0.25">
      <c r="A1857" s="1" t="s">
        <v>897</v>
      </c>
      <c r="B1857" s="1" t="s">
        <v>3812</v>
      </c>
      <c r="C1857" s="1">
        <v>4</v>
      </c>
      <c r="D1857" s="1">
        <v>7</v>
      </c>
      <c r="E1857" s="1">
        <v>4</v>
      </c>
      <c r="F1857" s="1">
        <v>13</v>
      </c>
      <c r="G1857" s="1">
        <v>22</v>
      </c>
      <c r="H1857" s="1">
        <v>20</v>
      </c>
      <c r="I1857" s="1">
        <f t="shared" si="56"/>
        <v>5</v>
      </c>
      <c r="J1857" s="1">
        <f t="shared" si="57"/>
        <v>18.333333333333332</v>
      </c>
    </row>
    <row r="1858" spans="1:10" x14ac:dyDescent="0.25">
      <c r="A1858" s="1" t="s">
        <v>1731</v>
      </c>
      <c r="B1858" s="1" t="s">
        <v>3813</v>
      </c>
      <c r="C1858" s="1">
        <v>0</v>
      </c>
      <c r="D1858" s="1">
        <v>0</v>
      </c>
      <c r="E1858" s="1">
        <v>0</v>
      </c>
      <c r="F1858" s="1">
        <v>8</v>
      </c>
      <c r="G1858" s="1">
        <v>27.922999999999998</v>
      </c>
      <c r="H1858" s="1">
        <v>14</v>
      </c>
      <c r="I1858" s="1">
        <f t="shared" si="56"/>
        <v>0</v>
      </c>
      <c r="J1858" s="1">
        <f t="shared" si="57"/>
        <v>16.641000000000002</v>
      </c>
    </row>
    <row r="1859" spans="1:10" x14ac:dyDescent="0.25">
      <c r="A1859" s="1" t="s">
        <v>1732</v>
      </c>
      <c r="B1859" s="1" t="s">
        <v>3814</v>
      </c>
      <c r="C1859" s="1">
        <v>0</v>
      </c>
      <c r="D1859" s="1">
        <v>0</v>
      </c>
      <c r="E1859" s="1">
        <v>2</v>
      </c>
      <c r="F1859" s="1">
        <v>5</v>
      </c>
      <c r="G1859" s="1">
        <v>20.77</v>
      </c>
      <c r="H1859" s="1">
        <v>16.885000000000002</v>
      </c>
      <c r="I1859" s="1">
        <f t="shared" si="56"/>
        <v>0.66666666666666663</v>
      </c>
      <c r="J1859" s="1">
        <f t="shared" si="57"/>
        <v>14.218333333333334</v>
      </c>
    </row>
    <row r="1860" spans="1:10" x14ac:dyDescent="0.25">
      <c r="A1860" s="1" t="s">
        <v>1733</v>
      </c>
      <c r="B1860" s="1" t="s">
        <v>3815</v>
      </c>
      <c r="C1860" s="1">
        <v>0</v>
      </c>
      <c r="D1860" s="1">
        <v>3.4998</v>
      </c>
      <c r="E1860" s="1">
        <v>2.661</v>
      </c>
      <c r="F1860" s="1">
        <v>3.8469000000000002</v>
      </c>
      <c r="G1860" s="1">
        <v>14.896000000000001</v>
      </c>
      <c r="H1860" s="1">
        <v>12.38</v>
      </c>
      <c r="I1860" s="1">
        <f t="shared" si="56"/>
        <v>2.0535999999999999</v>
      </c>
      <c r="J1860" s="1">
        <f t="shared" si="57"/>
        <v>10.3743</v>
      </c>
    </row>
    <row r="1861" spans="1:10" x14ac:dyDescent="0.25">
      <c r="A1861" s="1" t="s">
        <v>1734</v>
      </c>
      <c r="B1861" s="1" t="s">
        <v>3816</v>
      </c>
      <c r="C1861" s="1">
        <v>0</v>
      </c>
      <c r="D1861" s="1">
        <v>0</v>
      </c>
      <c r="E1861" s="1">
        <v>0</v>
      </c>
      <c r="F1861" s="1">
        <v>27</v>
      </c>
      <c r="G1861" s="1">
        <v>26</v>
      </c>
      <c r="H1861" s="1">
        <v>21</v>
      </c>
      <c r="I1861" s="1">
        <f t="shared" si="56"/>
        <v>0</v>
      </c>
      <c r="J1861" s="1">
        <f t="shared" si="57"/>
        <v>24.666666666666668</v>
      </c>
    </row>
    <row r="1862" spans="1:10" x14ac:dyDescent="0.25">
      <c r="A1862" s="1" t="s">
        <v>1735</v>
      </c>
      <c r="B1862" s="1" t="s">
        <v>3817</v>
      </c>
      <c r="C1862" s="1">
        <v>7</v>
      </c>
      <c r="D1862" s="1">
        <v>4</v>
      </c>
      <c r="E1862" s="1">
        <v>5</v>
      </c>
      <c r="F1862" s="1">
        <v>18</v>
      </c>
      <c r="G1862" s="1">
        <v>19</v>
      </c>
      <c r="H1862" s="1">
        <v>20</v>
      </c>
      <c r="I1862" s="1">
        <f t="shared" ref="I1862:I1925" si="58">AVERAGE(C1862:E1862)</f>
        <v>5.333333333333333</v>
      </c>
      <c r="J1862" s="1">
        <f t="shared" ref="J1862:J1925" si="59">AVERAGE(F1862:H1862)</f>
        <v>19</v>
      </c>
    </row>
    <row r="1863" spans="1:10" x14ac:dyDescent="0.25">
      <c r="A1863" s="1" t="s">
        <v>1736</v>
      </c>
      <c r="B1863" s="1" t="s">
        <v>3818</v>
      </c>
      <c r="C1863" s="1">
        <v>0</v>
      </c>
      <c r="D1863" s="1">
        <v>1.9388000000000001</v>
      </c>
      <c r="E1863" s="1">
        <v>1</v>
      </c>
      <c r="F1863" s="1">
        <v>3.8774999999999999</v>
      </c>
      <c r="G1863" s="1">
        <v>10.632999999999999</v>
      </c>
      <c r="H1863" s="1">
        <v>8.7551000000000005</v>
      </c>
      <c r="I1863" s="1">
        <f t="shared" si="58"/>
        <v>0.97960000000000003</v>
      </c>
      <c r="J1863" s="1">
        <f t="shared" si="59"/>
        <v>7.7551999999999994</v>
      </c>
    </row>
    <row r="1864" spans="1:10" x14ac:dyDescent="0.25">
      <c r="A1864" s="1" t="s">
        <v>1737</v>
      </c>
      <c r="B1864" s="1" t="s">
        <v>3819</v>
      </c>
      <c r="C1864" s="1">
        <v>0</v>
      </c>
      <c r="D1864" s="1">
        <v>1</v>
      </c>
      <c r="E1864" s="1">
        <v>1</v>
      </c>
      <c r="F1864" s="1">
        <v>34</v>
      </c>
      <c r="G1864" s="1">
        <v>26</v>
      </c>
      <c r="H1864" s="1">
        <v>26</v>
      </c>
      <c r="I1864" s="1">
        <f t="shared" si="58"/>
        <v>0.66666666666666663</v>
      </c>
      <c r="J1864" s="1">
        <f t="shared" si="59"/>
        <v>28.666666666666668</v>
      </c>
    </row>
    <row r="1865" spans="1:10" x14ac:dyDescent="0.25">
      <c r="A1865" s="1" t="s">
        <v>1738</v>
      </c>
      <c r="B1865" s="1" t="s">
        <v>3820</v>
      </c>
      <c r="C1865" s="1">
        <v>3</v>
      </c>
      <c r="D1865" s="1">
        <v>5</v>
      </c>
      <c r="E1865" s="1">
        <v>3</v>
      </c>
      <c r="F1865" s="1">
        <v>16</v>
      </c>
      <c r="G1865" s="1">
        <v>19</v>
      </c>
      <c r="H1865" s="1">
        <v>15</v>
      </c>
      <c r="I1865" s="1">
        <f t="shared" si="58"/>
        <v>3.6666666666666665</v>
      </c>
      <c r="J1865" s="1">
        <f t="shared" si="59"/>
        <v>16.666666666666668</v>
      </c>
    </row>
    <row r="1866" spans="1:10" x14ac:dyDescent="0.25">
      <c r="A1866" s="1" t="s">
        <v>1739</v>
      </c>
      <c r="B1866" s="1" t="s">
        <v>3821</v>
      </c>
      <c r="C1866" s="1">
        <v>2</v>
      </c>
      <c r="D1866" s="1">
        <v>1</v>
      </c>
      <c r="E1866" s="1">
        <v>1</v>
      </c>
      <c r="F1866" s="1">
        <v>12</v>
      </c>
      <c r="G1866" s="1">
        <v>22</v>
      </c>
      <c r="H1866" s="1">
        <v>10</v>
      </c>
      <c r="I1866" s="1">
        <f t="shared" si="58"/>
        <v>1.3333333333333333</v>
      </c>
      <c r="J1866" s="1">
        <f t="shared" si="59"/>
        <v>14.666666666666666</v>
      </c>
    </row>
    <row r="1867" spans="1:10" x14ac:dyDescent="0.25">
      <c r="A1867" s="1" t="s">
        <v>1740</v>
      </c>
      <c r="B1867" s="1" t="s">
        <v>3822</v>
      </c>
      <c r="C1867" s="1">
        <v>9</v>
      </c>
      <c r="D1867" s="1">
        <v>9</v>
      </c>
      <c r="E1867" s="1">
        <v>7</v>
      </c>
      <c r="F1867" s="1">
        <v>16</v>
      </c>
      <c r="G1867" s="1">
        <v>26</v>
      </c>
      <c r="H1867" s="1">
        <v>29</v>
      </c>
      <c r="I1867" s="1">
        <f t="shared" si="58"/>
        <v>8.3333333333333339</v>
      </c>
      <c r="J1867" s="1">
        <f t="shared" si="59"/>
        <v>23.666666666666668</v>
      </c>
    </row>
    <row r="1868" spans="1:10" x14ac:dyDescent="0.25">
      <c r="A1868" s="1" t="s">
        <v>1741</v>
      </c>
      <c r="B1868" s="1" t="s">
        <v>3823</v>
      </c>
      <c r="C1868" s="1">
        <v>0.50099000000000005</v>
      </c>
      <c r="D1868" s="1">
        <v>0.50099000000000005</v>
      </c>
      <c r="E1868" s="1">
        <v>1.002</v>
      </c>
      <c r="F1868" s="1">
        <v>9.0177999999999994</v>
      </c>
      <c r="G1868" s="1">
        <v>12.023999999999999</v>
      </c>
      <c r="H1868" s="1">
        <v>8.5167999999999999</v>
      </c>
      <c r="I1868" s="1">
        <f t="shared" si="58"/>
        <v>0.66799333333333344</v>
      </c>
      <c r="J1868" s="1">
        <f t="shared" si="59"/>
        <v>9.8528666666666656</v>
      </c>
    </row>
    <row r="1869" spans="1:10" x14ac:dyDescent="0.25">
      <c r="A1869" s="1" t="s">
        <v>1742</v>
      </c>
      <c r="B1869" s="1" t="s">
        <v>3824</v>
      </c>
      <c r="C1869" s="1">
        <v>0.49901000000000001</v>
      </c>
      <c r="D1869" s="1">
        <v>0.49901000000000001</v>
      </c>
      <c r="E1869" s="1">
        <v>0.99802000000000002</v>
      </c>
      <c r="F1869" s="1">
        <v>8.9822000000000006</v>
      </c>
      <c r="G1869" s="1">
        <v>11.976000000000001</v>
      </c>
      <c r="H1869" s="1">
        <v>8.4832000000000001</v>
      </c>
      <c r="I1869" s="1">
        <f t="shared" si="58"/>
        <v>0.66534666666666664</v>
      </c>
      <c r="J1869" s="1">
        <f t="shared" si="59"/>
        <v>9.8138000000000005</v>
      </c>
    </row>
    <row r="1870" spans="1:10" x14ac:dyDescent="0.25">
      <c r="A1870" s="1" t="s">
        <v>1743</v>
      </c>
      <c r="B1870" s="1" t="s">
        <v>3825</v>
      </c>
      <c r="C1870" s="1">
        <v>3</v>
      </c>
      <c r="D1870" s="1">
        <v>6</v>
      </c>
      <c r="E1870" s="1">
        <v>2</v>
      </c>
      <c r="F1870" s="1">
        <v>5</v>
      </c>
      <c r="G1870" s="1">
        <v>21</v>
      </c>
      <c r="H1870" s="1">
        <v>10</v>
      </c>
      <c r="I1870" s="1">
        <f t="shared" si="58"/>
        <v>3.6666666666666665</v>
      </c>
      <c r="J1870" s="1">
        <f t="shared" si="59"/>
        <v>12</v>
      </c>
    </row>
    <row r="1871" spans="1:10" x14ac:dyDescent="0.25">
      <c r="A1871" s="1" t="s">
        <v>1744</v>
      </c>
      <c r="B1871" s="1" t="s">
        <v>3826</v>
      </c>
      <c r="C1871" s="1">
        <v>4.4482999999999997</v>
      </c>
      <c r="D1871" s="1">
        <v>10.263999999999999</v>
      </c>
      <c r="E1871" s="1">
        <v>8.4482999999999997</v>
      </c>
      <c r="F1871" s="1">
        <v>11.632</v>
      </c>
      <c r="G1871" s="1">
        <v>22.529</v>
      </c>
      <c r="H1871" s="1">
        <v>21.529</v>
      </c>
      <c r="I1871" s="1">
        <f t="shared" si="58"/>
        <v>7.7201999999999993</v>
      </c>
      <c r="J1871" s="1">
        <f t="shared" si="59"/>
        <v>18.563333333333333</v>
      </c>
    </row>
    <row r="1872" spans="1:10" x14ac:dyDescent="0.25">
      <c r="A1872" s="1" t="s">
        <v>1745</v>
      </c>
      <c r="B1872" s="1" t="s">
        <v>3827</v>
      </c>
      <c r="C1872" s="1">
        <v>5</v>
      </c>
      <c r="D1872" s="1">
        <v>4</v>
      </c>
      <c r="E1872" s="1">
        <v>6</v>
      </c>
      <c r="F1872" s="1">
        <v>29</v>
      </c>
      <c r="G1872" s="1">
        <v>21</v>
      </c>
      <c r="H1872" s="1">
        <v>20</v>
      </c>
      <c r="I1872" s="1">
        <f t="shared" si="58"/>
        <v>5</v>
      </c>
      <c r="J1872" s="1">
        <f t="shared" si="59"/>
        <v>23.333333333333332</v>
      </c>
    </row>
    <row r="1873" spans="1:10" x14ac:dyDescent="0.25">
      <c r="A1873" s="1" t="s">
        <v>1746</v>
      </c>
      <c r="B1873" s="1" t="s">
        <v>3828</v>
      </c>
      <c r="C1873" s="1">
        <v>0</v>
      </c>
      <c r="D1873" s="1">
        <v>0.44220999999999999</v>
      </c>
      <c r="E1873" s="1">
        <v>1</v>
      </c>
      <c r="F1873" s="1">
        <v>0.88441999999999998</v>
      </c>
      <c r="G1873" s="1">
        <v>16.538</v>
      </c>
      <c r="H1873" s="1">
        <v>2</v>
      </c>
      <c r="I1873" s="1">
        <f t="shared" si="58"/>
        <v>0.48073666666666665</v>
      </c>
      <c r="J1873" s="1">
        <f t="shared" si="59"/>
        <v>6.4741399999999993</v>
      </c>
    </row>
    <row r="1874" spans="1:10" x14ac:dyDescent="0.25">
      <c r="A1874" s="1" t="s">
        <v>1747</v>
      </c>
      <c r="B1874" s="1" t="s">
        <v>3829</v>
      </c>
      <c r="C1874" s="1">
        <v>1</v>
      </c>
      <c r="D1874" s="1">
        <v>1</v>
      </c>
      <c r="E1874" s="1">
        <v>1</v>
      </c>
      <c r="F1874" s="1">
        <v>7</v>
      </c>
      <c r="G1874" s="1">
        <v>6</v>
      </c>
      <c r="H1874" s="1">
        <v>9</v>
      </c>
      <c r="I1874" s="1">
        <f t="shared" si="58"/>
        <v>1</v>
      </c>
      <c r="J1874" s="1">
        <f t="shared" si="59"/>
        <v>7.333333333333333</v>
      </c>
    </row>
    <row r="1875" spans="1:10" x14ac:dyDescent="0.25">
      <c r="A1875" s="1" t="s">
        <v>1748</v>
      </c>
      <c r="B1875" s="1" t="s">
        <v>3830</v>
      </c>
      <c r="C1875" s="1">
        <v>7</v>
      </c>
      <c r="D1875" s="1">
        <v>8.4578000000000007</v>
      </c>
      <c r="E1875" s="1">
        <v>3.0933000000000002</v>
      </c>
      <c r="F1875" s="1">
        <v>9.9154999999999998</v>
      </c>
      <c r="G1875" s="1">
        <v>24.102</v>
      </c>
      <c r="H1875" s="1">
        <v>17.738</v>
      </c>
      <c r="I1875" s="1">
        <f t="shared" si="58"/>
        <v>6.1837000000000009</v>
      </c>
      <c r="J1875" s="1">
        <f t="shared" si="59"/>
        <v>17.251833333333334</v>
      </c>
    </row>
    <row r="1876" spans="1:10" x14ac:dyDescent="0.25">
      <c r="A1876" s="1" t="s">
        <v>1749</v>
      </c>
      <c r="B1876" s="1" t="s">
        <v>3831</v>
      </c>
      <c r="C1876" s="1">
        <v>2</v>
      </c>
      <c r="D1876" s="1">
        <v>0</v>
      </c>
      <c r="E1876" s="1">
        <v>3</v>
      </c>
      <c r="F1876" s="1">
        <v>9.7254000000000005</v>
      </c>
      <c r="G1876" s="1">
        <v>18.657</v>
      </c>
      <c r="H1876" s="1">
        <v>9.7941000000000003</v>
      </c>
      <c r="I1876" s="1">
        <f t="shared" si="58"/>
        <v>1.6666666666666667</v>
      </c>
      <c r="J1876" s="1">
        <f t="shared" si="59"/>
        <v>12.725500000000002</v>
      </c>
    </row>
    <row r="1877" spans="1:10" x14ac:dyDescent="0.25">
      <c r="A1877" s="1" t="s">
        <v>1750</v>
      </c>
      <c r="B1877" s="1" t="s">
        <v>3832</v>
      </c>
      <c r="C1877" s="1">
        <v>0</v>
      </c>
      <c r="D1877" s="1">
        <v>1</v>
      </c>
      <c r="E1877" s="1">
        <v>0</v>
      </c>
      <c r="F1877" s="1">
        <v>4</v>
      </c>
      <c r="G1877" s="1">
        <v>16.763000000000002</v>
      </c>
      <c r="H1877" s="1">
        <v>4</v>
      </c>
      <c r="I1877" s="1">
        <f t="shared" si="58"/>
        <v>0.33333333333333331</v>
      </c>
      <c r="J1877" s="1">
        <f t="shared" si="59"/>
        <v>8.2543333333333333</v>
      </c>
    </row>
    <row r="1878" spans="1:10" x14ac:dyDescent="0.25">
      <c r="A1878" s="1" t="s">
        <v>1751</v>
      </c>
      <c r="B1878" s="1" t="s">
        <v>3833</v>
      </c>
      <c r="C1878" s="1">
        <v>5</v>
      </c>
      <c r="D1878" s="1">
        <v>11</v>
      </c>
      <c r="E1878" s="1">
        <v>5</v>
      </c>
      <c r="F1878" s="1">
        <v>21</v>
      </c>
      <c r="G1878" s="1">
        <v>22</v>
      </c>
      <c r="H1878" s="1">
        <v>28</v>
      </c>
      <c r="I1878" s="1">
        <f t="shared" si="58"/>
        <v>7</v>
      </c>
      <c r="J1878" s="1">
        <f t="shared" si="59"/>
        <v>23.666666666666668</v>
      </c>
    </row>
    <row r="1879" spans="1:10" x14ac:dyDescent="0.25">
      <c r="A1879" s="1" t="s">
        <v>1752</v>
      </c>
      <c r="B1879" s="1" t="s">
        <v>3834</v>
      </c>
      <c r="C1879" s="1">
        <v>3</v>
      </c>
      <c r="D1879" s="1">
        <v>0</v>
      </c>
      <c r="E1879" s="1">
        <v>2</v>
      </c>
      <c r="F1879" s="1">
        <v>21</v>
      </c>
      <c r="G1879" s="1">
        <v>20</v>
      </c>
      <c r="H1879" s="1">
        <v>22</v>
      </c>
      <c r="I1879" s="1">
        <f t="shared" si="58"/>
        <v>1.6666666666666667</v>
      </c>
      <c r="J1879" s="1">
        <f t="shared" si="59"/>
        <v>21</v>
      </c>
    </row>
    <row r="1880" spans="1:10" x14ac:dyDescent="0.25">
      <c r="A1880" s="1" t="s">
        <v>1753</v>
      </c>
      <c r="B1880" s="1" t="s">
        <v>3835</v>
      </c>
      <c r="C1880" s="1">
        <v>5</v>
      </c>
      <c r="D1880" s="1">
        <v>5</v>
      </c>
      <c r="E1880" s="1">
        <v>2</v>
      </c>
      <c r="F1880" s="1">
        <v>10</v>
      </c>
      <c r="G1880" s="1">
        <v>35.082000000000001</v>
      </c>
      <c r="H1880" s="1">
        <v>27.693999999999999</v>
      </c>
      <c r="I1880" s="1">
        <f t="shared" si="58"/>
        <v>4</v>
      </c>
      <c r="J1880" s="1">
        <f t="shared" si="59"/>
        <v>24.258666666666667</v>
      </c>
    </row>
    <row r="1881" spans="1:10" x14ac:dyDescent="0.25">
      <c r="A1881" s="1" t="s">
        <v>1754</v>
      </c>
      <c r="B1881" s="1" t="s">
        <v>3836</v>
      </c>
      <c r="C1881" s="1">
        <v>0</v>
      </c>
      <c r="D1881" s="1">
        <v>1</v>
      </c>
      <c r="E1881" s="1">
        <v>0</v>
      </c>
      <c r="F1881" s="1">
        <v>8.2702000000000009</v>
      </c>
      <c r="G1881" s="1">
        <v>8.0114999999999998</v>
      </c>
      <c r="H1881" s="1">
        <v>6.0114999999999998</v>
      </c>
      <c r="I1881" s="1">
        <f t="shared" si="58"/>
        <v>0.33333333333333331</v>
      </c>
      <c r="J1881" s="1">
        <f t="shared" si="59"/>
        <v>7.4310666666666663</v>
      </c>
    </row>
    <row r="1882" spans="1:10" x14ac:dyDescent="0.25">
      <c r="A1882" s="1" t="s">
        <v>742</v>
      </c>
      <c r="B1882" s="1" t="s">
        <v>3837</v>
      </c>
      <c r="C1882" s="1">
        <v>4</v>
      </c>
      <c r="D1882" s="1">
        <v>4</v>
      </c>
      <c r="E1882" s="1">
        <v>1</v>
      </c>
      <c r="F1882" s="1">
        <v>10</v>
      </c>
      <c r="G1882" s="1">
        <v>17.052</v>
      </c>
      <c r="H1882" s="1">
        <v>17.052</v>
      </c>
      <c r="I1882" s="1">
        <f t="shared" si="58"/>
        <v>3</v>
      </c>
      <c r="J1882" s="1">
        <f t="shared" si="59"/>
        <v>14.701333333333332</v>
      </c>
    </row>
    <row r="1883" spans="1:10" x14ac:dyDescent="0.25">
      <c r="A1883" s="1" t="s">
        <v>1755</v>
      </c>
      <c r="B1883" s="1" t="s">
        <v>3838</v>
      </c>
      <c r="C1883" s="1">
        <v>2</v>
      </c>
      <c r="D1883" s="1">
        <v>4</v>
      </c>
      <c r="E1883" s="1">
        <v>4</v>
      </c>
      <c r="F1883" s="1">
        <v>13.861000000000001</v>
      </c>
      <c r="G1883" s="1">
        <v>19.652999999999999</v>
      </c>
      <c r="H1883" s="1">
        <v>14.930999999999999</v>
      </c>
      <c r="I1883" s="1">
        <f t="shared" si="58"/>
        <v>3.3333333333333335</v>
      </c>
      <c r="J1883" s="1">
        <f t="shared" si="59"/>
        <v>16.14833333333333</v>
      </c>
    </row>
    <row r="1884" spans="1:10" x14ac:dyDescent="0.25">
      <c r="A1884" s="1" t="s">
        <v>1756</v>
      </c>
      <c r="B1884" s="1" t="s">
        <v>3839</v>
      </c>
      <c r="C1884" s="1">
        <v>2</v>
      </c>
      <c r="D1884" s="1">
        <v>1</v>
      </c>
      <c r="E1884" s="1">
        <v>1</v>
      </c>
      <c r="F1884" s="1">
        <v>16</v>
      </c>
      <c r="G1884" s="1">
        <v>12</v>
      </c>
      <c r="H1884" s="1">
        <v>21</v>
      </c>
      <c r="I1884" s="1">
        <f t="shared" si="58"/>
        <v>1.3333333333333333</v>
      </c>
      <c r="J1884" s="1">
        <f t="shared" si="59"/>
        <v>16.333333333333332</v>
      </c>
    </row>
    <row r="1885" spans="1:10" x14ac:dyDescent="0.25">
      <c r="A1885" s="1" t="s">
        <v>1757</v>
      </c>
      <c r="B1885" s="1" t="s">
        <v>3840</v>
      </c>
      <c r="C1885" s="1">
        <v>0</v>
      </c>
      <c r="D1885" s="1">
        <v>2.4874000000000001</v>
      </c>
      <c r="E1885" s="1">
        <v>0.82913999999999999</v>
      </c>
      <c r="F1885" s="1">
        <v>5.8040000000000003</v>
      </c>
      <c r="G1885" s="1">
        <v>10.779</v>
      </c>
      <c r="H1885" s="1">
        <v>10.779</v>
      </c>
      <c r="I1885" s="1">
        <f t="shared" si="58"/>
        <v>1.1055133333333333</v>
      </c>
      <c r="J1885" s="1">
        <f t="shared" si="59"/>
        <v>9.1206666666666667</v>
      </c>
    </row>
    <row r="1886" spans="1:10" x14ac:dyDescent="0.25">
      <c r="A1886" s="1" t="s">
        <v>1758</v>
      </c>
      <c r="B1886" s="1" t="s">
        <v>3841</v>
      </c>
      <c r="C1886" s="1">
        <v>1</v>
      </c>
      <c r="D1886" s="1">
        <v>0</v>
      </c>
      <c r="E1886" s="1">
        <v>1</v>
      </c>
      <c r="F1886" s="1">
        <v>6</v>
      </c>
      <c r="G1886" s="1">
        <v>13</v>
      </c>
      <c r="H1886" s="1">
        <v>15</v>
      </c>
      <c r="I1886" s="1">
        <f t="shared" si="58"/>
        <v>0.66666666666666663</v>
      </c>
      <c r="J1886" s="1">
        <f t="shared" si="59"/>
        <v>11.333333333333334</v>
      </c>
    </row>
    <row r="1887" spans="1:10" x14ac:dyDescent="0.25">
      <c r="A1887" s="1" t="s">
        <v>1759</v>
      </c>
      <c r="B1887" s="1" t="s">
        <v>3842</v>
      </c>
      <c r="C1887" s="1">
        <v>7</v>
      </c>
      <c r="D1887" s="1">
        <v>5</v>
      </c>
      <c r="E1887" s="1">
        <v>7</v>
      </c>
      <c r="F1887" s="1">
        <v>17</v>
      </c>
      <c r="G1887" s="1">
        <v>21</v>
      </c>
      <c r="H1887" s="1">
        <v>23</v>
      </c>
      <c r="I1887" s="1">
        <f t="shared" si="58"/>
        <v>6.333333333333333</v>
      </c>
      <c r="J1887" s="1">
        <f t="shared" si="59"/>
        <v>20.333333333333332</v>
      </c>
    </row>
    <row r="1888" spans="1:10" x14ac:dyDescent="0.25">
      <c r="A1888" s="1" t="s">
        <v>1760</v>
      </c>
      <c r="B1888" s="1" t="s">
        <v>3843</v>
      </c>
      <c r="C1888" s="1">
        <v>6</v>
      </c>
      <c r="D1888" s="1">
        <v>11</v>
      </c>
      <c r="E1888" s="1">
        <v>5</v>
      </c>
      <c r="F1888" s="1">
        <v>6</v>
      </c>
      <c r="G1888" s="1">
        <v>26</v>
      </c>
      <c r="H1888" s="1">
        <v>21</v>
      </c>
      <c r="I1888" s="1">
        <f t="shared" si="58"/>
        <v>7.333333333333333</v>
      </c>
      <c r="J1888" s="1">
        <f t="shared" si="59"/>
        <v>17.666666666666668</v>
      </c>
    </row>
    <row r="1889" spans="1:10" x14ac:dyDescent="0.25">
      <c r="A1889" s="1" t="s">
        <v>1761</v>
      </c>
      <c r="B1889" s="1" t="s">
        <v>3844</v>
      </c>
      <c r="C1889" s="1">
        <v>2</v>
      </c>
      <c r="D1889" s="1">
        <v>4</v>
      </c>
      <c r="E1889" s="1">
        <v>2</v>
      </c>
      <c r="F1889" s="1">
        <v>4</v>
      </c>
      <c r="G1889" s="1">
        <v>19</v>
      </c>
      <c r="H1889" s="1">
        <v>18</v>
      </c>
      <c r="I1889" s="1">
        <f t="shared" si="58"/>
        <v>2.6666666666666665</v>
      </c>
      <c r="J1889" s="1">
        <f t="shared" si="59"/>
        <v>13.666666666666666</v>
      </c>
    </row>
    <row r="1890" spans="1:10" x14ac:dyDescent="0.25">
      <c r="A1890" s="1" t="s">
        <v>182</v>
      </c>
      <c r="B1890" s="1" t="s">
        <v>3845</v>
      </c>
      <c r="C1890" s="1">
        <v>0</v>
      </c>
      <c r="D1890" s="1">
        <v>1</v>
      </c>
      <c r="E1890" s="1">
        <v>0</v>
      </c>
      <c r="F1890" s="1">
        <v>14</v>
      </c>
      <c r="G1890" s="1">
        <v>15</v>
      </c>
      <c r="H1890" s="1">
        <v>16</v>
      </c>
      <c r="I1890" s="1">
        <f t="shared" si="58"/>
        <v>0.33333333333333331</v>
      </c>
      <c r="J1890" s="1">
        <f t="shared" si="59"/>
        <v>15</v>
      </c>
    </row>
    <row r="1891" spans="1:10" x14ac:dyDescent="0.25">
      <c r="A1891" s="1" t="s">
        <v>1146</v>
      </c>
      <c r="B1891" s="1" t="s">
        <v>3846</v>
      </c>
      <c r="C1891" s="1">
        <v>1</v>
      </c>
      <c r="D1891" s="1">
        <v>3</v>
      </c>
      <c r="E1891" s="1">
        <v>0</v>
      </c>
      <c r="F1891" s="1">
        <v>10</v>
      </c>
      <c r="G1891" s="1">
        <v>10</v>
      </c>
      <c r="H1891" s="1">
        <v>5</v>
      </c>
      <c r="I1891" s="1">
        <f t="shared" si="58"/>
        <v>1.3333333333333333</v>
      </c>
      <c r="J1891" s="1">
        <f t="shared" si="59"/>
        <v>8.3333333333333339</v>
      </c>
    </row>
    <row r="1892" spans="1:10" x14ac:dyDescent="0.25">
      <c r="A1892" s="1" t="s">
        <v>1762</v>
      </c>
      <c r="B1892" s="1" t="s">
        <v>3847</v>
      </c>
      <c r="C1892" s="1">
        <v>0</v>
      </c>
      <c r="D1892" s="1">
        <v>0</v>
      </c>
      <c r="E1892" s="1">
        <v>3</v>
      </c>
      <c r="F1892" s="1">
        <v>19</v>
      </c>
      <c r="G1892" s="1">
        <v>25</v>
      </c>
      <c r="H1892" s="1">
        <v>23</v>
      </c>
      <c r="I1892" s="1">
        <f t="shared" si="58"/>
        <v>1</v>
      </c>
      <c r="J1892" s="1">
        <f t="shared" si="59"/>
        <v>22.333333333333332</v>
      </c>
    </row>
    <row r="1893" spans="1:10" x14ac:dyDescent="0.25">
      <c r="A1893" s="1" t="s">
        <v>1545</v>
      </c>
      <c r="B1893" s="1" t="s">
        <v>3848</v>
      </c>
      <c r="C1893" s="1">
        <v>3</v>
      </c>
      <c r="D1893" s="1">
        <v>6</v>
      </c>
      <c r="E1893" s="1">
        <v>6</v>
      </c>
      <c r="F1893" s="1">
        <v>19</v>
      </c>
      <c r="G1893" s="1">
        <v>18</v>
      </c>
      <c r="H1893" s="1">
        <v>16</v>
      </c>
      <c r="I1893" s="1">
        <f t="shared" si="58"/>
        <v>5</v>
      </c>
      <c r="J1893" s="1">
        <f t="shared" si="59"/>
        <v>17.666666666666668</v>
      </c>
    </row>
    <row r="1894" spans="1:10" x14ac:dyDescent="0.25">
      <c r="A1894" s="1" t="s">
        <v>1763</v>
      </c>
      <c r="B1894" s="1" t="s">
        <v>3849</v>
      </c>
      <c r="C1894" s="1">
        <v>6.8305999999999996</v>
      </c>
      <c r="D1894" s="1">
        <v>5</v>
      </c>
      <c r="E1894" s="1">
        <v>3.9152999999999998</v>
      </c>
      <c r="F1894" s="1">
        <v>18</v>
      </c>
      <c r="G1894" s="1">
        <v>17</v>
      </c>
      <c r="H1894" s="1">
        <v>22</v>
      </c>
      <c r="I1894" s="1">
        <f t="shared" si="58"/>
        <v>5.2486333333333333</v>
      </c>
      <c r="J1894" s="1">
        <f t="shared" si="59"/>
        <v>19</v>
      </c>
    </row>
    <row r="1895" spans="1:10" x14ac:dyDescent="0.25">
      <c r="A1895" s="1" t="s">
        <v>1764</v>
      </c>
      <c r="B1895" s="1" t="s">
        <v>3850</v>
      </c>
      <c r="C1895" s="1">
        <v>0</v>
      </c>
      <c r="D1895" s="1">
        <v>4.5941000000000001</v>
      </c>
      <c r="E1895" s="1">
        <v>2</v>
      </c>
      <c r="F1895" s="1">
        <v>7.9600999999999997</v>
      </c>
      <c r="G1895" s="1">
        <v>15.691000000000001</v>
      </c>
      <c r="H1895" s="1">
        <v>14.082000000000001</v>
      </c>
      <c r="I1895" s="1">
        <f t="shared" si="58"/>
        <v>2.1980333333333335</v>
      </c>
      <c r="J1895" s="1">
        <f t="shared" si="59"/>
        <v>12.5777</v>
      </c>
    </row>
    <row r="1896" spans="1:10" x14ac:dyDescent="0.25">
      <c r="A1896" s="1" t="s">
        <v>967</v>
      </c>
      <c r="B1896" s="1" t="s">
        <v>3851</v>
      </c>
      <c r="C1896" s="1">
        <v>1</v>
      </c>
      <c r="D1896" s="1">
        <v>2</v>
      </c>
      <c r="E1896" s="1">
        <v>1</v>
      </c>
      <c r="F1896" s="1">
        <v>6</v>
      </c>
      <c r="G1896" s="1">
        <v>12</v>
      </c>
      <c r="H1896" s="1">
        <v>12</v>
      </c>
      <c r="I1896" s="1">
        <f t="shared" si="58"/>
        <v>1.3333333333333333</v>
      </c>
      <c r="J1896" s="1">
        <f t="shared" si="59"/>
        <v>10</v>
      </c>
    </row>
    <row r="1897" spans="1:10" x14ac:dyDescent="0.25">
      <c r="A1897" s="1" t="s">
        <v>1765</v>
      </c>
      <c r="B1897" s="1" t="s">
        <v>3852</v>
      </c>
      <c r="C1897" s="1">
        <v>0</v>
      </c>
      <c r="D1897" s="1">
        <v>1</v>
      </c>
      <c r="E1897" s="1">
        <v>2</v>
      </c>
      <c r="F1897" s="1">
        <v>13</v>
      </c>
      <c r="G1897" s="1">
        <v>19</v>
      </c>
      <c r="H1897" s="1">
        <v>20</v>
      </c>
      <c r="I1897" s="1">
        <f t="shared" si="58"/>
        <v>1</v>
      </c>
      <c r="J1897" s="1">
        <f t="shared" si="59"/>
        <v>17.333333333333332</v>
      </c>
    </row>
    <row r="1898" spans="1:10" x14ac:dyDescent="0.25">
      <c r="A1898" s="1" t="s">
        <v>1766</v>
      </c>
      <c r="B1898" s="1" t="s">
        <v>3853</v>
      </c>
      <c r="C1898" s="1">
        <v>1</v>
      </c>
      <c r="D1898" s="1">
        <v>14</v>
      </c>
      <c r="E1898" s="1">
        <v>6</v>
      </c>
      <c r="F1898" s="1">
        <v>8</v>
      </c>
      <c r="G1898" s="1">
        <v>24</v>
      </c>
      <c r="H1898" s="1">
        <v>21</v>
      </c>
      <c r="I1898" s="1">
        <f t="shared" si="58"/>
        <v>7</v>
      </c>
      <c r="J1898" s="1">
        <f t="shared" si="59"/>
        <v>17.666666666666668</v>
      </c>
    </row>
    <row r="1899" spans="1:10" x14ac:dyDescent="0.25">
      <c r="A1899" s="1" t="s">
        <v>1767</v>
      </c>
      <c r="B1899" s="1" t="s">
        <v>3854</v>
      </c>
      <c r="C1899" s="1">
        <v>3</v>
      </c>
      <c r="D1899" s="1">
        <v>5</v>
      </c>
      <c r="E1899" s="1">
        <v>4</v>
      </c>
      <c r="F1899" s="1">
        <v>16</v>
      </c>
      <c r="G1899" s="1">
        <v>15</v>
      </c>
      <c r="H1899" s="1">
        <v>20</v>
      </c>
      <c r="I1899" s="1">
        <f t="shared" si="58"/>
        <v>4</v>
      </c>
      <c r="J1899" s="1">
        <f t="shared" si="59"/>
        <v>17</v>
      </c>
    </row>
    <row r="1900" spans="1:10" x14ac:dyDescent="0.25">
      <c r="A1900" s="1" t="s">
        <v>1768</v>
      </c>
      <c r="B1900" s="1" t="s">
        <v>3855</v>
      </c>
      <c r="C1900" s="1">
        <v>8</v>
      </c>
      <c r="D1900" s="1">
        <v>6</v>
      </c>
      <c r="E1900" s="1">
        <v>1</v>
      </c>
      <c r="F1900" s="1">
        <v>23</v>
      </c>
      <c r="G1900" s="1">
        <v>13</v>
      </c>
      <c r="H1900" s="1">
        <v>14</v>
      </c>
      <c r="I1900" s="1">
        <f t="shared" si="58"/>
        <v>5</v>
      </c>
      <c r="J1900" s="1">
        <f t="shared" si="59"/>
        <v>16.666666666666668</v>
      </c>
    </row>
    <row r="1901" spans="1:10" x14ac:dyDescent="0.25">
      <c r="A1901" s="1" t="s">
        <v>1769</v>
      </c>
      <c r="B1901" s="1" t="s">
        <v>3856</v>
      </c>
      <c r="C1901" s="1">
        <v>4</v>
      </c>
      <c r="D1901" s="1">
        <v>1</v>
      </c>
      <c r="E1901" s="1">
        <v>2</v>
      </c>
      <c r="F1901" s="1">
        <v>13</v>
      </c>
      <c r="G1901" s="1">
        <v>30.73</v>
      </c>
      <c r="H1901" s="1">
        <v>9.8651999999999997</v>
      </c>
      <c r="I1901" s="1">
        <f t="shared" si="58"/>
        <v>2.3333333333333335</v>
      </c>
      <c r="J1901" s="1">
        <f t="shared" si="59"/>
        <v>17.865066666666667</v>
      </c>
    </row>
    <row r="1902" spans="1:10" x14ac:dyDescent="0.25">
      <c r="A1902" s="1" t="s">
        <v>1770</v>
      </c>
      <c r="B1902" s="1" t="s">
        <v>3857</v>
      </c>
      <c r="C1902" s="1">
        <v>0</v>
      </c>
      <c r="D1902" s="1">
        <v>0</v>
      </c>
      <c r="E1902" s="1">
        <v>0</v>
      </c>
      <c r="F1902" s="1">
        <v>5</v>
      </c>
      <c r="G1902" s="1">
        <v>3</v>
      </c>
      <c r="H1902" s="1">
        <v>5</v>
      </c>
      <c r="I1902" s="1">
        <f t="shared" si="58"/>
        <v>0</v>
      </c>
      <c r="J1902" s="1">
        <f t="shared" si="59"/>
        <v>4.333333333333333</v>
      </c>
    </row>
    <row r="1903" spans="1:10" x14ac:dyDescent="0.25">
      <c r="A1903" s="1" t="s">
        <v>1771</v>
      </c>
      <c r="B1903" s="1" t="s">
        <v>3858</v>
      </c>
      <c r="C1903" s="1">
        <v>9.0906000000000002</v>
      </c>
      <c r="D1903" s="1">
        <v>9.3684999999999992</v>
      </c>
      <c r="E1903" s="1">
        <v>7.5347999999999997</v>
      </c>
      <c r="F1903" s="1">
        <v>15.813000000000001</v>
      </c>
      <c r="G1903" s="1">
        <v>18.673999999999999</v>
      </c>
      <c r="H1903" s="1">
        <v>23.32</v>
      </c>
      <c r="I1903" s="1">
        <f t="shared" si="58"/>
        <v>8.6646333333333327</v>
      </c>
      <c r="J1903" s="1">
        <f t="shared" si="59"/>
        <v>19.269000000000002</v>
      </c>
    </row>
    <row r="1904" spans="1:10" x14ac:dyDescent="0.25">
      <c r="A1904" s="1" t="s">
        <v>1772</v>
      </c>
      <c r="B1904" s="1" t="s">
        <v>3859</v>
      </c>
      <c r="C1904" s="1">
        <v>4.5991</v>
      </c>
      <c r="D1904" s="1">
        <v>3.5991</v>
      </c>
      <c r="E1904" s="1">
        <v>4.5991</v>
      </c>
      <c r="F1904" s="1">
        <v>16.797000000000001</v>
      </c>
      <c r="G1904" s="1">
        <v>14.438000000000001</v>
      </c>
      <c r="H1904" s="1">
        <v>17.077999999999999</v>
      </c>
      <c r="I1904" s="1">
        <f t="shared" si="58"/>
        <v>4.2657666666666669</v>
      </c>
      <c r="J1904" s="1">
        <f t="shared" si="59"/>
        <v>16.104333333333333</v>
      </c>
    </row>
    <row r="1905" spans="1:10" x14ac:dyDescent="0.25">
      <c r="A1905" s="1" t="s">
        <v>1773</v>
      </c>
      <c r="B1905" s="1" t="s">
        <v>3860</v>
      </c>
      <c r="C1905" s="1">
        <v>2</v>
      </c>
      <c r="D1905" s="1">
        <v>2</v>
      </c>
      <c r="E1905" s="1">
        <v>2</v>
      </c>
      <c r="F1905" s="1">
        <v>16</v>
      </c>
      <c r="G1905" s="1">
        <v>16</v>
      </c>
      <c r="H1905" s="1">
        <v>20</v>
      </c>
      <c r="I1905" s="1">
        <f t="shared" si="58"/>
        <v>2</v>
      </c>
      <c r="J1905" s="1">
        <f t="shared" si="59"/>
        <v>17.333333333333332</v>
      </c>
    </row>
    <row r="1906" spans="1:10" x14ac:dyDescent="0.25">
      <c r="A1906" s="1" t="s">
        <v>1774</v>
      </c>
      <c r="B1906" s="1" t="s">
        <v>3861</v>
      </c>
      <c r="C1906" s="1">
        <v>4</v>
      </c>
      <c r="D1906" s="1">
        <v>2</v>
      </c>
      <c r="E1906" s="1">
        <v>3</v>
      </c>
      <c r="F1906" s="1">
        <v>10</v>
      </c>
      <c r="G1906" s="1">
        <v>14</v>
      </c>
      <c r="H1906" s="1">
        <v>12</v>
      </c>
      <c r="I1906" s="1">
        <f t="shared" si="58"/>
        <v>3</v>
      </c>
      <c r="J1906" s="1">
        <f t="shared" si="59"/>
        <v>12</v>
      </c>
    </row>
    <row r="1907" spans="1:10" x14ac:dyDescent="0.25">
      <c r="A1907" s="1" t="s">
        <v>1775</v>
      </c>
      <c r="B1907" s="1" t="s">
        <v>3862</v>
      </c>
      <c r="C1907" s="1">
        <v>0.80496999999999996</v>
      </c>
      <c r="D1907" s="1">
        <v>0.80496999999999996</v>
      </c>
      <c r="E1907" s="1">
        <v>0</v>
      </c>
      <c r="F1907" s="1">
        <v>3.6099000000000001</v>
      </c>
      <c r="G1907" s="1">
        <v>7.8297999999999996</v>
      </c>
      <c r="H1907" s="1">
        <v>10.44</v>
      </c>
      <c r="I1907" s="1">
        <f t="shared" si="58"/>
        <v>0.53664666666666661</v>
      </c>
      <c r="J1907" s="1">
        <f t="shared" si="59"/>
        <v>7.2932333333333332</v>
      </c>
    </row>
    <row r="1908" spans="1:10" x14ac:dyDescent="0.25">
      <c r="A1908" s="1" t="s">
        <v>1776</v>
      </c>
      <c r="B1908" s="1" t="s">
        <v>3863</v>
      </c>
      <c r="C1908" s="1">
        <v>0</v>
      </c>
      <c r="D1908" s="1">
        <v>0</v>
      </c>
      <c r="E1908" s="1">
        <v>0</v>
      </c>
      <c r="F1908" s="1">
        <v>11.403</v>
      </c>
      <c r="G1908" s="1">
        <v>10.587999999999999</v>
      </c>
      <c r="H1908" s="1">
        <v>7.3304999999999998</v>
      </c>
      <c r="I1908" s="1">
        <f t="shared" si="58"/>
        <v>0</v>
      </c>
      <c r="J1908" s="1">
        <f t="shared" si="59"/>
        <v>9.773833333333334</v>
      </c>
    </row>
    <row r="1909" spans="1:10" x14ac:dyDescent="0.25">
      <c r="A1909" s="1" t="s">
        <v>1777</v>
      </c>
      <c r="B1909" s="1" t="s">
        <v>3864</v>
      </c>
      <c r="C1909" s="1">
        <v>0</v>
      </c>
      <c r="D1909" s="1">
        <v>0</v>
      </c>
      <c r="E1909" s="1">
        <v>2</v>
      </c>
      <c r="F1909" s="1">
        <v>9</v>
      </c>
      <c r="G1909" s="1">
        <v>15</v>
      </c>
      <c r="H1909" s="1">
        <v>17</v>
      </c>
      <c r="I1909" s="1">
        <f t="shared" si="58"/>
        <v>0.66666666666666663</v>
      </c>
      <c r="J1909" s="1">
        <f t="shared" si="59"/>
        <v>13.666666666666666</v>
      </c>
    </row>
    <row r="1910" spans="1:10" x14ac:dyDescent="0.25">
      <c r="A1910" s="1" t="s">
        <v>1778</v>
      </c>
      <c r="B1910" s="1" t="s">
        <v>3865</v>
      </c>
      <c r="C1910" s="1">
        <v>0</v>
      </c>
      <c r="D1910" s="1">
        <v>0</v>
      </c>
      <c r="E1910" s="1">
        <v>0</v>
      </c>
      <c r="F1910" s="1">
        <v>1</v>
      </c>
      <c r="G1910" s="1">
        <v>13.651</v>
      </c>
      <c r="H1910" s="1">
        <v>3</v>
      </c>
      <c r="I1910" s="1">
        <f t="shared" si="58"/>
        <v>0</v>
      </c>
      <c r="J1910" s="1">
        <f t="shared" si="59"/>
        <v>5.8836666666666666</v>
      </c>
    </row>
    <row r="1911" spans="1:10" x14ac:dyDescent="0.25">
      <c r="A1911" s="1" t="s">
        <v>1779</v>
      </c>
      <c r="B1911" s="1" t="s">
        <v>3866</v>
      </c>
      <c r="C1911" s="1">
        <v>2</v>
      </c>
      <c r="D1911" s="1">
        <v>1</v>
      </c>
      <c r="E1911" s="1">
        <v>0</v>
      </c>
      <c r="F1911" s="1">
        <v>17</v>
      </c>
      <c r="G1911" s="1">
        <v>10</v>
      </c>
      <c r="H1911" s="1">
        <v>17</v>
      </c>
      <c r="I1911" s="1">
        <f t="shared" si="58"/>
        <v>1</v>
      </c>
      <c r="J1911" s="1">
        <f t="shared" si="59"/>
        <v>14.666666666666666</v>
      </c>
    </row>
    <row r="1912" spans="1:10" x14ac:dyDescent="0.25">
      <c r="A1912" s="1" t="s">
        <v>1780</v>
      </c>
      <c r="B1912" s="1" t="s">
        <v>3867</v>
      </c>
      <c r="C1912" s="1">
        <v>0</v>
      </c>
      <c r="D1912" s="1">
        <v>0</v>
      </c>
      <c r="E1912" s="1">
        <v>0</v>
      </c>
      <c r="F1912" s="1">
        <v>16</v>
      </c>
      <c r="G1912" s="1">
        <v>17</v>
      </c>
      <c r="H1912" s="1">
        <v>15</v>
      </c>
      <c r="I1912" s="1">
        <f t="shared" si="58"/>
        <v>0</v>
      </c>
      <c r="J1912" s="1">
        <f t="shared" si="59"/>
        <v>16</v>
      </c>
    </row>
    <row r="1913" spans="1:10" x14ac:dyDescent="0.25">
      <c r="A1913" s="1" t="s">
        <v>1781</v>
      </c>
      <c r="B1913" s="1" t="s">
        <v>3868</v>
      </c>
      <c r="C1913" s="1">
        <v>0</v>
      </c>
      <c r="D1913" s="1">
        <v>0</v>
      </c>
      <c r="E1913" s="1">
        <v>0</v>
      </c>
      <c r="F1913" s="1">
        <v>5.8677999999999999</v>
      </c>
      <c r="G1913" s="1">
        <v>18.670000000000002</v>
      </c>
      <c r="H1913" s="1">
        <v>8</v>
      </c>
      <c r="I1913" s="1">
        <f t="shared" si="58"/>
        <v>0</v>
      </c>
      <c r="J1913" s="1">
        <f t="shared" si="59"/>
        <v>10.845933333333335</v>
      </c>
    </row>
    <row r="1914" spans="1:10" x14ac:dyDescent="0.25">
      <c r="A1914" s="1" t="s">
        <v>1199</v>
      </c>
      <c r="B1914" s="1" t="s">
        <v>3869</v>
      </c>
      <c r="C1914" s="1">
        <v>3</v>
      </c>
      <c r="D1914" s="1">
        <v>3</v>
      </c>
      <c r="E1914" s="1">
        <v>3</v>
      </c>
      <c r="F1914" s="1">
        <v>9</v>
      </c>
      <c r="G1914" s="1">
        <v>10</v>
      </c>
      <c r="H1914" s="1">
        <v>13</v>
      </c>
      <c r="I1914" s="1">
        <f t="shared" si="58"/>
        <v>3</v>
      </c>
      <c r="J1914" s="1">
        <f t="shared" si="59"/>
        <v>10.666666666666666</v>
      </c>
    </row>
    <row r="1915" spans="1:10" x14ac:dyDescent="0.25">
      <c r="A1915" s="1" t="s">
        <v>1782</v>
      </c>
      <c r="B1915" s="1" t="s">
        <v>3870</v>
      </c>
      <c r="C1915" s="1">
        <v>4</v>
      </c>
      <c r="D1915" s="1">
        <v>5</v>
      </c>
      <c r="E1915" s="1">
        <v>4</v>
      </c>
      <c r="F1915" s="1">
        <v>20</v>
      </c>
      <c r="G1915" s="1">
        <v>17</v>
      </c>
      <c r="H1915" s="1">
        <v>13</v>
      </c>
      <c r="I1915" s="1">
        <f t="shared" si="58"/>
        <v>4.333333333333333</v>
      </c>
      <c r="J1915" s="1">
        <f t="shared" si="59"/>
        <v>16.666666666666668</v>
      </c>
    </row>
    <row r="1916" spans="1:10" x14ac:dyDescent="0.25">
      <c r="A1916" s="1" t="s">
        <v>1783</v>
      </c>
      <c r="B1916" s="1" t="s">
        <v>3871</v>
      </c>
      <c r="C1916" s="1">
        <v>2</v>
      </c>
      <c r="D1916" s="1">
        <v>4</v>
      </c>
      <c r="E1916" s="1">
        <v>1</v>
      </c>
      <c r="F1916" s="1">
        <v>18</v>
      </c>
      <c r="G1916" s="1">
        <v>12</v>
      </c>
      <c r="H1916" s="1">
        <v>14</v>
      </c>
      <c r="I1916" s="1">
        <f t="shared" si="58"/>
        <v>2.3333333333333335</v>
      </c>
      <c r="J1916" s="1">
        <f t="shared" si="59"/>
        <v>14.666666666666666</v>
      </c>
    </row>
    <row r="1917" spans="1:10" x14ac:dyDescent="0.25">
      <c r="A1917" s="1" t="s">
        <v>1784</v>
      </c>
      <c r="B1917" s="1" t="s">
        <v>3872</v>
      </c>
      <c r="C1917" s="1">
        <v>2</v>
      </c>
      <c r="D1917" s="1">
        <v>2</v>
      </c>
      <c r="E1917" s="1">
        <v>0</v>
      </c>
      <c r="F1917" s="1">
        <v>16</v>
      </c>
      <c r="G1917" s="1">
        <v>20</v>
      </c>
      <c r="H1917" s="1">
        <v>13</v>
      </c>
      <c r="I1917" s="1">
        <f t="shared" si="58"/>
        <v>1.3333333333333333</v>
      </c>
      <c r="J1917" s="1">
        <f t="shared" si="59"/>
        <v>16.333333333333332</v>
      </c>
    </row>
    <row r="1918" spans="1:10" x14ac:dyDescent="0.25">
      <c r="A1918" s="1" t="s">
        <v>1785</v>
      </c>
      <c r="B1918" s="1" t="s">
        <v>3873</v>
      </c>
      <c r="C1918" s="1">
        <v>2</v>
      </c>
      <c r="D1918" s="1">
        <v>7</v>
      </c>
      <c r="E1918" s="1">
        <v>1</v>
      </c>
      <c r="F1918" s="1">
        <v>16</v>
      </c>
      <c r="G1918" s="1">
        <v>16</v>
      </c>
      <c r="H1918" s="1">
        <v>12</v>
      </c>
      <c r="I1918" s="1">
        <f t="shared" si="58"/>
        <v>3.3333333333333335</v>
      </c>
      <c r="J1918" s="1">
        <f t="shared" si="59"/>
        <v>14.666666666666666</v>
      </c>
    </row>
    <row r="1919" spans="1:10" x14ac:dyDescent="0.25">
      <c r="A1919" s="1" t="s">
        <v>1786</v>
      </c>
      <c r="B1919" s="1" t="s">
        <v>3874</v>
      </c>
      <c r="C1919" s="1">
        <v>3.3448000000000002</v>
      </c>
      <c r="D1919" s="1">
        <v>4.3448000000000002</v>
      </c>
      <c r="E1919" s="1">
        <v>6.0137999999999998</v>
      </c>
      <c r="F1919" s="1">
        <v>30.352</v>
      </c>
      <c r="G1919" s="1">
        <v>28.021000000000001</v>
      </c>
      <c r="H1919" s="1">
        <v>20.352</v>
      </c>
      <c r="I1919" s="1">
        <f t="shared" si="58"/>
        <v>4.5678000000000001</v>
      </c>
      <c r="J1919" s="1">
        <f t="shared" si="59"/>
        <v>26.241666666666671</v>
      </c>
    </row>
    <row r="1920" spans="1:10" x14ac:dyDescent="0.25">
      <c r="A1920" s="1" t="s">
        <v>1787</v>
      </c>
      <c r="B1920" s="1" t="s">
        <v>3875</v>
      </c>
      <c r="C1920" s="1">
        <v>6.4615999999999998</v>
      </c>
      <c r="D1920" s="1">
        <v>7.4615999999999998</v>
      </c>
      <c r="E1920" s="1">
        <v>11.385</v>
      </c>
      <c r="F1920" s="1">
        <v>23.114999999999998</v>
      </c>
      <c r="G1920" s="1">
        <v>18.308</v>
      </c>
      <c r="H1920" s="1">
        <v>22.114999999999998</v>
      </c>
      <c r="I1920" s="1">
        <f t="shared" si="58"/>
        <v>8.436066666666667</v>
      </c>
      <c r="J1920" s="1">
        <f t="shared" si="59"/>
        <v>21.179333333333332</v>
      </c>
    </row>
    <row r="1921" spans="1:10" x14ac:dyDescent="0.25">
      <c r="A1921" s="1" t="s">
        <v>1788</v>
      </c>
      <c r="B1921" s="1" t="s">
        <v>3876</v>
      </c>
      <c r="C1921" s="1">
        <v>0</v>
      </c>
      <c r="D1921" s="1">
        <v>1</v>
      </c>
      <c r="E1921" s="1">
        <v>0</v>
      </c>
      <c r="F1921" s="1">
        <v>4</v>
      </c>
      <c r="G1921" s="1">
        <v>6</v>
      </c>
      <c r="H1921" s="1">
        <v>6</v>
      </c>
      <c r="I1921" s="1">
        <f t="shared" si="58"/>
        <v>0.33333333333333331</v>
      </c>
      <c r="J1921" s="1">
        <f t="shared" si="59"/>
        <v>5.333333333333333</v>
      </c>
    </row>
    <row r="1922" spans="1:10" x14ac:dyDescent="0.25">
      <c r="A1922" s="1" t="s">
        <v>1789</v>
      </c>
      <c r="B1922" s="1" t="s">
        <v>3877</v>
      </c>
      <c r="C1922" s="1">
        <v>1.8705000000000001</v>
      </c>
      <c r="D1922" s="1">
        <v>2.8056999999999999</v>
      </c>
      <c r="E1922" s="1">
        <v>1.8705000000000001</v>
      </c>
      <c r="F1922" s="1">
        <v>9.5465999999999998</v>
      </c>
      <c r="G1922" s="1">
        <v>11.481999999999999</v>
      </c>
      <c r="H1922" s="1">
        <v>10.481999999999999</v>
      </c>
      <c r="I1922" s="1">
        <f t="shared" si="58"/>
        <v>2.182233333333333</v>
      </c>
      <c r="J1922" s="1">
        <f t="shared" si="59"/>
        <v>10.503533333333332</v>
      </c>
    </row>
    <row r="1923" spans="1:10" x14ac:dyDescent="0.25">
      <c r="A1923" s="1" t="s">
        <v>1790</v>
      </c>
      <c r="B1923" s="1" t="s">
        <v>3878</v>
      </c>
      <c r="C1923" s="1">
        <v>0</v>
      </c>
      <c r="D1923" s="1">
        <v>6.6802999999999999</v>
      </c>
      <c r="E1923" s="1">
        <v>2</v>
      </c>
      <c r="F1923" s="1">
        <v>10.361000000000001</v>
      </c>
      <c r="G1923" s="1">
        <v>17.762</v>
      </c>
      <c r="H1923" s="1">
        <v>10.361000000000001</v>
      </c>
      <c r="I1923" s="1">
        <f t="shared" si="58"/>
        <v>2.8934333333333329</v>
      </c>
      <c r="J1923" s="1">
        <f t="shared" si="59"/>
        <v>12.828000000000001</v>
      </c>
    </row>
    <row r="1924" spans="1:10" x14ac:dyDescent="0.25">
      <c r="A1924" s="1" t="s">
        <v>611</v>
      </c>
      <c r="B1924" s="1" t="s">
        <v>3879</v>
      </c>
      <c r="C1924" s="1">
        <v>0</v>
      </c>
      <c r="D1924" s="1">
        <v>0</v>
      </c>
      <c r="E1924" s="1">
        <v>0</v>
      </c>
      <c r="F1924" s="1">
        <v>26</v>
      </c>
      <c r="G1924" s="1">
        <v>20</v>
      </c>
      <c r="H1924" s="1">
        <v>17</v>
      </c>
      <c r="I1924" s="1">
        <f t="shared" si="58"/>
        <v>0</v>
      </c>
      <c r="J1924" s="1">
        <f t="shared" si="59"/>
        <v>21</v>
      </c>
    </row>
    <row r="1925" spans="1:10" x14ac:dyDescent="0.25">
      <c r="A1925" s="1" t="s">
        <v>1791</v>
      </c>
      <c r="B1925" s="1" t="s">
        <v>3880</v>
      </c>
      <c r="C1925" s="1">
        <v>0</v>
      </c>
      <c r="D1925" s="1">
        <v>0</v>
      </c>
      <c r="E1925" s="1">
        <v>1</v>
      </c>
      <c r="F1925" s="1">
        <v>15</v>
      </c>
      <c r="G1925" s="1">
        <v>26</v>
      </c>
      <c r="H1925" s="1">
        <v>27</v>
      </c>
      <c r="I1925" s="1">
        <f t="shared" si="58"/>
        <v>0.33333333333333331</v>
      </c>
      <c r="J1925" s="1">
        <f t="shared" si="59"/>
        <v>22.666666666666668</v>
      </c>
    </row>
    <row r="1926" spans="1:10" x14ac:dyDescent="0.25">
      <c r="A1926" s="1" t="s">
        <v>1792</v>
      </c>
      <c r="B1926" s="1" t="s">
        <v>3881</v>
      </c>
      <c r="C1926" s="1">
        <v>0</v>
      </c>
      <c r="D1926" s="1">
        <v>1.8665</v>
      </c>
      <c r="E1926" s="1">
        <v>0</v>
      </c>
      <c r="F1926" s="1">
        <v>14.199</v>
      </c>
      <c r="G1926" s="1">
        <v>14.332000000000001</v>
      </c>
      <c r="H1926" s="1">
        <v>13.332000000000001</v>
      </c>
      <c r="I1926" s="1">
        <f t="shared" ref="I1926:I1989" si="60">AVERAGE(C1926:E1926)</f>
        <v>0.62216666666666665</v>
      </c>
      <c r="J1926" s="1">
        <f t="shared" ref="J1926:J1989" si="61">AVERAGE(F1926:H1926)</f>
        <v>13.954333333333333</v>
      </c>
    </row>
    <row r="1927" spans="1:10" x14ac:dyDescent="0.25">
      <c r="A1927" s="1" t="s">
        <v>1793</v>
      </c>
      <c r="B1927" s="1" t="s">
        <v>3882</v>
      </c>
      <c r="C1927" s="1">
        <v>1</v>
      </c>
      <c r="D1927" s="1">
        <v>1</v>
      </c>
      <c r="E1927" s="1">
        <v>0</v>
      </c>
      <c r="F1927" s="1">
        <v>2</v>
      </c>
      <c r="G1927" s="1">
        <v>10</v>
      </c>
      <c r="H1927" s="1">
        <v>11</v>
      </c>
      <c r="I1927" s="1">
        <f t="shared" si="60"/>
        <v>0.66666666666666663</v>
      </c>
      <c r="J1927" s="1">
        <f t="shared" si="61"/>
        <v>7.666666666666667</v>
      </c>
    </row>
    <row r="1928" spans="1:10" x14ac:dyDescent="0.25">
      <c r="A1928" s="1" t="s">
        <v>1794</v>
      </c>
      <c r="B1928" s="1" t="s">
        <v>3883</v>
      </c>
      <c r="C1928" s="1">
        <v>0</v>
      </c>
      <c r="D1928" s="1">
        <v>0</v>
      </c>
      <c r="E1928" s="1">
        <v>0</v>
      </c>
      <c r="F1928" s="1">
        <v>4.6058000000000003</v>
      </c>
      <c r="G1928" s="1">
        <v>7.6058000000000003</v>
      </c>
      <c r="H1928" s="1">
        <v>5.7371999999999996</v>
      </c>
      <c r="I1928" s="1">
        <f t="shared" si="60"/>
        <v>0</v>
      </c>
      <c r="J1928" s="1">
        <f t="shared" si="61"/>
        <v>5.9829333333333325</v>
      </c>
    </row>
    <row r="1929" spans="1:10" x14ac:dyDescent="0.25">
      <c r="A1929" s="1" t="s">
        <v>1795</v>
      </c>
      <c r="B1929" s="1" t="s">
        <v>3884</v>
      </c>
      <c r="C1929" s="1">
        <v>5</v>
      </c>
      <c r="D1929" s="1">
        <v>4</v>
      </c>
      <c r="E1929" s="1">
        <v>5</v>
      </c>
      <c r="F1929" s="1">
        <v>17</v>
      </c>
      <c r="G1929" s="1">
        <v>15</v>
      </c>
      <c r="H1929" s="1">
        <v>14</v>
      </c>
      <c r="I1929" s="1">
        <f t="shared" si="60"/>
        <v>4.666666666666667</v>
      </c>
      <c r="J1929" s="1">
        <f t="shared" si="61"/>
        <v>15.333333333333334</v>
      </c>
    </row>
    <row r="1930" spans="1:10" x14ac:dyDescent="0.25">
      <c r="A1930" s="1" t="s">
        <v>1796</v>
      </c>
      <c r="B1930" s="1" t="s">
        <v>3885</v>
      </c>
      <c r="C1930" s="1">
        <v>7</v>
      </c>
      <c r="D1930" s="1">
        <v>7</v>
      </c>
      <c r="E1930" s="1">
        <v>6</v>
      </c>
      <c r="F1930" s="1">
        <v>21</v>
      </c>
      <c r="G1930" s="1">
        <v>15</v>
      </c>
      <c r="H1930" s="1">
        <v>18</v>
      </c>
      <c r="I1930" s="1">
        <f t="shared" si="60"/>
        <v>6.666666666666667</v>
      </c>
      <c r="J1930" s="1">
        <f t="shared" si="61"/>
        <v>18</v>
      </c>
    </row>
    <row r="1931" spans="1:10" x14ac:dyDescent="0.25">
      <c r="A1931" s="1" t="s">
        <v>1797</v>
      </c>
      <c r="B1931" s="1" t="s">
        <v>3886</v>
      </c>
      <c r="C1931" s="1">
        <v>1</v>
      </c>
      <c r="D1931" s="1">
        <v>3</v>
      </c>
      <c r="E1931" s="1">
        <v>3</v>
      </c>
      <c r="F1931" s="1">
        <v>14</v>
      </c>
      <c r="G1931" s="1">
        <v>20</v>
      </c>
      <c r="H1931" s="1">
        <v>17</v>
      </c>
      <c r="I1931" s="1">
        <f t="shared" si="60"/>
        <v>2.3333333333333335</v>
      </c>
      <c r="J1931" s="1">
        <f t="shared" si="61"/>
        <v>17</v>
      </c>
    </row>
    <row r="1932" spans="1:10" x14ac:dyDescent="0.25">
      <c r="A1932" s="1" t="s">
        <v>1798</v>
      </c>
      <c r="B1932" s="1" t="s">
        <v>3887</v>
      </c>
      <c r="C1932" s="1">
        <v>1</v>
      </c>
      <c r="D1932" s="1">
        <v>2</v>
      </c>
      <c r="E1932" s="1">
        <v>5</v>
      </c>
      <c r="F1932" s="1">
        <v>17</v>
      </c>
      <c r="G1932" s="1">
        <v>15</v>
      </c>
      <c r="H1932" s="1">
        <v>13</v>
      </c>
      <c r="I1932" s="1">
        <f t="shared" si="60"/>
        <v>2.6666666666666665</v>
      </c>
      <c r="J1932" s="1">
        <f t="shared" si="61"/>
        <v>15</v>
      </c>
    </row>
    <row r="1933" spans="1:10" x14ac:dyDescent="0.25">
      <c r="A1933" s="1" t="s">
        <v>1799</v>
      </c>
      <c r="B1933" s="1" t="s">
        <v>3888</v>
      </c>
      <c r="C1933" s="1">
        <v>0.95255000000000001</v>
      </c>
      <c r="D1933" s="1">
        <v>0</v>
      </c>
      <c r="E1933" s="1">
        <v>0.47627000000000003</v>
      </c>
      <c r="F1933" s="1">
        <v>5.7153</v>
      </c>
      <c r="G1933" s="1">
        <v>5.7153</v>
      </c>
      <c r="H1933" s="1">
        <v>4.7626999999999997</v>
      </c>
      <c r="I1933" s="1">
        <f t="shared" si="60"/>
        <v>0.47627333333333333</v>
      </c>
      <c r="J1933" s="1">
        <f t="shared" si="61"/>
        <v>5.3977666666666666</v>
      </c>
    </row>
    <row r="1934" spans="1:10" x14ac:dyDescent="0.25">
      <c r="A1934" s="1" t="s">
        <v>1800</v>
      </c>
      <c r="B1934" s="1" t="s">
        <v>3889</v>
      </c>
      <c r="C1934" s="1">
        <v>4</v>
      </c>
      <c r="D1934" s="1">
        <v>3</v>
      </c>
      <c r="E1934" s="1">
        <v>3</v>
      </c>
      <c r="F1934" s="1">
        <v>15</v>
      </c>
      <c r="G1934" s="1">
        <v>17</v>
      </c>
      <c r="H1934" s="1">
        <v>17</v>
      </c>
      <c r="I1934" s="1">
        <f t="shared" si="60"/>
        <v>3.3333333333333335</v>
      </c>
      <c r="J1934" s="1">
        <f t="shared" si="61"/>
        <v>16.333333333333332</v>
      </c>
    </row>
    <row r="1935" spans="1:10" x14ac:dyDescent="0.25">
      <c r="A1935" s="1" t="s">
        <v>1801</v>
      </c>
      <c r="B1935" s="1" t="s">
        <v>3890</v>
      </c>
      <c r="C1935" s="1">
        <v>4.2910000000000004</v>
      </c>
      <c r="D1935" s="1">
        <v>2</v>
      </c>
      <c r="E1935" s="1">
        <v>2</v>
      </c>
      <c r="F1935" s="1">
        <v>13.037000000000001</v>
      </c>
      <c r="G1935" s="1">
        <v>15.872999999999999</v>
      </c>
      <c r="H1935" s="1">
        <v>14.746</v>
      </c>
      <c r="I1935" s="1">
        <f t="shared" si="60"/>
        <v>2.7636666666666669</v>
      </c>
      <c r="J1935" s="1">
        <f t="shared" si="61"/>
        <v>14.552</v>
      </c>
    </row>
    <row r="1936" spans="1:10" x14ac:dyDescent="0.25">
      <c r="A1936" s="1" t="s">
        <v>1802</v>
      </c>
      <c r="B1936" s="1" t="s">
        <v>3891</v>
      </c>
      <c r="C1936" s="1">
        <v>2.3450000000000002</v>
      </c>
      <c r="D1936" s="1">
        <v>5.4717000000000002</v>
      </c>
      <c r="E1936" s="1">
        <v>3.1267</v>
      </c>
      <c r="F1936" s="1">
        <v>10.38</v>
      </c>
      <c r="G1936" s="1">
        <v>15.07</v>
      </c>
      <c r="H1936" s="1">
        <v>13.507</v>
      </c>
      <c r="I1936" s="1">
        <f t="shared" si="60"/>
        <v>3.6478000000000002</v>
      </c>
      <c r="J1936" s="1">
        <f t="shared" si="61"/>
        <v>12.985666666666667</v>
      </c>
    </row>
    <row r="1937" spans="1:10" x14ac:dyDescent="0.25">
      <c r="A1937" s="1" t="s">
        <v>423</v>
      </c>
      <c r="B1937" s="1" t="s">
        <v>3892</v>
      </c>
      <c r="C1937" s="1">
        <v>2</v>
      </c>
      <c r="D1937" s="1">
        <v>2</v>
      </c>
      <c r="E1937" s="1">
        <v>0</v>
      </c>
      <c r="F1937" s="1">
        <v>14</v>
      </c>
      <c r="G1937" s="1">
        <v>22</v>
      </c>
      <c r="H1937" s="1">
        <v>19</v>
      </c>
      <c r="I1937" s="1">
        <f t="shared" si="60"/>
        <v>1.3333333333333333</v>
      </c>
      <c r="J1937" s="1">
        <f t="shared" si="61"/>
        <v>18.333333333333332</v>
      </c>
    </row>
    <row r="1938" spans="1:10" x14ac:dyDescent="0.25">
      <c r="A1938" s="1" t="s">
        <v>1803</v>
      </c>
      <c r="B1938" s="1" t="s">
        <v>3893</v>
      </c>
      <c r="C1938" s="1">
        <v>0</v>
      </c>
      <c r="D1938" s="1">
        <v>5</v>
      </c>
      <c r="E1938" s="1">
        <v>2</v>
      </c>
      <c r="F1938" s="1">
        <v>10</v>
      </c>
      <c r="G1938" s="1">
        <v>11</v>
      </c>
      <c r="H1938" s="1">
        <v>15</v>
      </c>
      <c r="I1938" s="1">
        <f t="shared" si="60"/>
        <v>2.3333333333333335</v>
      </c>
      <c r="J1938" s="1">
        <f t="shared" si="61"/>
        <v>12</v>
      </c>
    </row>
    <row r="1939" spans="1:10" x14ac:dyDescent="0.25">
      <c r="A1939" s="1" t="s">
        <v>1804</v>
      </c>
      <c r="B1939" s="1" t="s">
        <v>3894</v>
      </c>
      <c r="C1939" s="1">
        <v>1</v>
      </c>
      <c r="D1939" s="1">
        <v>7.3376000000000001</v>
      </c>
      <c r="E1939" s="1">
        <v>2.3376000000000001</v>
      </c>
      <c r="F1939" s="1">
        <v>11.013</v>
      </c>
      <c r="G1939" s="1">
        <v>25.998999999999999</v>
      </c>
      <c r="H1939" s="1">
        <v>5.6684999999999999</v>
      </c>
      <c r="I1939" s="1">
        <f t="shared" si="60"/>
        <v>3.5584000000000002</v>
      </c>
      <c r="J1939" s="1">
        <f t="shared" si="61"/>
        <v>14.226833333333333</v>
      </c>
    </row>
    <row r="1940" spans="1:10" x14ac:dyDescent="0.25">
      <c r="A1940" s="1" t="s">
        <v>1805</v>
      </c>
      <c r="B1940" s="1" t="s">
        <v>3895</v>
      </c>
      <c r="C1940" s="1">
        <v>1.3429</v>
      </c>
      <c r="D1940" s="1">
        <v>2.6858</v>
      </c>
      <c r="E1940" s="1">
        <v>0.67144000000000004</v>
      </c>
      <c r="F1940" s="1">
        <v>12.686</v>
      </c>
      <c r="G1940" s="1">
        <v>11.686</v>
      </c>
      <c r="H1940" s="1">
        <v>7.6858000000000004</v>
      </c>
      <c r="I1940" s="1">
        <f t="shared" si="60"/>
        <v>1.5667133333333332</v>
      </c>
      <c r="J1940" s="1">
        <f t="shared" si="61"/>
        <v>10.685933333333333</v>
      </c>
    </row>
    <row r="1941" spans="1:10" x14ac:dyDescent="0.25">
      <c r="A1941" s="1" t="s">
        <v>1389</v>
      </c>
      <c r="B1941" s="1" t="s">
        <v>3896</v>
      </c>
      <c r="C1941" s="1">
        <v>3</v>
      </c>
      <c r="D1941" s="1">
        <v>4</v>
      </c>
      <c r="E1941" s="1">
        <v>7</v>
      </c>
      <c r="F1941" s="1">
        <v>17</v>
      </c>
      <c r="G1941" s="1">
        <v>17</v>
      </c>
      <c r="H1941" s="1">
        <v>15</v>
      </c>
      <c r="I1941" s="1">
        <f t="shared" si="60"/>
        <v>4.666666666666667</v>
      </c>
      <c r="J1941" s="1">
        <f t="shared" si="61"/>
        <v>16.333333333333332</v>
      </c>
    </row>
    <row r="1942" spans="1:10" x14ac:dyDescent="0.25">
      <c r="A1942" s="1" t="s">
        <v>1806</v>
      </c>
      <c r="B1942" s="1" t="s">
        <v>3897</v>
      </c>
      <c r="C1942" s="1">
        <v>0</v>
      </c>
      <c r="D1942" s="1">
        <v>0</v>
      </c>
      <c r="E1942" s="1">
        <v>0</v>
      </c>
      <c r="F1942" s="1">
        <v>2.8557000000000001</v>
      </c>
      <c r="G1942" s="1">
        <v>6.6634000000000002</v>
      </c>
      <c r="H1942" s="1">
        <v>4.7595999999999998</v>
      </c>
      <c r="I1942" s="1">
        <f t="shared" si="60"/>
        <v>0</v>
      </c>
      <c r="J1942" s="1">
        <f t="shared" si="61"/>
        <v>4.7595666666666672</v>
      </c>
    </row>
    <row r="1943" spans="1:10" x14ac:dyDescent="0.25">
      <c r="A1943" s="1" t="s">
        <v>1807</v>
      </c>
      <c r="B1943" s="1" t="s">
        <v>3898</v>
      </c>
      <c r="C1943" s="1">
        <v>0.27279999999999999</v>
      </c>
      <c r="D1943" s="1">
        <v>0</v>
      </c>
      <c r="E1943" s="1">
        <v>0.76681999999999995</v>
      </c>
      <c r="F1943" s="1">
        <v>6.5335999999999999</v>
      </c>
      <c r="G1943" s="1">
        <v>6.7667999999999999</v>
      </c>
      <c r="H1943" s="1">
        <v>11.079000000000001</v>
      </c>
      <c r="I1943" s="1">
        <f t="shared" si="60"/>
        <v>0.34654000000000001</v>
      </c>
      <c r="J1943" s="1">
        <f t="shared" si="61"/>
        <v>8.1264666666666674</v>
      </c>
    </row>
    <row r="1944" spans="1:10" x14ac:dyDescent="0.25">
      <c r="A1944" s="1" t="s">
        <v>1808</v>
      </c>
      <c r="B1944" s="1" t="s">
        <v>3899</v>
      </c>
      <c r="C1944" s="1">
        <v>0</v>
      </c>
      <c r="D1944" s="1">
        <v>1.2012</v>
      </c>
      <c r="E1944" s="1">
        <v>0</v>
      </c>
      <c r="F1944" s="1">
        <v>5.4023000000000003</v>
      </c>
      <c r="G1944" s="1">
        <v>13.803000000000001</v>
      </c>
      <c r="H1944" s="1">
        <v>16.603999999999999</v>
      </c>
      <c r="I1944" s="1">
        <f t="shared" si="60"/>
        <v>0.40040000000000003</v>
      </c>
      <c r="J1944" s="1">
        <f t="shared" si="61"/>
        <v>11.936433333333333</v>
      </c>
    </row>
    <row r="1945" spans="1:10" x14ac:dyDescent="0.25">
      <c r="A1945" s="1" t="s">
        <v>1809</v>
      </c>
      <c r="B1945" s="1" t="s">
        <v>3900</v>
      </c>
      <c r="C1945" s="1">
        <v>0</v>
      </c>
      <c r="D1945" s="1">
        <v>0</v>
      </c>
      <c r="E1945" s="1">
        <v>0</v>
      </c>
      <c r="F1945" s="1">
        <v>17.954000000000001</v>
      </c>
      <c r="G1945" s="1">
        <v>12.954000000000001</v>
      </c>
      <c r="H1945" s="1">
        <v>17.908999999999999</v>
      </c>
      <c r="I1945" s="1">
        <f t="shared" si="60"/>
        <v>0</v>
      </c>
      <c r="J1945" s="1">
        <f t="shared" si="61"/>
        <v>16.272333333333332</v>
      </c>
    </row>
    <row r="1946" spans="1:10" x14ac:dyDescent="0.25">
      <c r="A1946" s="1" t="s">
        <v>1810</v>
      </c>
      <c r="B1946" s="1" t="s">
        <v>3901</v>
      </c>
      <c r="C1946" s="1">
        <v>2</v>
      </c>
      <c r="D1946" s="1">
        <v>4</v>
      </c>
      <c r="E1946" s="1">
        <v>1</v>
      </c>
      <c r="F1946" s="1">
        <v>8</v>
      </c>
      <c r="G1946" s="1">
        <v>17</v>
      </c>
      <c r="H1946" s="1">
        <v>18</v>
      </c>
      <c r="I1946" s="1">
        <f t="shared" si="60"/>
        <v>2.3333333333333335</v>
      </c>
      <c r="J1946" s="1">
        <f t="shared" si="61"/>
        <v>14.333333333333334</v>
      </c>
    </row>
    <row r="1947" spans="1:10" x14ac:dyDescent="0.25">
      <c r="A1947" s="1" t="s">
        <v>1811</v>
      </c>
      <c r="B1947" s="1" t="s">
        <v>3902</v>
      </c>
      <c r="C1947" s="1">
        <v>0</v>
      </c>
      <c r="D1947" s="1">
        <v>1</v>
      </c>
      <c r="E1947" s="1">
        <v>1</v>
      </c>
      <c r="F1947" s="1">
        <v>6</v>
      </c>
      <c r="G1947" s="1">
        <v>10</v>
      </c>
      <c r="H1947" s="1">
        <v>13</v>
      </c>
      <c r="I1947" s="1">
        <f t="shared" si="60"/>
        <v>0.66666666666666663</v>
      </c>
      <c r="J1947" s="1">
        <f t="shared" si="61"/>
        <v>9.6666666666666661</v>
      </c>
    </row>
    <row r="1948" spans="1:10" x14ac:dyDescent="0.25">
      <c r="A1948" s="1" t="s">
        <v>1812</v>
      </c>
      <c r="B1948" s="1" t="s">
        <v>3903</v>
      </c>
      <c r="C1948" s="1">
        <v>1</v>
      </c>
      <c r="D1948" s="1">
        <v>2</v>
      </c>
      <c r="E1948" s="1">
        <v>2</v>
      </c>
      <c r="F1948" s="1">
        <v>18</v>
      </c>
      <c r="G1948" s="1">
        <v>18</v>
      </c>
      <c r="H1948" s="1">
        <v>15</v>
      </c>
      <c r="I1948" s="1">
        <f t="shared" si="60"/>
        <v>1.6666666666666667</v>
      </c>
      <c r="J1948" s="1">
        <f t="shared" si="61"/>
        <v>17</v>
      </c>
    </row>
    <row r="1949" spans="1:10" x14ac:dyDescent="0.25">
      <c r="A1949" s="1" t="s">
        <v>1813</v>
      </c>
      <c r="B1949" s="1" t="s">
        <v>3904</v>
      </c>
      <c r="C1949" s="1">
        <v>0</v>
      </c>
      <c r="D1949" s="1">
        <v>2</v>
      </c>
      <c r="E1949" s="1">
        <v>2</v>
      </c>
      <c r="F1949" s="1">
        <v>6</v>
      </c>
      <c r="G1949" s="1">
        <v>14.237</v>
      </c>
      <c r="H1949" s="1">
        <v>8</v>
      </c>
      <c r="I1949" s="1">
        <f t="shared" si="60"/>
        <v>1.3333333333333333</v>
      </c>
      <c r="J1949" s="1">
        <f t="shared" si="61"/>
        <v>9.4123333333333346</v>
      </c>
    </row>
    <row r="1950" spans="1:10" x14ac:dyDescent="0.25">
      <c r="A1950" s="1" t="s">
        <v>1814</v>
      </c>
      <c r="B1950" s="1" t="s">
        <v>3905</v>
      </c>
      <c r="C1950" s="1">
        <v>0</v>
      </c>
      <c r="D1950" s="1">
        <v>0</v>
      </c>
      <c r="E1950" s="1">
        <v>0</v>
      </c>
      <c r="F1950" s="1">
        <v>10</v>
      </c>
      <c r="G1950" s="1">
        <v>12</v>
      </c>
      <c r="H1950" s="1">
        <v>16</v>
      </c>
      <c r="I1950" s="1">
        <f t="shared" si="60"/>
        <v>0</v>
      </c>
      <c r="J1950" s="1">
        <f t="shared" si="61"/>
        <v>12.666666666666666</v>
      </c>
    </row>
    <row r="1951" spans="1:10" x14ac:dyDescent="0.25">
      <c r="A1951" s="1" t="s">
        <v>1815</v>
      </c>
      <c r="B1951" s="1" t="s">
        <v>3906</v>
      </c>
      <c r="C1951" s="1">
        <v>0</v>
      </c>
      <c r="D1951" s="1">
        <v>2</v>
      </c>
      <c r="E1951" s="1">
        <v>2</v>
      </c>
      <c r="F1951" s="1">
        <v>8</v>
      </c>
      <c r="G1951" s="1">
        <v>19</v>
      </c>
      <c r="H1951" s="1">
        <v>12</v>
      </c>
      <c r="I1951" s="1">
        <f t="shared" si="60"/>
        <v>1.3333333333333333</v>
      </c>
      <c r="J1951" s="1">
        <f t="shared" si="61"/>
        <v>13</v>
      </c>
    </row>
    <row r="1952" spans="1:10" x14ac:dyDescent="0.25">
      <c r="A1952" s="1" t="s">
        <v>509</v>
      </c>
      <c r="B1952" s="1" t="s">
        <v>3907</v>
      </c>
      <c r="C1952" s="1">
        <v>1</v>
      </c>
      <c r="D1952" s="1">
        <v>3</v>
      </c>
      <c r="E1952" s="1">
        <v>1</v>
      </c>
      <c r="F1952" s="1">
        <v>25</v>
      </c>
      <c r="G1952" s="1">
        <v>12</v>
      </c>
      <c r="H1952" s="1">
        <v>16</v>
      </c>
      <c r="I1952" s="1">
        <f t="shared" si="60"/>
        <v>1.6666666666666667</v>
      </c>
      <c r="J1952" s="1">
        <f t="shared" si="61"/>
        <v>17.666666666666668</v>
      </c>
    </row>
    <row r="1953" spans="1:10" x14ac:dyDescent="0.25">
      <c r="A1953" s="1" t="s">
        <v>1816</v>
      </c>
      <c r="B1953" s="1" t="s">
        <v>3908</v>
      </c>
      <c r="C1953" s="1">
        <v>4</v>
      </c>
      <c r="D1953" s="1">
        <v>4</v>
      </c>
      <c r="E1953" s="1">
        <v>8</v>
      </c>
      <c r="F1953" s="1">
        <v>19.335999999999999</v>
      </c>
      <c r="G1953" s="1">
        <v>15.669</v>
      </c>
      <c r="H1953" s="1">
        <v>18.669</v>
      </c>
      <c r="I1953" s="1">
        <f t="shared" si="60"/>
        <v>5.333333333333333</v>
      </c>
      <c r="J1953" s="1">
        <f t="shared" si="61"/>
        <v>17.891333333333332</v>
      </c>
    </row>
    <row r="1954" spans="1:10" x14ac:dyDescent="0.25">
      <c r="A1954" s="1" t="s">
        <v>1817</v>
      </c>
      <c r="B1954" s="1" t="s">
        <v>3909</v>
      </c>
      <c r="C1954" s="1">
        <v>3</v>
      </c>
      <c r="D1954" s="1">
        <v>3</v>
      </c>
      <c r="E1954" s="1">
        <v>4</v>
      </c>
      <c r="F1954" s="1">
        <v>6</v>
      </c>
      <c r="G1954" s="1">
        <v>24</v>
      </c>
      <c r="H1954" s="1">
        <v>13</v>
      </c>
      <c r="I1954" s="1">
        <f t="shared" si="60"/>
        <v>3.3333333333333335</v>
      </c>
      <c r="J1954" s="1">
        <f t="shared" si="61"/>
        <v>14.333333333333334</v>
      </c>
    </row>
    <row r="1955" spans="1:10" x14ac:dyDescent="0.25">
      <c r="A1955" s="1" t="s">
        <v>1818</v>
      </c>
      <c r="B1955" s="1" t="s">
        <v>3910</v>
      </c>
      <c r="C1955" s="1">
        <v>1</v>
      </c>
      <c r="D1955" s="1">
        <v>3</v>
      </c>
      <c r="E1955" s="1">
        <v>2</v>
      </c>
      <c r="F1955" s="1">
        <v>8</v>
      </c>
      <c r="G1955" s="1">
        <v>19.739999999999998</v>
      </c>
      <c r="H1955" s="1">
        <v>16.643999999999998</v>
      </c>
      <c r="I1955" s="1">
        <f t="shared" si="60"/>
        <v>2</v>
      </c>
      <c r="J1955" s="1">
        <f t="shared" si="61"/>
        <v>14.794666666666666</v>
      </c>
    </row>
    <row r="1956" spans="1:10" x14ac:dyDescent="0.25">
      <c r="A1956" s="1" t="s">
        <v>1819</v>
      </c>
      <c r="B1956" s="1" t="s">
        <v>3911</v>
      </c>
      <c r="C1956" s="1">
        <v>0.98323000000000005</v>
      </c>
      <c r="D1956" s="1">
        <v>2</v>
      </c>
      <c r="E1956" s="1">
        <v>0.98323000000000005</v>
      </c>
      <c r="F1956" s="1">
        <v>9.8994</v>
      </c>
      <c r="G1956" s="1">
        <v>16.882999999999999</v>
      </c>
      <c r="H1956" s="1">
        <v>15.866</v>
      </c>
      <c r="I1956" s="1">
        <f t="shared" si="60"/>
        <v>1.3221533333333333</v>
      </c>
      <c r="J1956" s="1">
        <f t="shared" si="61"/>
        <v>14.216133333333332</v>
      </c>
    </row>
    <row r="1957" spans="1:10" x14ac:dyDescent="0.25">
      <c r="A1957" s="1" t="s">
        <v>1820</v>
      </c>
      <c r="B1957" s="1" t="s">
        <v>3912</v>
      </c>
      <c r="C1957" s="1">
        <v>5</v>
      </c>
      <c r="D1957" s="1">
        <v>7</v>
      </c>
      <c r="E1957" s="1">
        <v>4</v>
      </c>
      <c r="F1957" s="1">
        <v>17.664000000000001</v>
      </c>
      <c r="G1957" s="1">
        <v>15.331</v>
      </c>
      <c r="H1957" s="1">
        <v>13.331</v>
      </c>
      <c r="I1957" s="1">
        <f t="shared" si="60"/>
        <v>5.333333333333333</v>
      </c>
      <c r="J1957" s="1">
        <f t="shared" si="61"/>
        <v>15.442000000000002</v>
      </c>
    </row>
    <row r="1958" spans="1:10" x14ac:dyDescent="0.25">
      <c r="A1958" s="1" t="s">
        <v>1821</v>
      </c>
      <c r="B1958" s="1" t="s">
        <v>3913</v>
      </c>
      <c r="C1958" s="1">
        <v>2</v>
      </c>
      <c r="D1958" s="1">
        <v>0</v>
      </c>
      <c r="E1958" s="1">
        <v>2</v>
      </c>
      <c r="F1958" s="1">
        <v>13</v>
      </c>
      <c r="G1958" s="1">
        <v>17</v>
      </c>
      <c r="H1958" s="1">
        <v>11</v>
      </c>
      <c r="I1958" s="1">
        <f t="shared" si="60"/>
        <v>1.3333333333333333</v>
      </c>
      <c r="J1958" s="1">
        <f t="shared" si="61"/>
        <v>13.666666666666666</v>
      </c>
    </row>
    <row r="1959" spans="1:10" x14ac:dyDescent="0.25">
      <c r="A1959" s="1" t="s">
        <v>1822</v>
      </c>
      <c r="B1959" s="1" t="s">
        <v>3914</v>
      </c>
      <c r="C1959" s="1">
        <v>0</v>
      </c>
      <c r="D1959" s="1">
        <v>1</v>
      </c>
      <c r="E1959" s="1">
        <v>0</v>
      </c>
      <c r="F1959" s="1">
        <v>3</v>
      </c>
      <c r="G1959" s="1">
        <v>12.912000000000001</v>
      </c>
      <c r="H1959" s="1">
        <v>6</v>
      </c>
      <c r="I1959" s="1">
        <f t="shared" si="60"/>
        <v>0.33333333333333331</v>
      </c>
      <c r="J1959" s="1">
        <f t="shared" si="61"/>
        <v>7.3039999999999994</v>
      </c>
    </row>
    <row r="1960" spans="1:10" x14ac:dyDescent="0.25">
      <c r="A1960" s="1" t="s">
        <v>1823</v>
      </c>
      <c r="B1960" s="1" t="s">
        <v>3915</v>
      </c>
      <c r="C1960" s="1">
        <v>8</v>
      </c>
      <c r="D1960" s="1">
        <v>0</v>
      </c>
      <c r="E1960" s="1">
        <v>6</v>
      </c>
      <c r="F1960" s="1">
        <v>13</v>
      </c>
      <c r="G1960" s="1">
        <v>15</v>
      </c>
      <c r="H1960" s="1">
        <v>13</v>
      </c>
      <c r="I1960" s="1">
        <f t="shared" si="60"/>
        <v>4.666666666666667</v>
      </c>
      <c r="J1960" s="1">
        <f t="shared" si="61"/>
        <v>13.666666666666666</v>
      </c>
    </row>
    <row r="1961" spans="1:10" x14ac:dyDescent="0.25">
      <c r="A1961" s="1" t="s">
        <v>1804</v>
      </c>
      <c r="B1961" s="1" t="s">
        <v>3916</v>
      </c>
      <c r="C1961" s="1">
        <v>0</v>
      </c>
      <c r="D1961" s="1">
        <v>0.66241000000000005</v>
      </c>
      <c r="E1961" s="1">
        <v>0.66241000000000005</v>
      </c>
      <c r="F1961" s="1">
        <v>7.8159000000000001</v>
      </c>
      <c r="G1961" s="1">
        <v>13.933999999999999</v>
      </c>
      <c r="H1961" s="1">
        <v>7.6363000000000003</v>
      </c>
      <c r="I1961" s="1">
        <f t="shared" si="60"/>
        <v>0.4416066666666667</v>
      </c>
      <c r="J1961" s="1">
        <f t="shared" si="61"/>
        <v>9.7954000000000008</v>
      </c>
    </row>
    <row r="1962" spans="1:10" x14ac:dyDescent="0.25">
      <c r="A1962" s="1" t="s">
        <v>1824</v>
      </c>
      <c r="B1962" s="1" t="s">
        <v>3917</v>
      </c>
      <c r="C1962" s="1">
        <v>0</v>
      </c>
      <c r="D1962" s="1">
        <v>0</v>
      </c>
      <c r="E1962" s="1">
        <v>0</v>
      </c>
      <c r="F1962" s="1">
        <v>13</v>
      </c>
      <c r="G1962" s="1">
        <v>10</v>
      </c>
      <c r="H1962" s="1">
        <v>16</v>
      </c>
      <c r="I1962" s="1">
        <f t="shared" si="60"/>
        <v>0</v>
      </c>
      <c r="J1962" s="1">
        <f t="shared" si="61"/>
        <v>13</v>
      </c>
    </row>
    <row r="1963" spans="1:10" x14ac:dyDescent="0.25">
      <c r="A1963" s="1" t="s">
        <v>1825</v>
      </c>
      <c r="B1963" s="1" t="s">
        <v>3918</v>
      </c>
      <c r="C1963" s="1">
        <v>0</v>
      </c>
      <c r="D1963" s="1">
        <v>0</v>
      </c>
      <c r="E1963" s="1">
        <v>0</v>
      </c>
      <c r="F1963" s="1">
        <v>2</v>
      </c>
      <c r="G1963" s="1">
        <v>8.6903000000000006</v>
      </c>
      <c r="H1963" s="1">
        <v>5.8451000000000004</v>
      </c>
      <c r="I1963" s="1">
        <f t="shared" si="60"/>
        <v>0</v>
      </c>
      <c r="J1963" s="1">
        <f t="shared" si="61"/>
        <v>5.5118000000000009</v>
      </c>
    </row>
    <row r="1964" spans="1:10" x14ac:dyDescent="0.25">
      <c r="A1964" s="1" t="s">
        <v>1826</v>
      </c>
      <c r="B1964" s="1" t="s">
        <v>3919</v>
      </c>
      <c r="C1964" s="1">
        <v>0</v>
      </c>
      <c r="D1964" s="1">
        <v>0</v>
      </c>
      <c r="E1964" s="1">
        <v>0</v>
      </c>
      <c r="F1964" s="1">
        <v>30.175999999999998</v>
      </c>
      <c r="G1964" s="1">
        <v>15.989000000000001</v>
      </c>
      <c r="H1964" s="1">
        <v>14.59</v>
      </c>
      <c r="I1964" s="1">
        <f t="shared" si="60"/>
        <v>0</v>
      </c>
      <c r="J1964" s="1">
        <f t="shared" si="61"/>
        <v>20.251666666666665</v>
      </c>
    </row>
    <row r="1965" spans="1:10" x14ac:dyDescent="0.25">
      <c r="A1965" s="1" t="s">
        <v>1827</v>
      </c>
      <c r="B1965" s="1" t="s">
        <v>3920</v>
      </c>
      <c r="C1965" s="1">
        <v>8.3459000000000003</v>
      </c>
      <c r="D1965" s="1">
        <v>8.6480999999999995</v>
      </c>
      <c r="E1965" s="1">
        <v>7.4301000000000004</v>
      </c>
      <c r="F1965" s="1">
        <v>14.532999999999999</v>
      </c>
      <c r="G1965" s="1">
        <v>19.241</v>
      </c>
      <c r="H1965" s="1">
        <v>20.542999999999999</v>
      </c>
      <c r="I1965" s="1">
        <f t="shared" si="60"/>
        <v>8.1413666666666664</v>
      </c>
      <c r="J1965" s="1">
        <f t="shared" si="61"/>
        <v>18.105666666666668</v>
      </c>
    </row>
    <row r="1966" spans="1:10" x14ac:dyDescent="0.25">
      <c r="A1966" s="1" t="s">
        <v>1828</v>
      </c>
      <c r="B1966" s="1" t="s">
        <v>3921</v>
      </c>
      <c r="C1966" s="1">
        <v>0</v>
      </c>
      <c r="D1966" s="1">
        <v>0</v>
      </c>
      <c r="E1966" s="1">
        <v>0</v>
      </c>
      <c r="F1966" s="1">
        <v>4</v>
      </c>
      <c r="G1966" s="1">
        <v>10</v>
      </c>
      <c r="H1966" s="1">
        <v>13</v>
      </c>
      <c r="I1966" s="1">
        <f t="shared" si="60"/>
        <v>0</v>
      </c>
      <c r="J1966" s="1">
        <f t="shared" si="61"/>
        <v>9</v>
      </c>
    </row>
    <row r="1967" spans="1:10" x14ac:dyDescent="0.25">
      <c r="A1967" s="1" t="s">
        <v>1829</v>
      </c>
      <c r="B1967" s="1" t="s">
        <v>3922</v>
      </c>
      <c r="C1967" s="1">
        <v>4</v>
      </c>
      <c r="D1967" s="1">
        <v>5</v>
      </c>
      <c r="E1967" s="1">
        <v>3</v>
      </c>
      <c r="F1967" s="1">
        <v>10</v>
      </c>
      <c r="G1967" s="1">
        <v>20</v>
      </c>
      <c r="H1967" s="1">
        <v>14</v>
      </c>
      <c r="I1967" s="1">
        <f t="shared" si="60"/>
        <v>4</v>
      </c>
      <c r="J1967" s="1">
        <f t="shared" si="61"/>
        <v>14.666666666666666</v>
      </c>
    </row>
    <row r="1968" spans="1:10" x14ac:dyDescent="0.25">
      <c r="A1968" s="1" t="s">
        <v>1830</v>
      </c>
      <c r="B1968" s="1" t="s">
        <v>3923</v>
      </c>
      <c r="C1968" s="1">
        <v>3</v>
      </c>
      <c r="D1968" s="1">
        <v>3</v>
      </c>
      <c r="E1968" s="1">
        <v>2</v>
      </c>
      <c r="F1968" s="1">
        <v>10</v>
      </c>
      <c r="G1968" s="1">
        <v>10</v>
      </c>
      <c r="H1968" s="1">
        <v>12</v>
      </c>
      <c r="I1968" s="1">
        <f t="shared" si="60"/>
        <v>2.6666666666666665</v>
      </c>
      <c r="J1968" s="1">
        <f t="shared" si="61"/>
        <v>10.666666666666666</v>
      </c>
    </row>
    <row r="1969" spans="1:10" x14ac:dyDescent="0.25">
      <c r="A1969" s="1" t="s">
        <v>1831</v>
      </c>
      <c r="B1969" s="1" t="s">
        <v>3924</v>
      </c>
      <c r="C1969" s="1">
        <v>2</v>
      </c>
      <c r="D1969" s="1">
        <v>3</v>
      </c>
      <c r="E1969" s="1">
        <v>1</v>
      </c>
      <c r="F1969" s="1">
        <v>3</v>
      </c>
      <c r="G1969" s="1">
        <v>13</v>
      </c>
      <c r="H1969" s="1">
        <v>15</v>
      </c>
      <c r="I1969" s="1">
        <f t="shared" si="60"/>
        <v>2</v>
      </c>
      <c r="J1969" s="1">
        <f t="shared" si="61"/>
        <v>10.333333333333334</v>
      </c>
    </row>
    <row r="1970" spans="1:10" x14ac:dyDescent="0.25">
      <c r="A1970" s="1" t="s">
        <v>1832</v>
      </c>
      <c r="B1970" s="1" t="s">
        <v>3925</v>
      </c>
      <c r="C1970" s="1">
        <v>0</v>
      </c>
      <c r="D1970" s="1">
        <v>0</v>
      </c>
      <c r="E1970" s="1">
        <v>0</v>
      </c>
      <c r="F1970" s="1">
        <v>6</v>
      </c>
      <c r="G1970" s="1">
        <v>19.591999999999999</v>
      </c>
      <c r="H1970" s="1">
        <v>18.591999999999999</v>
      </c>
      <c r="I1970" s="1">
        <f t="shared" si="60"/>
        <v>0</v>
      </c>
      <c r="J1970" s="1">
        <f t="shared" si="61"/>
        <v>14.728</v>
      </c>
    </row>
    <row r="1971" spans="1:10" x14ac:dyDescent="0.25">
      <c r="A1971" s="1" t="s">
        <v>1833</v>
      </c>
      <c r="B1971" s="1" t="s">
        <v>3926</v>
      </c>
      <c r="C1971" s="1">
        <v>0.43345</v>
      </c>
      <c r="D1971" s="1">
        <v>0</v>
      </c>
      <c r="E1971" s="1">
        <v>0</v>
      </c>
      <c r="F1971" s="1">
        <v>1.8669</v>
      </c>
      <c r="G1971" s="1">
        <v>5.7877000000000001</v>
      </c>
      <c r="H1971" s="1">
        <v>4.4873000000000003</v>
      </c>
      <c r="I1971" s="1">
        <f t="shared" si="60"/>
        <v>0.14448333333333332</v>
      </c>
      <c r="J1971" s="1">
        <f t="shared" si="61"/>
        <v>4.0472999999999999</v>
      </c>
    </row>
    <row r="1972" spans="1:10" x14ac:dyDescent="0.25">
      <c r="A1972" s="1" t="s">
        <v>1332</v>
      </c>
      <c r="B1972" s="1" t="s">
        <v>3927</v>
      </c>
      <c r="C1972" s="1">
        <v>0</v>
      </c>
      <c r="D1972" s="1">
        <v>3</v>
      </c>
      <c r="E1972" s="1">
        <v>2</v>
      </c>
      <c r="F1972" s="1">
        <v>5</v>
      </c>
      <c r="G1972" s="1">
        <v>17</v>
      </c>
      <c r="H1972" s="1">
        <v>18</v>
      </c>
      <c r="I1972" s="1">
        <f t="shared" si="60"/>
        <v>1.6666666666666667</v>
      </c>
      <c r="J1972" s="1">
        <f t="shared" si="61"/>
        <v>13.333333333333334</v>
      </c>
    </row>
    <row r="1973" spans="1:10" x14ac:dyDescent="0.25">
      <c r="A1973" s="1" t="s">
        <v>1834</v>
      </c>
      <c r="B1973" s="1" t="s">
        <v>3928</v>
      </c>
      <c r="C1973" s="1">
        <v>4.258</v>
      </c>
      <c r="D1973" s="1">
        <v>4.258</v>
      </c>
      <c r="E1973" s="1">
        <v>2.258</v>
      </c>
      <c r="F1973" s="1">
        <v>13.481999999999999</v>
      </c>
      <c r="G1973" s="1">
        <v>21.111000000000001</v>
      </c>
      <c r="H1973" s="1">
        <v>20.335000000000001</v>
      </c>
      <c r="I1973" s="1">
        <f t="shared" si="60"/>
        <v>3.5913333333333335</v>
      </c>
      <c r="J1973" s="1">
        <f t="shared" si="61"/>
        <v>18.309333333333335</v>
      </c>
    </row>
    <row r="1974" spans="1:10" x14ac:dyDescent="0.25">
      <c r="A1974" s="1" t="s">
        <v>1835</v>
      </c>
      <c r="B1974" s="1" t="s">
        <v>3929</v>
      </c>
      <c r="C1974" s="1">
        <v>0</v>
      </c>
      <c r="D1974" s="1">
        <v>0</v>
      </c>
      <c r="E1974" s="1">
        <v>0</v>
      </c>
      <c r="F1974" s="1">
        <v>5</v>
      </c>
      <c r="G1974" s="1">
        <v>9</v>
      </c>
      <c r="H1974" s="1">
        <v>10</v>
      </c>
      <c r="I1974" s="1">
        <f t="shared" si="60"/>
        <v>0</v>
      </c>
      <c r="J1974" s="1">
        <f t="shared" si="61"/>
        <v>8</v>
      </c>
    </row>
    <row r="1975" spans="1:10" x14ac:dyDescent="0.25">
      <c r="A1975" s="1" t="s">
        <v>1836</v>
      </c>
      <c r="B1975" s="1" t="s">
        <v>3930</v>
      </c>
      <c r="C1975" s="1">
        <v>5.1818999999999997</v>
      </c>
      <c r="D1975" s="1">
        <v>2</v>
      </c>
      <c r="E1975" s="1">
        <v>0</v>
      </c>
      <c r="F1975" s="1">
        <v>14</v>
      </c>
      <c r="G1975" s="1">
        <v>10</v>
      </c>
      <c r="H1975" s="1">
        <v>10.182</v>
      </c>
      <c r="I1975" s="1">
        <f t="shared" si="60"/>
        <v>2.3939666666666666</v>
      </c>
      <c r="J1975" s="1">
        <f t="shared" si="61"/>
        <v>11.394</v>
      </c>
    </row>
    <row r="1976" spans="1:10" x14ac:dyDescent="0.25">
      <c r="A1976" s="1" t="s">
        <v>947</v>
      </c>
      <c r="B1976" s="1" t="s">
        <v>3931</v>
      </c>
      <c r="C1976" s="1">
        <v>0.90602000000000005</v>
      </c>
      <c r="D1976" s="1">
        <v>1</v>
      </c>
      <c r="E1976" s="1">
        <v>0</v>
      </c>
      <c r="F1976" s="1">
        <v>7.0479000000000003</v>
      </c>
      <c r="G1976" s="1">
        <v>7.6657999999999999</v>
      </c>
      <c r="H1976" s="1">
        <v>12.86</v>
      </c>
      <c r="I1976" s="1">
        <f t="shared" si="60"/>
        <v>0.63534000000000002</v>
      </c>
      <c r="J1976" s="1">
        <f t="shared" si="61"/>
        <v>9.1912333333333329</v>
      </c>
    </row>
    <row r="1977" spans="1:10" x14ac:dyDescent="0.25">
      <c r="A1977" s="1" t="s">
        <v>1837</v>
      </c>
      <c r="B1977" s="1" t="s">
        <v>3932</v>
      </c>
      <c r="C1977" s="1">
        <v>0</v>
      </c>
      <c r="D1977" s="1">
        <v>0</v>
      </c>
      <c r="E1977" s="1">
        <v>0</v>
      </c>
      <c r="F1977" s="1">
        <v>4</v>
      </c>
      <c r="G1977" s="1">
        <v>2</v>
      </c>
      <c r="H1977" s="1">
        <v>8</v>
      </c>
      <c r="I1977" s="1">
        <f t="shared" si="60"/>
        <v>0</v>
      </c>
      <c r="J1977" s="1">
        <f t="shared" si="61"/>
        <v>4.666666666666667</v>
      </c>
    </row>
    <row r="1978" spans="1:10" x14ac:dyDescent="0.25">
      <c r="A1978" s="1" t="s">
        <v>1838</v>
      </c>
      <c r="B1978" s="1" t="s">
        <v>3933</v>
      </c>
      <c r="C1978" s="1">
        <v>0</v>
      </c>
      <c r="D1978" s="1">
        <v>0</v>
      </c>
      <c r="E1978" s="1">
        <v>0</v>
      </c>
      <c r="F1978" s="1">
        <v>0</v>
      </c>
      <c r="G1978" s="1">
        <v>7</v>
      </c>
      <c r="H1978" s="1">
        <v>6</v>
      </c>
      <c r="I1978" s="1">
        <f t="shared" si="60"/>
        <v>0</v>
      </c>
      <c r="J1978" s="1">
        <f t="shared" si="61"/>
        <v>4.333333333333333</v>
      </c>
    </row>
    <row r="1979" spans="1:10" x14ac:dyDescent="0.25">
      <c r="A1979" s="1" t="s">
        <v>801</v>
      </c>
      <c r="B1979" s="1" t="s">
        <v>3934</v>
      </c>
      <c r="C1979" s="1">
        <v>2.7692999999999999</v>
      </c>
      <c r="D1979" s="1">
        <v>1.1795</v>
      </c>
      <c r="E1979" s="1">
        <v>2.1795</v>
      </c>
      <c r="F1979" s="1">
        <v>17.539000000000001</v>
      </c>
      <c r="G1979" s="1">
        <v>21.128</v>
      </c>
      <c r="H1979" s="1">
        <v>16.949000000000002</v>
      </c>
      <c r="I1979" s="1">
        <f t="shared" si="60"/>
        <v>2.0427666666666666</v>
      </c>
      <c r="J1979" s="1">
        <f t="shared" si="61"/>
        <v>18.538666666666668</v>
      </c>
    </row>
    <row r="1980" spans="1:10" x14ac:dyDescent="0.25">
      <c r="A1980" s="1" t="s">
        <v>1839</v>
      </c>
      <c r="B1980" s="1" t="s">
        <v>3935</v>
      </c>
      <c r="C1980" s="1">
        <v>0</v>
      </c>
      <c r="D1980" s="1">
        <v>0</v>
      </c>
      <c r="E1980" s="1">
        <v>1</v>
      </c>
      <c r="F1980" s="1">
        <v>6.9638999999999998</v>
      </c>
      <c r="G1980" s="1">
        <v>6.9638999999999998</v>
      </c>
      <c r="H1980" s="1">
        <v>4.9711999999999996</v>
      </c>
      <c r="I1980" s="1">
        <f t="shared" si="60"/>
        <v>0.33333333333333331</v>
      </c>
      <c r="J1980" s="1">
        <f t="shared" si="61"/>
        <v>6.299666666666667</v>
      </c>
    </row>
    <row r="1981" spans="1:10" x14ac:dyDescent="0.25">
      <c r="A1981" s="1" t="s">
        <v>1840</v>
      </c>
      <c r="B1981" s="1" t="s">
        <v>3936</v>
      </c>
      <c r="C1981" s="1">
        <v>0</v>
      </c>
      <c r="D1981" s="1">
        <v>1</v>
      </c>
      <c r="E1981" s="1">
        <v>0</v>
      </c>
      <c r="F1981" s="1">
        <v>4.9610000000000003</v>
      </c>
      <c r="G1981" s="1">
        <v>7.9610000000000003</v>
      </c>
      <c r="H1981" s="1">
        <v>6.9870000000000001</v>
      </c>
      <c r="I1981" s="1">
        <f t="shared" si="60"/>
        <v>0.33333333333333331</v>
      </c>
      <c r="J1981" s="1">
        <f t="shared" si="61"/>
        <v>6.636333333333333</v>
      </c>
    </row>
    <row r="1982" spans="1:10" x14ac:dyDescent="0.25">
      <c r="A1982" s="1" t="s">
        <v>1841</v>
      </c>
      <c r="B1982" s="1" t="s">
        <v>3937</v>
      </c>
      <c r="C1982" s="1">
        <v>4</v>
      </c>
      <c r="D1982" s="1">
        <v>1</v>
      </c>
      <c r="E1982" s="1">
        <v>4</v>
      </c>
      <c r="F1982" s="1">
        <v>7</v>
      </c>
      <c r="G1982" s="1">
        <v>10</v>
      </c>
      <c r="H1982" s="1">
        <v>18</v>
      </c>
      <c r="I1982" s="1">
        <f t="shared" si="60"/>
        <v>3</v>
      </c>
      <c r="J1982" s="1">
        <f t="shared" si="61"/>
        <v>11.666666666666666</v>
      </c>
    </row>
    <row r="1983" spans="1:10" x14ac:dyDescent="0.25">
      <c r="A1983" s="1" t="s">
        <v>1842</v>
      </c>
      <c r="B1983" s="1" t="s">
        <v>3938</v>
      </c>
      <c r="C1983" s="1">
        <v>0</v>
      </c>
      <c r="D1983" s="1">
        <v>0</v>
      </c>
      <c r="E1983" s="1">
        <v>0</v>
      </c>
      <c r="F1983" s="1">
        <v>35.823999999999998</v>
      </c>
      <c r="G1983" s="1">
        <v>19.010999999999999</v>
      </c>
      <c r="H1983" s="1">
        <v>15.41</v>
      </c>
      <c r="I1983" s="1">
        <f t="shared" si="60"/>
        <v>0</v>
      </c>
      <c r="J1983" s="1">
        <f t="shared" si="61"/>
        <v>23.414999999999996</v>
      </c>
    </row>
    <row r="1984" spans="1:10" x14ac:dyDescent="0.25">
      <c r="A1984" s="1" t="s">
        <v>1039</v>
      </c>
      <c r="B1984" s="1" t="s">
        <v>3939</v>
      </c>
      <c r="C1984" s="1">
        <v>1</v>
      </c>
      <c r="D1984" s="1">
        <v>0</v>
      </c>
      <c r="E1984" s="1">
        <v>2</v>
      </c>
      <c r="F1984" s="1">
        <v>9</v>
      </c>
      <c r="G1984" s="1">
        <v>11</v>
      </c>
      <c r="H1984" s="1">
        <v>10</v>
      </c>
      <c r="I1984" s="1">
        <f t="shared" si="60"/>
        <v>1</v>
      </c>
      <c r="J1984" s="1">
        <f t="shared" si="61"/>
        <v>10</v>
      </c>
    </row>
    <row r="1985" spans="1:10" x14ac:dyDescent="0.25">
      <c r="A1985" s="1" t="s">
        <v>1843</v>
      </c>
      <c r="B1985" s="1" t="s">
        <v>3940</v>
      </c>
      <c r="C1985" s="1">
        <v>0</v>
      </c>
      <c r="D1985" s="1">
        <v>0</v>
      </c>
      <c r="E1985" s="1">
        <v>0</v>
      </c>
      <c r="F1985" s="1">
        <v>5</v>
      </c>
      <c r="G1985" s="1">
        <v>9.9773999999999994</v>
      </c>
      <c r="H1985" s="1">
        <v>13.955</v>
      </c>
      <c r="I1985" s="1">
        <f t="shared" si="60"/>
        <v>0</v>
      </c>
      <c r="J1985" s="1">
        <f t="shared" si="61"/>
        <v>9.6441333333333343</v>
      </c>
    </row>
    <row r="1986" spans="1:10" x14ac:dyDescent="0.25">
      <c r="A1986" s="1" t="s">
        <v>1844</v>
      </c>
      <c r="B1986" s="1" t="s">
        <v>3941</v>
      </c>
      <c r="C1986" s="1">
        <v>0</v>
      </c>
      <c r="D1986" s="1">
        <v>0</v>
      </c>
      <c r="E1986" s="1">
        <v>0</v>
      </c>
      <c r="F1986" s="1">
        <v>9</v>
      </c>
      <c r="G1986" s="1">
        <v>9</v>
      </c>
      <c r="H1986" s="1">
        <v>8</v>
      </c>
      <c r="I1986" s="1">
        <f t="shared" si="60"/>
        <v>0</v>
      </c>
      <c r="J1986" s="1">
        <f t="shared" si="61"/>
        <v>8.6666666666666661</v>
      </c>
    </row>
    <row r="1987" spans="1:10" x14ac:dyDescent="0.25">
      <c r="A1987" s="1" t="s">
        <v>1845</v>
      </c>
      <c r="B1987" s="1" t="s">
        <v>3942</v>
      </c>
      <c r="C1987" s="1">
        <v>0</v>
      </c>
      <c r="D1987" s="1">
        <v>1</v>
      </c>
      <c r="E1987" s="1">
        <v>0</v>
      </c>
      <c r="F1987" s="1">
        <v>2</v>
      </c>
      <c r="G1987" s="1">
        <v>13</v>
      </c>
      <c r="H1987" s="1">
        <v>8</v>
      </c>
      <c r="I1987" s="1">
        <f t="shared" si="60"/>
        <v>0.33333333333333331</v>
      </c>
      <c r="J1987" s="1">
        <f t="shared" si="61"/>
        <v>7.666666666666667</v>
      </c>
    </row>
    <row r="1988" spans="1:10" x14ac:dyDescent="0.25">
      <c r="A1988" s="1" t="s">
        <v>1846</v>
      </c>
      <c r="B1988" s="1" t="s">
        <v>3943</v>
      </c>
      <c r="C1988" s="1">
        <v>4</v>
      </c>
      <c r="D1988" s="1">
        <v>5</v>
      </c>
      <c r="E1988" s="1">
        <v>2</v>
      </c>
      <c r="F1988" s="1">
        <v>14</v>
      </c>
      <c r="G1988" s="1">
        <v>12</v>
      </c>
      <c r="H1988" s="1">
        <v>11</v>
      </c>
      <c r="I1988" s="1">
        <f t="shared" si="60"/>
        <v>3.6666666666666665</v>
      </c>
      <c r="J1988" s="1">
        <f t="shared" si="61"/>
        <v>12.333333333333334</v>
      </c>
    </row>
    <row r="1989" spans="1:10" x14ac:dyDescent="0.25">
      <c r="A1989" s="1" t="s">
        <v>1847</v>
      </c>
      <c r="B1989" s="1" t="s">
        <v>3944</v>
      </c>
      <c r="C1989" s="1">
        <v>0</v>
      </c>
      <c r="D1989" s="1">
        <v>0</v>
      </c>
      <c r="E1989" s="1">
        <v>0</v>
      </c>
      <c r="F1989" s="1">
        <v>5</v>
      </c>
      <c r="G1989" s="1">
        <v>7</v>
      </c>
      <c r="H1989" s="1">
        <v>5</v>
      </c>
      <c r="I1989" s="1">
        <f t="shared" si="60"/>
        <v>0</v>
      </c>
      <c r="J1989" s="1">
        <f t="shared" si="61"/>
        <v>5.666666666666667</v>
      </c>
    </row>
    <row r="1990" spans="1:10" x14ac:dyDescent="0.25">
      <c r="A1990" s="1" t="s">
        <v>1848</v>
      </c>
      <c r="B1990" s="1" t="s">
        <v>3945</v>
      </c>
      <c r="C1990" s="1">
        <v>1</v>
      </c>
      <c r="D1990" s="1">
        <v>2</v>
      </c>
      <c r="E1990" s="1">
        <v>1</v>
      </c>
      <c r="F1990" s="1">
        <v>9</v>
      </c>
      <c r="G1990" s="1">
        <v>14</v>
      </c>
      <c r="H1990" s="1">
        <v>15</v>
      </c>
      <c r="I1990" s="1">
        <f t="shared" ref="I1990:I2053" si="62">AVERAGE(C1990:E1990)</f>
        <v>1.3333333333333333</v>
      </c>
      <c r="J1990" s="1">
        <f t="shared" ref="J1990:J2053" si="63">AVERAGE(F1990:H1990)</f>
        <v>12.666666666666666</v>
      </c>
    </row>
    <row r="1991" spans="1:10" x14ac:dyDescent="0.25">
      <c r="A1991" s="1" t="s">
        <v>1849</v>
      </c>
      <c r="B1991" s="1" t="s">
        <v>3946</v>
      </c>
      <c r="C1991" s="1">
        <v>3.4148000000000001</v>
      </c>
      <c r="D1991" s="1">
        <v>0.85370000000000001</v>
      </c>
      <c r="E1991" s="1">
        <v>0.85370000000000001</v>
      </c>
      <c r="F1991" s="1">
        <v>15.244</v>
      </c>
      <c r="G1991" s="1">
        <v>13.244</v>
      </c>
      <c r="H1991" s="1">
        <v>14.244</v>
      </c>
      <c r="I1991" s="1">
        <f t="shared" si="62"/>
        <v>1.7074</v>
      </c>
      <c r="J1991" s="1">
        <f t="shared" si="63"/>
        <v>14.244</v>
      </c>
    </row>
    <row r="1992" spans="1:10" x14ac:dyDescent="0.25">
      <c r="A1992" s="1" t="s">
        <v>1850</v>
      </c>
      <c r="B1992" s="1" t="s">
        <v>3947</v>
      </c>
      <c r="C1992" s="1">
        <v>0</v>
      </c>
      <c r="D1992" s="1">
        <v>0</v>
      </c>
      <c r="E1992" s="1">
        <v>0</v>
      </c>
      <c r="F1992" s="1">
        <v>5</v>
      </c>
      <c r="G1992" s="1">
        <v>5</v>
      </c>
      <c r="H1992" s="1">
        <v>6</v>
      </c>
      <c r="I1992" s="1">
        <f t="shared" si="62"/>
        <v>0</v>
      </c>
      <c r="J1992" s="1">
        <f t="shared" si="63"/>
        <v>5.333333333333333</v>
      </c>
    </row>
    <row r="1993" spans="1:10" x14ac:dyDescent="0.25">
      <c r="A1993" s="1" t="s">
        <v>1851</v>
      </c>
      <c r="B1993" s="1" t="s">
        <v>3948</v>
      </c>
      <c r="C1993" s="1">
        <v>0</v>
      </c>
      <c r="D1993" s="1">
        <v>0</v>
      </c>
      <c r="E1993" s="1">
        <v>0</v>
      </c>
      <c r="F1993" s="1">
        <v>6</v>
      </c>
      <c r="G1993" s="1">
        <v>9</v>
      </c>
      <c r="H1993" s="1">
        <v>9</v>
      </c>
      <c r="I1993" s="1">
        <f t="shared" si="62"/>
        <v>0</v>
      </c>
      <c r="J1993" s="1">
        <f t="shared" si="63"/>
        <v>8</v>
      </c>
    </row>
    <row r="1994" spans="1:10" x14ac:dyDescent="0.25">
      <c r="A1994" s="1" t="s">
        <v>1039</v>
      </c>
      <c r="B1994" s="1" t="s">
        <v>3949</v>
      </c>
      <c r="C1994" s="1">
        <v>0</v>
      </c>
      <c r="D1994" s="1">
        <v>0</v>
      </c>
      <c r="E1994" s="1">
        <v>0</v>
      </c>
      <c r="F1994" s="1">
        <v>3</v>
      </c>
      <c r="G1994" s="1">
        <v>9</v>
      </c>
      <c r="H1994" s="1">
        <v>12</v>
      </c>
      <c r="I1994" s="1">
        <f t="shared" si="62"/>
        <v>0</v>
      </c>
      <c r="J1994" s="1">
        <f t="shared" si="63"/>
        <v>8</v>
      </c>
    </row>
    <row r="1995" spans="1:10" x14ac:dyDescent="0.25">
      <c r="A1995" s="1" t="s">
        <v>1852</v>
      </c>
      <c r="B1995" s="1" t="s">
        <v>3950</v>
      </c>
      <c r="C1995" s="1">
        <v>0</v>
      </c>
      <c r="D1995" s="1">
        <v>0.61578999999999995</v>
      </c>
      <c r="E1995" s="1">
        <v>0</v>
      </c>
      <c r="F1995" s="1">
        <v>6.4631999999999996</v>
      </c>
      <c r="G1995" s="1">
        <v>7.2316000000000003</v>
      </c>
      <c r="H1995" s="1">
        <v>7.4631999999999996</v>
      </c>
      <c r="I1995" s="1">
        <f t="shared" si="62"/>
        <v>0.20526333333333333</v>
      </c>
      <c r="J1995" s="1">
        <f t="shared" si="63"/>
        <v>7.0526666666666671</v>
      </c>
    </row>
    <row r="1996" spans="1:10" x14ac:dyDescent="0.25">
      <c r="A1996" s="1" t="s">
        <v>1853</v>
      </c>
      <c r="B1996" s="1" t="s">
        <v>3951</v>
      </c>
      <c r="C1996" s="1">
        <v>0</v>
      </c>
      <c r="D1996" s="1">
        <v>0</v>
      </c>
      <c r="E1996" s="1">
        <v>0</v>
      </c>
      <c r="F1996" s="1">
        <v>22</v>
      </c>
      <c r="G1996" s="1">
        <v>20</v>
      </c>
      <c r="H1996" s="1">
        <v>12</v>
      </c>
      <c r="I1996" s="1">
        <f t="shared" si="62"/>
        <v>0</v>
      </c>
      <c r="J1996" s="1">
        <f t="shared" si="63"/>
        <v>18</v>
      </c>
    </row>
    <row r="1997" spans="1:10" x14ac:dyDescent="0.25">
      <c r="A1997" s="1" t="s">
        <v>1854</v>
      </c>
      <c r="B1997" s="1" t="s">
        <v>3952</v>
      </c>
      <c r="C1997" s="1">
        <v>1</v>
      </c>
      <c r="D1997" s="1">
        <v>1</v>
      </c>
      <c r="E1997" s="1">
        <v>1</v>
      </c>
      <c r="F1997" s="1">
        <v>7</v>
      </c>
      <c r="G1997" s="1">
        <v>17</v>
      </c>
      <c r="H1997" s="1">
        <v>10</v>
      </c>
      <c r="I1997" s="1">
        <f t="shared" si="62"/>
        <v>1</v>
      </c>
      <c r="J1997" s="1">
        <f t="shared" si="63"/>
        <v>11.333333333333334</v>
      </c>
    </row>
    <row r="1998" spans="1:10" x14ac:dyDescent="0.25">
      <c r="A1998" s="1" t="s">
        <v>1855</v>
      </c>
      <c r="B1998" s="1" t="s">
        <v>3953</v>
      </c>
      <c r="C1998" s="1">
        <v>0</v>
      </c>
      <c r="D1998" s="1">
        <v>0</v>
      </c>
      <c r="E1998" s="1">
        <v>0</v>
      </c>
      <c r="F1998" s="1">
        <v>12</v>
      </c>
      <c r="G1998" s="1">
        <v>11</v>
      </c>
      <c r="H1998" s="1">
        <v>14</v>
      </c>
      <c r="I1998" s="1">
        <f t="shared" si="62"/>
        <v>0</v>
      </c>
      <c r="J1998" s="1">
        <f t="shared" si="63"/>
        <v>12.333333333333334</v>
      </c>
    </row>
    <row r="1999" spans="1:10" x14ac:dyDescent="0.25">
      <c r="A1999" s="1" t="s">
        <v>1856</v>
      </c>
      <c r="B1999" s="1" t="s">
        <v>3954</v>
      </c>
      <c r="C1999" s="1">
        <v>0</v>
      </c>
      <c r="D1999" s="1">
        <v>1</v>
      </c>
      <c r="E1999" s="1">
        <v>1</v>
      </c>
      <c r="F1999" s="1">
        <v>14</v>
      </c>
      <c r="G1999" s="1">
        <v>9</v>
      </c>
      <c r="H1999" s="1">
        <v>11</v>
      </c>
      <c r="I1999" s="1">
        <f t="shared" si="62"/>
        <v>0.66666666666666663</v>
      </c>
      <c r="J1999" s="1">
        <f t="shared" si="63"/>
        <v>11.333333333333334</v>
      </c>
    </row>
    <row r="2000" spans="1:10" x14ac:dyDescent="0.25">
      <c r="A2000" s="1" t="s">
        <v>1857</v>
      </c>
      <c r="B2000" s="1" t="s">
        <v>3955</v>
      </c>
      <c r="C2000" s="1">
        <v>0</v>
      </c>
      <c r="D2000" s="1">
        <v>0</v>
      </c>
      <c r="E2000" s="1">
        <v>0</v>
      </c>
      <c r="F2000" s="1">
        <v>4</v>
      </c>
      <c r="G2000" s="1">
        <v>7</v>
      </c>
      <c r="H2000" s="1">
        <v>4</v>
      </c>
      <c r="I2000" s="1">
        <f t="shared" si="62"/>
        <v>0</v>
      </c>
      <c r="J2000" s="1">
        <f t="shared" si="63"/>
        <v>5</v>
      </c>
    </row>
    <row r="2001" spans="1:10" x14ac:dyDescent="0.25">
      <c r="A2001" s="1" t="s">
        <v>1858</v>
      </c>
      <c r="B2001" s="1" t="s">
        <v>3956</v>
      </c>
      <c r="C2001" s="1">
        <v>5</v>
      </c>
      <c r="D2001" s="1">
        <v>5</v>
      </c>
      <c r="E2001" s="1">
        <v>4</v>
      </c>
      <c r="F2001" s="1">
        <v>13</v>
      </c>
      <c r="G2001" s="1">
        <v>15</v>
      </c>
      <c r="H2001" s="1">
        <v>14</v>
      </c>
      <c r="I2001" s="1">
        <f t="shared" si="62"/>
        <v>4.666666666666667</v>
      </c>
      <c r="J2001" s="1">
        <f t="shared" si="63"/>
        <v>14</v>
      </c>
    </row>
    <row r="2002" spans="1:10" x14ac:dyDescent="0.25">
      <c r="A2002" s="1" t="s">
        <v>285</v>
      </c>
      <c r="B2002" s="1" t="s">
        <v>3957</v>
      </c>
      <c r="C2002" s="1">
        <v>1</v>
      </c>
      <c r="D2002" s="1">
        <v>0</v>
      </c>
      <c r="E2002" s="1">
        <v>0</v>
      </c>
      <c r="F2002" s="1">
        <v>3</v>
      </c>
      <c r="G2002" s="1">
        <v>8</v>
      </c>
      <c r="H2002" s="1">
        <v>6</v>
      </c>
      <c r="I2002" s="1">
        <f t="shared" si="62"/>
        <v>0.33333333333333331</v>
      </c>
      <c r="J2002" s="1">
        <f t="shared" si="63"/>
        <v>5.666666666666667</v>
      </c>
    </row>
    <row r="2003" spans="1:10" x14ac:dyDescent="0.25">
      <c r="A2003" s="1" t="s">
        <v>1859</v>
      </c>
      <c r="B2003" s="1" t="s">
        <v>3958</v>
      </c>
      <c r="C2003" s="1">
        <v>0</v>
      </c>
      <c r="D2003" s="1">
        <v>1.8935</v>
      </c>
      <c r="E2003" s="1">
        <v>0.94677</v>
      </c>
      <c r="F2003" s="1">
        <v>11.787000000000001</v>
      </c>
      <c r="G2003" s="1">
        <v>9.7871000000000006</v>
      </c>
      <c r="H2003" s="1">
        <v>10.787000000000001</v>
      </c>
      <c r="I2003" s="1">
        <f t="shared" si="62"/>
        <v>0.94675666666666658</v>
      </c>
      <c r="J2003" s="1">
        <f t="shared" si="63"/>
        <v>10.787033333333333</v>
      </c>
    </row>
    <row r="2004" spans="1:10" x14ac:dyDescent="0.25">
      <c r="A2004" s="1" t="s">
        <v>1860</v>
      </c>
      <c r="B2004" s="1" t="s">
        <v>3959</v>
      </c>
      <c r="C2004" s="1">
        <v>0</v>
      </c>
      <c r="D2004" s="1">
        <v>0</v>
      </c>
      <c r="E2004" s="1">
        <v>0</v>
      </c>
      <c r="F2004" s="1">
        <v>2.9460999999999999</v>
      </c>
      <c r="G2004" s="1">
        <v>8.8992000000000004</v>
      </c>
      <c r="H2004" s="1">
        <v>7.9461000000000004</v>
      </c>
      <c r="I2004" s="1">
        <f t="shared" si="62"/>
        <v>0</v>
      </c>
      <c r="J2004" s="1">
        <f t="shared" si="63"/>
        <v>6.5971333333333328</v>
      </c>
    </row>
    <row r="2005" spans="1:10" x14ac:dyDescent="0.25">
      <c r="A2005" s="1" t="s">
        <v>1861</v>
      </c>
      <c r="B2005" s="1" t="s">
        <v>3960</v>
      </c>
      <c r="C2005" s="1">
        <v>0</v>
      </c>
      <c r="D2005" s="1">
        <v>0</v>
      </c>
      <c r="E2005" s="1">
        <v>0</v>
      </c>
      <c r="F2005" s="1">
        <v>2</v>
      </c>
      <c r="G2005" s="1">
        <v>7</v>
      </c>
      <c r="H2005" s="1">
        <v>6</v>
      </c>
      <c r="I2005" s="1">
        <f t="shared" si="62"/>
        <v>0</v>
      </c>
      <c r="J2005" s="1">
        <f t="shared" si="63"/>
        <v>5</v>
      </c>
    </row>
    <row r="2006" spans="1:10" x14ac:dyDescent="0.25">
      <c r="A2006" s="1" t="s">
        <v>1862</v>
      </c>
      <c r="B2006" s="1" t="s">
        <v>3961</v>
      </c>
      <c r="C2006" s="1">
        <v>1</v>
      </c>
      <c r="D2006" s="1">
        <v>2</v>
      </c>
      <c r="E2006" s="1">
        <v>0</v>
      </c>
      <c r="F2006" s="1">
        <v>13</v>
      </c>
      <c r="G2006" s="1">
        <v>13</v>
      </c>
      <c r="H2006" s="1">
        <v>8</v>
      </c>
      <c r="I2006" s="1">
        <f t="shared" si="62"/>
        <v>1</v>
      </c>
      <c r="J2006" s="1">
        <f t="shared" si="63"/>
        <v>11.333333333333334</v>
      </c>
    </row>
    <row r="2007" spans="1:10" x14ac:dyDescent="0.25">
      <c r="A2007" s="1" t="s">
        <v>1863</v>
      </c>
      <c r="B2007" s="1" t="s">
        <v>3962</v>
      </c>
      <c r="C2007" s="1">
        <v>0</v>
      </c>
      <c r="D2007" s="1">
        <v>0</v>
      </c>
      <c r="E2007" s="1">
        <v>1</v>
      </c>
      <c r="F2007" s="1">
        <v>6</v>
      </c>
      <c r="G2007" s="1">
        <v>9</v>
      </c>
      <c r="H2007" s="1">
        <v>8</v>
      </c>
      <c r="I2007" s="1">
        <f t="shared" si="62"/>
        <v>0.33333333333333331</v>
      </c>
      <c r="J2007" s="1">
        <f t="shared" si="63"/>
        <v>7.666666666666667</v>
      </c>
    </row>
    <row r="2008" spans="1:10" x14ac:dyDescent="0.25">
      <c r="A2008" s="1" t="s">
        <v>1864</v>
      </c>
      <c r="B2008" s="1" t="s">
        <v>3963</v>
      </c>
      <c r="C2008" s="1">
        <v>0</v>
      </c>
      <c r="D2008" s="1">
        <v>4</v>
      </c>
      <c r="E2008" s="1">
        <v>1</v>
      </c>
      <c r="F2008" s="1">
        <v>9</v>
      </c>
      <c r="G2008" s="1">
        <v>19</v>
      </c>
      <c r="H2008" s="1">
        <v>16</v>
      </c>
      <c r="I2008" s="1">
        <f t="shared" si="62"/>
        <v>1.6666666666666667</v>
      </c>
      <c r="J2008" s="1">
        <f t="shared" si="63"/>
        <v>14.666666666666666</v>
      </c>
    </row>
    <row r="2009" spans="1:10" x14ac:dyDescent="0.25">
      <c r="A2009" s="1" t="s">
        <v>1865</v>
      </c>
      <c r="B2009" s="1" t="s">
        <v>3964</v>
      </c>
      <c r="C2009" s="1">
        <v>0</v>
      </c>
      <c r="D2009" s="1">
        <v>0</v>
      </c>
      <c r="E2009" s="1">
        <v>0</v>
      </c>
      <c r="F2009" s="1">
        <v>4</v>
      </c>
      <c r="G2009" s="1">
        <v>16</v>
      </c>
      <c r="H2009" s="1">
        <v>16</v>
      </c>
      <c r="I2009" s="1">
        <f t="shared" si="62"/>
        <v>0</v>
      </c>
      <c r="J2009" s="1">
        <f t="shared" si="63"/>
        <v>12</v>
      </c>
    </row>
    <row r="2010" spans="1:10" x14ac:dyDescent="0.25">
      <c r="A2010" s="1" t="s">
        <v>1866</v>
      </c>
      <c r="B2010" s="1" t="s">
        <v>3965</v>
      </c>
      <c r="C2010" s="1">
        <v>1</v>
      </c>
      <c r="D2010" s="1">
        <v>1</v>
      </c>
      <c r="E2010" s="1">
        <v>0</v>
      </c>
      <c r="F2010" s="1">
        <v>16.943999999999999</v>
      </c>
      <c r="G2010" s="1">
        <v>11.962999999999999</v>
      </c>
      <c r="H2010" s="1">
        <v>12.962999999999999</v>
      </c>
      <c r="I2010" s="1">
        <f t="shared" si="62"/>
        <v>0.66666666666666663</v>
      </c>
      <c r="J2010" s="1">
        <f t="shared" si="63"/>
        <v>13.956666666666665</v>
      </c>
    </row>
    <row r="2011" spans="1:10" x14ac:dyDescent="0.25">
      <c r="A2011" s="1" t="s">
        <v>1146</v>
      </c>
      <c r="B2011" s="1" t="s">
        <v>3966</v>
      </c>
      <c r="C2011" s="1">
        <v>0</v>
      </c>
      <c r="D2011" s="1">
        <v>0</v>
      </c>
      <c r="E2011" s="1">
        <v>0</v>
      </c>
      <c r="F2011" s="1">
        <v>10</v>
      </c>
      <c r="G2011" s="1">
        <v>10</v>
      </c>
      <c r="H2011" s="1">
        <v>6</v>
      </c>
      <c r="I2011" s="1">
        <f t="shared" si="62"/>
        <v>0</v>
      </c>
      <c r="J2011" s="1">
        <f t="shared" si="63"/>
        <v>8.6666666666666661</v>
      </c>
    </row>
    <row r="2012" spans="1:10" x14ac:dyDescent="0.25">
      <c r="A2012" s="1" t="s">
        <v>1867</v>
      </c>
      <c r="B2012" s="1" t="s">
        <v>3967</v>
      </c>
      <c r="C2012" s="1">
        <v>0</v>
      </c>
      <c r="D2012" s="1">
        <v>0</v>
      </c>
      <c r="E2012" s="1">
        <v>0</v>
      </c>
      <c r="F2012" s="1">
        <v>9</v>
      </c>
      <c r="G2012" s="1">
        <v>8</v>
      </c>
      <c r="H2012" s="1">
        <v>7</v>
      </c>
      <c r="I2012" s="1">
        <f t="shared" si="62"/>
        <v>0</v>
      </c>
      <c r="J2012" s="1">
        <f t="shared" si="63"/>
        <v>8</v>
      </c>
    </row>
    <row r="2013" spans="1:10" x14ac:dyDescent="0.25">
      <c r="A2013" s="1" t="s">
        <v>467</v>
      </c>
      <c r="B2013" s="1" t="s">
        <v>3968</v>
      </c>
      <c r="C2013" s="1">
        <v>1</v>
      </c>
      <c r="D2013" s="1">
        <v>0</v>
      </c>
      <c r="E2013" s="1">
        <v>1</v>
      </c>
      <c r="F2013" s="1">
        <v>16</v>
      </c>
      <c r="G2013" s="1">
        <v>14</v>
      </c>
      <c r="H2013" s="1">
        <v>12</v>
      </c>
      <c r="I2013" s="1">
        <f t="shared" si="62"/>
        <v>0.66666666666666663</v>
      </c>
      <c r="J2013" s="1">
        <f t="shared" si="63"/>
        <v>14</v>
      </c>
    </row>
    <row r="2014" spans="1:10" x14ac:dyDescent="0.25">
      <c r="A2014" s="1" t="s">
        <v>1868</v>
      </c>
      <c r="B2014" s="1" t="s">
        <v>3969</v>
      </c>
      <c r="C2014" s="1">
        <v>1</v>
      </c>
      <c r="D2014" s="1">
        <v>1</v>
      </c>
      <c r="E2014" s="1">
        <v>0</v>
      </c>
      <c r="F2014" s="1">
        <v>7</v>
      </c>
      <c r="G2014" s="1">
        <v>9</v>
      </c>
      <c r="H2014" s="1">
        <v>8</v>
      </c>
      <c r="I2014" s="1">
        <f t="shared" si="62"/>
        <v>0.66666666666666663</v>
      </c>
      <c r="J2014" s="1">
        <f t="shared" si="63"/>
        <v>8</v>
      </c>
    </row>
    <row r="2015" spans="1:10" x14ac:dyDescent="0.25">
      <c r="A2015" s="1" t="s">
        <v>1869</v>
      </c>
      <c r="B2015" s="1" t="s">
        <v>3970</v>
      </c>
      <c r="C2015" s="1">
        <v>0</v>
      </c>
      <c r="D2015" s="1">
        <v>0</v>
      </c>
      <c r="E2015" s="1">
        <v>0</v>
      </c>
      <c r="F2015" s="1">
        <v>6</v>
      </c>
      <c r="G2015" s="1">
        <v>6</v>
      </c>
      <c r="H2015" s="1">
        <v>4</v>
      </c>
      <c r="I2015" s="1">
        <f t="shared" si="62"/>
        <v>0</v>
      </c>
      <c r="J2015" s="1">
        <f t="shared" si="63"/>
        <v>5.333333333333333</v>
      </c>
    </row>
    <row r="2016" spans="1:10" x14ac:dyDescent="0.25">
      <c r="A2016" s="1" t="s">
        <v>1870</v>
      </c>
      <c r="B2016" s="1" t="s">
        <v>3971</v>
      </c>
      <c r="C2016" s="1">
        <v>0</v>
      </c>
      <c r="D2016" s="1">
        <v>0</v>
      </c>
      <c r="E2016" s="1">
        <v>0</v>
      </c>
      <c r="F2016" s="1">
        <v>18.423999999999999</v>
      </c>
      <c r="G2016" s="1">
        <v>7.1478000000000002</v>
      </c>
      <c r="H2016" s="1">
        <v>8.3327000000000009</v>
      </c>
      <c r="I2016" s="1">
        <f t="shared" si="62"/>
        <v>0</v>
      </c>
      <c r="J2016" s="1">
        <f t="shared" si="63"/>
        <v>11.301499999999999</v>
      </c>
    </row>
    <row r="2017" spans="1:10" x14ac:dyDescent="0.25">
      <c r="A2017" s="1" t="s">
        <v>1871</v>
      </c>
      <c r="B2017" s="1" t="s">
        <v>3972</v>
      </c>
      <c r="C2017" s="1">
        <v>0</v>
      </c>
      <c r="D2017" s="1">
        <v>0</v>
      </c>
      <c r="E2017" s="1">
        <v>0</v>
      </c>
      <c r="F2017" s="1">
        <v>12</v>
      </c>
      <c r="G2017" s="1">
        <v>5</v>
      </c>
      <c r="H2017" s="1">
        <v>11.914999999999999</v>
      </c>
      <c r="I2017" s="1">
        <f t="shared" si="62"/>
        <v>0</v>
      </c>
      <c r="J2017" s="1">
        <f t="shared" si="63"/>
        <v>9.6383333333333336</v>
      </c>
    </row>
    <row r="2018" spans="1:10" x14ac:dyDescent="0.25">
      <c r="A2018" s="1" t="s">
        <v>1872</v>
      </c>
      <c r="B2018" s="1" t="s">
        <v>3973</v>
      </c>
      <c r="C2018" s="1">
        <v>1</v>
      </c>
      <c r="D2018" s="1">
        <v>2</v>
      </c>
      <c r="E2018" s="1">
        <v>1</v>
      </c>
      <c r="F2018" s="1">
        <v>9</v>
      </c>
      <c r="G2018" s="1">
        <v>8</v>
      </c>
      <c r="H2018" s="1">
        <v>7</v>
      </c>
      <c r="I2018" s="1">
        <f t="shared" si="62"/>
        <v>1.3333333333333333</v>
      </c>
      <c r="J2018" s="1">
        <f t="shared" si="63"/>
        <v>8</v>
      </c>
    </row>
    <row r="2019" spans="1:10" x14ac:dyDescent="0.25">
      <c r="A2019" s="1" t="s">
        <v>1873</v>
      </c>
      <c r="B2019" s="1" t="s">
        <v>3974</v>
      </c>
      <c r="C2019" s="1">
        <v>0</v>
      </c>
      <c r="D2019" s="1">
        <v>0</v>
      </c>
      <c r="E2019" s="1">
        <v>0</v>
      </c>
      <c r="F2019" s="1">
        <v>9.3829999999999991</v>
      </c>
      <c r="G2019" s="1">
        <v>11.074999999999999</v>
      </c>
      <c r="H2019" s="1">
        <v>6.0744999999999996</v>
      </c>
      <c r="I2019" s="1">
        <f t="shared" si="62"/>
        <v>0</v>
      </c>
      <c r="J2019" s="1">
        <f t="shared" si="63"/>
        <v>8.8441666666666663</v>
      </c>
    </row>
    <row r="2020" spans="1:10" x14ac:dyDescent="0.25">
      <c r="A2020" s="1" t="s">
        <v>1874</v>
      </c>
      <c r="B2020" s="1" t="s">
        <v>3975</v>
      </c>
      <c r="C2020" s="1">
        <v>0</v>
      </c>
      <c r="D2020" s="1">
        <v>2</v>
      </c>
      <c r="E2020" s="1">
        <v>1</v>
      </c>
      <c r="F2020" s="1">
        <v>10.769</v>
      </c>
      <c r="G2020" s="1">
        <v>9.7689000000000004</v>
      </c>
      <c r="H2020" s="1">
        <v>12.307</v>
      </c>
      <c r="I2020" s="1">
        <f t="shared" si="62"/>
        <v>1</v>
      </c>
      <c r="J2020" s="1">
        <f t="shared" si="63"/>
        <v>10.948300000000001</v>
      </c>
    </row>
    <row r="2021" spans="1:10" x14ac:dyDescent="0.25">
      <c r="A2021" s="1" t="s">
        <v>1875</v>
      </c>
      <c r="B2021" s="1" t="s">
        <v>3976</v>
      </c>
      <c r="C2021" s="1">
        <v>1</v>
      </c>
      <c r="D2021" s="1">
        <v>0</v>
      </c>
      <c r="E2021" s="1">
        <v>0</v>
      </c>
      <c r="F2021" s="1">
        <v>3</v>
      </c>
      <c r="G2021" s="1">
        <v>9</v>
      </c>
      <c r="H2021" s="1">
        <v>8</v>
      </c>
      <c r="I2021" s="1">
        <f t="shared" si="62"/>
        <v>0.33333333333333331</v>
      </c>
      <c r="J2021" s="1">
        <f t="shared" si="63"/>
        <v>6.666666666666667</v>
      </c>
    </row>
    <row r="2022" spans="1:10" x14ac:dyDescent="0.25">
      <c r="A2022" s="1" t="s">
        <v>1876</v>
      </c>
      <c r="B2022" s="1" t="s">
        <v>3977</v>
      </c>
      <c r="C2022" s="1">
        <v>0</v>
      </c>
      <c r="D2022" s="1">
        <v>0</v>
      </c>
      <c r="E2022" s="1">
        <v>0</v>
      </c>
      <c r="F2022" s="1">
        <v>3.6915</v>
      </c>
      <c r="G2022" s="1">
        <v>6.8457999999999997</v>
      </c>
      <c r="H2022" s="1">
        <v>2.6915</v>
      </c>
      <c r="I2022" s="1">
        <f t="shared" si="62"/>
        <v>0</v>
      </c>
      <c r="J2022" s="1">
        <f t="shared" si="63"/>
        <v>4.4096000000000002</v>
      </c>
    </row>
    <row r="2023" spans="1:10" x14ac:dyDescent="0.25">
      <c r="A2023" s="1" t="s">
        <v>1877</v>
      </c>
      <c r="B2023" s="1" t="s">
        <v>3978</v>
      </c>
      <c r="C2023" s="1">
        <v>0.77370000000000005</v>
      </c>
      <c r="D2023" s="1">
        <v>2.5474000000000001</v>
      </c>
      <c r="E2023" s="1">
        <v>0</v>
      </c>
      <c r="F2023" s="1">
        <v>11.416</v>
      </c>
      <c r="G2023" s="1">
        <v>15.416</v>
      </c>
      <c r="H2023" s="1">
        <v>13.962999999999999</v>
      </c>
      <c r="I2023" s="1">
        <f t="shared" si="62"/>
        <v>1.1070333333333335</v>
      </c>
      <c r="J2023" s="1">
        <f t="shared" si="63"/>
        <v>13.598333333333334</v>
      </c>
    </row>
    <row r="2024" spans="1:10" x14ac:dyDescent="0.25">
      <c r="A2024" s="1" t="s">
        <v>1878</v>
      </c>
      <c r="B2024" s="1" t="s">
        <v>3979</v>
      </c>
      <c r="C2024" s="1">
        <v>0</v>
      </c>
      <c r="D2024" s="1">
        <v>0</v>
      </c>
      <c r="E2024" s="1">
        <v>0</v>
      </c>
      <c r="F2024" s="1">
        <v>4</v>
      </c>
      <c r="G2024" s="1">
        <v>6</v>
      </c>
      <c r="H2024" s="1">
        <v>13</v>
      </c>
      <c r="I2024" s="1">
        <f t="shared" si="62"/>
        <v>0</v>
      </c>
      <c r="J2024" s="1">
        <f t="shared" si="63"/>
        <v>7.666666666666667</v>
      </c>
    </row>
    <row r="2025" spans="1:10" x14ac:dyDescent="0.25">
      <c r="A2025" s="1" t="s">
        <v>1879</v>
      </c>
      <c r="B2025" s="1" t="s">
        <v>3980</v>
      </c>
      <c r="C2025" s="1">
        <v>0</v>
      </c>
      <c r="D2025" s="1">
        <v>0</v>
      </c>
      <c r="E2025" s="1">
        <v>0</v>
      </c>
      <c r="F2025" s="1">
        <v>0</v>
      </c>
      <c r="G2025" s="1">
        <v>7</v>
      </c>
      <c r="H2025" s="1">
        <v>10</v>
      </c>
      <c r="I2025" s="1">
        <f t="shared" si="62"/>
        <v>0</v>
      </c>
      <c r="J2025" s="1">
        <f t="shared" si="63"/>
        <v>5.666666666666667</v>
      </c>
    </row>
    <row r="2026" spans="1:10" x14ac:dyDescent="0.25">
      <c r="A2026" s="1" t="s">
        <v>1880</v>
      </c>
      <c r="B2026" s="1" t="s">
        <v>3981</v>
      </c>
      <c r="C2026" s="1">
        <v>0</v>
      </c>
      <c r="D2026" s="1">
        <v>0</v>
      </c>
      <c r="E2026" s="1">
        <v>0</v>
      </c>
      <c r="F2026" s="1">
        <v>9</v>
      </c>
      <c r="G2026" s="1">
        <v>8</v>
      </c>
      <c r="H2026" s="1">
        <v>7</v>
      </c>
      <c r="I2026" s="1">
        <f t="shared" si="62"/>
        <v>0</v>
      </c>
      <c r="J2026" s="1">
        <f t="shared" si="63"/>
        <v>8</v>
      </c>
    </row>
    <row r="2027" spans="1:10" x14ac:dyDescent="0.25">
      <c r="A2027" s="1" t="s">
        <v>1735</v>
      </c>
      <c r="B2027" s="1" t="s">
        <v>3982</v>
      </c>
      <c r="C2027" s="1">
        <v>0</v>
      </c>
      <c r="D2027" s="1">
        <v>0</v>
      </c>
      <c r="E2027" s="1">
        <v>0</v>
      </c>
      <c r="F2027" s="1">
        <v>4.5982000000000003</v>
      </c>
      <c r="G2027" s="1">
        <v>5.5982000000000003</v>
      </c>
      <c r="H2027" s="1">
        <v>6.5982000000000003</v>
      </c>
      <c r="I2027" s="1">
        <f t="shared" si="62"/>
        <v>0</v>
      </c>
      <c r="J2027" s="1">
        <f t="shared" si="63"/>
        <v>5.5982000000000012</v>
      </c>
    </row>
    <row r="2028" spans="1:10" x14ac:dyDescent="0.25">
      <c r="A2028" s="1" t="s">
        <v>1881</v>
      </c>
      <c r="B2028" s="1" t="s">
        <v>3983</v>
      </c>
      <c r="C2028" s="1">
        <v>0</v>
      </c>
      <c r="D2028" s="1">
        <v>0</v>
      </c>
      <c r="E2028" s="1">
        <v>0</v>
      </c>
      <c r="F2028" s="1">
        <v>2</v>
      </c>
      <c r="G2028" s="1">
        <v>12</v>
      </c>
      <c r="H2028" s="1">
        <v>17</v>
      </c>
      <c r="I2028" s="1">
        <f t="shared" si="62"/>
        <v>0</v>
      </c>
      <c r="J2028" s="1">
        <f t="shared" si="63"/>
        <v>10.333333333333334</v>
      </c>
    </row>
    <row r="2029" spans="1:10" x14ac:dyDescent="0.25">
      <c r="A2029" s="1" t="s">
        <v>1882</v>
      </c>
      <c r="B2029" s="1" t="s">
        <v>3984</v>
      </c>
      <c r="C2029" s="1">
        <v>0</v>
      </c>
      <c r="D2029" s="1">
        <v>1</v>
      </c>
      <c r="E2029" s="1">
        <v>0</v>
      </c>
      <c r="F2029" s="1">
        <v>5.6516000000000002</v>
      </c>
      <c r="G2029" s="1">
        <v>12.303000000000001</v>
      </c>
      <c r="H2029" s="1">
        <v>7.6516000000000002</v>
      </c>
      <c r="I2029" s="1">
        <f t="shared" si="62"/>
        <v>0.33333333333333331</v>
      </c>
      <c r="J2029" s="1">
        <f t="shared" si="63"/>
        <v>8.535400000000001</v>
      </c>
    </row>
    <row r="2030" spans="1:10" x14ac:dyDescent="0.25">
      <c r="A2030" s="1" t="s">
        <v>1883</v>
      </c>
      <c r="B2030" s="1" t="s">
        <v>3985</v>
      </c>
      <c r="C2030" s="1">
        <v>0</v>
      </c>
      <c r="D2030" s="1">
        <v>0</v>
      </c>
      <c r="E2030" s="1">
        <v>0</v>
      </c>
      <c r="F2030" s="1">
        <v>15</v>
      </c>
      <c r="G2030" s="1">
        <v>11</v>
      </c>
      <c r="H2030" s="1">
        <v>12</v>
      </c>
      <c r="I2030" s="1">
        <f t="shared" si="62"/>
        <v>0</v>
      </c>
      <c r="J2030" s="1">
        <f t="shared" si="63"/>
        <v>12.666666666666666</v>
      </c>
    </row>
    <row r="2031" spans="1:10" x14ac:dyDescent="0.25">
      <c r="A2031" s="1" t="s">
        <v>1884</v>
      </c>
      <c r="B2031" s="1" t="s">
        <v>3986</v>
      </c>
      <c r="C2031" s="1">
        <v>0</v>
      </c>
      <c r="D2031" s="1">
        <v>0</v>
      </c>
      <c r="E2031" s="1">
        <v>0</v>
      </c>
      <c r="F2031" s="1">
        <v>12</v>
      </c>
      <c r="G2031" s="1">
        <v>7</v>
      </c>
      <c r="H2031" s="1">
        <v>10</v>
      </c>
      <c r="I2031" s="1">
        <f t="shared" si="62"/>
        <v>0</v>
      </c>
      <c r="J2031" s="1">
        <f t="shared" si="63"/>
        <v>9.6666666666666661</v>
      </c>
    </row>
    <row r="2032" spans="1:10" x14ac:dyDescent="0.25">
      <c r="A2032" s="1" t="s">
        <v>1885</v>
      </c>
      <c r="B2032" s="1" t="s">
        <v>3987</v>
      </c>
      <c r="C2032" s="1">
        <v>3.1244000000000001</v>
      </c>
      <c r="D2032" s="1">
        <v>2.4371</v>
      </c>
      <c r="E2032" s="1">
        <v>2.3115000000000001</v>
      </c>
      <c r="F2032" s="1">
        <v>10.249000000000001</v>
      </c>
      <c r="G2032" s="1">
        <v>19.873999999999999</v>
      </c>
      <c r="H2032" s="1">
        <v>19.061</v>
      </c>
      <c r="I2032" s="1">
        <f t="shared" si="62"/>
        <v>2.6243333333333339</v>
      </c>
      <c r="J2032" s="1">
        <f t="shared" si="63"/>
        <v>16.394666666666666</v>
      </c>
    </row>
    <row r="2033" spans="1:10" x14ac:dyDescent="0.25">
      <c r="A2033" s="1" t="s">
        <v>1886</v>
      </c>
      <c r="B2033" s="1" t="s">
        <v>3988</v>
      </c>
      <c r="C2033" s="1">
        <v>0</v>
      </c>
      <c r="D2033" s="1">
        <v>0</v>
      </c>
      <c r="E2033" s="1">
        <v>0</v>
      </c>
      <c r="F2033" s="1">
        <v>5.8997999999999999</v>
      </c>
      <c r="G2033" s="1">
        <v>3.9331999999999998</v>
      </c>
      <c r="H2033" s="1">
        <v>5.9332000000000003</v>
      </c>
      <c r="I2033" s="1">
        <f t="shared" si="62"/>
        <v>0</v>
      </c>
      <c r="J2033" s="1">
        <f t="shared" si="63"/>
        <v>5.2554000000000007</v>
      </c>
    </row>
    <row r="2034" spans="1:10" x14ac:dyDescent="0.25">
      <c r="A2034" s="1" t="s">
        <v>1570</v>
      </c>
      <c r="B2034" s="1" t="s">
        <v>3989</v>
      </c>
      <c r="C2034" s="1">
        <v>6.6866000000000003</v>
      </c>
      <c r="D2034" s="1">
        <v>8.9154999999999998</v>
      </c>
      <c r="E2034" s="1">
        <v>7.1444000000000001</v>
      </c>
      <c r="F2034" s="1">
        <v>15.372999999999999</v>
      </c>
      <c r="G2034" s="1">
        <v>23.988</v>
      </c>
      <c r="H2034" s="1">
        <v>16.373000000000001</v>
      </c>
      <c r="I2034" s="1">
        <f t="shared" si="62"/>
        <v>7.5821666666666667</v>
      </c>
      <c r="J2034" s="1">
        <f t="shared" si="63"/>
        <v>18.577999999999999</v>
      </c>
    </row>
    <row r="2035" spans="1:10" x14ac:dyDescent="0.25">
      <c r="A2035" s="1" t="s">
        <v>1887</v>
      </c>
      <c r="B2035" s="1" t="s">
        <v>3990</v>
      </c>
      <c r="C2035" s="1">
        <v>0</v>
      </c>
      <c r="D2035" s="1">
        <v>0</v>
      </c>
      <c r="E2035" s="1">
        <v>0</v>
      </c>
      <c r="F2035" s="1">
        <v>5</v>
      </c>
      <c r="G2035" s="1">
        <v>5</v>
      </c>
      <c r="H2035" s="1">
        <v>8</v>
      </c>
      <c r="I2035" s="1">
        <f t="shared" si="62"/>
        <v>0</v>
      </c>
      <c r="J2035" s="1">
        <f t="shared" si="63"/>
        <v>6</v>
      </c>
    </row>
    <row r="2036" spans="1:10" x14ac:dyDescent="0.25">
      <c r="A2036" s="1" t="s">
        <v>1888</v>
      </c>
      <c r="B2036" s="1" t="s">
        <v>3991</v>
      </c>
      <c r="C2036" s="1">
        <v>2</v>
      </c>
      <c r="D2036" s="1">
        <v>4</v>
      </c>
      <c r="E2036" s="1">
        <v>0</v>
      </c>
      <c r="F2036" s="1">
        <v>10</v>
      </c>
      <c r="G2036" s="1">
        <v>13</v>
      </c>
      <c r="H2036" s="1">
        <v>13</v>
      </c>
      <c r="I2036" s="1">
        <f t="shared" si="62"/>
        <v>2</v>
      </c>
      <c r="J2036" s="1">
        <f t="shared" si="63"/>
        <v>12</v>
      </c>
    </row>
    <row r="2037" spans="1:10" x14ac:dyDescent="0.25">
      <c r="A2037" s="1" t="s">
        <v>1889</v>
      </c>
      <c r="B2037" s="1" t="s">
        <v>3992</v>
      </c>
      <c r="C2037" s="1">
        <v>0</v>
      </c>
      <c r="D2037" s="1">
        <v>2</v>
      </c>
      <c r="E2037" s="1">
        <v>0</v>
      </c>
      <c r="F2037" s="1">
        <v>4</v>
      </c>
      <c r="G2037" s="1">
        <v>14</v>
      </c>
      <c r="H2037" s="1">
        <v>9</v>
      </c>
      <c r="I2037" s="1">
        <f t="shared" si="62"/>
        <v>0.66666666666666663</v>
      </c>
      <c r="J2037" s="1">
        <f t="shared" si="63"/>
        <v>9</v>
      </c>
    </row>
    <row r="2038" spans="1:10" x14ac:dyDescent="0.25">
      <c r="A2038" s="1" t="s">
        <v>1890</v>
      </c>
      <c r="B2038" s="1" t="s">
        <v>3993</v>
      </c>
      <c r="C2038" s="1">
        <v>0</v>
      </c>
      <c r="D2038" s="1">
        <v>1</v>
      </c>
      <c r="E2038" s="1">
        <v>1</v>
      </c>
      <c r="F2038" s="1">
        <v>8</v>
      </c>
      <c r="G2038" s="1">
        <v>9</v>
      </c>
      <c r="H2038" s="1">
        <v>9</v>
      </c>
      <c r="I2038" s="1">
        <f t="shared" si="62"/>
        <v>0.66666666666666663</v>
      </c>
      <c r="J2038" s="1">
        <f t="shared" si="63"/>
        <v>8.6666666666666661</v>
      </c>
    </row>
    <row r="2039" spans="1:10" x14ac:dyDescent="0.25">
      <c r="A2039" s="1" t="s">
        <v>1891</v>
      </c>
      <c r="B2039" s="1" t="s">
        <v>3994</v>
      </c>
      <c r="C2039" s="1">
        <v>0</v>
      </c>
      <c r="D2039" s="1">
        <v>1</v>
      </c>
      <c r="E2039" s="1">
        <v>0</v>
      </c>
      <c r="F2039" s="1">
        <v>5</v>
      </c>
      <c r="G2039" s="1">
        <v>11</v>
      </c>
      <c r="H2039" s="1">
        <v>11.858000000000001</v>
      </c>
      <c r="I2039" s="1">
        <f t="shared" si="62"/>
        <v>0.33333333333333331</v>
      </c>
      <c r="J2039" s="1">
        <f t="shared" si="63"/>
        <v>9.2859999999999996</v>
      </c>
    </row>
    <row r="2040" spans="1:10" x14ac:dyDescent="0.25">
      <c r="A2040" s="1" t="s">
        <v>1892</v>
      </c>
      <c r="B2040" s="1" t="s">
        <v>3995</v>
      </c>
      <c r="C2040" s="1">
        <v>0</v>
      </c>
      <c r="D2040" s="1">
        <v>0</v>
      </c>
      <c r="E2040" s="1">
        <v>0</v>
      </c>
      <c r="F2040" s="1">
        <v>5</v>
      </c>
      <c r="G2040" s="1">
        <v>8</v>
      </c>
      <c r="H2040" s="1">
        <v>9</v>
      </c>
      <c r="I2040" s="1">
        <f t="shared" si="62"/>
        <v>0</v>
      </c>
      <c r="J2040" s="1">
        <f t="shared" si="63"/>
        <v>7.333333333333333</v>
      </c>
    </row>
    <row r="2041" spans="1:10" x14ac:dyDescent="0.25">
      <c r="A2041" s="1" t="s">
        <v>1893</v>
      </c>
      <c r="B2041" s="1" t="s">
        <v>3996</v>
      </c>
      <c r="C2041" s="1">
        <v>0</v>
      </c>
      <c r="D2041" s="1">
        <v>3</v>
      </c>
      <c r="E2041" s="1">
        <v>1</v>
      </c>
      <c r="F2041" s="1">
        <v>9.3483999999999998</v>
      </c>
      <c r="G2041" s="1">
        <v>11.696999999999999</v>
      </c>
      <c r="H2041" s="1">
        <v>8.3483999999999998</v>
      </c>
      <c r="I2041" s="1">
        <f t="shared" si="62"/>
        <v>1.3333333333333333</v>
      </c>
      <c r="J2041" s="1">
        <f t="shared" si="63"/>
        <v>9.7979333333333329</v>
      </c>
    </row>
    <row r="2042" spans="1:10" x14ac:dyDescent="0.25">
      <c r="A2042" s="1" t="s">
        <v>1894</v>
      </c>
      <c r="B2042" s="1" t="s">
        <v>3997</v>
      </c>
      <c r="C2042" s="1">
        <v>0</v>
      </c>
      <c r="D2042" s="1">
        <v>0</v>
      </c>
      <c r="E2042" s="1">
        <v>0</v>
      </c>
      <c r="F2042" s="1">
        <v>8</v>
      </c>
      <c r="G2042" s="1">
        <v>7</v>
      </c>
      <c r="H2042" s="1">
        <v>6</v>
      </c>
      <c r="I2042" s="1">
        <f t="shared" si="62"/>
        <v>0</v>
      </c>
      <c r="J2042" s="1">
        <f t="shared" si="63"/>
        <v>7</v>
      </c>
    </row>
    <row r="2043" spans="1:10" x14ac:dyDescent="0.25">
      <c r="A2043" s="1" t="s">
        <v>1895</v>
      </c>
      <c r="B2043" s="1" t="s">
        <v>3998</v>
      </c>
      <c r="C2043" s="1">
        <v>0</v>
      </c>
      <c r="D2043" s="1">
        <v>0</v>
      </c>
      <c r="E2043" s="1">
        <v>0</v>
      </c>
      <c r="F2043" s="1">
        <v>1</v>
      </c>
      <c r="G2043" s="1">
        <v>8</v>
      </c>
      <c r="H2043" s="1">
        <v>6</v>
      </c>
      <c r="I2043" s="1">
        <f t="shared" si="62"/>
        <v>0</v>
      </c>
      <c r="J2043" s="1">
        <f t="shared" si="63"/>
        <v>5</v>
      </c>
    </row>
    <row r="2044" spans="1:10" x14ac:dyDescent="0.25">
      <c r="A2044" s="1" t="s">
        <v>1896</v>
      </c>
      <c r="B2044" s="1" t="s">
        <v>3999</v>
      </c>
      <c r="C2044" s="1">
        <v>1</v>
      </c>
      <c r="D2044" s="1">
        <v>2</v>
      </c>
      <c r="E2044" s="1">
        <v>0</v>
      </c>
      <c r="F2044" s="1">
        <v>8.3140000000000001</v>
      </c>
      <c r="G2044" s="1">
        <v>9</v>
      </c>
      <c r="H2044" s="1">
        <v>6.6280000000000001</v>
      </c>
      <c r="I2044" s="1">
        <f t="shared" si="62"/>
        <v>1</v>
      </c>
      <c r="J2044" s="1">
        <f t="shared" si="63"/>
        <v>7.980666666666667</v>
      </c>
    </row>
    <row r="2045" spans="1:10" x14ac:dyDescent="0.25">
      <c r="A2045" s="1" t="s">
        <v>1897</v>
      </c>
      <c r="B2045" s="1" t="s">
        <v>4000</v>
      </c>
      <c r="C2045" s="1">
        <v>0</v>
      </c>
      <c r="D2045" s="1">
        <v>0</v>
      </c>
      <c r="E2045" s="1">
        <v>0</v>
      </c>
      <c r="F2045" s="1">
        <v>10</v>
      </c>
      <c r="G2045" s="1">
        <v>12</v>
      </c>
      <c r="H2045" s="1">
        <v>11</v>
      </c>
      <c r="I2045" s="1">
        <f t="shared" si="62"/>
        <v>0</v>
      </c>
      <c r="J2045" s="1">
        <f t="shared" si="63"/>
        <v>11</v>
      </c>
    </row>
    <row r="2046" spans="1:10" x14ac:dyDescent="0.25">
      <c r="A2046" s="1" t="s">
        <v>1898</v>
      </c>
      <c r="B2046" s="1" t="s">
        <v>4001</v>
      </c>
      <c r="C2046" s="1">
        <v>0</v>
      </c>
      <c r="D2046" s="1">
        <v>0</v>
      </c>
      <c r="E2046" s="1">
        <v>0</v>
      </c>
      <c r="F2046" s="1">
        <v>7.3684000000000003</v>
      </c>
      <c r="G2046" s="1">
        <v>13.105</v>
      </c>
      <c r="H2046" s="1">
        <v>11.737</v>
      </c>
      <c r="I2046" s="1">
        <f t="shared" si="62"/>
        <v>0</v>
      </c>
      <c r="J2046" s="1">
        <f t="shared" si="63"/>
        <v>10.736800000000001</v>
      </c>
    </row>
    <row r="2047" spans="1:10" x14ac:dyDescent="0.25">
      <c r="A2047" s="1" t="s">
        <v>1899</v>
      </c>
      <c r="B2047" s="1" t="s">
        <v>4002</v>
      </c>
      <c r="C2047" s="1">
        <v>8.0157000000000007</v>
      </c>
      <c r="D2047" s="1">
        <v>11.164</v>
      </c>
      <c r="E2047" s="1">
        <v>10.305</v>
      </c>
      <c r="F2047" s="1">
        <v>17.617000000000001</v>
      </c>
      <c r="G2047" s="1">
        <v>23.914000000000001</v>
      </c>
      <c r="H2047" s="1">
        <v>21.914000000000001</v>
      </c>
      <c r="I2047" s="1">
        <f t="shared" si="62"/>
        <v>9.8282333333333334</v>
      </c>
      <c r="J2047" s="1">
        <f t="shared" si="63"/>
        <v>21.148333333333337</v>
      </c>
    </row>
    <row r="2048" spans="1:10" x14ac:dyDescent="0.25">
      <c r="A2048" s="1" t="s">
        <v>1900</v>
      </c>
      <c r="B2048" s="1" t="s">
        <v>4003</v>
      </c>
      <c r="C2048" s="1">
        <v>1</v>
      </c>
      <c r="D2048" s="1">
        <v>0.95099999999999996</v>
      </c>
      <c r="E2048" s="1">
        <v>0.95099999999999996</v>
      </c>
      <c r="F2048" s="1">
        <v>7.7060000000000004</v>
      </c>
      <c r="G2048" s="1">
        <v>9.657</v>
      </c>
      <c r="H2048" s="1">
        <v>7.8040000000000003</v>
      </c>
      <c r="I2048" s="1">
        <f t="shared" si="62"/>
        <v>0.96733333333333338</v>
      </c>
      <c r="J2048" s="1">
        <f t="shared" si="63"/>
        <v>8.3890000000000011</v>
      </c>
    </row>
    <row r="2049" spans="1:10" x14ac:dyDescent="0.25">
      <c r="A2049" s="1" t="s">
        <v>774</v>
      </c>
      <c r="B2049" s="1" t="s">
        <v>4004</v>
      </c>
      <c r="C2049" s="1">
        <v>0</v>
      </c>
      <c r="D2049" s="1">
        <v>0</v>
      </c>
      <c r="E2049" s="1">
        <v>0</v>
      </c>
      <c r="F2049" s="1">
        <v>3.7740999999999998</v>
      </c>
      <c r="G2049" s="1">
        <v>3.7740999999999998</v>
      </c>
      <c r="H2049" s="1">
        <v>5.3289</v>
      </c>
      <c r="I2049" s="1">
        <f t="shared" si="62"/>
        <v>0</v>
      </c>
      <c r="J2049" s="1">
        <f t="shared" si="63"/>
        <v>4.2923666666666662</v>
      </c>
    </row>
    <row r="2050" spans="1:10" x14ac:dyDescent="0.25">
      <c r="A2050" s="1" t="s">
        <v>1901</v>
      </c>
      <c r="B2050" s="1" t="s">
        <v>4005</v>
      </c>
      <c r="C2050" s="1">
        <v>0</v>
      </c>
      <c r="D2050" s="1">
        <v>0</v>
      </c>
      <c r="E2050" s="1">
        <v>1</v>
      </c>
      <c r="F2050" s="1">
        <v>8</v>
      </c>
      <c r="G2050" s="1">
        <v>6</v>
      </c>
      <c r="H2050" s="1">
        <v>7</v>
      </c>
      <c r="I2050" s="1">
        <f t="shared" si="62"/>
        <v>0.33333333333333331</v>
      </c>
      <c r="J2050" s="1">
        <f t="shared" si="63"/>
        <v>7</v>
      </c>
    </row>
    <row r="2051" spans="1:10" x14ac:dyDescent="0.25">
      <c r="A2051" s="1" t="s">
        <v>1902</v>
      </c>
      <c r="B2051" s="1" t="s">
        <v>4006</v>
      </c>
      <c r="C2051" s="1">
        <v>0</v>
      </c>
      <c r="D2051" s="1">
        <v>0</v>
      </c>
      <c r="E2051" s="1">
        <v>0</v>
      </c>
      <c r="F2051" s="1">
        <v>7</v>
      </c>
      <c r="G2051" s="1">
        <v>7</v>
      </c>
      <c r="H2051" s="1">
        <v>8</v>
      </c>
      <c r="I2051" s="1">
        <f t="shared" si="62"/>
        <v>0</v>
      </c>
      <c r="J2051" s="1">
        <f t="shared" si="63"/>
        <v>7.333333333333333</v>
      </c>
    </row>
    <row r="2052" spans="1:10" x14ac:dyDescent="0.25">
      <c r="A2052" s="1" t="s">
        <v>1903</v>
      </c>
      <c r="B2052" s="1" t="s">
        <v>4007</v>
      </c>
      <c r="C2052" s="1">
        <v>1</v>
      </c>
      <c r="D2052" s="1">
        <v>1</v>
      </c>
      <c r="E2052" s="1">
        <v>0</v>
      </c>
      <c r="F2052" s="1">
        <v>6</v>
      </c>
      <c r="G2052" s="1">
        <v>6</v>
      </c>
      <c r="H2052" s="1">
        <v>9</v>
      </c>
      <c r="I2052" s="1">
        <f t="shared" si="62"/>
        <v>0.66666666666666663</v>
      </c>
      <c r="J2052" s="1">
        <f t="shared" si="63"/>
        <v>7</v>
      </c>
    </row>
    <row r="2053" spans="1:10" x14ac:dyDescent="0.25">
      <c r="A2053" s="1" t="s">
        <v>182</v>
      </c>
      <c r="B2053" s="1" t="s">
        <v>4008</v>
      </c>
      <c r="C2053" s="1">
        <v>0</v>
      </c>
      <c r="D2053" s="1">
        <v>0</v>
      </c>
      <c r="E2053" s="1">
        <v>0</v>
      </c>
      <c r="F2053" s="1">
        <v>11</v>
      </c>
      <c r="G2053" s="1">
        <v>5</v>
      </c>
      <c r="H2053" s="1">
        <v>7</v>
      </c>
      <c r="I2053" s="1">
        <f t="shared" si="62"/>
        <v>0</v>
      </c>
      <c r="J2053" s="1">
        <f t="shared" si="63"/>
        <v>7.666666666666667</v>
      </c>
    </row>
    <row r="2054" spans="1:10" x14ac:dyDescent="0.25">
      <c r="A2054" s="1" t="s">
        <v>1904</v>
      </c>
      <c r="B2054" s="1" t="s">
        <v>4009</v>
      </c>
      <c r="C2054" s="1">
        <v>0</v>
      </c>
      <c r="D2054" s="1">
        <v>0</v>
      </c>
      <c r="E2054" s="1">
        <v>0</v>
      </c>
      <c r="F2054" s="1">
        <v>10</v>
      </c>
      <c r="G2054" s="1">
        <v>6</v>
      </c>
      <c r="H2054" s="1">
        <v>6</v>
      </c>
      <c r="I2054" s="1">
        <f t="shared" ref="I2054:I2116" si="64">AVERAGE(C2054:E2054)</f>
        <v>0</v>
      </c>
      <c r="J2054" s="1">
        <f t="shared" ref="J2054:J2116" si="65">AVERAGE(F2054:H2054)</f>
        <v>7.333333333333333</v>
      </c>
    </row>
    <row r="2055" spans="1:10" x14ac:dyDescent="0.25">
      <c r="A2055" s="1" t="s">
        <v>783</v>
      </c>
      <c r="B2055" s="1" t="s">
        <v>4010</v>
      </c>
      <c r="C2055" s="1">
        <v>0</v>
      </c>
      <c r="D2055" s="1">
        <v>0</v>
      </c>
      <c r="E2055" s="1">
        <v>0</v>
      </c>
      <c r="F2055" s="1">
        <v>6</v>
      </c>
      <c r="G2055" s="1">
        <v>4</v>
      </c>
      <c r="H2055" s="1">
        <v>5</v>
      </c>
      <c r="I2055" s="1">
        <f t="shared" si="64"/>
        <v>0</v>
      </c>
      <c r="J2055" s="1">
        <f t="shared" si="65"/>
        <v>5</v>
      </c>
    </row>
    <row r="2056" spans="1:10" x14ac:dyDescent="0.25">
      <c r="A2056" s="1" t="s">
        <v>1905</v>
      </c>
      <c r="B2056" s="1" t="s">
        <v>4011</v>
      </c>
      <c r="C2056" s="1">
        <v>0</v>
      </c>
      <c r="D2056" s="1">
        <v>0</v>
      </c>
      <c r="E2056" s="1">
        <v>0</v>
      </c>
      <c r="F2056" s="1">
        <v>11</v>
      </c>
      <c r="G2056" s="1">
        <v>2</v>
      </c>
      <c r="H2056" s="1">
        <v>4</v>
      </c>
      <c r="I2056" s="1">
        <f t="shared" si="64"/>
        <v>0</v>
      </c>
      <c r="J2056" s="1">
        <f t="shared" si="65"/>
        <v>5.666666666666667</v>
      </c>
    </row>
    <row r="2057" spans="1:10" x14ac:dyDescent="0.25">
      <c r="A2057" s="1" t="s">
        <v>1906</v>
      </c>
      <c r="B2057" s="1" t="s">
        <v>4012</v>
      </c>
      <c r="C2057" s="1">
        <v>0</v>
      </c>
      <c r="D2057" s="1">
        <v>1</v>
      </c>
      <c r="E2057" s="1">
        <v>0</v>
      </c>
      <c r="F2057" s="1">
        <v>3.5215999999999998</v>
      </c>
      <c r="G2057" s="1">
        <v>5.5216000000000003</v>
      </c>
      <c r="H2057" s="1">
        <v>9.8041</v>
      </c>
      <c r="I2057" s="1">
        <f t="shared" si="64"/>
        <v>0.33333333333333331</v>
      </c>
      <c r="J2057" s="1">
        <f t="shared" si="65"/>
        <v>6.2824333333333335</v>
      </c>
    </row>
    <row r="2058" spans="1:10" x14ac:dyDescent="0.25">
      <c r="A2058" s="1" t="s">
        <v>1907</v>
      </c>
      <c r="B2058" s="1" t="s">
        <v>4013</v>
      </c>
      <c r="C2058" s="1">
        <v>0</v>
      </c>
      <c r="D2058" s="1">
        <v>0</v>
      </c>
      <c r="E2058" s="1">
        <v>0</v>
      </c>
      <c r="F2058" s="1">
        <v>1</v>
      </c>
      <c r="G2058" s="1">
        <v>5</v>
      </c>
      <c r="H2058" s="1">
        <v>7</v>
      </c>
      <c r="I2058" s="1">
        <f t="shared" si="64"/>
        <v>0</v>
      </c>
      <c r="J2058" s="1">
        <f t="shared" si="65"/>
        <v>4.333333333333333</v>
      </c>
    </row>
    <row r="2059" spans="1:10" x14ac:dyDescent="0.25">
      <c r="A2059" s="1" t="s">
        <v>1908</v>
      </c>
      <c r="B2059" s="1" t="s">
        <v>4014</v>
      </c>
      <c r="C2059" s="1">
        <v>0</v>
      </c>
      <c r="D2059" s="1">
        <v>0</v>
      </c>
      <c r="E2059" s="1">
        <v>0</v>
      </c>
      <c r="F2059" s="1">
        <v>4</v>
      </c>
      <c r="G2059" s="1">
        <v>6</v>
      </c>
      <c r="H2059" s="1">
        <v>4</v>
      </c>
      <c r="I2059" s="1">
        <f t="shared" si="64"/>
        <v>0</v>
      </c>
      <c r="J2059" s="1">
        <f t="shared" si="65"/>
        <v>4.666666666666667</v>
      </c>
    </row>
    <row r="2060" spans="1:10" x14ac:dyDescent="0.25">
      <c r="A2060" s="1" t="s">
        <v>789</v>
      </c>
      <c r="B2060" s="1" t="s">
        <v>4015</v>
      </c>
      <c r="C2060" s="1">
        <v>0</v>
      </c>
      <c r="D2060" s="1">
        <v>0</v>
      </c>
      <c r="E2060" s="1">
        <v>0</v>
      </c>
      <c r="F2060" s="1">
        <v>1</v>
      </c>
      <c r="G2060" s="1">
        <v>8</v>
      </c>
      <c r="H2060" s="1">
        <v>5</v>
      </c>
      <c r="I2060" s="1">
        <f t="shared" si="64"/>
        <v>0</v>
      </c>
      <c r="J2060" s="1">
        <f t="shared" si="65"/>
        <v>4.666666666666667</v>
      </c>
    </row>
    <row r="2061" spans="1:10" x14ac:dyDescent="0.25">
      <c r="A2061" s="1" t="s">
        <v>1909</v>
      </c>
      <c r="B2061" s="1" t="s">
        <v>4016</v>
      </c>
      <c r="C2061" s="1">
        <v>1</v>
      </c>
      <c r="D2061" s="1">
        <v>3</v>
      </c>
      <c r="E2061" s="1">
        <v>0</v>
      </c>
      <c r="F2061" s="1">
        <v>7</v>
      </c>
      <c r="G2061" s="1">
        <v>10</v>
      </c>
      <c r="H2061" s="1">
        <v>7</v>
      </c>
      <c r="I2061" s="1">
        <f t="shared" si="64"/>
        <v>1.3333333333333333</v>
      </c>
      <c r="J2061" s="1">
        <f t="shared" si="65"/>
        <v>8</v>
      </c>
    </row>
    <row r="2062" spans="1:10" x14ac:dyDescent="0.25">
      <c r="A2062" s="1" t="s">
        <v>1910</v>
      </c>
      <c r="B2062" s="1" t="s">
        <v>4017</v>
      </c>
      <c r="C2062" s="1">
        <v>0</v>
      </c>
      <c r="D2062" s="1">
        <v>0</v>
      </c>
      <c r="E2062" s="1">
        <v>0</v>
      </c>
      <c r="F2062" s="1">
        <v>3.9154</v>
      </c>
      <c r="G2062" s="1">
        <v>7.6615000000000002</v>
      </c>
      <c r="H2062" s="1">
        <v>4.8307000000000002</v>
      </c>
      <c r="I2062" s="1">
        <f t="shared" si="64"/>
        <v>0</v>
      </c>
      <c r="J2062" s="1">
        <f t="shared" si="65"/>
        <v>5.4692000000000007</v>
      </c>
    </row>
    <row r="2063" spans="1:10" x14ac:dyDescent="0.25">
      <c r="A2063" s="1" t="s">
        <v>1911</v>
      </c>
      <c r="B2063" s="1" t="s">
        <v>4018</v>
      </c>
      <c r="C2063" s="1">
        <v>0</v>
      </c>
      <c r="D2063" s="1">
        <v>0</v>
      </c>
      <c r="E2063" s="1">
        <v>0</v>
      </c>
      <c r="F2063" s="1">
        <v>3</v>
      </c>
      <c r="G2063" s="1">
        <v>6</v>
      </c>
      <c r="H2063" s="1">
        <v>4</v>
      </c>
      <c r="I2063" s="1">
        <f t="shared" si="64"/>
        <v>0</v>
      </c>
      <c r="J2063" s="1">
        <f t="shared" si="65"/>
        <v>4.333333333333333</v>
      </c>
    </row>
    <row r="2064" spans="1:10" x14ac:dyDescent="0.25">
      <c r="A2064" s="1" t="s">
        <v>1912</v>
      </c>
      <c r="B2064" s="1" t="s">
        <v>4019</v>
      </c>
      <c r="C2064" s="1">
        <v>2</v>
      </c>
      <c r="D2064" s="1">
        <v>1</v>
      </c>
      <c r="E2064" s="1">
        <v>0</v>
      </c>
      <c r="F2064" s="1">
        <v>2</v>
      </c>
      <c r="G2064" s="1">
        <v>9</v>
      </c>
      <c r="H2064" s="1">
        <v>10</v>
      </c>
      <c r="I2064" s="1">
        <f t="shared" si="64"/>
        <v>1</v>
      </c>
      <c r="J2064" s="1">
        <f t="shared" si="65"/>
        <v>7</v>
      </c>
    </row>
    <row r="2065" spans="1:10" x14ac:dyDescent="0.25">
      <c r="A2065" s="1" t="s">
        <v>1913</v>
      </c>
      <c r="B2065" s="1" t="s">
        <v>4020</v>
      </c>
      <c r="C2065" s="1">
        <v>1</v>
      </c>
      <c r="D2065" s="1">
        <v>0</v>
      </c>
      <c r="E2065" s="1">
        <v>0</v>
      </c>
      <c r="F2065" s="1">
        <v>6</v>
      </c>
      <c r="G2065" s="1">
        <v>14</v>
      </c>
      <c r="H2065" s="1">
        <v>10</v>
      </c>
      <c r="I2065" s="1">
        <f t="shared" si="64"/>
        <v>0.33333333333333331</v>
      </c>
      <c r="J2065" s="1">
        <f t="shared" si="65"/>
        <v>10</v>
      </c>
    </row>
    <row r="2066" spans="1:10" x14ac:dyDescent="0.25">
      <c r="A2066" s="1" t="s">
        <v>1914</v>
      </c>
      <c r="B2066" s="1" t="s">
        <v>4021</v>
      </c>
      <c r="C2066" s="1">
        <v>2</v>
      </c>
      <c r="D2066" s="1">
        <v>1</v>
      </c>
      <c r="E2066" s="1">
        <v>1</v>
      </c>
      <c r="F2066" s="1">
        <v>6.9626000000000001</v>
      </c>
      <c r="G2066" s="1">
        <v>11.888</v>
      </c>
      <c r="H2066" s="1">
        <v>5</v>
      </c>
      <c r="I2066" s="1">
        <f t="shared" si="64"/>
        <v>1.3333333333333333</v>
      </c>
      <c r="J2066" s="1">
        <f t="shared" si="65"/>
        <v>7.9501999999999997</v>
      </c>
    </row>
    <row r="2067" spans="1:10" x14ac:dyDescent="0.25">
      <c r="A2067" s="1" t="s">
        <v>1915</v>
      </c>
      <c r="B2067" s="1" t="s">
        <v>4022</v>
      </c>
      <c r="C2067" s="1">
        <v>0</v>
      </c>
      <c r="D2067" s="1">
        <v>0</v>
      </c>
      <c r="E2067" s="1">
        <v>0</v>
      </c>
      <c r="F2067" s="1">
        <v>6</v>
      </c>
      <c r="G2067" s="1">
        <v>9</v>
      </c>
      <c r="H2067" s="1">
        <v>5</v>
      </c>
      <c r="I2067" s="1">
        <f t="shared" si="64"/>
        <v>0</v>
      </c>
      <c r="J2067" s="1">
        <f t="shared" si="65"/>
        <v>6.666666666666667</v>
      </c>
    </row>
    <row r="2068" spans="1:10" x14ac:dyDescent="0.25">
      <c r="A2068" s="1" t="s">
        <v>1916</v>
      </c>
      <c r="B2068" s="1" t="s">
        <v>4023</v>
      </c>
      <c r="C2068" s="1">
        <v>0</v>
      </c>
      <c r="D2068" s="1">
        <v>0</v>
      </c>
      <c r="E2068" s="1">
        <v>0</v>
      </c>
      <c r="F2068" s="1">
        <v>0</v>
      </c>
      <c r="G2068" s="1">
        <v>10</v>
      </c>
      <c r="H2068" s="1">
        <v>7</v>
      </c>
      <c r="I2068" s="1">
        <f t="shared" si="64"/>
        <v>0</v>
      </c>
      <c r="J2068" s="1">
        <f t="shared" si="65"/>
        <v>5.666666666666667</v>
      </c>
    </row>
    <row r="2069" spans="1:10" x14ac:dyDescent="0.25">
      <c r="A2069" s="1" t="s">
        <v>1917</v>
      </c>
      <c r="B2069" s="1" t="s">
        <v>4024</v>
      </c>
      <c r="C2069" s="1">
        <v>0</v>
      </c>
      <c r="D2069" s="1">
        <v>0</v>
      </c>
      <c r="E2069" s="1">
        <v>0</v>
      </c>
      <c r="F2069" s="1">
        <v>2</v>
      </c>
      <c r="G2069" s="1">
        <v>12</v>
      </c>
      <c r="H2069" s="1">
        <v>12</v>
      </c>
      <c r="I2069" s="1">
        <f t="shared" si="64"/>
        <v>0</v>
      </c>
      <c r="J2069" s="1">
        <f t="shared" si="65"/>
        <v>8.6666666666666661</v>
      </c>
    </row>
    <row r="2070" spans="1:10" x14ac:dyDescent="0.25">
      <c r="A2070" s="1" t="s">
        <v>480</v>
      </c>
      <c r="B2070" s="1" t="s">
        <v>4025</v>
      </c>
      <c r="C2070" s="1">
        <v>0</v>
      </c>
      <c r="D2070" s="1">
        <v>0</v>
      </c>
      <c r="E2070" s="1">
        <v>0</v>
      </c>
      <c r="F2070" s="1">
        <v>8</v>
      </c>
      <c r="G2070" s="1">
        <v>5</v>
      </c>
      <c r="H2070" s="1">
        <v>2</v>
      </c>
      <c r="I2070" s="1">
        <f t="shared" si="64"/>
        <v>0</v>
      </c>
      <c r="J2070" s="1">
        <f t="shared" si="65"/>
        <v>5</v>
      </c>
    </row>
    <row r="2071" spans="1:10" x14ac:dyDescent="0.25">
      <c r="A2071" s="1" t="s">
        <v>1918</v>
      </c>
      <c r="B2071" s="1" t="s">
        <v>4026</v>
      </c>
      <c r="C2071" s="1">
        <v>0</v>
      </c>
      <c r="D2071" s="1">
        <v>0</v>
      </c>
      <c r="E2071" s="1">
        <v>0</v>
      </c>
      <c r="F2071" s="1">
        <v>0</v>
      </c>
      <c r="G2071" s="1">
        <v>12</v>
      </c>
      <c r="H2071" s="1">
        <v>10</v>
      </c>
      <c r="I2071" s="1">
        <f t="shared" si="64"/>
        <v>0</v>
      </c>
      <c r="J2071" s="1">
        <f t="shared" si="65"/>
        <v>7.333333333333333</v>
      </c>
    </row>
    <row r="2072" spans="1:10" x14ac:dyDescent="0.25">
      <c r="A2072" s="1" t="s">
        <v>1919</v>
      </c>
      <c r="B2072" s="1" t="s">
        <v>4027</v>
      </c>
      <c r="C2072" s="1">
        <v>0</v>
      </c>
      <c r="D2072" s="1">
        <v>1</v>
      </c>
      <c r="E2072" s="1">
        <v>0</v>
      </c>
      <c r="F2072" s="1">
        <v>7</v>
      </c>
      <c r="G2072" s="1">
        <v>7</v>
      </c>
      <c r="H2072" s="1">
        <v>5</v>
      </c>
      <c r="I2072" s="1">
        <f t="shared" si="64"/>
        <v>0.33333333333333331</v>
      </c>
      <c r="J2072" s="1">
        <f t="shared" si="65"/>
        <v>6.333333333333333</v>
      </c>
    </row>
    <row r="2073" spans="1:10" x14ac:dyDescent="0.25">
      <c r="A2073" s="1" t="s">
        <v>1920</v>
      </c>
      <c r="B2073" s="1" t="s">
        <v>4028</v>
      </c>
      <c r="C2073" s="1">
        <v>0</v>
      </c>
      <c r="D2073" s="1">
        <v>0</v>
      </c>
      <c r="E2073" s="1">
        <v>0</v>
      </c>
      <c r="F2073" s="1">
        <v>5</v>
      </c>
      <c r="G2073" s="1">
        <v>6</v>
      </c>
      <c r="H2073" s="1">
        <v>12</v>
      </c>
      <c r="I2073" s="1">
        <f t="shared" si="64"/>
        <v>0</v>
      </c>
      <c r="J2073" s="1">
        <f t="shared" si="65"/>
        <v>7.666666666666667</v>
      </c>
    </row>
    <row r="2074" spans="1:10" x14ac:dyDescent="0.25">
      <c r="A2074" s="1" t="s">
        <v>1921</v>
      </c>
      <c r="B2074" s="1" t="s">
        <v>4029</v>
      </c>
      <c r="C2074" s="1">
        <v>0</v>
      </c>
      <c r="D2074" s="1">
        <v>0</v>
      </c>
      <c r="E2074" s="1">
        <v>0</v>
      </c>
      <c r="F2074" s="1">
        <v>6</v>
      </c>
      <c r="G2074" s="1">
        <v>6</v>
      </c>
      <c r="H2074" s="1">
        <v>3</v>
      </c>
      <c r="I2074" s="1">
        <f t="shared" si="64"/>
        <v>0</v>
      </c>
      <c r="J2074" s="1">
        <f t="shared" si="65"/>
        <v>5</v>
      </c>
    </row>
    <row r="2075" spans="1:10" x14ac:dyDescent="0.25">
      <c r="A2075" s="1" t="s">
        <v>1922</v>
      </c>
      <c r="B2075" s="1" t="s">
        <v>4030</v>
      </c>
      <c r="C2075" s="1">
        <v>0</v>
      </c>
      <c r="D2075" s="1">
        <v>0</v>
      </c>
      <c r="E2075" s="1">
        <v>0</v>
      </c>
      <c r="F2075" s="1">
        <v>5.9957000000000003</v>
      </c>
      <c r="G2075" s="1">
        <v>11.484999999999999</v>
      </c>
      <c r="H2075" s="1">
        <v>8.9956999999999994</v>
      </c>
      <c r="I2075" s="1">
        <f t="shared" si="64"/>
        <v>0</v>
      </c>
      <c r="J2075" s="1">
        <f t="shared" si="65"/>
        <v>8.8254666666666655</v>
      </c>
    </row>
    <row r="2076" spans="1:10" x14ac:dyDescent="0.25">
      <c r="A2076" s="1" t="s">
        <v>1923</v>
      </c>
      <c r="B2076" s="1" t="s">
        <v>4031</v>
      </c>
      <c r="C2076" s="1">
        <v>0</v>
      </c>
      <c r="D2076" s="1">
        <v>1</v>
      </c>
      <c r="E2076" s="1">
        <v>0</v>
      </c>
      <c r="F2076" s="1">
        <v>1.9919</v>
      </c>
      <c r="G2076" s="1">
        <v>8.1374999999999993</v>
      </c>
      <c r="H2076" s="1">
        <v>7.1698000000000004</v>
      </c>
      <c r="I2076" s="1">
        <f t="shared" si="64"/>
        <v>0.33333333333333331</v>
      </c>
      <c r="J2076" s="1">
        <f t="shared" si="65"/>
        <v>5.7664</v>
      </c>
    </row>
    <row r="2077" spans="1:10" x14ac:dyDescent="0.25">
      <c r="A2077" s="1" t="s">
        <v>1924</v>
      </c>
      <c r="B2077" s="1" t="s">
        <v>4032</v>
      </c>
      <c r="C2077" s="1">
        <v>0</v>
      </c>
      <c r="D2077" s="1">
        <v>0</v>
      </c>
      <c r="E2077" s="1">
        <v>0</v>
      </c>
      <c r="F2077" s="1">
        <v>2</v>
      </c>
      <c r="G2077" s="1">
        <v>6</v>
      </c>
      <c r="H2077" s="1">
        <v>6</v>
      </c>
      <c r="I2077" s="1">
        <f t="shared" si="64"/>
        <v>0</v>
      </c>
      <c r="J2077" s="1">
        <f t="shared" si="65"/>
        <v>4.666666666666667</v>
      </c>
    </row>
    <row r="2078" spans="1:10" x14ac:dyDescent="0.25">
      <c r="A2078" s="1" t="s">
        <v>1925</v>
      </c>
      <c r="B2078" s="1" t="s">
        <v>4033</v>
      </c>
      <c r="C2078" s="1">
        <v>1</v>
      </c>
      <c r="D2078" s="1">
        <v>0</v>
      </c>
      <c r="E2078" s="1">
        <v>0</v>
      </c>
      <c r="F2078" s="1">
        <v>10</v>
      </c>
      <c r="G2078" s="1">
        <v>7</v>
      </c>
      <c r="H2078" s="1">
        <v>7</v>
      </c>
      <c r="I2078" s="1">
        <f t="shared" si="64"/>
        <v>0.33333333333333331</v>
      </c>
      <c r="J2078" s="1">
        <f t="shared" si="65"/>
        <v>8</v>
      </c>
    </row>
    <row r="2079" spans="1:10" x14ac:dyDescent="0.25">
      <c r="A2079" s="1" t="s">
        <v>1926</v>
      </c>
      <c r="B2079" s="1" t="s">
        <v>4034</v>
      </c>
      <c r="C2079" s="1">
        <v>0</v>
      </c>
      <c r="D2079" s="1">
        <v>0</v>
      </c>
      <c r="E2079" s="1">
        <v>0</v>
      </c>
      <c r="F2079" s="1">
        <v>7</v>
      </c>
      <c r="G2079" s="1">
        <v>7</v>
      </c>
      <c r="H2079" s="1">
        <v>6</v>
      </c>
      <c r="I2079" s="1">
        <f t="shared" si="64"/>
        <v>0</v>
      </c>
      <c r="J2079" s="1">
        <f t="shared" si="65"/>
        <v>6.666666666666667</v>
      </c>
    </row>
    <row r="2080" spans="1:10" x14ac:dyDescent="0.25">
      <c r="A2080" s="1" t="s">
        <v>1927</v>
      </c>
      <c r="B2080" s="1" t="s">
        <v>4035</v>
      </c>
      <c r="C2080" s="1">
        <v>0</v>
      </c>
      <c r="D2080" s="1">
        <v>0</v>
      </c>
      <c r="E2080" s="1">
        <v>0</v>
      </c>
      <c r="F2080" s="1">
        <v>4</v>
      </c>
      <c r="G2080" s="1">
        <v>3</v>
      </c>
      <c r="H2080" s="1">
        <v>6</v>
      </c>
      <c r="I2080" s="1">
        <f t="shared" si="64"/>
        <v>0</v>
      </c>
      <c r="J2080" s="1">
        <f t="shared" si="65"/>
        <v>4.333333333333333</v>
      </c>
    </row>
    <row r="2081" spans="1:10" x14ac:dyDescent="0.25">
      <c r="A2081" s="1" t="s">
        <v>1928</v>
      </c>
      <c r="B2081" s="1" t="s">
        <v>4036</v>
      </c>
      <c r="C2081" s="1">
        <v>0</v>
      </c>
      <c r="D2081" s="1">
        <v>0</v>
      </c>
      <c r="E2081" s="1">
        <v>0</v>
      </c>
      <c r="F2081" s="1">
        <v>1.5182</v>
      </c>
      <c r="G2081" s="1">
        <v>8.1091999999999995</v>
      </c>
      <c r="H2081" s="1">
        <v>5.5545999999999998</v>
      </c>
      <c r="I2081" s="1">
        <f t="shared" si="64"/>
        <v>0</v>
      </c>
      <c r="J2081" s="1">
        <f t="shared" si="65"/>
        <v>5.0606666666666662</v>
      </c>
    </row>
    <row r="2082" spans="1:10" x14ac:dyDescent="0.25">
      <c r="A2082" s="1" t="s">
        <v>1929</v>
      </c>
      <c r="B2082" s="1" t="s">
        <v>4037</v>
      </c>
      <c r="C2082" s="1">
        <v>1.4867999999999999</v>
      </c>
      <c r="D2082" s="1">
        <v>0</v>
      </c>
      <c r="E2082" s="1">
        <v>0</v>
      </c>
      <c r="F2082" s="1">
        <v>5.4867999999999997</v>
      </c>
      <c r="G2082" s="1">
        <v>3.4956</v>
      </c>
      <c r="H2082" s="1">
        <v>6.4867999999999997</v>
      </c>
      <c r="I2082" s="1">
        <f t="shared" si="64"/>
        <v>0.49559999999999998</v>
      </c>
      <c r="J2082" s="1">
        <f t="shared" si="65"/>
        <v>5.1564000000000005</v>
      </c>
    </row>
    <row r="2083" spans="1:10" x14ac:dyDescent="0.25">
      <c r="A2083" s="1" t="s">
        <v>1930</v>
      </c>
      <c r="B2083" s="1" t="s">
        <v>4038</v>
      </c>
      <c r="C2083" s="1">
        <v>1</v>
      </c>
      <c r="D2083" s="1">
        <v>0</v>
      </c>
      <c r="E2083" s="1">
        <v>0</v>
      </c>
      <c r="F2083" s="1">
        <v>7</v>
      </c>
      <c r="G2083" s="1">
        <v>5</v>
      </c>
      <c r="H2083" s="1">
        <v>5</v>
      </c>
      <c r="I2083" s="1">
        <f t="shared" si="64"/>
        <v>0.33333333333333331</v>
      </c>
      <c r="J2083" s="1">
        <f t="shared" si="65"/>
        <v>5.666666666666667</v>
      </c>
    </row>
    <row r="2084" spans="1:10" x14ac:dyDescent="0.25">
      <c r="A2084" s="1" t="s">
        <v>1931</v>
      </c>
      <c r="B2084" s="1" t="s">
        <v>4039</v>
      </c>
      <c r="C2084" s="1">
        <v>0</v>
      </c>
      <c r="D2084" s="1">
        <v>0</v>
      </c>
      <c r="E2084" s="1">
        <v>0</v>
      </c>
      <c r="F2084" s="1">
        <v>13</v>
      </c>
      <c r="G2084" s="1">
        <v>14</v>
      </c>
      <c r="H2084" s="1">
        <v>13</v>
      </c>
      <c r="I2084" s="1">
        <f t="shared" si="64"/>
        <v>0</v>
      </c>
      <c r="J2084" s="1">
        <f t="shared" si="65"/>
        <v>13.333333333333334</v>
      </c>
    </row>
    <row r="2085" spans="1:10" x14ac:dyDescent="0.25">
      <c r="A2085" s="1" t="s">
        <v>1932</v>
      </c>
      <c r="B2085" s="1" t="s">
        <v>4040</v>
      </c>
      <c r="C2085" s="1">
        <v>0</v>
      </c>
      <c r="D2085" s="1">
        <v>0</v>
      </c>
      <c r="E2085" s="1">
        <v>0</v>
      </c>
      <c r="F2085" s="1">
        <v>8.9196000000000009</v>
      </c>
      <c r="G2085" s="1">
        <v>2.9196</v>
      </c>
      <c r="H2085" s="1">
        <v>5</v>
      </c>
      <c r="I2085" s="1">
        <f t="shared" si="64"/>
        <v>0</v>
      </c>
      <c r="J2085" s="1">
        <f t="shared" si="65"/>
        <v>5.6130666666666675</v>
      </c>
    </row>
    <row r="2086" spans="1:10" x14ac:dyDescent="0.25">
      <c r="A2086" s="1" t="s">
        <v>1933</v>
      </c>
      <c r="B2086" s="1" t="s">
        <v>4041</v>
      </c>
      <c r="C2086" s="1">
        <v>0</v>
      </c>
      <c r="D2086" s="1">
        <v>0</v>
      </c>
      <c r="E2086" s="1">
        <v>0</v>
      </c>
      <c r="F2086" s="1">
        <v>9</v>
      </c>
      <c r="G2086" s="1">
        <v>14</v>
      </c>
      <c r="H2086" s="1">
        <v>10</v>
      </c>
      <c r="I2086" s="1">
        <f t="shared" si="64"/>
        <v>0</v>
      </c>
      <c r="J2086" s="1">
        <f t="shared" si="65"/>
        <v>11</v>
      </c>
    </row>
    <row r="2087" spans="1:10" x14ac:dyDescent="0.25">
      <c r="A2087" s="1" t="s">
        <v>1934</v>
      </c>
      <c r="B2087" s="1" t="s">
        <v>4042</v>
      </c>
      <c r="C2087" s="1">
        <v>0</v>
      </c>
      <c r="D2087" s="1">
        <v>0</v>
      </c>
      <c r="E2087" s="1">
        <v>0</v>
      </c>
      <c r="F2087" s="1">
        <v>3</v>
      </c>
      <c r="G2087" s="1">
        <v>5</v>
      </c>
      <c r="H2087" s="1">
        <v>5</v>
      </c>
      <c r="I2087" s="1">
        <f t="shared" si="64"/>
        <v>0</v>
      </c>
      <c r="J2087" s="1">
        <f t="shared" si="65"/>
        <v>4.333333333333333</v>
      </c>
    </row>
    <row r="2088" spans="1:10" x14ac:dyDescent="0.25">
      <c r="A2088" s="1" t="s">
        <v>1935</v>
      </c>
      <c r="B2088" s="1" t="s">
        <v>4043</v>
      </c>
      <c r="C2088" s="1">
        <v>0</v>
      </c>
      <c r="D2088" s="1">
        <v>0</v>
      </c>
      <c r="E2088" s="1">
        <v>1</v>
      </c>
      <c r="F2088" s="1">
        <v>0</v>
      </c>
      <c r="G2088" s="1">
        <v>12.917999999999999</v>
      </c>
      <c r="H2088" s="1">
        <v>6.3057999999999996</v>
      </c>
      <c r="I2088" s="1">
        <f t="shared" si="64"/>
        <v>0.33333333333333331</v>
      </c>
      <c r="J2088" s="1">
        <f t="shared" si="65"/>
        <v>6.4079333333333324</v>
      </c>
    </row>
    <row r="2089" spans="1:10" x14ac:dyDescent="0.25">
      <c r="A2089" s="1" t="s">
        <v>1936</v>
      </c>
      <c r="B2089" s="1" t="s">
        <v>4044</v>
      </c>
      <c r="C2089" s="1">
        <v>0</v>
      </c>
      <c r="D2089" s="1">
        <v>0</v>
      </c>
      <c r="E2089" s="1">
        <v>0</v>
      </c>
      <c r="F2089" s="1">
        <v>2</v>
      </c>
      <c r="G2089" s="1">
        <v>3</v>
      </c>
      <c r="H2089" s="1">
        <v>8</v>
      </c>
      <c r="I2089" s="1">
        <f t="shared" si="64"/>
        <v>0</v>
      </c>
      <c r="J2089" s="1">
        <f t="shared" si="65"/>
        <v>4.333333333333333</v>
      </c>
    </row>
    <row r="2090" spans="1:10" x14ac:dyDescent="0.25">
      <c r="A2090" s="1" t="s">
        <v>1937</v>
      </c>
      <c r="B2090" s="1" t="s">
        <v>4045</v>
      </c>
      <c r="C2090" s="1">
        <v>0</v>
      </c>
      <c r="D2090" s="1">
        <v>0</v>
      </c>
      <c r="E2090" s="1">
        <v>0</v>
      </c>
      <c r="F2090" s="1">
        <v>4.0042999999999997</v>
      </c>
      <c r="G2090" s="1">
        <v>9.5151000000000003</v>
      </c>
      <c r="H2090" s="1">
        <v>3.0043000000000002</v>
      </c>
      <c r="I2090" s="1">
        <f t="shared" si="64"/>
        <v>0</v>
      </c>
      <c r="J2090" s="1">
        <f t="shared" si="65"/>
        <v>5.5079000000000002</v>
      </c>
    </row>
    <row r="2091" spans="1:10" x14ac:dyDescent="0.25">
      <c r="A2091" s="1" t="s">
        <v>1463</v>
      </c>
      <c r="B2091" s="1" t="s">
        <v>4046</v>
      </c>
      <c r="C2091" s="1">
        <v>0</v>
      </c>
      <c r="D2091" s="1">
        <v>0</v>
      </c>
      <c r="E2091" s="1">
        <v>0</v>
      </c>
      <c r="F2091" s="1">
        <v>6</v>
      </c>
      <c r="G2091" s="1">
        <v>5</v>
      </c>
      <c r="H2091" s="1">
        <v>3</v>
      </c>
      <c r="I2091" s="1">
        <f t="shared" si="64"/>
        <v>0</v>
      </c>
      <c r="J2091" s="1">
        <f t="shared" si="65"/>
        <v>4.666666666666667</v>
      </c>
    </row>
    <row r="2092" spans="1:10" x14ac:dyDescent="0.25">
      <c r="A2092" s="1" t="s">
        <v>1909</v>
      </c>
      <c r="B2092" s="1" t="s">
        <v>4047</v>
      </c>
      <c r="C2092" s="1">
        <v>0</v>
      </c>
      <c r="D2092" s="1">
        <v>0</v>
      </c>
      <c r="E2092" s="1">
        <v>1</v>
      </c>
      <c r="F2092" s="1">
        <v>3</v>
      </c>
      <c r="G2092" s="1">
        <v>10</v>
      </c>
      <c r="H2092" s="1">
        <v>8</v>
      </c>
      <c r="I2092" s="1">
        <f t="shared" si="64"/>
        <v>0.33333333333333331</v>
      </c>
      <c r="J2092" s="1">
        <f t="shared" si="65"/>
        <v>7</v>
      </c>
    </row>
    <row r="2093" spans="1:10" x14ac:dyDescent="0.25">
      <c r="A2093" s="1" t="s">
        <v>1938</v>
      </c>
      <c r="B2093" s="1" t="s">
        <v>4048</v>
      </c>
      <c r="C2093" s="1">
        <v>0</v>
      </c>
      <c r="D2093" s="1">
        <v>1</v>
      </c>
      <c r="E2093" s="1">
        <v>0</v>
      </c>
      <c r="F2093" s="1">
        <v>6</v>
      </c>
      <c r="G2093" s="1">
        <v>6</v>
      </c>
      <c r="H2093" s="1">
        <v>6</v>
      </c>
      <c r="I2093" s="1">
        <f t="shared" si="64"/>
        <v>0.33333333333333331</v>
      </c>
      <c r="J2093" s="1">
        <f t="shared" si="65"/>
        <v>6</v>
      </c>
    </row>
    <row r="2094" spans="1:10" x14ac:dyDescent="0.25">
      <c r="A2094" s="1" t="s">
        <v>1939</v>
      </c>
      <c r="B2094" s="1" t="s">
        <v>4049</v>
      </c>
      <c r="C2094" s="1">
        <v>0</v>
      </c>
      <c r="D2094" s="1">
        <v>0</v>
      </c>
      <c r="E2094" s="1">
        <v>0</v>
      </c>
      <c r="F2094" s="1">
        <v>3</v>
      </c>
      <c r="G2094" s="1">
        <v>10</v>
      </c>
      <c r="H2094" s="1">
        <v>2</v>
      </c>
      <c r="I2094" s="1">
        <f t="shared" si="64"/>
        <v>0</v>
      </c>
      <c r="J2094" s="1">
        <f t="shared" si="65"/>
        <v>5</v>
      </c>
    </row>
    <row r="2095" spans="1:10" x14ac:dyDescent="0.25">
      <c r="A2095" s="1" t="s">
        <v>1940</v>
      </c>
      <c r="B2095" s="1" t="s">
        <v>4050</v>
      </c>
      <c r="C2095" s="1">
        <v>0</v>
      </c>
      <c r="D2095" s="1">
        <v>0</v>
      </c>
      <c r="E2095" s="1">
        <v>0</v>
      </c>
      <c r="F2095" s="1">
        <v>7</v>
      </c>
      <c r="G2095" s="1">
        <v>4</v>
      </c>
      <c r="H2095" s="1">
        <v>4</v>
      </c>
      <c r="I2095" s="1">
        <f t="shared" si="64"/>
        <v>0</v>
      </c>
      <c r="J2095" s="1">
        <f t="shared" si="65"/>
        <v>5</v>
      </c>
    </row>
    <row r="2096" spans="1:10" x14ac:dyDescent="0.25">
      <c r="A2096" s="1" t="s">
        <v>1941</v>
      </c>
      <c r="B2096" s="1" t="s">
        <v>4051</v>
      </c>
      <c r="C2096" s="1">
        <v>0</v>
      </c>
      <c r="D2096" s="1">
        <v>0</v>
      </c>
      <c r="E2096" s="1">
        <v>0</v>
      </c>
      <c r="F2096" s="1">
        <v>4</v>
      </c>
      <c r="G2096" s="1">
        <v>6</v>
      </c>
      <c r="H2096" s="1">
        <v>7</v>
      </c>
      <c r="I2096" s="1">
        <f t="shared" si="64"/>
        <v>0</v>
      </c>
      <c r="J2096" s="1">
        <f t="shared" si="65"/>
        <v>5.666666666666667</v>
      </c>
    </row>
    <row r="2097" spans="1:10" x14ac:dyDescent="0.25">
      <c r="A2097" s="1" t="s">
        <v>1942</v>
      </c>
      <c r="B2097" s="1" t="s">
        <v>4052</v>
      </c>
      <c r="C2097" s="1">
        <v>0</v>
      </c>
      <c r="D2097" s="1">
        <v>0</v>
      </c>
      <c r="E2097" s="1">
        <v>0</v>
      </c>
      <c r="F2097" s="1">
        <v>5.5114000000000001</v>
      </c>
      <c r="G2097" s="1">
        <v>5.5114000000000001</v>
      </c>
      <c r="H2097" s="1">
        <v>4.5114000000000001</v>
      </c>
      <c r="I2097" s="1">
        <f t="shared" si="64"/>
        <v>0</v>
      </c>
      <c r="J2097" s="1">
        <f t="shared" si="65"/>
        <v>5.178066666666667</v>
      </c>
    </row>
    <row r="2098" spans="1:10" x14ac:dyDescent="0.25">
      <c r="A2098" s="1" t="s">
        <v>1943</v>
      </c>
      <c r="B2098" s="1" t="s">
        <v>4053</v>
      </c>
      <c r="C2098" s="1">
        <v>0</v>
      </c>
      <c r="D2098" s="1">
        <v>0</v>
      </c>
      <c r="E2098" s="1">
        <v>0</v>
      </c>
      <c r="F2098" s="1">
        <v>2</v>
      </c>
      <c r="G2098" s="1">
        <v>4</v>
      </c>
      <c r="H2098" s="1">
        <v>7</v>
      </c>
      <c r="I2098" s="1">
        <f t="shared" si="64"/>
        <v>0</v>
      </c>
      <c r="J2098" s="1">
        <f t="shared" si="65"/>
        <v>4.333333333333333</v>
      </c>
    </row>
    <row r="2099" spans="1:10" x14ac:dyDescent="0.25">
      <c r="A2099" s="1" t="s">
        <v>1944</v>
      </c>
      <c r="B2099" s="1" t="s">
        <v>4054</v>
      </c>
      <c r="C2099" s="1">
        <v>0</v>
      </c>
      <c r="D2099" s="1">
        <v>0.49579000000000001</v>
      </c>
      <c r="E2099" s="1">
        <v>0</v>
      </c>
      <c r="F2099" s="1">
        <v>4.7083000000000004</v>
      </c>
      <c r="G2099" s="1">
        <v>4.8498999999999999</v>
      </c>
      <c r="H2099" s="1">
        <v>3.7082999999999999</v>
      </c>
      <c r="I2099" s="1">
        <f t="shared" si="64"/>
        <v>0.16526333333333335</v>
      </c>
      <c r="J2099" s="1">
        <f t="shared" si="65"/>
        <v>4.4221666666666666</v>
      </c>
    </row>
    <row r="2100" spans="1:10" x14ac:dyDescent="0.25">
      <c r="A2100" s="1" t="s">
        <v>1945</v>
      </c>
      <c r="B2100" s="1" t="s">
        <v>4055</v>
      </c>
      <c r="C2100" s="1">
        <v>0</v>
      </c>
      <c r="D2100" s="1">
        <v>0</v>
      </c>
      <c r="E2100" s="1">
        <v>0</v>
      </c>
      <c r="F2100" s="1">
        <v>4</v>
      </c>
      <c r="G2100" s="1">
        <v>6</v>
      </c>
      <c r="H2100" s="1">
        <v>6</v>
      </c>
      <c r="I2100" s="1">
        <f t="shared" si="64"/>
        <v>0</v>
      </c>
      <c r="J2100" s="1">
        <f t="shared" si="65"/>
        <v>5.333333333333333</v>
      </c>
    </row>
    <row r="2101" spans="1:10" x14ac:dyDescent="0.25">
      <c r="A2101" s="1" t="s">
        <v>1946</v>
      </c>
      <c r="B2101" s="1" t="s">
        <v>4056</v>
      </c>
      <c r="C2101" s="1">
        <v>0</v>
      </c>
      <c r="D2101" s="1">
        <v>0</v>
      </c>
      <c r="E2101" s="1">
        <v>0</v>
      </c>
      <c r="F2101" s="1">
        <v>6</v>
      </c>
      <c r="G2101" s="1">
        <v>9</v>
      </c>
      <c r="H2101" s="1">
        <v>7</v>
      </c>
      <c r="I2101" s="1">
        <f t="shared" si="64"/>
        <v>0</v>
      </c>
      <c r="J2101" s="1">
        <f t="shared" si="65"/>
        <v>7.333333333333333</v>
      </c>
    </row>
    <row r="2102" spans="1:10" x14ac:dyDescent="0.25">
      <c r="A2102" s="1" t="s">
        <v>1947</v>
      </c>
      <c r="B2102" s="1" t="s">
        <v>4057</v>
      </c>
      <c r="C2102" s="1">
        <v>4.8569000000000004</v>
      </c>
      <c r="D2102" s="1">
        <v>4.6140999999999996</v>
      </c>
      <c r="E2102" s="1">
        <v>6.5568999999999997</v>
      </c>
      <c r="F2102" s="1">
        <v>15.542</v>
      </c>
      <c r="G2102" s="1">
        <v>19.670999999999999</v>
      </c>
      <c r="H2102" s="1">
        <v>17.728000000000002</v>
      </c>
      <c r="I2102" s="1">
        <f t="shared" si="64"/>
        <v>5.3426333333333327</v>
      </c>
      <c r="J2102" s="1">
        <f t="shared" si="65"/>
        <v>17.647000000000002</v>
      </c>
    </row>
    <row r="2103" spans="1:10" x14ac:dyDescent="0.25">
      <c r="A2103" s="1" t="s">
        <v>1948</v>
      </c>
      <c r="B2103" s="1" t="s">
        <v>4058</v>
      </c>
      <c r="C2103" s="1">
        <v>0</v>
      </c>
      <c r="D2103" s="1">
        <v>0</v>
      </c>
      <c r="E2103" s="1">
        <v>0</v>
      </c>
      <c r="F2103" s="1">
        <v>0.92825000000000002</v>
      </c>
      <c r="G2103" s="1">
        <v>7.7130000000000001</v>
      </c>
      <c r="H2103" s="1">
        <v>9.5694999999999997</v>
      </c>
      <c r="I2103" s="1">
        <f t="shared" si="64"/>
        <v>0</v>
      </c>
      <c r="J2103" s="1">
        <f t="shared" si="65"/>
        <v>6.0702499999999988</v>
      </c>
    </row>
    <row r="2104" spans="1:10" x14ac:dyDescent="0.25">
      <c r="A2104" s="1" t="s">
        <v>1949</v>
      </c>
      <c r="B2104" s="1" t="s">
        <v>4059</v>
      </c>
      <c r="C2104" s="1">
        <v>0.17288999999999999</v>
      </c>
      <c r="D2104" s="1">
        <v>1.5186999999999999</v>
      </c>
      <c r="E2104" s="1">
        <v>0</v>
      </c>
      <c r="F2104" s="1">
        <v>3.1728999999999998</v>
      </c>
      <c r="G2104" s="1">
        <v>10.037000000000001</v>
      </c>
      <c r="H2104" s="1">
        <v>6.8643999999999998</v>
      </c>
      <c r="I2104" s="1">
        <f t="shared" si="64"/>
        <v>0.56386333333333327</v>
      </c>
      <c r="J2104" s="1">
        <f t="shared" si="65"/>
        <v>6.6914333333333333</v>
      </c>
    </row>
    <row r="2105" spans="1:10" x14ac:dyDescent="0.25">
      <c r="A2105" s="1" t="s">
        <v>1950</v>
      </c>
      <c r="B2105" s="1" t="s">
        <v>4060</v>
      </c>
      <c r="C2105" s="1">
        <v>0</v>
      </c>
      <c r="D2105" s="1">
        <v>2</v>
      </c>
      <c r="E2105" s="1">
        <v>0</v>
      </c>
      <c r="F2105" s="1">
        <v>3</v>
      </c>
      <c r="G2105" s="1">
        <v>10</v>
      </c>
      <c r="H2105" s="1">
        <v>10</v>
      </c>
      <c r="I2105" s="1">
        <f t="shared" si="64"/>
        <v>0.66666666666666663</v>
      </c>
      <c r="J2105" s="1">
        <f t="shared" si="65"/>
        <v>7.666666666666667</v>
      </c>
    </row>
    <row r="2106" spans="1:10" x14ac:dyDescent="0.25">
      <c r="A2106" s="1" t="s">
        <v>1951</v>
      </c>
      <c r="B2106" s="1" t="s">
        <v>4061</v>
      </c>
      <c r="C2106" s="1">
        <v>0</v>
      </c>
      <c r="D2106" s="1">
        <v>0</v>
      </c>
      <c r="E2106" s="1">
        <v>0</v>
      </c>
      <c r="F2106" s="1">
        <v>1</v>
      </c>
      <c r="G2106" s="1">
        <v>7</v>
      </c>
      <c r="H2106" s="1">
        <v>6</v>
      </c>
      <c r="I2106" s="1">
        <f t="shared" si="64"/>
        <v>0</v>
      </c>
      <c r="J2106" s="1">
        <f t="shared" si="65"/>
        <v>4.666666666666667</v>
      </c>
    </row>
    <row r="2107" spans="1:10" x14ac:dyDescent="0.25">
      <c r="A2107" s="1" t="s">
        <v>756</v>
      </c>
      <c r="B2107" s="1" t="s">
        <v>4062</v>
      </c>
      <c r="C2107" s="1">
        <v>0</v>
      </c>
      <c r="D2107" s="1">
        <v>0.34628999999999999</v>
      </c>
      <c r="E2107" s="1">
        <v>0</v>
      </c>
      <c r="F2107" s="1">
        <v>2.8656999999999999</v>
      </c>
      <c r="G2107" s="1">
        <v>9.0388999999999999</v>
      </c>
      <c r="H2107" s="1">
        <v>3.6926000000000001</v>
      </c>
      <c r="I2107" s="1">
        <f t="shared" si="64"/>
        <v>0.11542999999999999</v>
      </c>
      <c r="J2107" s="1">
        <f t="shared" si="65"/>
        <v>5.1990666666666669</v>
      </c>
    </row>
    <row r="2108" spans="1:10" x14ac:dyDescent="0.25">
      <c r="A2108" s="1" t="s">
        <v>1952</v>
      </c>
      <c r="B2108" s="1" t="s">
        <v>4063</v>
      </c>
      <c r="C2108" s="1">
        <v>0</v>
      </c>
      <c r="D2108" s="1">
        <v>0</v>
      </c>
      <c r="E2108" s="1">
        <v>0</v>
      </c>
      <c r="F2108" s="1">
        <v>1.4128000000000001</v>
      </c>
      <c r="G2108" s="1">
        <v>6.1193</v>
      </c>
      <c r="H2108" s="1">
        <v>6.8257000000000003</v>
      </c>
      <c r="I2108" s="1">
        <f t="shared" si="64"/>
        <v>0</v>
      </c>
      <c r="J2108" s="1">
        <f t="shared" si="65"/>
        <v>4.7859333333333334</v>
      </c>
    </row>
    <row r="2109" spans="1:10" x14ac:dyDescent="0.25">
      <c r="A2109" s="1" t="s">
        <v>1953</v>
      </c>
      <c r="B2109" s="1" t="s">
        <v>4064</v>
      </c>
      <c r="C2109" s="1">
        <v>0</v>
      </c>
      <c r="D2109" s="1">
        <v>0</v>
      </c>
      <c r="E2109" s="1">
        <v>0</v>
      </c>
      <c r="F2109" s="1">
        <v>5</v>
      </c>
      <c r="G2109" s="1">
        <v>9</v>
      </c>
      <c r="H2109" s="1">
        <v>3</v>
      </c>
      <c r="I2109" s="1">
        <f t="shared" si="64"/>
        <v>0</v>
      </c>
      <c r="J2109" s="1">
        <f t="shared" si="65"/>
        <v>5.666666666666667</v>
      </c>
    </row>
    <row r="2110" spans="1:10" x14ac:dyDescent="0.25">
      <c r="A2110" s="1" t="s">
        <v>1954</v>
      </c>
      <c r="B2110" s="1" t="s">
        <v>4065</v>
      </c>
      <c r="C2110" s="1">
        <v>0</v>
      </c>
      <c r="D2110" s="1">
        <v>1</v>
      </c>
      <c r="E2110" s="1">
        <v>0</v>
      </c>
      <c r="F2110" s="1">
        <v>7</v>
      </c>
      <c r="G2110" s="1">
        <v>5</v>
      </c>
      <c r="H2110" s="1">
        <v>6</v>
      </c>
      <c r="I2110" s="1">
        <f t="shared" si="64"/>
        <v>0.33333333333333331</v>
      </c>
      <c r="J2110" s="1">
        <f t="shared" si="65"/>
        <v>6</v>
      </c>
    </row>
    <row r="2111" spans="1:10" x14ac:dyDescent="0.25">
      <c r="A2111" s="1" t="s">
        <v>1955</v>
      </c>
      <c r="B2111" s="1" t="s">
        <v>4066</v>
      </c>
      <c r="C2111" s="1">
        <v>0</v>
      </c>
      <c r="D2111" s="1">
        <v>1</v>
      </c>
      <c r="E2111" s="1">
        <v>0</v>
      </c>
      <c r="F2111" s="1">
        <v>6</v>
      </c>
      <c r="G2111" s="1">
        <v>6</v>
      </c>
      <c r="H2111" s="1">
        <v>5</v>
      </c>
      <c r="I2111" s="1">
        <f t="shared" si="64"/>
        <v>0.33333333333333331</v>
      </c>
      <c r="J2111" s="1">
        <f t="shared" si="65"/>
        <v>5.666666666666667</v>
      </c>
    </row>
    <row r="2112" spans="1:10" x14ac:dyDescent="0.25">
      <c r="A2112" s="1" t="s">
        <v>1956</v>
      </c>
      <c r="B2112" s="1" t="s">
        <v>4067</v>
      </c>
      <c r="C2112" s="1">
        <v>0</v>
      </c>
      <c r="D2112" s="1">
        <v>0</v>
      </c>
      <c r="E2112" s="1">
        <v>0</v>
      </c>
      <c r="F2112" s="1">
        <v>4.7512999999999996</v>
      </c>
      <c r="G2112" s="1">
        <v>4.5026999999999999</v>
      </c>
      <c r="H2112" s="1">
        <v>3.6269999999999998</v>
      </c>
      <c r="I2112" s="1">
        <f t="shared" si="64"/>
        <v>0</v>
      </c>
      <c r="J2112" s="1">
        <f t="shared" si="65"/>
        <v>4.2936666666666667</v>
      </c>
    </row>
    <row r="2113" spans="1:10" x14ac:dyDescent="0.25">
      <c r="A2113" s="1" t="s">
        <v>1297</v>
      </c>
      <c r="B2113" s="1" t="s">
        <v>4068</v>
      </c>
      <c r="C2113" s="1">
        <v>0</v>
      </c>
      <c r="D2113" s="1">
        <v>0</v>
      </c>
      <c r="E2113" s="1">
        <v>0</v>
      </c>
      <c r="F2113" s="1">
        <v>5</v>
      </c>
      <c r="G2113" s="1">
        <v>5</v>
      </c>
      <c r="H2113" s="1">
        <v>3</v>
      </c>
      <c r="I2113" s="1">
        <f t="shared" si="64"/>
        <v>0</v>
      </c>
      <c r="J2113" s="1">
        <f t="shared" si="65"/>
        <v>4.333333333333333</v>
      </c>
    </row>
    <row r="2114" spans="1:10" x14ac:dyDescent="0.25">
      <c r="A2114" s="1" t="s">
        <v>1957</v>
      </c>
      <c r="B2114" s="1" t="s">
        <v>4069</v>
      </c>
      <c r="C2114" s="1">
        <v>0</v>
      </c>
      <c r="D2114" s="1">
        <v>0</v>
      </c>
      <c r="E2114" s="1">
        <v>0</v>
      </c>
      <c r="F2114" s="1">
        <v>6</v>
      </c>
      <c r="G2114" s="1">
        <v>4</v>
      </c>
      <c r="H2114" s="1">
        <v>7</v>
      </c>
      <c r="I2114" s="1">
        <f t="shared" si="64"/>
        <v>0</v>
      </c>
      <c r="J2114" s="1">
        <f t="shared" si="65"/>
        <v>5.666666666666667</v>
      </c>
    </row>
    <row r="2115" spans="1:10" x14ac:dyDescent="0.25">
      <c r="A2115" s="1" t="s">
        <v>1958</v>
      </c>
      <c r="B2115" s="1" t="s">
        <v>4070</v>
      </c>
      <c r="C2115" s="1">
        <v>0</v>
      </c>
      <c r="D2115" s="1">
        <v>0</v>
      </c>
      <c r="E2115" s="1">
        <v>0</v>
      </c>
      <c r="F2115" s="1">
        <v>5.3208000000000002</v>
      </c>
      <c r="G2115" s="1">
        <v>8.1849000000000007</v>
      </c>
      <c r="H2115" s="1">
        <v>4.4565999999999999</v>
      </c>
      <c r="I2115" s="1">
        <f t="shared" si="64"/>
        <v>0</v>
      </c>
      <c r="J2115" s="1">
        <f t="shared" si="65"/>
        <v>5.9874333333333327</v>
      </c>
    </row>
    <row r="2116" spans="1:10" x14ac:dyDescent="0.25">
      <c r="A2116" s="1" t="s">
        <v>1959</v>
      </c>
      <c r="B2116" s="1" t="s">
        <v>4071</v>
      </c>
      <c r="C2116" s="1">
        <v>0</v>
      </c>
      <c r="D2116" s="1">
        <v>0</v>
      </c>
      <c r="E2116" s="1">
        <v>0</v>
      </c>
      <c r="F2116" s="1">
        <v>5</v>
      </c>
      <c r="G2116" s="1">
        <v>4</v>
      </c>
      <c r="H2116" s="1">
        <v>4</v>
      </c>
      <c r="I2116" s="1">
        <f t="shared" si="64"/>
        <v>0</v>
      </c>
      <c r="J2116" s="1">
        <f t="shared" si="65"/>
        <v>4.333333333333333</v>
      </c>
    </row>
  </sheetData>
  <mergeCells count="5">
    <mergeCell ref="A2:J2"/>
    <mergeCell ref="C3:E3"/>
    <mergeCell ref="F3:H3"/>
    <mergeCell ref="I3:J3"/>
    <mergeCell ref="A1:XF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Sawyer Ramsey</dc:creator>
  <cp:lastModifiedBy>John Sawyer Ramsey</cp:lastModifiedBy>
  <dcterms:created xsi:type="dcterms:W3CDTF">2016-06-25T01:26:04Z</dcterms:created>
  <dcterms:modified xsi:type="dcterms:W3CDTF">2017-01-07T18:00:06Z</dcterms:modified>
</cp:coreProperties>
</file>